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tabRatio="684"/>
  </bookViews>
  <sheets>
    <sheet name="Supplemental Dataset 1" sheetId="1" r:id="rId1"/>
    <sheet name="Supplemental Dataset 2" sheetId="2" r:id="rId2"/>
    <sheet name="Supplemental Dataset 3" sheetId="3" r:id="rId3"/>
    <sheet name="Supplemental Dataset 4" sheetId="4" r:id="rId4"/>
    <sheet name="Supplemental Dataset 5" sheetId="5" r:id="rId5"/>
  </sheets>
  <calcPr calcId="122211"/>
</workbook>
</file>

<file path=xl/sharedStrings.xml><?xml version="1.0" encoding="utf-8"?>
<sst xmlns="http://schemas.openxmlformats.org/spreadsheetml/2006/main" count="13869" uniqueCount="5335">
  <si>
    <t>FDR</t>
  </si>
  <si>
    <t>AT1G01140</t>
  </si>
  <si>
    <t>up</t>
  </si>
  <si>
    <t>AT1G01240</t>
  </si>
  <si>
    <t>AT1G01250</t>
  </si>
  <si>
    <t>AT1G01355</t>
  </si>
  <si>
    <t>AT1G01470</t>
  </si>
  <si>
    <t>AT1G01480</t>
  </si>
  <si>
    <t>AT1G01500</t>
  </si>
  <si>
    <t>AT1G01520</t>
  </si>
  <si>
    <t>AT1G01650</t>
  </si>
  <si>
    <t>AT1G01720</t>
  </si>
  <si>
    <t>AT1G01725</t>
  </si>
  <si>
    <t>AT1G01810</t>
  </si>
  <si>
    <t>AT1G02050</t>
  </si>
  <si>
    <t>AT1G02310</t>
  </si>
  <si>
    <t>AT1G02330</t>
  </si>
  <si>
    <t>AT1G02380</t>
  </si>
  <si>
    <t>AT1G02405</t>
  </si>
  <si>
    <t>AT1G02520</t>
  </si>
  <si>
    <t>AT1G02650</t>
  </si>
  <si>
    <t>AT1G02660</t>
  </si>
  <si>
    <t>AT1G02700</t>
  </si>
  <si>
    <t>AT1G02710</t>
  </si>
  <si>
    <t>AT1G02750</t>
  </si>
  <si>
    <t>AT1G02770</t>
  </si>
  <si>
    <t>AT1G02816</t>
  </si>
  <si>
    <t>AT1G02820</t>
  </si>
  <si>
    <t>AT1G02850</t>
  </si>
  <si>
    <t>AT1G02920</t>
  </si>
  <si>
    <t>AT1G02930</t>
  </si>
  <si>
    <t>AT1G03070</t>
  </si>
  <si>
    <t>AT1G03106</t>
  </si>
  <si>
    <t>AT1G03120</t>
  </si>
  <si>
    <t>AT1G03130</t>
  </si>
  <si>
    <t>AT1G03270</t>
  </si>
  <si>
    <t>AT1G03440</t>
  </si>
  <si>
    <t>AT1G03470</t>
  </si>
  <si>
    <t>AT1G03760</t>
  </si>
  <si>
    <t>AT1G03770</t>
  </si>
  <si>
    <t>AT1G03790</t>
  </si>
  <si>
    <t>AT1G03880</t>
  </si>
  <si>
    <t>AT1G03890</t>
  </si>
  <si>
    <t>AT1G03970</t>
  </si>
  <si>
    <t>AT1G03990</t>
  </si>
  <si>
    <t>AT1G04560</t>
  </si>
  <si>
    <t>AT1G04570</t>
  </si>
  <si>
    <t>AT1G04660</t>
  </si>
  <si>
    <t>AT1G04760</t>
  </si>
  <si>
    <t>AT1G05060</t>
  </si>
  <si>
    <t>AT1G05340</t>
  </si>
  <si>
    <t>AT1G05400</t>
  </si>
  <si>
    <t>AT1G05560</t>
  </si>
  <si>
    <t>AT1G05575</t>
  </si>
  <si>
    <t>AT1G05675</t>
  </si>
  <si>
    <t>AT1G05680</t>
  </si>
  <si>
    <t>AT1G05710</t>
  </si>
  <si>
    <t>AT1G06500</t>
  </si>
  <si>
    <t>AT1G06570</t>
  </si>
  <si>
    <t>AT1G07000</t>
  </si>
  <si>
    <t>AT1G07030</t>
  </si>
  <si>
    <t>AT1G07150</t>
  </si>
  <si>
    <t>AT1G07180</t>
  </si>
  <si>
    <t>AT1G07200</t>
  </si>
  <si>
    <t>AT1G07340</t>
  </si>
  <si>
    <t>AT1G07430</t>
  </si>
  <si>
    <t>AT1G07500</t>
  </si>
  <si>
    <t>AT1G07645</t>
  </si>
  <si>
    <t>AT1G07980</t>
  </si>
  <si>
    <t>AT1G07985</t>
  </si>
  <si>
    <t>AT1G08050</t>
  </si>
  <si>
    <t>AT1G08170</t>
  </si>
  <si>
    <t>AT1G08315</t>
  </si>
  <si>
    <t>AT1G08340</t>
  </si>
  <si>
    <t>AT1G08570</t>
  </si>
  <si>
    <t>AT1G08630</t>
  </si>
  <si>
    <t>AT1G08710</t>
  </si>
  <si>
    <t>AT1G09070</t>
  </si>
  <si>
    <t>AT1G09080</t>
  </si>
  <si>
    <t>AT1G09560</t>
  </si>
  <si>
    <t>AT1G09950</t>
  </si>
  <si>
    <t>AT1G09970</t>
  </si>
  <si>
    <t>AT1G10070</t>
  </si>
  <si>
    <t>AT1G10170</t>
  </si>
  <si>
    <t>AT1G10370</t>
  </si>
  <si>
    <t>AT1G10610</t>
  </si>
  <si>
    <t>AT1G11170</t>
  </si>
  <si>
    <t>AT1G11210</t>
  </si>
  <si>
    <t>AT1G11370</t>
  </si>
  <si>
    <t>AT1G11400</t>
  </si>
  <si>
    <t>AT1G11530</t>
  </si>
  <si>
    <t>AT1G12040</t>
  </si>
  <si>
    <t>AT1G12280</t>
  </si>
  <si>
    <t>AT1G12320</t>
  </si>
  <si>
    <t>AT1G12530</t>
  </si>
  <si>
    <t>AT1G12610</t>
  </si>
  <si>
    <t>AT1G12810</t>
  </si>
  <si>
    <t>AT1G12940</t>
  </si>
  <si>
    <t>AT1G12970</t>
  </si>
  <si>
    <t>AT1G13090</t>
  </si>
  <si>
    <t>AT1G13340</t>
  </si>
  <si>
    <t>AT1G13360</t>
  </si>
  <si>
    <t>AT1G13390</t>
  </si>
  <si>
    <t>AT1G13550</t>
  </si>
  <si>
    <t>AT1G13590</t>
  </si>
  <si>
    <t>AT1G13960</t>
  </si>
  <si>
    <t>AT1G13990</t>
  </si>
  <si>
    <t>AT1G14190</t>
  </si>
  <si>
    <t>AT1G14200</t>
  </si>
  <si>
    <t>AT1G14490</t>
  </si>
  <si>
    <t>AT1G14520</t>
  </si>
  <si>
    <t>AT1G14530</t>
  </si>
  <si>
    <t>AT1G14660</t>
  </si>
  <si>
    <t>AT1G14760</t>
  </si>
  <si>
    <t>AT1G14930</t>
  </si>
  <si>
    <t>AT1G14940</t>
  </si>
  <si>
    <t>AT1G14950</t>
  </si>
  <si>
    <t>AT1G14960</t>
  </si>
  <si>
    <t>AT1G15010</t>
  </si>
  <si>
    <t>AT1G15040</t>
  </si>
  <si>
    <t>AT1G15100</t>
  </si>
  <si>
    <t>AT1G15110</t>
  </si>
  <si>
    <t>AT1G15125</t>
  </si>
  <si>
    <t>AT1G15190</t>
  </si>
  <si>
    <t>AT1G15300.1</t>
  </si>
  <si>
    <t>AT1G15310</t>
  </si>
  <si>
    <t>AT1G15330</t>
  </si>
  <si>
    <t>AT1G15380</t>
  </si>
  <si>
    <t>AT1G15530</t>
  </si>
  <si>
    <t>AT1G15800</t>
  </si>
  <si>
    <t>AT1G15825</t>
  </si>
  <si>
    <t>AT1G15940</t>
  </si>
  <si>
    <t>AT1G16030</t>
  </si>
  <si>
    <t>AT1G16510</t>
  </si>
  <si>
    <t>AT1G16730</t>
  </si>
  <si>
    <t>AT1G16770</t>
  </si>
  <si>
    <t>AT1G16850</t>
  </si>
  <si>
    <t>AT1G17060</t>
  </si>
  <si>
    <t>AT1G17080</t>
  </si>
  <si>
    <t>AT1G17090</t>
  </si>
  <si>
    <t>AT1G17145</t>
  </si>
  <si>
    <t>AT1G17147</t>
  </si>
  <si>
    <t>AT1G17170</t>
  </si>
  <si>
    <t>AT1G17345</t>
  </si>
  <si>
    <t>AT1G17490</t>
  </si>
  <si>
    <t>AT1G17530</t>
  </si>
  <si>
    <t>AT1G17620</t>
  </si>
  <si>
    <t>AT1G17780</t>
  </si>
  <si>
    <t>AT1G17810</t>
  </si>
  <si>
    <t>AT1G17830</t>
  </si>
  <si>
    <t>AT1G17860</t>
  </si>
  <si>
    <t>AT1G17870</t>
  </si>
  <si>
    <t>AT1G18100</t>
  </si>
  <si>
    <t>AT1G18330</t>
  </si>
  <si>
    <t>AT1G18740</t>
  </si>
  <si>
    <t>AT1G18750</t>
  </si>
  <si>
    <t>AT1G18830</t>
  </si>
  <si>
    <t>AT1G19230</t>
  </si>
  <si>
    <t>AT1G19540</t>
  </si>
  <si>
    <t>AT1G19610</t>
  </si>
  <si>
    <t>AT1G20030</t>
  </si>
  <si>
    <t>AT1G20310</t>
  </si>
  <si>
    <t>AT1G20490</t>
  </si>
  <si>
    <t>AT1G20620</t>
  </si>
  <si>
    <t>AT1G20693</t>
  </si>
  <si>
    <t>AT1G21110</t>
  </si>
  <si>
    <t>AT1G21120</t>
  </si>
  <si>
    <t>AT1G21130</t>
  </si>
  <si>
    <t>AT1G21160</t>
  </si>
  <si>
    <t>AT1G21326</t>
  </si>
  <si>
    <t>AT1G21400</t>
  </si>
  <si>
    <t>AT1G21410</t>
  </si>
  <si>
    <t>AT1G21450</t>
  </si>
  <si>
    <t>AT1G21670</t>
  </si>
  <si>
    <t>AT1G21680</t>
  </si>
  <si>
    <t>AT1G21780</t>
  </si>
  <si>
    <t>AT1G22110</t>
  </si>
  <si>
    <t>AT1G22180</t>
  </si>
  <si>
    <t>AT1G22190</t>
  </si>
  <si>
    <t>AT1G22370</t>
  </si>
  <si>
    <t>AT1G22500</t>
  </si>
  <si>
    <t>AT1G22890</t>
  </si>
  <si>
    <t>AT1G23070</t>
  </si>
  <si>
    <t>AT1G23201</t>
  </si>
  <si>
    <t>AT1G23440</t>
  </si>
  <si>
    <t>AT1G23460</t>
  </si>
  <si>
    <t>AT1G23550</t>
  </si>
  <si>
    <t>AT1G23710</t>
  </si>
  <si>
    <t>AT1G23770</t>
  </si>
  <si>
    <t>AT1G23800</t>
  </si>
  <si>
    <t>AT1G24150</t>
  </si>
  <si>
    <t>AT1G24530</t>
  </si>
  <si>
    <t>AT1G24735</t>
  </si>
  <si>
    <t>AT1G25275</t>
  </si>
  <si>
    <t>AT1G25310</t>
  </si>
  <si>
    <t>AT1G25400</t>
  </si>
  <si>
    <t>AT1G26380</t>
  </si>
  <si>
    <t>AT1G26400</t>
  </si>
  <si>
    <t>AT1G26410</t>
  </si>
  <si>
    <t>AT1G26420</t>
  </si>
  <si>
    <t>AT1G26665</t>
  </si>
  <si>
    <t>AT1G26920</t>
  </si>
  <si>
    <t>AT1G27080</t>
  </si>
  <si>
    <t>AT1G27170</t>
  </si>
  <si>
    <t>AT1G27300</t>
  </si>
  <si>
    <t>AT1G27461</t>
  </si>
  <si>
    <t>AT1G27730</t>
  </si>
  <si>
    <t>AT1G27990</t>
  </si>
  <si>
    <t>AT1G28230</t>
  </si>
  <si>
    <t>AT1G28330</t>
  </si>
  <si>
    <t>AT1G28360</t>
  </si>
  <si>
    <t>AT1G28370</t>
  </si>
  <si>
    <t>AT1G28540</t>
  </si>
  <si>
    <t>AT1G28640</t>
  </si>
  <si>
    <t>AT1G29195</t>
  </si>
  <si>
    <t>AT1G29320</t>
  </si>
  <si>
    <t>AT1G29400</t>
  </si>
  <si>
    <t>AT1G29680</t>
  </si>
  <si>
    <t>AT1G30100</t>
  </si>
  <si>
    <t>AT1G30110</t>
  </si>
  <si>
    <t>AT1G30135</t>
  </si>
  <si>
    <t>AT1G30220</t>
  </si>
  <si>
    <t>AT1G30320</t>
  </si>
  <si>
    <t>AT1G30500</t>
  </si>
  <si>
    <t>AT1G30620</t>
  </si>
  <si>
    <t>AT1G30840</t>
  </si>
  <si>
    <t>AT1G30860</t>
  </si>
  <si>
    <t>AT1G31170</t>
  </si>
  <si>
    <t>AT1G31240</t>
  </si>
  <si>
    <t>AT1G31460</t>
  </si>
  <si>
    <t>AT1G31480</t>
  </si>
  <si>
    <t>AT1G31750</t>
  </si>
  <si>
    <t>AT1G32450</t>
  </si>
  <si>
    <t>AT1G32560</t>
  </si>
  <si>
    <t>AT1G32630</t>
  </si>
  <si>
    <t>AT1G32710</t>
  </si>
  <si>
    <t>AT1G32740</t>
  </si>
  <si>
    <t>AT1G32870</t>
  </si>
  <si>
    <t>AT1G32920</t>
  </si>
  <si>
    <t>AT1G32928</t>
  </si>
  <si>
    <t>AT1G33102</t>
  </si>
  <si>
    <t>AT1G33110</t>
  </si>
  <si>
    <t>AT1G33700</t>
  </si>
  <si>
    <t>AT1G33970</t>
  </si>
  <si>
    <t>AT1G34180</t>
  </si>
  <si>
    <t>AT1G34370</t>
  </si>
  <si>
    <t>AT1G34580</t>
  </si>
  <si>
    <t>AT1G35050.1</t>
  </si>
  <si>
    <t>AT1G35190</t>
  </si>
  <si>
    <t>AT1G35460</t>
  </si>
  <si>
    <t>AT1G35516</t>
  </si>
  <si>
    <t>AT1G35720</t>
  </si>
  <si>
    <t>AT1G36060</t>
  </si>
  <si>
    <t>AT1G36630.1</t>
  </si>
  <si>
    <t>AT1G42980</t>
  </si>
  <si>
    <t>AT1G42990</t>
  </si>
  <si>
    <t>AT1G43160</t>
  </si>
  <si>
    <t>AT1G43650</t>
  </si>
  <si>
    <t>AT1G43700</t>
  </si>
  <si>
    <t>AT1G45145</t>
  </si>
  <si>
    <t>AT1G46768</t>
  </si>
  <si>
    <t>AT1G47540</t>
  </si>
  <si>
    <t>AT1G47980</t>
  </si>
  <si>
    <t>AT1G48130</t>
  </si>
  <si>
    <t>AT1G48405</t>
  </si>
  <si>
    <t>AT1G48470</t>
  </si>
  <si>
    <t>AT1G48500</t>
  </si>
  <si>
    <t>AT1G48530</t>
  </si>
  <si>
    <t>AT1G48745</t>
  </si>
  <si>
    <t>AT1G48990</t>
  </si>
  <si>
    <t>AT1G49032</t>
  </si>
  <si>
    <t>AT1G49245</t>
  </si>
  <si>
    <t>AT1G49390</t>
  </si>
  <si>
    <t>AT1G49490</t>
  </si>
  <si>
    <t>AT1G49520</t>
  </si>
  <si>
    <t>AT1G49620</t>
  </si>
  <si>
    <t>AT1G49700</t>
  </si>
  <si>
    <t>AT1G49900</t>
  </si>
  <si>
    <t>AT1G50040</t>
  </si>
  <si>
    <t>AT1G50260</t>
  </si>
  <si>
    <t>AT1G50290</t>
  </si>
  <si>
    <t>AT1G50400</t>
  </si>
  <si>
    <t>AT1G50420</t>
  </si>
  <si>
    <t>AT1G50440</t>
  </si>
  <si>
    <t>AT1G50560</t>
  </si>
  <si>
    <t>AT1G50590</t>
  </si>
  <si>
    <t>AT1G51090</t>
  </si>
  <si>
    <t>AT1G51170</t>
  </si>
  <si>
    <t>AT1G51680</t>
  </si>
  <si>
    <t>AT1G51700</t>
  </si>
  <si>
    <t>AT1G52560</t>
  </si>
  <si>
    <t>AT1G52690</t>
  </si>
  <si>
    <t>AT1G52855</t>
  </si>
  <si>
    <t>AT1G52890</t>
  </si>
  <si>
    <t>AT1G52920</t>
  </si>
  <si>
    <t>AT1G53110</t>
  </si>
  <si>
    <t>AT1G53270</t>
  </si>
  <si>
    <t>AT1G53540</t>
  </si>
  <si>
    <t>AT1G53670</t>
  </si>
  <si>
    <t>AT1G53785</t>
  </si>
  <si>
    <t>AT1G53830</t>
  </si>
  <si>
    <t>AT1G54050</t>
  </si>
  <si>
    <t>AT1G54100</t>
  </si>
  <si>
    <t>AT1G54260</t>
  </si>
  <si>
    <t>AT1G54740</t>
  </si>
  <si>
    <t>AT1G54850</t>
  </si>
  <si>
    <t>AT1G54860</t>
  </si>
  <si>
    <t>AT1G54870</t>
  </si>
  <si>
    <t>AT1G55110</t>
  </si>
  <si>
    <t>AT1G55152</t>
  </si>
  <si>
    <t>AT1G55180</t>
  </si>
  <si>
    <t>AT1G55290</t>
  </si>
  <si>
    <t>AT1G55310</t>
  </si>
  <si>
    <t>AT1G55365</t>
  </si>
  <si>
    <t>AT1G55450</t>
  </si>
  <si>
    <t>AT1G55530</t>
  </si>
  <si>
    <t>AT1G55550</t>
  </si>
  <si>
    <t>AT1G55675</t>
  </si>
  <si>
    <t>AT1G55920</t>
  </si>
  <si>
    <t>AT1G56170</t>
  </si>
  <si>
    <t>AT1G56280</t>
  </si>
  <si>
    <t>AT1G56460</t>
  </si>
  <si>
    <t>AT1G56600</t>
  </si>
  <si>
    <t>AT1G56660</t>
  </si>
  <si>
    <t>AT1G58150</t>
  </si>
  <si>
    <t>AT1G58235</t>
  </si>
  <si>
    <t>AT1G59590</t>
  </si>
  <si>
    <t>AT1G59700</t>
  </si>
  <si>
    <t>AT1G59860</t>
  </si>
  <si>
    <t>AT1G59870</t>
  </si>
  <si>
    <t>AT1G60680</t>
  </si>
  <si>
    <t>AT1G60730</t>
  </si>
  <si>
    <t>AT1G60750</t>
  </si>
  <si>
    <t>AT1G60940</t>
  </si>
  <si>
    <t>AT1G60970</t>
  </si>
  <si>
    <t>AT1G61290</t>
  </si>
  <si>
    <t>AT1G61340</t>
  </si>
  <si>
    <t>AT1G61470</t>
  </si>
  <si>
    <t>AT1G61800</t>
  </si>
  <si>
    <t>AT1G62180</t>
  </si>
  <si>
    <t>AT1G62300</t>
  </si>
  <si>
    <t>AT1G62380</t>
  </si>
  <si>
    <t>AT1G62420</t>
  </si>
  <si>
    <t>AT1G62422</t>
  </si>
  <si>
    <t>AT1G62510</t>
  </si>
  <si>
    <t>AT1G62710</t>
  </si>
  <si>
    <t>AT1G63240</t>
  </si>
  <si>
    <t>AT1G63440</t>
  </si>
  <si>
    <t>AT1G63720</t>
  </si>
  <si>
    <t>AT1G63820</t>
  </si>
  <si>
    <t>AT1G64065</t>
  </si>
  <si>
    <t>AT1G64180</t>
  </si>
  <si>
    <t>AT1G64330</t>
  </si>
  <si>
    <t>AT1G64490</t>
  </si>
  <si>
    <t>AT1G64660</t>
  </si>
  <si>
    <t>AT1G64900</t>
  </si>
  <si>
    <t>AT1G64950</t>
  </si>
  <si>
    <t>AT1G65090</t>
  </si>
  <si>
    <t>AT1G65320</t>
  </si>
  <si>
    <t>AT1G65510</t>
  </si>
  <si>
    <t>AT1G65660</t>
  </si>
  <si>
    <t>AT1G65970</t>
  </si>
  <si>
    <t>AT1G66410</t>
  </si>
  <si>
    <t>AT1G66480</t>
  </si>
  <si>
    <t>AT1G66500</t>
  </si>
  <si>
    <t>AT1G66600</t>
  </si>
  <si>
    <t>AT1G66770</t>
  </si>
  <si>
    <t>AT1G67300</t>
  </si>
  <si>
    <t>AT1G67600</t>
  </si>
  <si>
    <t>AT1G67626.1</t>
  </si>
  <si>
    <t>AT1G67820</t>
  </si>
  <si>
    <t>AT1G67850</t>
  </si>
  <si>
    <t>AT1G67920</t>
  </si>
  <si>
    <t>AT1G68030</t>
  </si>
  <si>
    <t>AT1G68185</t>
  </si>
  <si>
    <t>AT1G68240</t>
  </si>
  <si>
    <t>AT1G68340</t>
  </si>
  <si>
    <t>AT1G68440</t>
  </si>
  <si>
    <t>AT1G68460</t>
  </si>
  <si>
    <t>AT1G68570</t>
  </si>
  <si>
    <t>AT1G69260</t>
  </si>
  <si>
    <t>AT1G69410</t>
  </si>
  <si>
    <t>AT1G69510</t>
  </si>
  <si>
    <t>AT1G69790</t>
  </si>
  <si>
    <t>AT1G69890</t>
  </si>
  <si>
    <t>AT1G69920</t>
  </si>
  <si>
    <t>AT1G69930</t>
  </si>
  <si>
    <t>AT1G70360</t>
  </si>
  <si>
    <t>AT1G70440</t>
  </si>
  <si>
    <t>AT1G70580</t>
  </si>
  <si>
    <t>AT1G70700</t>
  </si>
  <si>
    <t>AT1G70790</t>
  </si>
  <si>
    <t>AT1G70800</t>
  </si>
  <si>
    <t>AT1G70810</t>
  </si>
  <si>
    <t>AT1G70840</t>
  </si>
  <si>
    <t>AT1G70985</t>
  </si>
  <si>
    <t>AT1G71000</t>
  </si>
  <si>
    <t>AT1G71080</t>
  </si>
  <si>
    <t>AT1G71140</t>
  </si>
  <si>
    <t>AT1G71250</t>
  </si>
  <si>
    <t>AT1G71360</t>
  </si>
  <si>
    <t>AT1G71480</t>
  </si>
  <si>
    <t>AT1G71697</t>
  </si>
  <si>
    <t>AT1G72070</t>
  </si>
  <si>
    <t>AT1G72100</t>
  </si>
  <si>
    <t>AT1G72150</t>
  </si>
  <si>
    <t>AT1G72175</t>
  </si>
  <si>
    <t>AT1G72680</t>
  </si>
  <si>
    <t>AT1G72760</t>
  </si>
  <si>
    <t>AT1G72770</t>
  </si>
  <si>
    <t>AT1G72830</t>
  </si>
  <si>
    <t>AT1G72900</t>
  </si>
  <si>
    <t>AT1G73190</t>
  </si>
  <si>
    <t>AT1G73210</t>
  </si>
  <si>
    <t>AT1G73480</t>
  </si>
  <si>
    <t>AT1G73500</t>
  </si>
  <si>
    <t>AT1G73510</t>
  </si>
  <si>
    <t>AT1G74300</t>
  </si>
  <si>
    <t>AT1G74310</t>
  </si>
  <si>
    <t>AT1G74360</t>
  </si>
  <si>
    <t>AT1G74410</t>
  </si>
  <si>
    <t>AT1G74650</t>
  </si>
  <si>
    <t>AT1G74740</t>
  </si>
  <si>
    <t>AT1G74860</t>
  </si>
  <si>
    <t>AT1G74930</t>
  </si>
  <si>
    <t>AT1G75280</t>
  </si>
  <si>
    <t>AT1G75490</t>
  </si>
  <si>
    <t>AT1G75750</t>
  </si>
  <si>
    <t>AT1G75830</t>
  </si>
  <si>
    <t>AT1G75860</t>
  </si>
  <si>
    <t>AT1G75960</t>
  </si>
  <si>
    <t>AT1G76070</t>
  </si>
  <si>
    <t>AT1G76080</t>
  </si>
  <si>
    <t>AT1G76090</t>
  </si>
  <si>
    <t>AT1G76560</t>
  </si>
  <si>
    <t>AT1G76590</t>
  </si>
  <si>
    <t>AT1G76600</t>
  </si>
  <si>
    <t>AT1G76680</t>
  </si>
  <si>
    <t>AT1G76700</t>
  </si>
  <si>
    <t>AT1G76990</t>
  </si>
  <si>
    <t>AT1G77000</t>
  </si>
  <si>
    <t>AT1G77090</t>
  </si>
  <si>
    <t>AT1G77100</t>
  </si>
  <si>
    <t>AT1G77230</t>
  </si>
  <si>
    <t>AT1G77370</t>
  </si>
  <si>
    <t>AT1G77380</t>
  </si>
  <si>
    <t>AT1G77450</t>
  </si>
  <si>
    <t>AT1G77530</t>
  </si>
  <si>
    <t>AT1G77570</t>
  </si>
  <si>
    <t>AT1G77950</t>
  </si>
  <si>
    <t>AT1G77960</t>
  </si>
  <si>
    <t>AT1G78070</t>
  </si>
  <si>
    <t>AT1G78310</t>
  </si>
  <si>
    <t>AT1G78340</t>
  </si>
  <si>
    <t>AT1G78390</t>
  </si>
  <si>
    <t>AT1G78420</t>
  </si>
  <si>
    <t>AT1G78600</t>
  </si>
  <si>
    <t>AT1G78830</t>
  </si>
  <si>
    <t>AT1G78960</t>
  </si>
  <si>
    <t>AT1G78990</t>
  </si>
  <si>
    <t>AT1G79160</t>
  </si>
  <si>
    <t>AT1G79200</t>
  </si>
  <si>
    <t>AT1G79270</t>
  </si>
  <si>
    <t>AT1G79880</t>
  </si>
  <si>
    <t>AT1G79910</t>
  </si>
  <si>
    <t>AT1G79915</t>
  </si>
  <si>
    <t>AT1G80090</t>
  </si>
  <si>
    <t>AT1G80160</t>
  </si>
  <si>
    <t>AT1G80180</t>
  </si>
  <si>
    <t>AT1G80380</t>
  </si>
  <si>
    <t>AT1G80920</t>
  </si>
  <si>
    <t>AT2G01100</t>
  </si>
  <si>
    <t>AT2G01190</t>
  </si>
  <si>
    <t>AT2G01400</t>
  </si>
  <si>
    <t>AT2G01850</t>
  </si>
  <si>
    <t>AT2G02120</t>
  </si>
  <si>
    <t>AT2G02230</t>
  </si>
  <si>
    <t>AT2G02390</t>
  </si>
  <si>
    <t>AT2G02700</t>
  </si>
  <si>
    <t>AT2G02710</t>
  </si>
  <si>
    <t>AT2G02850</t>
  </si>
  <si>
    <t>AT2G02930</t>
  </si>
  <si>
    <t>AT2G03520</t>
  </si>
  <si>
    <t>AT2G03810</t>
  </si>
  <si>
    <t>AT2G04050</t>
  </si>
  <si>
    <t>AT2G05580</t>
  </si>
  <si>
    <t>AT2G07667</t>
  </si>
  <si>
    <t>AT2G07698</t>
  </si>
  <si>
    <t>AT2G07739</t>
  </si>
  <si>
    <t>AT2G07779</t>
  </si>
  <si>
    <t>AT2G07785</t>
  </si>
  <si>
    <t>AT2G07798</t>
  </si>
  <si>
    <t>AT2G12190</t>
  </si>
  <si>
    <t>AT2G12550</t>
  </si>
  <si>
    <t>AT2G13290</t>
  </si>
  <si>
    <t>AT2G13360</t>
  </si>
  <si>
    <t>AT2G13970.1</t>
  </si>
  <si>
    <t>AT2G14520</t>
  </si>
  <si>
    <t>AT2G15010</t>
  </si>
  <si>
    <t>AT2G15270</t>
  </si>
  <si>
    <t>AT2G15480</t>
  </si>
  <si>
    <t>AT2G15490</t>
  </si>
  <si>
    <t>AT2G16700</t>
  </si>
  <si>
    <t>AT2G16770</t>
  </si>
  <si>
    <t>AT2G18050</t>
  </si>
  <si>
    <t>AT2G18250</t>
  </si>
  <si>
    <t>AT2G18340</t>
  </si>
  <si>
    <t>AT2G18540</t>
  </si>
  <si>
    <t>AT2G18660</t>
  </si>
  <si>
    <t>AT2G18690</t>
  </si>
  <si>
    <t>AT2G18700</t>
  </si>
  <si>
    <t>AT2G19310</t>
  </si>
  <si>
    <t>AT2G19320</t>
  </si>
  <si>
    <t>AT2G19350</t>
  </si>
  <si>
    <t>AT2G19900</t>
  </si>
  <si>
    <t>AT2G19930</t>
  </si>
  <si>
    <t>AT2G20500</t>
  </si>
  <si>
    <t>AT2G20550</t>
  </si>
  <si>
    <t>AT2G20560</t>
  </si>
  <si>
    <t>AT2G20670</t>
  </si>
  <si>
    <t>AT2G20770</t>
  </si>
  <si>
    <t>AT2G20920</t>
  </si>
  <si>
    <t>AT2G20950</t>
  </si>
  <si>
    <t>AT2G21130</t>
  </si>
  <si>
    <t>AT2G21180</t>
  </si>
  <si>
    <t>AT2G21490</t>
  </si>
  <si>
    <t>AT2G21510</t>
  </si>
  <si>
    <t>AT2G21720</t>
  </si>
  <si>
    <t>AT2G21780</t>
  </si>
  <si>
    <t>AT2G21820</t>
  </si>
  <si>
    <t>AT2G21930</t>
  </si>
  <si>
    <t>AT2G22240</t>
  </si>
  <si>
    <t>AT2G22470</t>
  </si>
  <si>
    <t>AT2G22810</t>
  </si>
  <si>
    <t>AT2G22880</t>
  </si>
  <si>
    <t>AT2G23110</t>
  </si>
  <si>
    <t>AT2G23120</t>
  </si>
  <si>
    <t>AT2G23230</t>
  </si>
  <si>
    <t>AT2G23240</t>
  </si>
  <si>
    <t>AT2G23320</t>
  </si>
  <si>
    <t>AT2G23340</t>
  </si>
  <si>
    <t>AT2G23590</t>
  </si>
  <si>
    <t>AT2G23640</t>
  </si>
  <si>
    <t>AT2G24100</t>
  </si>
  <si>
    <t>AT2G24420</t>
  </si>
  <si>
    <t>AT2G24830</t>
  </si>
  <si>
    <t>AT2G25140</t>
  </si>
  <si>
    <t>AT2G25340</t>
  </si>
  <si>
    <t>AT2G25450</t>
  </si>
  <si>
    <t>AT2G25625</t>
  </si>
  <si>
    <t>AT2G25720</t>
  </si>
  <si>
    <t>AT2G25770</t>
  </si>
  <si>
    <t>AT2G25890</t>
  </si>
  <si>
    <t>AT2G25900</t>
  </si>
  <si>
    <t>AT2G25940</t>
  </si>
  <si>
    <t>AT2G26135</t>
  </si>
  <si>
    <t>AT2G26150</t>
  </si>
  <si>
    <t>AT2G26530</t>
  </si>
  <si>
    <t>AT2G26975</t>
  </si>
  <si>
    <t>AT2G26980</t>
  </si>
  <si>
    <t>AT2G27285</t>
  </si>
  <si>
    <t>AT2G27310</t>
  </si>
  <si>
    <t>AT2G27380</t>
  </si>
  <si>
    <t>AT2G27570</t>
  </si>
  <si>
    <t>AT2G27790</t>
  </si>
  <si>
    <t>AT2G27880</t>
  </si>
  <si>
    <t>AT2G27940</t>
  </si>
  <si>
    <t>AT2G28120</t>
  </si>
  <si>
    <t>AT2G28400</t>
  </si>
  <si>
    <t>AT2G28420</t>
  </si>
  <si>
    <t>AT2G28490</t>
  </si>
  <si>
    <t>AT2G28720</t>
  </si>
  <si>
    <t>AT2G28780</t>
  </si>
  <si>
    <t>AT2G29090</t>
  </si>
  <si>
    <t>AT2G29300</t>
  </si>
  <si>
    <t>AT2G29310</t>
  </si>
  <si>
    <t>AT2G29340</t>
  </si>
  <si>
    <t>AT2G29380</t>
  </si>
  <si>
    <t>AT2G29410</t>
  </si>
  <si>
    <t>AT2G29420</t>
  </si>
  <si>
    <t>AT2G29460</t>
  </si>
  <si>
    <t>AT2G29480</t>
  </si>
  <si>
    <t>AT2G29490</t>
  </si>
  <si>
    <t>AT2G29500</t>
  </si>
  <si>
    <t>AT2G29940</t>
  </si>
  <si>
    <t>AT2G29950</t>
  </si>
  <si>
    <t>AT2G30040</t>
  </si>
  <si>
    <t>AT2G30140</t>
  </si>
  <si>
    <t>AT2G30250</t>
  </si>
  <si>
    <t>AT2G30680</t>
  </si>
  <si>
    <t>AT2G30930</t>
  </si>
  <si>
    <t>AT2G30990</t>
  </si>
  <si>
    <t>AT2G31020</t>
  </si>
  <si>
    <t>AT2G31130</t>
  </si>
  <si>
    <t>AT2G31141</t>
  </si>
  <si>
    <t>AT2G31210</t>
  </si>
  <si>
    <t>AT2G31280</t>
  </si>
  <si>
    <t>AT2G31350</t>
  </si>
  <si>
    <t>AT2G31600</t>
  </si>
  <si>
    <t>AT2G31865</t>
  </si>
  <si>
    <t>AT2G31880</t>
  </si>
  <si>
    <t>AT2G31945</t>
  </si>
  <si>
    <t>AT2G31955</t>
  </si>
  <si>
    <t>AT2G31985</t>
  </si>
  <si>
    <t>AT2G32090</t>
  </si>
  <si>
    <t>AT2G32120</t>
  </si>
  <si>
    <t>AT2G32190</t>
  </si>
  <si>
    <t>AT2G32210</t>
  </si>
  <si>
    <t>AT2G32670</t>
  </si>
  <si>
    <t>AT2G32800</t>
  </si>
  <si>
    <t>AT2G32830</t>
  </si>
  <si>
    <t>AT2G33070</t>
  </si>
  <si>
    <t>AT2G33520</t>
  </si>
  <si>
    <t>AT2G33580</t>
  </si>
  <si>
    <t>AT2G33590</t>
  </si>
  <si>
    <t>AT2G33830</t>
  </si>
  <si>
    <t>AT2G34315</t>
  </si>
  <si>
    <t>AT2G34355</t>
  </si>
  <si>
    <t>AT2G34360</t>
  </si>
  <si>
    <t>AT2G34570</t>
  </si>
  <si>
    <t>AT2G34600</t>
  </si>
  <si>
    <t>AT2G34740</t>
  </si>
  <si>
    <t>AT2G34790</t>
  </si>
  <si>
    <t>AT2G34900</t>
  </si>
  <si>
    <t>AT2G35000</t>
  </si>
  <si>
    <t>AT2G35300</t>
  </si>
  <si>
    <t>AT2G35420</t>
  </si>
  <si>
    <t>AT2G35550</t>
  </si>
  <si>
    <t>AT2G35670</t>
  </si>
  <si>
    <t>AT2G36220</t>
  </si>
  <si>
    <t>AT2G36270</t>
  </si>
  <si>
    <t>AT2G36500</t>
  </si>
  <si>
    <t>AT2G36540</t>
  </si>
  <si>
    <t>AT2G36640</t>
  </si>
  <si>
    <t>AT2G36740</t>
  </si>
  <si>
    <t>AT2G36770</t>
  </si>
  <si>
    <t>AT2G36780</t>
  </si>
  <si>
    <t>AT2G36800</t>
  </si>
  <si>
    <t>AT2G36950</t>
  </si>
  <si>
    <t>AT2G36970</t>
  </si>
  <si>
    <t>AT2G37060</t>
  </si>
  <si>
    <t>AT2G37330</t>
  </si>
  <si>
    <t>AT2G37390</t>
  </si>
  <si>
    <t>AT2G37750</t>
  </si>
  <si>
    <t>AT2G37760</t>
  </si>
  <si>
    <t>AT2G37770</t>
  </si>
  <si>
    <t>AT2G37810</t>
  </si>
  <si>
    <t>AT2G37970</t>
  </si>
  <si>
    <t>AT2G38240</t>
  </si>
  <si>
    <t>AT2G38340</t>
  </si>
  <si>
    <t>AT2G38465</t>
  </si>
  <si>
    <t>AT2G38470</t>
  </si>
  <si>
    <t>AT2G38490</t>
  </si>
  <si>
    <t>AT2G38640</t>
  </si>
  <si>
    <t>AT2G38790</t>
  </si>
  <si>
    <t>AT2G38800</t>
  </si>
  <si>
    <t>AT2G38820</t>
  </si>
  <si>
    <t>AT2G38823</t>
  </si>
  <si>
    <t>AT2G38830</t>
  </si>
  <si>
    <t>AT2G38870</t>
  </si>
  <si>
    <t>AT2G38900</t>
  </si>
  <si>
    <t>AT2G38905</t>
  </si>
  <si>
    <t>AT2G38920</t>
  </si>
  <si>
    <t>AT2G39050</t>
  </si>
  <si>
    <t>AT2G39110</t>
  </si>
  <si>
    <t>AT2G39210</t>
  </si>
  <si>
    <t>AT2G39300</t>
  </si>
  <si>
    <t>AT2G39400</t>
  </si>
  <si>
    <t>AT2G39570</t>
  </si>
  <si>
    <t>AT2G40080</t>
  </si>
  <si>
    <t>AT2G40170</t>
  </si>
  <si>
    <t>AT2G40340</t>
  </si>
  <si>
    <t>AT2G40950</t>
  </si>
  <si>
    <t>AT2G41010</t>
  </si>
  <si>
    <t>AT2G41070</t>
  </si>
  <si>
    <t>AT2G41100</t>
  </si>
  <si>
    <t>AT2G41180</t>
  </si>
  <si>
    <t>AT2G41260</t>
  </si>
  <si>
    <t>AT2G41280</t>
  </si>
  <si>
    <t>AT2G41550</t>
  </si>
  <si>
    <t>AT2G41640</t>
  </si>
  <si>
    <t>AT2G41710</t>
  </si>
  <si>
    <t>AT2G41730</t>
  </si>
  <si>
    <t>AT2G41750</t>
  </si>
  <si>
    <t>AT2G42000</t>
  </si>
  <si>
    <t>AT2G42150</t>
  </si>
  <si>
    <t>AT2G42270</t>
  </si>
  <si>
    <t>AT2G42430</t>
  </si>
  <si>
    <t>AT2G42560</t>
  </si>
  <si>
    <t>AT2G42750</t>
  </si>
  <si>
    <t>AT2G42950</t>
  </si>
  <si>
    <t>AT2G42975</t>
  </si>
  <si>
    <t>AT2G43000</t>
  </si>
  <si>
    <t>AT2G43100</t>
  </si>
  <si>
    <t>AT2G43120</t>
  </si>
  <si>
    <t>AT2G43510</t>
  </si>
  <si>
    <t>AT2G43520</t>
  </si>
  <si>
    <t>AT2G43570</t>
  </si>
  <si>
    <t>AT2G43580</t>
  </si>
  <si>
    <t>AT2G43590</t>
  </si>
  <si>
    <t>AT2G43700</t>
  </si>
  <si>
    <t>AT2G43820</t>
  </si>
  <si>
    <t>AT2G43930</t>
  </si>
  <si>
    <t>AT2G44310</t>
  </si>
  <si>
    <t>AT2G44410</t>
  </si>
  <si>
    <t>AT2G45040</t>
  </si>
  <si>
    <t>AT2G45210</t>
  </si>
  <si>
    <t>AT2G45290</t>
  </si>
  <si>
    <t>AT2G45360</t>
  </si>
  <si>
    <t>AT2G45510</t>
  </si>
  <si>
    <t>AT2G45560</t>
  </si>
  <si>
    <t>AT2G45570</t>
  </si>
  <si>
    <t>AT2G46240</t>
  </si>
  <si>
    <t>AT2G46390</t>
  </si>
  <si>
    <t>AT2G46600</t>
  </si>
  <si>
    <t>AT2G46660</t>
  </si>
  <si>
    <t>AT2G46680</t>
  </si>
  <si>
    <t>AT2G46735</t>
  </si>
  <si>
    <t>AT2G46790</t>
  </si>
  <si>
    <t>AT2G46830</t>
  </si>
  <si>
    <t>AT2G47180</t>
  </si>
  <si>
    <t>AT2G47670</t>
  </si>
  <si>
    <t>AT2G47770</t>
  </si>
  <si>
    <t>AT2G47890</t>
  </si>
  <si>
    <t>AT2G48010</t>
  </si>
  <si>
    <t>AT3G01490</t>
  </si>
  <si>
    <t>AT3G01570</t>
  </si>
  <si>
    <t>AT3G01650</t>
  </si>
  <si>
    <t>AT3G01700</t>
  </si>
  <si>
    <t>AT3G02875</t>
  </si>
  <si>
    <t>AT3G02910</t>
  </si>
  <si>
    <t>AT3G02990</t>
  </si>
  <si>
    <t>AT3G03150</t>
  </si>
  <si>
    <t>AT3G03230</t>
  </si>
  <si>
    <t>AT3G03240</t>
  </si>
  <si>
    <t>AT3G03310</t>
  </si>
  <si>
    <t>AT3G03341</t>
  </si>
  <si>
    <t>AT3G03440</t>
  </si>
  <si>
    <t>AT3G03470</t>
  </si>
  <si>
    <t>AT3G03490</t>
  </si>
  <si>
    <t>AT3G03520</t>
  </si>
  <si>
    <t>AT3G03620</t>
  </si>
  <si>
    <t>AT3G03640</t>
  </si>
  <si>
    <t>AT3G03776</t>
  </si>
  <si>
    <t>AT3G03870</t>
  </si>
  <si>
    <t>AT3G03900</t>
  </si>
  <si>
    <t>AT3G04000</t>
  </si>
  <si>
    <t>AT3G04010</t>
  </si>
  <si>
    <t>AT3G04040</t>
  </si>
  <si>
    <t>AT3G04360</t>
  </si>
  <si>
    <t>AT3G04640</t>
  </si>
  <si>
    <t>AT3G04720</t>
  </si>
  <si>
    <t>AT3G05120</t>
  </si>
  <si>
    <t>AT3G05250</t>
  </si>
  <si>
    <t>AT3G05260</t>
  </si>
  <si>
    <t>AT3G05360</t>
  </si>
  <si>
    <t>AT3G05880</t>
  </si>
  <si>
    <t>AT3G06210</t>
  </si>
  <si>
    <t>AT3G06380</t>
  </si>
  <si>
    <t>AT3G06420</t>
  </si>
  <si>
    <t>AT3G06455</t>
  </si>
  <si>
    <t>AT3G06630</t>
  </si>
  <si>
    <t>AT3G07250</t>
  </si>
  <si>
    <t>AT3G07260</t>
  </si>
  <si>
    <t>AT3G07470</t>
  </si>
  <si>
    <t>AT3G07500</t>
  </si>
  <si>
    <t>AT3G07650</t>
  </si>
  <si>
    <t>AT3G08700</t>
  </si>
  <si>
    <t>AT3G08720</t>
  </si>
  <si>
    <t>AT3G08750</t>
  </si>
  <si>
    <t>AT3G09350</t>
  </si>
  <si>
    <t>AT3G09390</t>
  </si>
  <si>
    <t>AT3G09480</t>
  </si>
  <si>
    <t>AT3G09600</t>
  </si>
  <si>
    <t>AT3G09760</t>
  </si>
  <si>
    <t>AT3G09770</t>
  </si>
  <si>
    <t>AT3G09910</t>
  </si>
  <si>
    <t>AT3G10020</t>
  </si>
  <si>
    <t>AT3G10130</t>
  </si>
  <si>
    <t>AT3G10200</t>
  </si>
  <si>
    <t>AT3G10340</t>
  </si>
  <si>
    <t>AT3G10815</t>
  </si>
  <si>
    <t>AT3G11020</t>
  </si>
  <si>
    <t>AT3G11050</t>
  </si>
  <si>
    <t>AT3G11080</t>
  </si>
  <si>
    <t>AT3G11325</t>
  </si>
  <si>
    <t>AT3G11340</t>
  </si>
  <si>
    <t>AT3G11402</t>
  </si>
  <si>
    <t>AT3G11930</t>
  </si>
  <si>
    <t>AT3G12320</t>
  </si>
  <si>
    <t>AT3G12490</t>
  </si>
  <si>
    <t>AT3G12510</t>
  </si>
  <si>
    <t>AT3G12580</t>
  </si>
  <si>
    <t>AT3G12690</t>
  </si>
  <si>
    <t>AT3G12830</t>
  </si>
  <si>
    <t>AT3G12955</t>
  </si>
  <si>
    <t>AT3G12960</t>
  </si>
  <si>
    <t>AT3G13080</t>
  </si>
  <si>
    <t>AT3G13224</t>
  </si>
  <si>
    <t>AT3G13380</t>
  </si>
  <si>
    <t>AT3G13430</t>
  </si>
  <si>
    <t>AT3G13480</t>
  </si>
  <si>
    <t>AT3G13780</t>
  </si>
  <si>
    <t>AT3G14020</t>
  </si>
  <si>
    <t>AT3G14060</t>
  </si>
  <si>
    <t>AT3G14130</t>
  </si>
  <si>
    <t>AT3G14160</t>
  </si>
  <si>
    <t>AT3G14395</t>
  </si>
  <si>
    <t>AT3G14590</t>
  </si>
  <si>
    <t>AT3G14595</t>
  </si>
  <si>
    <t>AT3G14620</t>
  </si>
  <si>
    <t>AT3G14680</t>
  </si>
  <si>
    <t>AT3G14690</t>
  </si>
  <si>
    <t>AT3G14990</t>
  </si>
  <si>
    <t>AT3G15170</t>
  </si>
  <si>
    <t>AT3G15260</t>
  </si>
  <si>
    <t>AT3G15280</t>
  </si>
  <si>
    <t>AT3G15450</t>
  </si>
  <si>
    <t>AT3G15500</t>
  </si>
  <si>
    <t>AT3G15670</t>
  </si>
  <si>
    <t>AT3G15790</t>
  </si>
  <si>
    <t>AT3G16120</t>
  </si>
  <si>
    <t>AT3G16190</t>
  </si>
  <si>
    <t>AT3G16510</t>
  </si>
  <si>
    <t>AT3G16720</t>
  </si>
  <si>
    <t>AT3G16770</t>
  </si>
  <si>
    <t>AT3G17520</t>
  </si>
  <si>
    <t>AT3G17609</t>
  </si>
  <si>
    <t>AT3G17700</t>
  </si>
  <si>
    <t>AT3G17710</t>
  </si>
  <si>
    <t>AT3G17890</t>
  </si>
  <si>
    <t>AT3G18570</t>
  </si>
  <si>
    <t>AT3G18610</t>
  </si>
  <si>
    <t>AT3G19150</t>
  </si>
  <si>
    <t>AT3G19290</t>
  </si>
  <si>
    <t>AT3G19580</t>
  </si>
  <si>
    <t>AT3G19615</t>
  </si>
  <si>
    <t>AT3G19660</t>
  </si>
  <si>
    <t>AT3G19900</t>
  </si>
  <si>
    <t>AT3G19920</t>
  </si>
  <si>
    <t>AT3G19990</t>
  </si>
  <si>
    <t>AT3G20250</t>
  </si>
  <si>
    <t>AT3G20340</t>
  </si>
  <si>
    <t>AT3G20660</t>
  </si>
  <si>
    <t>AT3G20830</t>
  </si>
  <si>
    <t>AT3G20910</t>
  </si>
  <si>
    <t>AT3G21370</t>
  </si>
  <si>
    <t>AT3G21380</t>
  </si>
  <si>
    <t>AT3G21600</t>
  </si>
  <si>
    <t>AT3G21780</t>
  </si>
  <si>
    <t>AT3G22370</t>
  </si>
  <si>
    <t>AT3G22490</t>
  </si>
  <si>
    <t>AT3G22500</t>
  </si>
  <si>
    <t>AT3G22640</t>
  </si>
  <si>
    <t>AT3G22740</t>
  </si>
  <si>
    <t>AT3G22750</t>
  </si>
  <si>
    <t>AT3G22910</t>
  </si>
  <si>
    <t>AT3G23030</t>
  </si>
  <si>
    <t>AT3G23175</t>
  </si>
  <si>
    <t>AT3G23180</t>
  </si>
  <si>
    <t>AT3G23240</t>
  </si>
  <si>
    <t>AT3G23490</t>
  </si>
  <si>
    <t>AT3G23670</t>
  </si>
  <si>
    <t>AT3G24070</t>
  </si>
  <si>
    <t>AT3G24220</t>
  </si>
  <si>
    <t>AT3G24420</t>
  </si>
  <si>
    <t>AT3G24500</t>
  </si>
  <si>
    <t>AT3G25260</t>
  </si>
  <si>
    <t>AT3G25290</t>
  </si>
  <si>
    <t>AT3G25870</t>
  </si>
  <si>
    <t>AT3G25882</t>
  </si>
  <si>
    <t>AT3G25910</t>
  </si>
  <si>
    <t>AT3G25990</t>
  </si>
  <si>
    <t>AT3G26000</t>
  </si>
  <si>
    <t>AT3G26210</t>
  </si>
  <si>
    <t>AT3G26220</t>
  </si>
  <si>
    <t>AT3G26230</t>
  </si>
  <si>
    <t>AT3G26280</t>
  </si>
  <si>
    <t>AT3G26290</t>
  </si>
  <si>
    <t>AT3G26480</t>
  </si>
  <si>
    <t>AT3G26500</t>
  </si>
  <si>
    <t>AT3G26580</t>
  </si>
  <si>
    <t>AT3G26690</t>
  </si>
  <si>
    <t>AT3G26740</t>
  </si>
  <si>
    <t>AT3G26770</t>
  </si>
  <si>
    <t>AT3G26910</t>
  </si>
  <si>
    <t>AT3G27030</t>
  </si>
  <si>
    <t>AT3G27330</t>
  </si>
  <si>
    <t>AT3G27440</t>
  </si>
  <si>
    <t>AT3G27660</t>
  </si>
  <si>
    <t>AT3G28210</t>
  </si>
  <si>
    <t>AT3G28740</t>
  </si>
  <si>
    <t>AT3G28850</t>
  </si>
  <si>
    <t>AT3G29000</t>
  </si>
  <si>
    <t>AT3G29260</t>
  </si>
  <si>
    <t>AT3G29670</t>
  </si>
  <si>
    <t>AT3G30380</t>
  </si>
  <si>
    <t>AT3G30460</t>
  </si>
  <si>
    <t>AT3G30775</t>
  </si>
  <si>
    <t>AT3G30778</t>
  </si>
  <si>
    <t>AT3G32415.1</t>
  </si>
  <si>
    <t>AT3G44290</t>
  </si>
  <si>
    <t>AT3G44300</t>
  </si>
  <si>
    <t>AT3G45060</t>
  </si>
  <si>
    <t>AT3G45260</t>
  </si>
  <si>
    <t>AT3G45730</t>
  </si>
  <si>
    <t>AT3G45970</t>
  </si>
  <si>
    <t>AT3G46070</t>
  </si>
  <si>
    <t>AT3G46080</t>
  </si>
  <si>
    <t>AT3G46090</t>
  </si>
  <si>
    <t>AT3G46230</t>
  </si>
  <si>
    <t>AT3G46540</t>
  </si>
  <si>
    <t>AT3G46600</t>
  </si>
  <si>
    <t>AT3G46670</t>
  </si>
  <si>
    <t>AT3G46680</t>
  </si>
  <si>
    <t>AT3G47030</t>
  </si>
  <si>
    <t>AT3G47340</t>
  </si>
  <si>
    <t>AT3G47500</t>
  </si>
  <si>
    <t>AT3G47680</t>
  </si>
  <si>
    <t>AT3G47950</t>
  </si>
  <si>
    <t>AT3G48020</t>
  </si>
  <si>
    <t>AT3G48270</t>
  </si>
  <si>
    <t>AT3G48360</t>
  </si>
  <si>
    <t>AT3G48390</t>
  </si>
  <si>
    <t>AT3G48510</t>
  </si>
  <si>
    <t>AT3G48580</t>
  </si>
  <si>
    <t>AT3G48710</t>
  </si>
  <si>
    <t>AT3G48800</t>
  </si>
  <si>
    <t>AT3G49780</t>
  </si>
  <si>
    <t>AT3G49890</t>
  </si>
  <si>
    <t>AT3G50480</t>
  </si>
  <si>
    <t>AT3G50740</t>
  </si>
  <si>
    <t>AT3G50940</t>
  </si>
  <si>
    <t>AT3G50970</t>
  </si>
  <si>
    <t>AT3G50980</t>
  </si>
  <si>
    <t>AT3G50990</t>
  </si>
  <si>
    <t>AT3G51000</t>
  </si>
  <si>
    <t>AT3G51100</t>
  </si>
  <si>
    <t>AT3G51110</t>
  </si>
  <si>
    <t>AT3G51330</t>
  </si>
  <si>
    <t>AT3G51430</t>
  </si>
  <si>
    <t>AT3G51440</t>
  </si>
  <si>
    <t>AT3G51750</t>
  </si>
  <si>
    <t>AT3G51810</t>
  </si>
  <si>
    <t>AT3G51860</t>
  </si>
  <si>
    <t>AT3G51880</t>
  </si>
  <si>
    <t>AT3G51890</t>
  </si>
  <si>
    <t>AT3G51920</t>
  </si>
  <si>
    <t>AT3G52360</t>
  </si>
  <si>
    <t>AT3G52561</t>
  </si>
  <si>
    <t>AT3G52740</t>
  </si>
  <si>
    <t>AT3G52770</t>
  </si>
  <si>
    <t>AT3G53040</t>
  </si>
  <si>
    <t>AT3G53160</t>
  </si>
  <si>
    <t>AT3G53280</t>
  </si>
  <si>
    <t>AT3G53410</t>
  </si>
  <si>
    <t>AT3G53960</t>
  </si>
  <si>
    <t>AT3G53990</t>
  </si>
  <si>
    <t>AT3G54140</t>
  </si>
  <si>
    <t>AT3G54150</t>
  </si>
  <si>
    <t>AT3G54170</t>
  </si>
  <si>
    <t>AT3G54320</t>
  </si>
  <si>
    <t>AT3G54363</t>
  </si>
  <si>
    <t>AT3G54500</t>
  </si>
  <si>
    <t>AT3G54850</t>
  </si>
  <si>
    <t>AT3G54940</t>
  </si>
  <si>
    <t>AT3G55120</t>
  </si>
  <si>
    <t>AT3G55430</t>
  </si>
  <si>
    <t>AT3G55840</t>
  </si>
  <si>
    <t>AT3G55980</t>
  </si>
  <si>
    <t>AT3G56350</t>
  </si>
  <si>
    <t>AT3G56710</t>
  </si>
  <si>
    <t>AT3G56770</t>
  </si>
  <si>
    <t>AT3G56880</t>
  </si>
  <si>
    <t>AT3G57020</t>
  </si>
  <si>
    <t>AT3G57380</t>
  </si>
  <si>
    <t>AT3G57400</t>
  </si>
  <si>
    <t>AT3G57540</t>
  </si>
  <si>
    <t>AT3G57760</t>
  </si>
  <si>
    <t>AT3G58200</t>
  </si>
  <si>
    <t>AT3G58450</t>
  </si>
  <si>
    <t>AT3G58600</t>
  </si>
  <si>
    <t>AT3G59220</t>
  </si>
  <si>
    <t>AT3G59300</t>
  </si>
  <si>
    <t>AT3G59350</t>
  </si>
  <si>
    <t>AT3G59940</t>
  </si>
  <si>
    <t>AT3G60140</t>
  </si>
  <si>
    <t>AT3G60160</t>
  </si>
  <si>
    <t>AT3G60690</t>
  </si>
  <si>
    <t>AT3G60970</t>
  </si>
  <si>
    <t>AT3G61040</t>
  </si>
  <si>
    <t>AT3G61190</t>
  </si>
  <si>
    <t>AT3G61260</t>
  </si>
  <si>
    <t>AT3G61680</t>
  </si>
  <si>
    <t>AT3G61900</t>
  </si>
  <si>
    <t>AT3G62090</t>
  </si>
  <si>
    <t>AT3G62140</t>
  </si>
  <si>
    <t>AT3G62260</t>
  </si>
  <si>
    <t>AT3G62455.1</t>
  </si>
  <si>
    <t>AT3G62590</t>
  </si>
  <si>
    <t>AT3G62690</t>
  </si>
  <si>
    <t>AT3G62700</t>
  </si>
  <si>
    <t>AT3G63040</t>
  </si>
  <si>
    <t>AT3G63380</t>
  </si>
  <si>
    <t>AT4G00220</t>
  </si>
  <si>
    <t>AT4G00230</t>
  </si>
  <si>
    <t>AT4G01010</t>
  </si>
  <si>
    <t>AT4G01026</t>
  </si>
  <si>
    <t>AT4G01050</t>
  </si>
  <si>
    <t>AT4G01070</t>
  </si>
  <si>
    <t>AT4G01120</t>
  </si>
  <si>
    <t>AT4G01280</t>
  </si>
  <si>
    <t>AT4G01870</t>
  </si>
  <si>
    <t>AT4G01970</t>
  </si>
  <si>
    <t>AT4G02195</t>
  </si>
  <si>
    <t>AT4G02200</t>
  </si>
  <si>
    <t>AT4G02280</t>
  </si>
  <si>
    <t>AT4G02360</t>
  </si>
  <si>
    <t>AT4G02410</t>
  </si>
  <si>
    <t>AT4G02520</t>
  </si>
  <si>
    <t>AT4G02690</t>
  </si>
  <si>
    <t>AT4G02890</t>
  </si>
  <si>
    <t>AT4G03050</t>
  </si>
  <si>
    <t>AT4G03200</t>
  </si>
  <si>
    <t>AT4G03500</t>
  </si>
  <si>
    <t>AT4G03820</t>
  </si>
  <si>
    <t>AT4G04760</t>
  </si>
  <si>
    <t>AT4G04810</t>
  </si>
  <si>
    <t>AT4G05020</t>
  </si>
  <si>
    <t>AT4G05070</t>
  </si>
  <si>
    <t>AT4G06746</t>
  </si>
  <si>
    <t>AT4G07408</t>
  </si>
  <si>
    <t>AT4G07990</t>
  </si>
  <si>
    <t>AT4G08110.1</t>
  </si>
  <si>
    <t>AT4G08310</t>
  </si>
  <si>
    <t>AT4G08480</t>
  </si>
  <si>
    <t>AT4G08555</t>
  </si>
  <si>
    <t>AT4G09030</t>
  </si>
  <si>
    <t>AT4G09590</t>
  </si>
  <si>
    <t>AT4G09595.1</t>
  </si>
  <si>
    <t>AT4G09600</t>
  </si>
  <si>
    <t>AT4G09610</t>
  </si>
  <si>
    <t>AT4G10020</t>
  </si>
  <si>
    <t>AT4G10070</t>
  </si>
  <si>
    <t>AT4G10150</t>
  </si>
  <si>
    <t>AT4G10250</t>
  </si>
  <si>
    <t>AT4G10920</t>
  </si>
  <si>
    <t>AT4G11040</t>
  </si>
  <si>
    <t>AT4G11310</t>
  </si>
  <si>
    <t>AT4G11350</t>
  </si>
  <si>
    <t>AT4G11360</t>
  </si>
  <si>
    <t>AT4G11590</t>
  </si>
  <si>
    <t>AT4G11600</t>
  </si>
  <si>
    <t>AT4G11660</t>
  </si>
  <si>
    <t>AT4G11910</t>
  </si>
  <si>
    <t>AT4G11911</t>
  </si>
  <si>
    <t>AT4G12290</t>
  </si>
  <si>
    <t>AT4G12340</t>
  </si>
  <si>
    <t>AT4G12400</t>
  </si>
  <si>
    <t>AT4G12680</t>
  </si>
  <si>
    <t>AT4G13010</t>
  </si>
  <si>
    <t>AT4G13030</t>
  </si>
  <si>
    <t>AT4G13180</t>
  </si>
  <si>
    <t>AT4G13250</t>
  </si>
  <si>
    <t>AT4G13290</t>
  </si>
  <si>
    <t>AT4G13420</t>
  </si>
  <si>
    <t>AT4G13530</t>
  </si>
  <si>
    <t>AT4G13580</t>
  </si>
  <si>
    <t>AT4G14301</t>
  </si>
  <si>
    <t>AT4G14385</t>
  </si>
  <si>
    <t>AT4G14780</t>
  </si>
  <si>
    <t>AT4G15260</t>
  </si>
  <si>
    <t>AT4G15396</t>
  </si>
  <si>
    <t>AT4G15490</t>
  </si>
  <si>
    <t>AT4G15550</t>
  </si>
  <si>
    <t>AT4G15563</t>
  </si>
  <si>
    <t>AT4G15610</t>
  </si>
  <si>
    <t>AT4G15620</t>
  </si>
  <si>
    <t>AT4G15630</t>
  </si>
  <si>
    <t>AT4G15760</t>
  </si>
  <si>
    <t>AT4G16690</t>
  </si>
  <si>
    <t>AT4G16780</t>
  </si>
  <si>
    <t>AT4G16900</t>
  </si>
  <si>
    <t>AT4G16960</t>
  </si>
  <si>
    <t>AT4G17490</t>
  </si>
  <si>
    <t>AT4G17500</t>
  </si>
  <si>
    <t>AT4G17840</t>
  </si>
  <si>
    <t>AT4G18050</t>
  </si>
  <si>
    <t>AT4G18150</t>
  </si>
  <si>
    <t>AT4G18210</t>
  </si>
  <si>
    <t>AT4G18220</t>
  </si>
  <si>
    <t>AT4G18260</t>
  </si>
  <si>
    <t>AT4G18280</t>
  </si>
  <si>
    <t>AT4G18360</t>
  </si>
  <si>
    <t>AT4G18530</t>
  </si>
  <si>
    <t>AT4G18620</t>
  </si>
  <si>
    <t>AT4G18650</t>
  </si>
  <si>
    <t>AT4G18660</t>
  </si>
  <si>
    <t>AT4G18680</t>
  </si>
  <si>
    <t>AT4G18690</t>
  </si>
  <si>
    <t>AT4G18880</t>
  </si>
  <si>
    <t>AT4G18920</t>
  </si>
  <si>
    <t>AT4G18950</t>
  </si>
  <si>
    <t>AT4G19090</t>
  </si>
  <si>
    <t>AT4G19390</t>
  </si>
  <si>
    <t>AT4G19550</t>
  </si>
  <si>
    <t>AT4G19700</t>
  </si>
  <si>
    <t>AT4G19810</t>
  </si>
  <si>
    <t>AT4G19880</t>
  </si>
  <si>
    <t>AT4G20230</t>
  </si>
  <si>
    <t>AT4G20260</t>
  </si>
  <si>
    <t>AT4G20820</t>
  </si>
  <si>
    <t>AT4G20830</t>
  </si>
  <si>
    <t>AT4G21020</t>
  </si>
  <si>
    <t>AT4G21320</t>
  </si>
  <si>
    <t>AT4G21680</t>
  </si>
  <si>
    <t>AT4G21920</t>
  </si>
  <si>
    <t>AT4G22270</t>
  </si>
  <si>
    <t>AT4G22470</t>
  </si>
  <si>
    <t>AT4G22530</t>
  </si>
  <si>
    <t>AT4G22690</t>
  </si>
  <si>
    <t>AT4G22770</t>
  </si>
  <si>
    <t>AT4G22920</t>
  </si>
  <si>
    <t>AT4G23180</t>
  </si>
  <si>
    <t>AT4G23190</t>
  </si>
  <si>
    <t>AT4G23493</t>
  </si>
  <si>
    <t>AT4G23890</t>
  </si>
  <si>
    <t>AT4G24000</t>
  </si>
  <si>
    <t>AT4G24130</t>
  </si>
  <si>
    <t>AT4G24150</t>
  </si>
  <si>
    <t>AT4G24204</t>
  </si>
  <si>
    <t>AT4G24220</t>
  </si>
  <si>
    <t>AT4G24230</t>
  </si>
  <si>
    <t>AT4G24730</t>
  </si>
  <si>
    <t>AT4G24972</t>
  </si>
  <si>
    <t>AT4G25140</t>
  </si>
  <si>
    <t>AT4G25180</t>
  </si>
  <si>
    <t>AT4G25200</t>
  </si>
  <si>
    <t>AT4G25390</t>
  </si>
  <si>
    <t>AT4G25580</t>
  </si>
  <si>
    <t>AT4G25800</t>
  </si>
  <si>
    <t>AT4G26050</t>
  </si>
  <si>
    <t>AT4G26120</t>
  </si>
  <si>
    <t>AT4G26270</t>
  </si>
  <si>
    <t>AT4G26700</t>
  </si>
  <si>
    <t>AT4G26740</t>
  </si>
  <si>
    <t>AT4G26930</t>
  </si>
  <si>
    <t>AT4G27140</t>
  </si>
  <si>
    <t>AT4G27150</t>
  </si>
  <si>
    <t>AT4G27160</t>
  </si>
  <si>
    <t>AT4G27170</t>
  </si>
  <si>
    <t>AT4G27410</t>
  </si>
  <si>
    <t>AT4G27460</t>
  </si>
  <si>
    <t>AT4G27520</t>
  </si>
  <si>
    <t>AT4G27530</t>
  </si>
  <si>
    <t>AT4G27652</t>
  </si>
  <si>
    <t>AT4G27657</t>
  </si>
  <si>
    <t>AT4G27660</t>
  </si>
  <si>
    <t>AT4G27670</t>
  </si>
  <si>
    <t>AT4G27780</t>
  </si>
  <si>
    <t>AT4G27900</t>
  </si>
  <si>
    <t>AT4G27970</t>
  </si>
  <si>
    <t>AT4G27990</t>
  </si>
  <si>
    <t>AT4G28005</t>
  </si>
  <si>
    <t>AT4G28170</t>
  </si>
  <si>
    <t>AT4G28230</t>
  </si>
  <si>
    <t>AT4G28330</t>
  </si>
  <si>
    <t>AT4G28350</t>
  </si>
  <si>
    <t>AT4G28390</t>
  </si>
  <si>
    <t>AT4G28420</t>
  </si>
  <si>
    <t>AT4G28460</t>
  </si>
  <si>
    <t>AT4G28520</t>
  </si>
  <si>
    <t>AT4G29070</t>
  </si>
  <si>
    <t>AT4G29190</t>
  </si>
  <si>
    <t>AT4G29780</t>
  </si>
  <si>
    <t>AT4G29820</t>
  </si>
  <si>
    <t>AT4G29890</t>
  </si>
  <si>
    <t>AT4G30080</t>
  </si>
  <si>
    <t>AT4G30630</t>
  </si>
  <si>
    <t>AT4G30650</t>
  </si>
  <si>
    <t>AT4G30935</t>
  </si>
  <si>
    <t>AT4G31115</t>
  </si>
  <si>
    <t>AT4G31270</t>
  </si>
  <si>
    <t>AT4G31830</t>
  </si>
  <si>
    <t>AT4G31860</t>
  </si>
  <si>
    <t>AT4G32020</t>
  </si>
  <si>
    <t>AT4G32240</t>
  </si>
  <si>
    <t>AT4G32290</t>
  </si>
  <si>
    <t>AT4G32295</t>
  </si>
  <si>
    <t>AT4G32300</t>
  </si>
  <si>
    <t>AT4G32480</t>
  </si>
  <si>
    <t>AT4G32650</t>
  </si>
  <si>
    <t>AT4G32770</t>
  </si>
  <si>
    <t>AT4G33050</t>
  </si>
  <si>
    <t>AT4G33150</t>
  </si>
  <si>
    <t>AT4G33467</t>
  </si>
  <si>
    <t>AT4G33565</t>
  </si>
  <si>
    <t>AT4G33666</t>
  </si>
  <si>
    <t>AT4G33690</t>
  </si>
  <si>
    <t>AT4G33930</t>
  </si>
  <si>
    <t>AT4G33940</t>
  </si>
  <si>
    <t>AT4G33970</t>
  </si>
  <si>
    <t>AT4G33980</t>
  </si>
  <si>
    <t>AT4G33985</t>
  </si>
  <si>
    <t>AT4G34131</t>
  </si>
  <si>
    <t>AT4G34300</t>
  </si>
  <si>
    <t>AT4G34419</t>
  </si>
  <si>
    <t>AT4G34470</t>
  </si>
  <si>
    <t>AT4G34480</t>
  </si>
  <si>
    <t>AT4G35180</t>
  </si>
  <si>
    <t>AT4G35240</t>
  </si>
  <si>
    <t>AT4G35480</t>
  </si>
  <si>
    <t>AT4G35940</t>
  </si>
  <si>
    <t>AT4G35985</t>
  </si>
  <si>
    <t>AT4G36010</t>
  </si>
  <si>
    <t>AT4G36500</t>
  </si>
  <si>
    <t>AT4G36600</t>
  </si>
  <si>
    <t>AT4G36670</t>
  </si>
  <si>
    <t>AT4G36700</t>
  </si>
  <si>
    <t>AT4G36720</t>
  </si>
  <si>
    <t>AT4G36820</t>
  </si>
  <si>
    <t>AT4G36900</t>
  </si>
  <si>
    <t>AT4G37070</t>
  </si>
  <si>
    <t>AT4G37120</t>
  </si>
  <si>
    <t>AT4G37180</t>
  </si>
  <si>
    <t>AT4G37260</t>
  </si>
  <si>
    <t>AT4G37370</t>
  </si>
  <si>
    <t>AT4G37390</t>
  </si>
  <si>
    <t>AT4G37420</t>
  </si>
  <si>
    <t>AT4G37560</t>
  </si>
  <si>
    <t>AT4G37608</t>
  </si>
  <si>
    <t>AT4G37610</t>
  </si>
  <si>
    <t>AT4G37760</t>
  </si>
  <si>
    <t>AT4G37790</t>
  </si>
  <si>
    <t>AT4G38060</t>
  </si>
  <si>
    <t>AT4G38090</t>
  </si>
  <si>
    <t>AT4G38300</t>
  </si>
  <si>
    <t>AT4G38540</t>
  </si>
  <si>
    <t>AT4G38740</t>
  </si>
  <si>
    <t>AT4G38780</t>
  </si>
  <si>
    <t>AT4G38940</t>
  </si>
  <si>
    <t>AT4G39130</t>
  </si>
  <si>
    <t>AT4G39360</t>
  </si>
  <si>
    <t>AT4G39670</t>
  </si>
  <si>
    <t>AT4G39675</t>
  </si>
  <si>
    <t>AT4G39890</t>
  </si>
  <si>
    <t>AT5G01170</t>
  </si>
  <si>
    <t>AT5G01300</t>
  </si>
  <si>
    <t>AT5G01380</t>
  </si>
  <si>
    <t>AT5G01670</t>
  </si>
  <si>
    <t>AT5G01680</t>
  </si>
  <si>
    <t>AT5G01720</t>
  </si>
  <si>
    <t>AT5G01750</t>
  </si>
  <si>
    <t>AT5G01880</t>
  </si>
  <si>
    <t>AT5G01950</t>
  </si>
  <si>
    <t>AT5G02020</t>
  </si>
  <si>
    <t>AT5G02100</t>
  </si>
  <si>
    <t>AT5G02750</t>
  </si>
  <si>
    <t>AT5G03020</t>
  </si>
  <si>
    <t>AT5G03180</t>
  </si>
  <si>
    <t>AT5G03200</t>
  </si>
  <si>
    <t>AT5G03210</t>
  </si>
  <si>
    <t>AT5G03240</t>
  </si>
  <si>
    <t>AT5G03380</t>
  </si>
  <si>
    <t>AT5G03490</t>
  </si>
  <si>
    <t>AT5G03555</t>
  </si>
  <si>
    <t>AT5G03700</t>
  </si>
  <si>
    <t>AT5G03720</t>
  </si>
  <si>
    <t>AT5G03795</t>
  </si>
  <si>
    <t>AT5G03990</t>
  </si>
  <si>
    <t>AT5G04000</t>
  </si>
  <si>
    <t>AT5G04010</t>
  </si>
  <si>
    <t>AT5G04235.1</t>
  </si>
  <si>
    <t>AT5G04250</t>
  </si>
  <si>
    <t>AT5G04340</t>
  </si>
  <si>
    <t>AT5G04500</t>
  </si>
  <si>
    <t>AT5G04850</t>
  </si>
  <si>
    <t>AT5G04860</t>
  </si>
  <si>
    <t>AT5G05110</t>
  </si>
  <si>
    <t>AT5G05220</t>
  </si>
  <si>
    <t>AT5G05320</t>
  </si>
  <si>
    <t>AT5G05340</t>
  </si>
  <si>
    <t>AT5G05410</t>
  </si>
  <si>
    <t>AT5G05420</t>
  </si>
  <si>
    <t>AT5G05600</t>
  </si>
  <si>
    <t>AT5G05850</t>
  </si>
  <si>
    <t>AT5G05965</t>
  </si>
  <si>
    <t>AT5G06230</t>
  </si>
  <si>
    <t>AT5G06320</t>
  </si>
  <si>
    <t>AT5G06370</t>
  </si>
  <si>
    <t>AT5G06410</t>
  </si>
  <si>
    <t>AT5G06570</t>
  </si>
  <si>
    <t>AT5G06740</t>
  </si>
  <si>
    <t>AT5G06750</t>
  </si>
  <si>
    <t>AT5G06760</t>
  </si>
  <si>
    <t>AT5G07060</t>
  </si>
  <si>
    <t>AT5G07190</t>
  </si>
  <si>
    <t>AT5G07200</t>
  </si>
  <si>
    <t>AT5G07330</t>
  </si>
  <si>
    <t>AT5G07360</t>
  </si>
  <si>
    <t>AT5G07480</t>
  </si>
  <si>
    <t>AT5G07830</t>
  </si>
  <si>
    <t>AT5G07860</t>
  </si>
  <si>
    <t>AT5G07880</t>
  </si>
  <si>
    <t>AT5G07990</t>
  </si>
  <si>
    <t>AT5G08240</t>
  </si>
  <si>
    <t>AT5G08535</t>
  </si>
  <si>
    <t>AT5G08565</t>
  </si>
  <si>
    <t>AT5G08780</t>
  </si>
  <si>
    <t>AT5G08790</t>
  </si>
  <si>
    <t>AT5G09330</t>
  </si>
  <si>
    <t>AT5G09540</t>
  </si>
  <si>
    <t>AT5G09610</t>
  </si>
  <si>
    <t>AT5G09640</t>
  </si>
  <si>
    <t>AT5G09930</t>
  </si>
  <si>
    <t>AT5G09970</t>
  </si>
  <si>
    <t>AT5G09990</t>
  </si>
  <si>
    <t>AT5G10000</t>
  </si>
  <si>
    <t>AT5G10120</t>
  </si>
  <si>
    <t>AT5G10300</t>
  </si>
  <si>
    <t>AT5G10380</t>
  </si>
  <si>
    <t>AT5G10650</t>
  </si>
  <si>
    <t>AT5G10695</t>
  </si>
  <si>
    <t>AT5G11140</t>
  </si>
  <si>
    <t>AT5G11290</t>
  </si>
  <si>
    <t>AT5G11390</t>
  </si>
  <si>
    <t>AT5G11500</t>
  </si>
  <si>
    <t>AT5G11600</t>
  </si>
  <si>
    <t>AT5G12020</t>
  </si>
  <si>
    <t>AT5G12030</t>
  </si>
  <si>
    <t>AT5G13080</t>
  </si>
  <si>
    <t>AT5G13200</t>
  </si>
  <si>
    <t>AT5G13210</t>
  </si>
  <si>
    <t>AT5G13330</t>
  </si>
  <si>
    <t>AT5G13580</t>
  </si>
  <si>
    <t>AT5G13750</t>
  </si>
  <si>
    <t>AT5G13800</t>
  </si>
  <si>
    <t>AT5G14380</t>
  </si>
  <si>
    <t>AT5G14470</t>
  </si>
  <si>
    <t>AT5G14780</t>
  </si>
  <si>
    <t>AT5G15260</t>
  </si>
  <si>
    <t>AT5G15780</t>
  </si>
  <si>
    <t>AT5G15870</t>
  </si>
  <si>
    <t>AT5G15910</t>
  </si>
  <si>
    <t>AT5G16010</t>
  </si>
  <si>
    <t>AT5G16460</t>
  </si>
  <si>
    <t>AT5G16540</t>
  </si>
  <si>
    <t>AT5G16550</t>
  </si>
  <si>
    <t>AT5G16730</t>
  </si>
  <si>
    <t>AT5G16820</t>
  </si>
  <si>
    <t>AT5G16960</t>
  </si>
  <si>
    <t>AT5G16970</t>
  </si>
  <si>
    <t>AT5G16980</t>
  </si>
  <si>
    <t>AT5G17000</t>
  </si>
  <si>
    <t>AT5G17050</t>
  </si>
  <si>
    <t>AT5G17190</t>
  </si>
  <si>
    <t>AT5G17310</t>
  </si>
  <si>
    <t>AT5G17350</t>
  </si>
  <si>
    <t>AT5G17360</t>
  </si>
  <si>
    <t>AT5G17390</t>
  </si>
  <si>
    <t>AT5G17460</t>
  </si>
  <si>
    <t>AT5G17540</t>
  </si>
  <si>
    <t>AT5G17550</t>
  </si>
  <si>
    <t>AT5G17850</t>
  </si>
  <si>
    <t>AT5G17900</t>
  </si>
  <si>
    <t>AT5G18065</t>
  </si>
  <si>
    <t>AT5G18130</t>
  </si>
  <si>
    <t>AT5G18210</t>
  </si>
  <si>
    <t>AT5G18310</t>
  </si>
  <si>
    <t>AT5G18450</t>
  </si>
  <si>
    <t>AT5G18540</t>
  </si>
  <si>
    <t>AT5G19400</t>
  </si>
  <si>
    <t>AT5G19440</t>
  </si>
  <si>
    <t>AT5G20150</t>
  </si>
  <si>
    <t>AT5G20230</t>
  </si>
  <si>
    <t>AT5G20480</t>
  </si>
  <si>
    <t>AT5G20960</t>
  </si>
  <si>
    <t>AT5G21020</t>
  </si>
  <si>
    <t>AT5G22000</t>
  </si>
  <si>
    <t>AT5G22080</t>
  </si>
  <si>
    <t>AT5G22250</t>
  </si>
  <si>
    <t>AT5G22270</t>
  </si>
  <si>
    <t>AT5G22320</t>
  </si>
  <si>
    <t>AT5G22460</t>
  </si>
  <si>
    <t>AT5G22470</t>
  </si>
  <si>
    <t>AT5G22540</t>
  </si>
  <si>
    <t>AT5G22545</t>
  </si>
  <si>
    <t>AT5G22690</t>
  </si>
  <si>
    <t>AT5G23380</t>
  </si>
  <si>
    <t>AT5G23510</t>
  </si>
  <si>
    <t>AT5G23590</t>
  </si>
  <si>
    <t>AT5G23710</t>
  </si>
  <si>
    <t>AT5G23850</t>
  </si>
  <si>
    <t>AT5G24160</t>
  </si>
  <si>
    <t>AT5G24240</t>
  </si>
  <si>
    <t>AT5G24318</t>
  </si>
  <si>
    <t>AT5G24460</t>
  </si>
  <si>
    <t>AT5G24470</t>
  </si>
  <si>
    <t>AT5G24530</t>
  </si>
  <si>
    <t>AT5G24570</t>
  </si>
  <si>
    <t>AT5G24600</t>
  </si>
  <si>
    <t>AT5G24640</t>
  </si>
  <si>
    <t>AT5G24890</t>
  </si>
  <si>
    <t>AT5G24910</t>
  </si>
  <si>
    <t>AT5G24950</t>
  </si>
  <si>
    <t>AT5G25130</t>
  </si>
  <si>
    <t>AT5G25180</t>
  </si>
  <si>
    <t>AT5G25450</t>
  </si>
  <si>
    <t>AT5G25930</t>
  </si>
  <si>
    <t>AT5G26040</t>
  </si>
  <si>
    <t>AT5G26770</t>
  </si>
  <si>
    <t>AT5G27420</t>
  </si>
  <si>
    <t>AT5G27760</t>
  </si>
  <si>
    <t>AT5G27845.1</t>
  </si>
  <si>
    <t>AT5G28300</t>
  </si>
  <si>
    <t>AT5G30500</t>
  </si>
  <si>
    <t>AT5G35065.1</t>
  </si>
  <si>
    <t>AT5G35660</t>
  </si>
  <si>
    <t>AT5G35753</t>
  </si>
  <si>
    <t>AT5G35960</t>
  </si>
  <si>
    <t>AT5G36160</t>
  </si>
  <si>
    <t>AT5G36220</t>
  </si>
  <si>
    <t>AT5G37070</t>
  </si>
  <si>
    <t>AT5G37260</t>
  </si>
  <si>
    <t>AT5G37440</t>
  </si>
  <si>
    <t>AT5G37750</t>
  </si>
  <si>
    <t>AT5G37760</t>
  </si>
  <si>
    <t>AT5G38300</t>
  </si>
  <si>
    <t>AT5G38840</t>
  </si>
  <si>
    <t>AT5G39050</t>
  </si>
  <si>
    <t>AT5G39580</t>
  </si>
  <si>
    <t>AT5G39660</t>
  </si>
  <si>
    <t>AT5G39720</t>
  </si>
  <si>
    <t>AT5G39785</t>
  </si>
  <si>
    <t>AT5G40010</t>
  </si>
  <si>
    <t>AT5G40260</t>
  </si>
  <si>
    <t>AT5G40382</t>
  </si>
  <si>
    <t>AT5G40420</t>
  </si>
  <si>
    <t>AT5G40720</t>
  </si>
  <si>
    <t>AT5G40760</t>
  </si>
  <si>
    <t>AT5G40780</t>
  </si>
  <si>
    <t>AT5G40880</t>
  </si>
  <si>
    <t>AT5G41350</t>
  </si>
  <si>
    <t>AT5G41360</t>
  </si>
  <si>
    <t>AT5G41610</t>
  </si>
  <si>
    <t>AT5G41830</t>
  </si>
  <si>
    <t>AT5G42010</t>
  </si>
  <si>
    <t>AT5G42050</t>
  </si>
  <si>
    <t>AT5G42060</t>
  </si>
  <si>
    <t>AT5G42290</t>
  </si>
  <si>
    <t>AT5G42300</t>
  </si>
  <si>
    <t>AT5G42380</t>
  </si>
  <si>
    <t>AT5G42440</t>
  </si>
  <si>
    <t>AT5G42570</t>
  </si>
  <si>
    <t>AT5G42650</t>
  </si>
  <si>
    <t>AT5G42825</t>
  </si>
  <si>
    <t>AT5G42900</t>
  </si>
  <si>
    <t>AT5G43260</t>
  </si>
  <si>
    <t>AT5G43450</t>
  </si>
  <si>
    <t>AT5G43620</t>
  </si>
  <si>
    <t>AT5G43630</t>
  </si>
  <si>
    <t>AT5G43770</t>
  </si>
  <si>
    <t>AT5G43860</t>
  </si>
  <si>
    <t>AT5G43980</t>
  </si>
  <si>
    <t>AT5G44065</t>
  </si>
  <si>
    <t>AT5G44120</t>
  </si>
  <si>
    <t>AT5G44260</t>
  </si>
  <si>
    <t>AT5G44280</t>
  </si>
  <si>
    <t>AT5G44310</t>
  </si>
  <si>
    <t>AT5G44360</t>
  </si>
  <si>
    <t>AT5G44380</t>
  </si>
  <si>
    <t>AT5G45310</t>
  </si>
  <si>
    <t>AT5G45630</t>
  </si>
  <si>
    <t>AT5G45690</t>
  </si>
  <si>
    <t>AT5G45830</t>
  </si>
  <si>
    <t>AT5G46040</t>
  </si>
  <si>
    <t>AT5G46050</t>
  </si>
  <si>
    <t>AT5G46230</t>
  </si>
  <si>
    <t>AT5G46350</t>
  </si>
  <si>
    <t>AT5G46840</t>
  </si>
  <si>
    <t>AT5G47070</t>
  </si>
  <si>
    <t>AT5G47090</t>
  </si>
  <si>
    <t>AT5G47220</t>
  </si>
  <si>
    <t>AT5G47230</t>
  </si>
  <si>
    <t>AT5G47560</t>
  </si>
  <si>
    <t>AT5G47610</t>
  </si>
  <si>
    <t>AT5G47810</t>
  </si>
  <si>
    <t>AT5G47830</t>
  </si>
  <si>
    <t>AT5G47880</t>
  </si>
  <si>
    <t>AT5G48380</t>
  </si>
  <si>
    <t>AT5G48390</t>
  </si>
  <si>
    <t>AT5G48410</t>
  </si>
  <si>
    <t>AT5G48530</t>
  </si>
  <si>
    <t>AT5G48570</t>
  </si>
  <si>
    <t>AT5G48610</t>
  </si>
  <si>
    <t>AT5G48780</t>
  </si>
  <si>
    <t>AT5G48950</t>
  </si>
  <si>
    <t>AT5G48980</t>
  </si>
  <si>
    <t>AT5G49200</t>
  </si>
  <si>
    <t>AT5G49480</t>
  </si>
  <si>
    <t>AT5G49520</t>
  </si>
  <si>
    <t>AT5G49690</t>
  </si>
  <si>
    <t>AT5G49920</t>
  </si>
  <si>
    <t>AT5G49990</t>
  </si>
  <si>
    <t>AT5G50100</t>
  </si>
  <si>
    <t>AT5G50170</t>
  </si>
  <si>
    <t>AT5G50200</t>
  </si>
  <si>
    <t>AT5G50240</t>
  </si>
  <si>
    <t>AT5G50360</t>
  </si>
  <si>
    <t>AT5G50700</t>
  </si>
  <si>
    <t>AT5G51040</t>
  </si>
  <si>
    <t>AT5G51190</t>
  </si>
  <si>
    <t>AT5G51440</t>
  </si>
  <si>
    <t>AT5G51760</t>
  </si>
  <si>
    <t>AT5G51810</t>
  </si>
  <si>
    <t>AT5G51830</t>
  </si>
  <si>
    <t>AT5G51990</t>
  </si>
  <si>
    <t>AT5G52300</t>
  </si>
  <si>
    <t>AT5G52310</t>
  </si>
  <si>
    <t>AT5G52420</t>
  </si>
  <si>
    <t>AT5G52570</t>
  </si>
  <si>
    <t>AT5G52640</t>
  </si>
  <si>
    <t>AT5G52830</t>
  </si>
  <si>
    <t>AT5G53110</t>
  </si>
  <si>
    <t>AT5G53220</t>
  </si>
  <si>
    <t>AT5G53260</t>
  </si>
  <si>
    <t>AT5G53270</t>
  </si>
  <si>
    <t>AT5G53740</t>
  </si>
  <si>
    <t>AT5G53750</t>
  </si>
  <si>
    <t>AT5G53895</t>
  </si>
  <si>
    <t>AT5G53950</t>
  </si>
  <si>
    <t>AT5G54000</t>
  </si>
  <si>
    <t>AT5G54070</t>
  </si>
  <si>
    <t>AT5G54080</t>
  </si>
  <si>
    <t>AT5G54165</t>
  </si>
  <si>
    <t>AT5G54170</t>
  </si>
  <si>
    <t>AT5G54530</t>
  </si>
  <si>
    <t>AT5G54550</t>
  </si>
  <si>
    <t>AT5G54640</t>
  </si>
  <si>
    <t>AT5G54690</t>
  </si>
  <si>
    <t>AT5G54740</t>
  </si>
  <si>
    <t>AT5G54770</t>
  </si>
  <si>
    <t>AT5G54940</t>
  </si>
  <si>
    <t>AT5G54960</t>
  </si>
  <si>
    <t>AT5G55135</t>
  </si>
  <si>
    <t>AT5G55180</t>
  </si>
  <si>
    <t>AT5G55240</t>
  </si>
  <si>
    <t>AT5G55360</t>
  </si>
  <si>
    <t>AT5G55370</t>
  </si>
  <si>
    <t>AT5G55460</t>
  </si>
  <si>
    <t>AT5G55470</t>
  </si>
  <si>
    <t>AT5G55490</t>
  </si>
  <si>
    <t>AT5G55560</t>
  </si>
  <si>
    <t>AT5G55620</t>
  </si>
  <si>
    <t>AT5G55750</t>
  </si>
  <si>
    <t>AT5G55850</t>
  </si>
  <si>
    <t>AT5G55970</t>
  </si>
  <si>
    <t>AT5G56100</t>
  </si>
  <si>
    <t>AT5G56140</t>
  </si>
  <si>
    <t>AT5G56150</t>
  </si>
  <si>
    <t>AT5G56210</t>
  </si>
  <si>
    <t>AT5G56550</t>
  </si>
  <si>
    <t>AT5G57050</t>
  </si>
  <si>
    <t>AT5G57123</t>
  </si>
  <si>
    <t>AT5G57480</t>
  </si>
  <si>
    <t>AT5G57550</t>
  </si>
  <si>
    <t>AT5G57790</t>
  </si>
  <si>
    <t>AT5G57810</t>
  </si>
  <si>
    <t>AT5G58050</t>
  </si>
  <si>
    <t>AT5G58350</t>
  </si>
  <si>
    <t>AT5G58540</t>
  </si>
  <si>
    <t>AT5G58650</t>
  </si>
  <si>
    <t>AT5G58660</t>
  </si>
  <si>
    <t>AT5G58760</t>
  </si>
  <si>
    <t>AT5G59170</t>
  </si>
  <si>
    <t>AT5G59220</t>
  </si>
  <si>
    <t>AT5G59340</t>
  </si>
  <si>
    <t>AT5G59530</t>
  </si>
  <si>
    <t>AT5G59540</t>
  </si>
  <si>
    <t>AT5G59700</t>
  </si>
  <si>
    <t>AT5G59720</t>
  </si>
  <si>
    <t>AT5G59820</t>
  </si>
  <si>
    <t>AT5G60100</t>
  </si>
  <si>
    <t>AT5G60180</t>
  </si>
  <si>
    <t>AT5G60460</t>
  </si>
  <si>
    <t>AT5G60680</t>
  </si>
  <si>
    <t>AT5G60700</t>
  </si>
  <si>
    <t>AT5G60760</t>
  </si>
  <si>
    <t>AT5G61270</t>
  </si>
  <si>
    <t>AT5G61590</t>
  </si>
  <si>
    <t>AT5G61600</t>
  </si>
  <si>
    <t>AT5G61610</t>
  </si>
  <si>
    <t>AT5G61620</t>
  </si>
  <si>
    <t>AT5G61640</t>
  </si>
  <si>
    <t>AT5G61820</t>
  </si>
  <si>
    <t>AT5G62100</t>
  </si>
  <si>
    <t>AT5G62130</t>
  </si>
  <si>
    <t>AT5G62140</t>
  </si>
  <si>
    <t>AT5G62210</t>
  </si>
  <si>
    <t>AT5G62480</t>
  </si>
  <si>
    <t>AT5G62490</t>
  </si>
  <si>
    <t>AT5G62620</t>
  </si>
  <si>
    <t>AT5G62770</t>
  </si>
  <si>
    <t>AT5G62800</t>
  </si>
  <si>
    <t>AT5G62900</t>
  </si>
  <si>
    <t>AT5G63030</t>
  </si>
  <si>
    <t>AT5G63760</t>
  </si>
  <si>
    <t>AT5G63780</t>
  </si>
  <si>
    <t>AT5G63790</t>
  </si>
  <si>
    <t>AT5G63905</t>
  </si>
  <si>
    <t>AT5G64190</t>
  </si>
  <si>
    <t>AT5G64210</t>
  </si>
  <si>
    <t>AT5G64230</t>
  </si>
  <si>
    <t>AT5G64240</t>
  </si>
  <si>
    <t>AT5G64250</t>
  </si>
  <si>
    <t>AT5G64310</t>
  </si>
  <si>
    <t>AT5G64410</t>
  </si>
  <si>
    <t>AT5G64490</t>
  </si>
  <si>
    <t>AT5G64510</t>
  </si>
  <si>
    <t>AT5G64750</t>
  </si>
  <si>
    <t>AT5G64780</t>
  </si>
  <si>
    <t>AT5G64850</t>
  </si>
  <si>
    <t>AT5G64870</t>
  </si>
  <si>
    <t>AT5G65060</t>
  </si>
  <si>
    <t>AT5G65070</t>
  </si>
  <si>
    <t>AT5G65165</t>
  </si>
  <si>
    <t>AT5G65207</t>
  </si>
  <si>
    <t>AT5G65210</t>
  </si>
  <si>
    <t>AT5G65240</t>
  </si>
  <si>
    <t>AT5G65280</t>
  </si>
  <si>
    <t>AT5G65300</t>
  </si>
  <si>
    <t>AT5G65380</t>
  </si>
  <si>
    <t>AT5G65390</t>
  </si>
  <si>
    <t>AT5G65470</t>
  </si>
  <si>
    <t>AT5G65550</t>
  </si>
  <si>
    <t>AT5G65660</t>
  </si>
  <si>
    <t>AT5G65900</t>
  </si>
  <si>
    <t>AT5G66070</t>
  </si>
  <si>
    <t>AT5G66110</t>
  </si>
  <si>
    <t>AT5G66400</t>
  </si>
  <si>
    <t>AT5G66430</t>
  </si>
  <si>
    <t>AT5G66480</t>
  </si>
  <si>
    <t>AT5G66580</t>
  </si>
  <si>
    <t>AT5G66590</t>
  </si>
  <si>
    <t>AT5G66730</t>
  </si>
  <si>
    <t>AT5G66780</t>
  </si>
  <si>
    <t>AT5G66820</t>
  </si>
  <si>
    <t>AT5G67030</t>
  </si>
  <si>
    <t>AT5G67170</t>
  </si>
  <si>
    <t>AT5G67190</t>
  </si>
  <si>
    <t>AT5G67310</t>
  </si>
  <si>
    <t>AT5G67340</t>
  </si>
  <si>
    <t>AT5G67350</t>
  </si>
  <si>
    <t>AT5G67480</t>
  </si>
  <si>
    <t>log2(Fold Change)</t>
    <phoneticPr fontId="1" type="noConversion"/>
  </si>
  <si>
    <t>Regulated</t>
    <phoneticPr fontId="1" type="noConversion"/>
  </si>
  <si>
    <t>Gene Model Description</t>
  </si>
  <si>
    <t>Primary Gene Symbol</t>
  </si>
  <si>
    <t>Encodes a CBL-interacting protein kinase with similarity to SOS2</t>
  </si>
  <si>
    <t>CBL-INTERACTING PROTEIN KINASE 9 (CIPK9)</t>
  </si>
  <si>
    <t>transmembrane protein;(source:Araport11)</t>
  </si>
  <si>
    <t>encodes a member of the DREB subfamily A-4 of ERF/AP2 transcription factor family. The protein contains one AP2 domain. There are 17 members in this subfamily including TINY.</t>
  </si>
  <si>
    <t>Putative endonuclease or glycosyl hydrolase;(source:Araport11)</t>
  </si>
  <si>
    <t>Encodes late-embryogenesis abundant protein whose mRNA levels are induced in response to wounding and light stress. Might be involved in protection against desiccation.</t>
  </si>
  <si>
    <t>LATE EMBRYOGENESIS ABUNDANT 14 (LEA14)</t>
  </si>
  <si>
    <t>1-AMINO-CYCLOPROPANE-1-CARBOXYLATE SYNTHASE 2 (ACS2)</t>
  </si>
  <si>
    <t>Erythronate-4-phosphate dehydrogenase family protein;(source:Araport11)</t>
  </si>
  <si>
    <t>RVE3 is one of eleven homologous MYB-like transcription factors in Arabidopsis and a member of the RVE8 clade. Plays a minor role in clock regulation.</t>
  </si>
  <si>
    <t>ALTERED SEED GERMINATION 4 (ASG4)</t>
  </si>
  <si>
    <t>SIGNAL PEPTIDE PEPTIDASE-LIKE 4;(source:Araport11)</t>
  </si>
  <si>
    <t>SIGNAL PEPTIDE PEPTIDASE-LIKE 4 (SPPL4)</t>
  </si>
  <si>
    <t>Belongs to a large family of putative transcriptional activators with NAC domain. Transcript level increases in response to wounding and abscisic acid. ATAF1 attentuates ABA signaling and sythesis. Mutants are hyposensitive to ABA. The mRNA is cell-to-cell mobile.</t>
  </si>
  <si>
    <t xml:space="preserve"> (ATAF1)</t>
  </si>
  <si>
    <t>adenylosuccinate synthetase;(source:Araport11)</t>
  </si>
  <si>
    <t>hypothetical protein;(source:Araport11)</t>
  </si>
  <si>
    <t>Chalcone and stilbene synthase family protein;(source:Araport11)</t>
  </si>
  <si>
    <t>LESS ADHESIVE POLLEN 6 (LAP6)</t>
  </si>
  <si>
    <t>Glycosyl hydrolase superfamily protein;(source:Araport11)</t>
  </si>
  <si>
    <t>Encodes a nuclear coiled-coil domain-containing protein that interacts with and negatively regulates COP1's E3 ubiquitin ligase activity, and represses COP1 mediated HY5 degradation in cell-free extracts.</t>
  </si>
  <si>
    <t>COP1 SUPPRESSOR 2 (CSU2)</t>
  </si>
  <si>
    <t>proline-rich family protein;(source:Araport11)</t>
  </si>
  <si>
    <t>Encodes an ATP-binding cassette (ABC) transporter.  Expressed in the vascular tissue of primary stem. The mRNA is cell-to-cell mobile.</t>
  </si>
  <si>
    <t>ATP-BINDING CASSETTE B11 (ABCB11)</t>
  </si>
  <si>
    <t>Tetratricopeptide repeat (TPR)-like superfamily protein;(source:Araport11)</t>
  </si>
  <si>
    <t>PLIP2  is a glycerolipid A1 lipase with substrate preference for monogalactosyldiacylglycerol. Expression is induced by ABA.</t>
  </si>
  <si>
    <t>PLASTID LIPASE2 (PLIP2)</t>
  </si>
  <si>
    <t>GATA transcription factor-like protein;(source:Araport11)</t>
  </si>
  <si>
    <t>glycine-rich protein;(source:Araport11)</t>
  </si>
  <si>
    <t>Drought-responsive family protein;(source:Araport11)</t>
  </si>
  <si>
    <t xml:space="preserve"> (DIL-2)</t>
  </si>
  <si>
    <t>pectinesterase (Protein of unknown function, DUF538);(source:Araport11)</t>
  </si>
  <si>
    <t>Late embryogenesis abundant 3 (LEA3) family protein;(source:Araport11)</t>
  </si>
  <si>
    <t>LATE EMBRYOGENESIS ABUNDANT 3 (LEA3)</t>
  </si>
  <si>
    <t>beta glucosidase 11;(source:Araport11)</t>
  </si>
  <si>
    <t>BETA GLUCOSIDASE 11 (BGLU11)</t>
  </si>
  <si>
    <t>Encodes glutathione transferase belonging to the phi class of GSTs. Naming convention according to Wagner et al. (2002).</t>
  </si>
  <si>
    <t>GLUTATHIONE S-TRANSFERASE 7 (GSTF7)</t>
  </si>
  <si>
    <t>GLUTATHIONE S-TRANSFERASE 6 (GSTF6)</t>
  </si>
  <si>
    <t>Bax inhibitor-1 family protein;(source:Araport11)</t>
  </si>
  <si>
    <t>LIFEGUARD 4 (LFG4)</t>
  </si>
  <si>
    <t>responsive to abscisic acid 28;(source:Araport11)</t>
  </si>
  <si>
    <t>RESPONSIVE TO ABSCISIC ACID 28 (RAB28)</t>
  </si>
  <si>
    <t>Encodes a protein predicted by sequence similarity with spinach PsaD to be photosystem I reaction center subunit II (PsaD2)</t>
  </si>
  <si>
    <t>PHOTOSYSTEM I SUBUNIT D-2 (PSAD-2)</t>
  </si>
  <si>
    <t>CBS domain protein with a domain protein (DUF21);(source:Araport11)</t>
  </si>
  <si>
    <t>Leucine-rich repeat (LRR) family protein;(source:Araport11)</t>
  </si>
  <si>
    <t>Encodes a member of the NET superfamily of proteins that potentially couples different membranes to the actin cytoskeleton in plant cells. It colocalizes with filamentous actin and is localized to the nuclear membrane and the vacuolar membrane.</t>
  </si>
  <si>
    <t>NETWORKED 3A (NET3A)</t>
  </si>
  <si>
    <t>URI analog; prefoldinRPB5 interactor; interacts with prefoldin 2 (PFD2) and PFD6, two &amp;#946;-type PFD members that modulate actin and tubulin patterning in roots.</t>
  </si>
  <si>
    <t xml:space="preserve"> (SARL)</t>
  </si>
  <si>
    <t>Encodes a nuclear localized protein with similarity to animal polycomb repressive core complex1 (PRC1) core component RING.Appears to function redundantly with ATRING1a, a close paralog. Both interact physically with CLF and LHP1 and appear to function together to repress class I KNOX gene expression.</t>
  </si>
  <si>
    <t>RING 1B (RING1B)</t>
  </si>
  <si>
    <t>Encodes SOMNUS (SOM), a nucleus-localized CCCH-type zinc finger protein.  SOM negatively regulates light-dependent seed germination downstream of PIL5 (AT2G20180).</t>
  </si>
  <si>
    <t>SOMNUS (SOM)</t>
  </si>
  <si>
    <t>Protein is tyrosine-phosphorylated and its phosphorylation state is modulated in response to ABA in Arabidopsis thaliana seeds.</t>
  </si>
  <si>
    <t>CRUCIFERIN 2 (CRU2)</t>
  </si>
  <si>
    <t>RmlC-like cupins superfamily protein;(source:Araport11)</t>
  </si>
  <si>
    <t>encodes a basic leucine zipper G-box binding factor that can bind to G-box motifs only as heterodimers with GBF2 or GBF3. A single amino acid change can confer G-box binding as homodimers.</t>
  </si>
  <si>
    <t>G-BOX BINDING FACTOR 4 (GBF4)</t>
  </si>
  <si>
    <t>Long-chain fatty alcohol dehydrogenase family protein;(source:Araport11)</t>
  </si>
  <si>
    <t>AWPM-19-like family protein;(source:Araport11)</t>
  </si>
  <si>
    <t>Similar to plastid solute transporters.</t>
  </si>
  <si>
    <t>Member of Synaptobrevin -like protein family; TGN/PM localized.Involved in autophagy, possibly in the process of formation of autophagic vesicles.</t>
  </si>
  <si>
    <t>VESICLE-ASSOCIATED MEMBRANE PROTEIN 726 (VAMP726)</t>
  </si>
  <si>
    <t>coiled-coil protein;(source:Araport11)</t>
  </si>
  <si>
    <t>Cysteine-rich protein of unknown function. Mutants are defective in thermotolerance and uv tolerance.</t>
  </si>
  <si>
    <t>CYSTEINE-RICH TRANSMEMBRANE MODULE 1 (ATHCYSTM1)</t>
  </si>
  <si>
    <t>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t>
  </si>
  <si>
    <t>HYPOXIA  RESPONSE UNKNOWN PROTEIN 17 (HUP17)</t>
  </si>
  <si>
    <t>UDP-Glycosyltransferase superfamily protein;(source:Araport11)</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URIDINE DIPHOSPHATE GLYCOSYLTRANSFERASE 74E2 (UGT74E2)</t>
  </si>
  <si>
    <t>basic helix-loop-helix (bHLH) DNA-binding superfamily protein;(source:Araport11)</t>
  </si>
  <si>
    <t>Mutation of the PDS1 locus disrupts the activity of p-hydroxyphenylpyruvate dioxygenase (HPPDase), the first committed step in the synthesis of both plastoquinone and tocopherols in plants.</t>
  </si>
  <si>
    <t>PHYTOENE DESATURATION 1 (PDS1)</t>
  </si>
  <si>
    <t>A member of EXO70 gene family, putative exocyst subunits, conserved in land plants. Arabidopsis thaliana contains 23 putative EXO70 genes, which can be classified into eight clusters on the phylogenetic tree.</t>
  </si>
  <si>
    <t>EXOCYST SUBUNIT EXO70 FAMILY PROTEIN B2 (EXO70B2)</t>
  </si>
  <si>
    <t>Mitochondrial substrate carrier family protein;(source:Araport11)</t>
  </si>
  <si>
    <t>MITOCHONDRIAL IRON TRANSPORTER 2 (MIT2)</t>
  </si>
  <si>
    <t>Member of MEKK subfamily. Involved in wound induced signaling where it interacts with At5g40440, and activates At1g59580.</t>
  </si>
  <si>
    <t>MITOGEN-ACTIVATED PROTEIN KINASE KINASE KINASE 13 (MAPKKK13)</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LTERNATIVE  NAD(P)H DEHYDROGENASE 1 (NDA1)</t>
  </si>
  <si>
    <t>Encodes a member of an eight-gene family (SMAX1 and SMAX1-like) that has weak similarity to AtHSP101, a ClpB chaperonin required for thermotolerance.</t>
  </si>
  <si>
    <t>SMAX1-LIKE 6 (SMXL6)</t>
  </si>
  <si>
    <t>sugar transporter 2;(source:Araport11)</t>
  </si>
  <si>
    <t>SUGAR TRANSPORTER 2 (STP2)</t>
  </si>
  <si>
    <t>Encodes a member of the group A protein phosphatase 2C (PP2C) family that is responsible for negatively regulating seed dormancy.</t>
  </si>
  <si>
    <t>HIGHLY ABA-INDUCED PP2C GENE 2 (HAI2)</t>
  </si>
  <si>
    <t>SMR5 is a member of the SIAMESE-RELATED Cyclin-Dependent Kinase Inhibitor family. It is induced by ROS/oxidative stress.</t>
  </si>
  <si>
    <t>SIAMESE-RELATED 5 (SMR5)</t>
  </si>
  <si>
    <t>Ortholog of HC205/ Xhdsi-1voc from Xerophyta humilis. Member of VOC metalloenzyme superfamily. Not involved in response to abiotic stress, unlike its Xerophyta ortholog.</t>
  </si>
  <si>
    <t>DESICCATION-INDUCED 1VOC SUPERFAMILY PROTEIN (DSI-1VOC)</t>
  </si>
  <si>
    <t>nuclear factor Y, subunit C10;(source:Araport11)</t>
  </si>
  <si>
    <t>NUCLEAR FACTOR Y, SUBUNIT C10 (NF-YC10)</t>
  </si>
  <si>
    <t>Protein of unknown function. May function in tethering lipid droplet to the plasma membrane via interaction with SLDP1/2.</t>
  </si>
  <si>
    <t>LIPID DROPLET PLASMA MEMBRANE ADAPTOR (LIPA)</t>
  </si>
  <si>
    <t>Zinc finger (C3HC4-type RING finger) family protein;(source:Araport11)</t>
  </si>
  <si>
    <t>Histone superfamily protein;(source:Araport11)</t>
  </si>
  <si>
    <t xml:space="preserve"> (HTB8)</t>
  </si>
  <si>
    <t>ARM repeat superfamily protein;(source:Araport11)</t>
  </si>
  <si>
    <t>Rho GTPase activating protein with PAK-box/P21-Rho-binding domain-containing protein;(source:Araport11)</t>
  </si>
  <si>
    <t>Encodes a member of the thioredoxin family protein.  Located in the chloroplast.  Shows high activity towards the chloroplast 2-Cys peroxiredoxin A, and poor activity towards the chloroplast NADP-malate   dehydrogenase. The mRNA is cell-to-cell mobile.</t>
  </si>
  <si>
    <t>ATYPICAL CYS  HIS RICH THIOREDOXIN 4 (ACHT4)</t>
  </si>
  <si>
    <t>Encodes a threonine aldolase, involved in threonine degradation to glycine. Primarily expressed in seeds and seedlings.</t>
  </si>
  <si>
    <t>THREONINE ALDOLASE 1 (THA1)</t>
  </si>
  <si>
    <t>F-box protein that is induced in roots by drought stress.</t>
  </si>
  <si>
    <t>SRC2 specifically binds the peptide PIEPPPHH, and moves from ER to a vacuole fraction where it gets internalized. Involved in Protein Storage Vacuole targeting. The mRNA is cell-to-cell mobile.</t>
  </si>
  <si>
    <t>SOYBEAN GENE REGULATED BY COLD-2 (SRC2)</t>
  </si>
  <si>
    <t>Member of the HSP70 family of heat shock proteins. Induced by stress and unfolded protein response. A target of several bZIP proteins.</t>
  </si>
  <si>
    <t>BINDING PROTEIN 3 (BIP3)</t>
  </si>
  <si>
    <t>Encodes a plasodesmata-located protein involved in regulating primary root growth by controlling phloem-mediated allocation of resources between the primary and lateral root meristems. The mRNA is cell-to-cell mobile.</t>
  </si>
  <si>
    <t>GERMIN-LIKE PROTEIN 5 (GLP5)</t>
  </si>
  <si>
    <t>RESPONSE TO ABA AND SALT 1;(source:Araport11)</t>
  </si>
  <si>
    <t>RESPONSE TO ABA AND SALT 1 (RAS1)</t>
  </si>
  <si>
    <t>RLK7 belongs to a leucine-rich repeat class of receptor-likekinase (LRR-RLKs). It is involved in the control of germination speed and the tolerance to oxidant stress. The mRNA is cell-to-cell mobile.</t>
  </si>
  <si>
    <t xml:space="preserve"> (LRR XI-23)</t>
  </si>
  <si>
    <t>Encodes a chloroplast branched-chain amino acid aminotransferase. Complements the yeast leu/iso-leu/val auxotrophy mutant. Involved in cell wall development.</t>
  </si>
  <si>
    <t>BRANCHED-CHAIN AMINO ACID TRANSAMINASE 2 (BCAT-2)</t>
  </si>
  <si>
    <t>Encodes AtNFXL1, a homologue of the putative human transcription repressor NF-X1.  Functions as a negative regulator of the trichothecene phytotoxin-induced defense response.</t>
  </si>
  <si>
    <t>Encodes GSTU17 (Glutathione S-Transferase U17). Functions as a negative component of stress-mediated signal transduction pathways in drought and salt stress responses.</t>
  </si>
  <si>
    <t>EARLY-RESPONSIVE TO DEHYDRATION 9 (ERD9)</t>
  </si>
  <si>
    <t>lysine ketoglutarate reductase trans-splicing-like protein (DUF707);(source:Araport11)</t>
  </si>
  <si>
    <t>cotton fiber protein, putative (DUF761);(source:Araport11)</t>
  </si>
  <si>
    <t>Pectin lyase-like superfamily protein;(source:Araport11)</t>
  </si>
  <si>
    <t>The PYM gene encodes a protein capable of interacting with MAGO, and Y14, whose orthologs form part of the exon junction complex in animal cells. In vitro binding assays indicate that PYM can bind to MAGO and Y14 either individually, or when they are together. But, MAGO-Y14-PYM ternary complexes are difficult to detect in vivo in Arabidopsis based on pull-down experiments. However there is some evidence for a weak association in Arabidopsis flowers. PYM appears primarily cytoplasmic, but it also seems to into the nucleus at times. Its nuclear localization signal has not been rigorously defined, but there is evidence for a nuclear export signal between amino acids 171-205 in the C-terminus.</t>
  </si>
  <si>
    <t>PARTNER OF Y14-MAGO (PYM)</t>
  </si>
  <si>
    <t>Encodes a monocysteinic thioredoxin, thioredoxin in which the second cysteine of the redox site is replaced by a serine, with low disulfide reductase but efficient disulfide isomerase activity. The mRNA is cell-to-cell mobile.</t>
  </si>
  <si>
    <t>C-TERMINAL CYSTEINE RESIDUE IS CHANGED TO A SERINE 1 (CXXS1)</t>
  </si>
  <si>
    <t>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t>
  </si>
  <si>
    <t>LEUCINE-RICH REPEAT/EXTENSIN 1 (LRX1)</t>
  </si>
  <si>
    <t>Encodes a NB-LRR protein SUMM2 involved in defense response to bacterium.SUMM2 is downstream of MPK4 as mutants in summ2 suppress a number of mpk4 phenotypes.</t>
  </si>
  <si>
    <t>SUPPRESSOR OF MKK1 MKK2 2 (SUMM2)</t>
  </si>
  <si>
    <t>ankyrin repeat/KH domain protein (DUF1442);(source:Araport11)</t>
  </si>
  <si>
    <t>Identified in a screen for suppressors of snc1. Regulator of SNC1 and RPP4 mediated immunity. Interacts with methyltransferase ATXR7.</t>
  </si>
  <si>
    <t>MODIFIER OF SNC1 9 (MOS9)</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DWARF AND DELAYED FLOWERING 1 (DDF1)</t>
  </si>
  <si>
    <t>member of High affinity nitrate transporter family</t>
  </si>
  <si>
    <t>NITRATE TRANSPORTER2.5 (NRT2.5)</t>
  </si>
  <si>
    <t>Encodes PIRL3, a member of the Plant Intracellular Ras-group-related LRRs (Leucine rich repeat proteins). PIRLs are a distinct, plant-specific class of intracellular LRRs that likely mediate protein interactions, possibly in the context of signal transduction.</t>
  </si>
  <si>
    <t>PLANT INTRACELLULAR RAS GROUP-RELATED LRR 3 (PIRL3)</t>
  </si>
  <si>
    <t>putative cytochrome P450</t>
  </si>
  <si>
    <t>Regulator of Vps4 activity in the MVB pathway protein;(source:Araport11)</t>
  </si>
  <si>
    <t>IST1-LIKE 6 (ISTL6)</t>
  </si>
  <si>
    <t>translocase subunit seca;(source:Araport11)</t>
  </si>
  <si>
    <t>hypothetical protein (DUF1262);(source:Araport11)</t>
  </si>
  <si>
    <t>Encodes a phytosulfokine-alpha (PSK) precursor, a unique plant peptide growth factor first described in Asparagus.</t>
  </si>
  <si>
    <t>PHYTOSULFOKINE 1 PRECURSOR (PSK1)</t>
  </si>
  <si>
    <t>Encodes WRKY DNA-binding protein 4 (WRKY4).</t>
  </si>
  <si>
    <t>WRKY DNA-BINDING PROTEIN 4 (WRKY4)</t>
  </si>
  <si>
    <t>plant/protein;(source:Araport11)</t>
  </si>
  <si>
    <t>Glucose-methanol-choline (GMC) oxidoreductase family protein;(source:Araport11)</t>
  </si>
  <si>
    <t>E3 ligase involved in the regulation of the homeostasis of sensor NLR immune receptors.</t>
  </si>
  <si>
    <t xml:space="preserve"> (SNIPER1)</t>
  </si>
  <si>
    <t>Putative AT-hook DNA-binding family protein;(source:Araport11)</t>
  </si>
  <si>
    <t>Encodes MIOX1.  Belongs to  myo-inositol oxygenase gene family.</t>
  </si>
  <si>
    <t>tobamovirus multiplication-like protein (DUF1084);(source:Araport11)</t>
  </si>
  <si>
    <t>TOM THREE HOMOLOG 1 (THH1)</t>
  </si>
  <si>
    <t>member of putative Na+/H+ antiporter (AtNHX) family. Functions as a plasma membrane Li+/H+ antiporter. Involved in Li+ efflux and detoxification.</t>
  </si>
  <si>
    <t>NA+/H+ EXCHANGER 8 (NHX8)</t>
  </si>
  <si>
    <t>Encodes a novel Arabidopsis KNOX gene that encodes a MEINOX domain but lacks the homeodomain and interacts with TALE-class homeodomain proteins to modulate their activities</t>
  </si>
  <si>
    <t>KNOX ARABIDOPSIS THALIANA MEINOX (KNATM)</t>
  </si>
  <si>
    <t>Polyketide cyclase/dehydrase and lipid transport superfamily protein;(source:Araport11)</t>
  </si>
  <si>
    <t>mediator of RNA polymerase II transcription subunit;(source:Araport11)</t>
  </si>
  <si>
    <t>Encodes a nitrogen regulated putative glutamine amidotransferase that represses shoot branching.</t>
  </si>
  <si>
    <t>GLUTAMINE AMIDOTRANSFERASE 1_2.1 (GAT1_2.1)</t>
  </si>
  <si>
    <t>Encodes a putative RING-H2 finger protein RHA2a.</t>
  </si>
  <si>
    <t>RING-H2 FINGER A2A (RHA2A)</t>
  </si>
  <si>
    <t>PSS1 encodes a base-exchange-type Phosphatidylserine (PS) synthase. Mutant analysis revealed its role in pollen maturation.</t>
  </si>
  <si>
    <t>PHOSPHATIDYLSERINE SYNTHASE 1 (PSS1)</t>
  </si>
  <si>
    <t>S-adenosyl-L-methionine-dependent methyltransferases superfamily protein;(source:Araport11)</t>
  </si>
  <si>
    <t>Fasciclin-like arabinogalactan protein.  Possibly involved in embryogenesis and seed development.</t>
  </si>
  <si>
    <t>FASCICLIN-LIKE ARABINOGALACTAN PROTEIN 19 (FLA19)</t>
  </si>
  <si>
    <t>transposable_element_gene;(source:Araport11);hAT-like transposase family (hobo/Ac/Tam3), has a 5.1e-59 P-value blast match to GB:CAA29005 ORFa of Maize Ac (hAT-element) (Zea mays);(source:TAIR10)</t>
  </si>
  <si>
    <t>CYTOSLEEPER (CYTOSLEEPER)</t>
  </si>
  <si>
    <t>54 kDa protein subunit of SRP that interacts with the signal peptide of secreted proteins</t>
  </si>
  <si>
    <t>SIGNAL RECOGNITION PARTICLE 54 KDA SUBUNIT (ATHSRP54A)</t>
  </si>
  <si>
    <t>Cystathionine beta-synthase (CBS) protein;(source:Araport11)</t>
  </si>
  <si>
    <t>Glyoxalase which affects ABA?JA crosstalk. Member of the GLYI family. glyI4 mutant plants show a general stress phenotype characterized by compromised MG scavenging, accumulation of reactive oxygen species (ROS), stomatal closure, andreduced fitness was observed.</t>
  </si>
  <si>
    <t>GLYOXYLASE I 4 (GLYI4)</t>
  </si>
  <si>
    <t>Concanavalin A-like lectin protein kinase family protein;(source:Araport11)</t>
  </si>
  <si>
    <t>L-TYPE LECTIN RECEPTOR KINASE S.1 (LECRK-S.1)</t>
  </si>
  <si>
    <t>hydroxyproline-rich glycoprotein family protein;(source:Araport11)</t>
  </si>
  <si>
    <t>One of 5 PO76/PDS5 cohesion cofactor orthologs of Arabidopsis.</t>
  </si>
  <si>
    <t xml:space="preserve"> (PDS5E)</t>
  </si>
  <si>
    <t>heat shock protein 70B;(source:Araport11)</t>
  </si>
  <si>
    <t>HEAT SHOCK PROTEIN 70B (Hsp70b)</t>
  </si>
  <si>
    <t>Encodes a clade III SAUR gene with a distinctive expression pattern in root meristems.  It is normally expressed in the quiescent center and cortex/endodermis initials and upon auxin stimulation, the expression is found in the endodermal layer.  Overexpression studies suggest roles in cell expansion and auxin transport.</t>
  </si>
  <si>
    <t>SMALL AUXIN UPREGULATED 41 (SAUR41)</t>
  </si>
  <si>
    <t>UNKNOWN PROTEIN 6 (UP6)</t>
  </si>
  <si>
    <t>Encodes a protein with similarity to other cytochrome P450's and is a homolog of BAS1. Over expression causes a dwarf phenotype resembling brassinolide resistant mutants. Double mutant analysis of sob7/bas1 loss of function mutants suggests these genes have redundant functions in light responsiveness. SOB7 may function in metabolizing brassinolides. Expressed in leaf, root, stem and silique but expression highest in flower and cauline leaves. Dominant overexpressing plants have dwarf phenotype, short siliques/seeds, rounded dark green leaves and short hypocotyls in light and dark. Loss of function alleles result in plants with long hypocotyls.</t>
  </si>
  <si>
    <t>CYTOCHROME P450 72C1 (CYP72C1)</t>
  </si>
  <si>
    <t>Ribosomal protein L18ae family;(source:Araport11)</t>
  </si>
  <si>
    <t>RING/U-box superfamily protein;(source:Araport11)</t>
  </si>
  <si>
    <t>VQ motif-containing protein;(source:Araport11)</t>
  </si>
  <si>
    <t>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t>
  </si>
  <si>
    <t>GLUTATHIONE S-TRANSFERASE TAU 24 (GSTU24)</t>
  </si>
  <si>
    <t>SAUR-like auxin-responsive protein family;(source:Araport11)</t>
  </si>
  <si>
    <t>SMALL AUXIN UPREGULATED RNA 77 (SAUR77)</t>
  </si>
  <si>
    <t>epidermal patterning factor-like protein;(source:Araport11)</t>
  </si>
  <si>
    <t>Encodes a translocase of inner mitochondrial membrane.</t>
  </si>
  <si>
    <t>TRANSLOCASE OF INNER MITOCHONDRIAL MEMBRANE 23 (TIM23-1)</t>
  </si>
  <si>
    <t>Late embryogenesis abundant (LEA) hydroxyproline-rich glycoprotein family;(source:Araport11)</t>
  </si>
  <si>
    <t>ATG8A/F interacting protein containing a WxxL LIR motif at the C terminus which is essential for interaction with ATG8. Stress (abiotic or biotic) results in the formation of ATG8- and ATI3-labeled punctate structures, likely reflecting increased formation of ATG8-labeled phagophores or autophagosomes. ATI3 proteins probably act as selective autophagy receptors that target specific cellular components during the plant stress response. ATI3 proteins are delivered to the vacuole under ER stress in an autophagy-dependent manner.</t>
  </si>
  <si>
    <t xml:space="preserve"> (ATI3A)</t>
  </si>
  <si>
    <t>beta-tonoplast intrinsic protein (beta-TIP) mRNA, complete</t>
  </si>
  <si>
    <t>BETA-TONOPLAST INTRINSIC PROTEIN (BETA-TIP)</t>
  </si>
  <si>
    <t>hypothetical protein (DUF789);(source:Araport11)</t>
  </si>
  <si>
    <t>Member of Kunitz trypsin inhibitor (KTI) family involved in plant defense response against spider mites.</t>
  </si>
  <si>
    <t>ARABIDOPSIS THALIANA KUNITZ TRYPSIN INHIBITOR 5 (ATKTI5)</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 Mediates chloroplastic ROS homeostasis  and promotes retrograde signaling  in response to salt stress.</t>
  </si>
  <si>
    <t>ETHYLENE-DEPENDENT GRAVITROPISM-DEFICIENT AND YELLOW-GREEN-LIKE 3 (EGY3)</t>
  </si>
  <si>
    <t>Encodes a member of the FT and TFL1 family of phosphatidylethanolamine-binding proteins. It is expressed in seeds and up-regulated in response to ABA. Loss of function mutants show decreased rate of germination in the presence of ABA. ABA dependent regulation is mediated by both ABI3 and ABI5. ABI5 promotes MFT expression, primarily in the radicle-hypocotyl transition zone and ABI3 suppresses it in the seed.</t>
  </si>
  <si>
    <t xml:space="preserve"> (E12A11)</t>
  </si>
  <si>
    <t>EARLY-PHYTOCHROME-RESPONSIVE1</t>
  </si>
  <si>
    <t>EARLY-PHYTOCHROME-RESPONSIVE1 (EPR1)</t>
  </si>
  <si>
    <t>DUF793 domain containing protein. Expression is induced by cold. Loss of function mutations are more sensitive to freezing and have reduced levels of CBFs. May act by preventing degradation of CBFs.</t>
  </si>
  <si>
    <t>BYPASS1-LIKE (B1L)</t>
  </si>
  <si>
    <t>Encodes a member of the MIKC (MADS box, Keratin binding domain, and C terminal domain containing )family of transcriptional regulators. AGL65 is expressed in pollen.It forms heterodimers with other MICK family members (AGL104). Involved in late stages of pollen development and pollen tube growth.</t>
  </si>
  <si>
    <t>Together with SEC31B a component of the coat protein complex II (COPII) which promotes the formation of transport vesicles from the endoplasmic reticulum (ER).</t>
  </si>
  <si>
    <t xml:space="preserve"> (SEC31A)</t>
  </si>
  <si>
    <t>Riboflavin synthase-like superfamily protein;(source:Araport11)</t>
  </si>
  <si>
    <t xml:space="preserve"> (ATRBOHE)</t>
  </si>
  <si>
    <t>NmrA-like negative transcriptional regulator family protein;(source:Araport11)</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 xml:space="preserve"> (PDF1.4)</t>
  </si>
  <si>
    <t>Pathogenesis-related thaumatin superfamily protein;(source:Araport11)</t>
  </si>
  <si>
    <t>syringolide-induced protein;(source:Araport11)</t>
  </si>
  <si>
    <t>AMP-dependent synthetase and ligase family protein;(source:Araport11)</t>
  </si>
  <si>
    <t>Catalase, catalyzes the breakdown of hydrogen peroxide (H2O2) into water and oxygen.The mRNA is cell-to-cell mobile.It is a target for SUMOlaytion (PMID: 21413927).Transnitrosylates GSNOR1 and mutants suppress the gnsnor1 phenotype.</t>
  </si>
  <si>
    <t>REPRESSOR OF GSNOR1 (ROG1)</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The mRNA is cell-to-cell mobile.</t>
  </si>
  <si>
    <t>HIGH MOBILITY GROUP B2 (HMGB2)</t>
  </si>
  <si>
    <t>O-methyltransferase family protein;(source:Araport11)</t>
  </si>
  <si>
    <t>INDOLE GLUCOSINOLATE O-METHYLTRANSFERASE 3 (IGMT3)</t>
  </si>
  <si>
    <t>INDOLE GLUCOSINOLATE O-METHYLTRANSFERASE 4 (IGMT4)</t>
  </si>
  <si>
    <t>eukaryotic translation initiation factor 2 (eIF-2) family protein;(source:Araport11)</t>
  </si>
  <si>
    <t>Branched chain alpha-keto acid dehydrogenase E1 alpha.</t>
  </si>
  <si>
    <t xml:space="preserve"> (E1A1)</t>
  </si>
  <si>
    <t>AtSKP2;1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t>
  </si>
  <si>
    <t xml:space="preserve"> (SKP2A)</t>
  </si>
  <si>
    <t>Encodes a scarecrow-like protein (SCL1). Member of GRAS gene family. The mRNA is cell-to-cell mobile.</t>
  </si>
  <si>
    <t>SCARECROW-LIKE 1 (SCL1)</t>
  </si>
  <si>
    <t>DPP6 amino-terminal domain protein;(source:Araport11)</t>
  </si>
  <si>
    <t>DPP6 N-terminal domain-like protein;(source:Araport11)</t>
  </si>
  <si>
    <t>BTB/POZ domain-containing protein. Contains similarity to gb:AJ000644 SPOP (speckle-type POZ protein) from Homo sapiens and contains a PF:00651 BTB/POZ domain. ESTs gb:T75841, gb:R89974, gb:R30221, gb:N96386, gb:T76457, gb:AI100013 and gb:T76456 come from this gene;supported by full-length. Interacts with CUL3A and CUL3B.</t>
  </si>
  <si>
    <t>structural constituent of ribosome;(source:Araport11)</t>
  </si>
  <si>
    <t>Sec14p-like phosphatidylinositol transfer family protein;(source:Araport11)</t>
  </si>
  <si>
    <t>The gene encodes a putative transcription factor belongings to the abiotic stress-associated DREB A-6 clade. The mRNA is cell-to-cell mobile.</t>
  </si>
  <si>
    <t>RELATED TO AP2 4 (RAP2.4)</t>
  </si>
  <si>
    <t>UDP-glucosyl transferase 85A5;(source:Araport11)</t>
  </si>
  <si>
    <t>UDP-GLUCOSYL TRANSFERASE 85A5 (UGT85A5)</t>
  </si>
  <si>
    <t>Gene encodes a putative C3HC4-type RING zinc finger factor. it is induced in response to light and ascorbate stimulus.</t>
  </si>
  <si>
    <t>ARABIDOPSIS TOXICOS EN LEVADURA 15 (ATL15)</t>
  </si>
  <si>
    <t>Secreted peptide which functions in plant growth and pathogen defense.</t>
  </si>
  <si>
    <t xml:space="preserve"> (STMP2)</t>
  </si>
  <si>
    <t>organic solute transporter ostalpha protein (DUF300);(source:Araport11)</t>
  </si>
  <si>
    <t>GCK domain protein;(source:Araport11)</t>
  </si>
  <si>
    <t>Peptidase C15, pyroglutamyl peptidase I-like protein;(source:Araport11)</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Its transcript level is up-regulated by tunicamycin (N-linked glycosylation inhibitor causing ER stress).</t>
  </si>
  <si>
    <t>SIMILAR TO RCD ONE 2 (SRO2)</t>
  </si>
  <si>
    <t>hypothetical protein (DUF1645);(source:Araport11)</t>
  </si>
  <si>
    <t>F-box family protein;(source:Araport11)</t>
  </si>
  <si>
    <t>Encodes a mitochondrial aldehyde dehydrogenase; nuclear gene for mitochondrial product.</t>
  </si>
  <si>
    <t>ALDEHYDE DEHYDROGENASE 2B7 (ALDH2B7)</t>
  </si>
  <si>
    <t>Encodes a group I formin. Localized to cell junctions. Polymerizes actin. Binds profilin. Member of family of cytoskeletal-interacting proteins which have the ability to stimulate actin nucleation and barbed-end capping through the combined activity of conserved formin-homology 1 (FH1) and formin-homology 2 (FH2) domains. FORMIN4 is a spatial feedback element in a multi-layered, temporally defined sequence of cytoskeletal response, contributing to the distribution of actin filaments at the dynamic cell wall appositions boundary and to the outcomes of pre-invasion defense.</t>
  </si>
  <si>
    <t>FORMIN HOMOLOGUE 4 (FH4)</t>
  </si>
  <si>
    <t>Transducin/WD40 repeat-like superfamily protein;(source:Araport11)</t>
  </si>
  <si>
    <t>Thionin-like gene involved in resistance against the beet cyst nematode (Heterodera schachtii).</t>
  </si>
  <si>
    <t>basic helix-loop-helix (bHLH) DNA-binding family protein;(source:Araport11)</t>
  </si>
  <si>
    <t>MATERNAL EFFECT EMBRYO ARREST 8 (MEE8)</t>
  </si>
  <si>
    <t>Functions in the biosynthesis of 4-hydroxy indole-3-carbonyl nitrile (4-OH-ICN), a cyanogenic phytoalexin in Arabidopsis. FOX1 acts as a dehydrogenase on indole cyanohydrin to form indole carbonyl nitrile.</t>
  </si>
  <si>
    <t>FAD-LINKED OXIDOREDUCTASE 1 (FOX1)</t>
  </si>
  <si>
    <t>FAD-binding Berberine family protein;(source:Araport11)</t>
  </si>
  <si>
    <t xml:space="preserve"> (ATBBE5)</t>
  </si>
  <si>
    <t xml:space="preserve"> (ATBBE6)</t>
  </si>
  <si>
    <t xml:space="preserve"> (ATBBE7)</t>
  </si>
  <si>
    <t>Mediator complex, subunit Med10;(source:Araport11)</t>
  </si>
  <si>
    <t>MEDIATOR 10B (MED10B)</t>
  </si>
  <si>
    <t>zinc finger CCHC domain protein;(source:Araport11)</t>
  </si>
  <si>
    <t>Encodes a protein with low-affinity nitrate transporter activity that is expressed in the vascular tissue of the funiculus and the silique. This plasma membrane-localized enzyme is predicted to have 12 transmembrane domains. Plants lacking NRT1.6 have reduced levels of nitrate in their seeds and have increased levels of early embryonic developmental defects and seed abortion.</t>
  </si>
  <si>
    <t>NRT1/ PTR FAMILY 2.12 (NPF2.12)</t>
  </si>
  <si>
    <t>transmembrane receptors / ATP binding protein;(source:Araport11)</t>
  </si>
  <si>
    <t>Nuclear localized protein involved in osmotic stress tolerance.</t>
  </si>
  <si>
    <t>DROUGHT RESPONSE GENE (DRG)</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t>
  </si>
  <si>
    <t>Encodes a transporter that transports purines,cytokinins and other adenine derivatives. Expressed in the leaf hydathodes where it may be involved in re-uptake of cytokinins during guttation.</t>
  </si>
  <si>
    <t>PURINE PERMEASE 1 (PUP1)</t>
  </si>
  <si>
    <t>DORMANCY-ASSOCIATED PROTEIN-LIKE 1 (DYL1)</t>
  </si>
  <si>
    <t>ERF DOMAIN PROTEIN 12 (ERF12)</t>
  </si>
  <si>
    <t>encodes a member of the ERF (ethylene response factor) subfamily B-1 of ERF/AP2 transcription factor family. The protein contains one AP2 domain. There are 15 members in this subfamily including ATERF-3, ATERF-4, ATERF-7, and leafy petiole.</t>
  </si>
  <si>
    <t>Tail-anchored (TA) OEP membrane protein which possesses a single C-terminal transmembrane domain targeting post-translationally to plastids.</t>
  </si>
  <si>
    <t>GDSL-motif  esterase/acyltransferase/lipase. Enzyme group with broad substrate specificity that may catalyze acyltransfer or hydrolase reactions with lipid and non-lipid substrates.</t>
  </si>
  <si>
    <t>PADRE protein up-regulated after infection by S. sclerotiorum.</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MEI2-LIKE PROTEIN 5 (ML5)</t>
  </si>
  <si>
    <t>histone acetyltransferase (DUF1264);(source:Araport11)</t>
  </si>
  <si>
    <t>Encodes 9-cis-epoxycarotenoid dioxygenase, a key enzyme in the biosynthesis of abscisic acid. The expression of this gene increases during the first 6h of imbibition.</t>
  </si>
  <si>
    <t>NINE-CIS-EPOXYCAROTENOID DIOXYGENASE 5 (NCED5)</t>
  </si>
  <si>
    <t>Encodes a ppGpp pyrophosphohydrolase.</t>
  </si>
  <si>
    <t>NUDIX HYDROLASE HOMOLOG 25 (NUDX25)</t>
  </si>
  <si>
    <t>jasmonate-zim-domain protein 8;(source:Araport11)</t>
  </si>
  <si>
    <t>JASMONATE-ZIM-DOMAIN PROTEIN 8 (JAZ8)</t>
  </si>
  <si>
    <t>Inositol transporter presenting conserved extracellular loop domains homologs of plexins/semaphorin/integrin  (PSI) domains from animal type I receptors.</t>
  </si>
  <si>
    <t>INOSITOL TRANSPORTER 2 (INT2)</t>
  </si>
  <si>
    <t>Remorin family protein;(source:Araport11)</t>
  </si>
  <si>
    <t>nuclear factor Y, subunit A7;(source:Araport11)</t>
  </si>
  <si>
    <t>NUCLEAR FACTOR Y, SUBUNIT A7 (NF-YA7)</t>
  </si>
  <si>
    <t>encodes a type-II membrane protein that catalyzes 4-epimerization of UDP-D-Xylose to UDP-L-Arabinose in vitro, the nucleotide sugar used by glycosyltransferases in the arabinosylation of cell wall polysaccharides and wall-resident proteoglycans.</t>
  </si>
  <si>
    <t>MURUS 4 (MUR4)</t>
  </si>
  <si>
    <t>Member of a family of proteins related to PUP1, a purine transporter. May be involved in the transport of purine and purine derivatives such as cytokinins, across the plasma membrane.</t>
  </si>
  <si>
    <t>PURINE PERMEASE 4 (PUP4)</t>
  </si>
  <si>
    <t>encodes a cysteine-sulfinic acid reductase (sulfiredoxin - EC 1.8.98.2) capable of reducing overoxidized plastidic 2-Cys-Prx involved in peroxide detoxification and response to oxidative stress</t>
  </si>
  <si>
    <t>SULFIREDOXIN (SRX)</t>
  </si>
  <si>
    <t>Bromodomain transcription factor;(source:Araport11)</t>
  </si>
  <si>
    <t>vitellogenin-2 protein;(source:Araport11)</t>
  </si>
  <si>
    <t>encodes a novel protein that may be part of a gene family represented by bovine phosphatidic acid-preferring phospholipase A1 (PA-PLA1)containing a putative transmembrane domain. SGR2 is involved in the formation and function of the vacuole.</t>
  </si>
  <si>
    <t>SHOOT GRAVITROPISM 2 (SGR2)</t>
  </si>
  <si>
    <t>GLYCINE AND PROLINE RICH PROTEIN 1 (GPRP1)</t>
  </si>
  <si>
    <t>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t>
  </si>
  <si>
    <t>NRT1/ PTR FAMILY 7.3 (NPF7.3)</t>
  </si>
  <si>
    <t>Encodes LEA4-1, a member of the Late Embryogenesis Abundant (LEA) proteins which typically accumulate in response to low water availability conditions imposed during development or by the environment.</t>
  </si>
  <si>
    <t>LATE EMBRYOGENESIS ABUNDANT 4-1 (AtLEA4-1)</t>
  </si>
  <si>
    <t>FAM50A-like protein;(source:Araport11)</t>
  </si>
  <si>
    <t>Cytochrome c oxidase, subunit Vib family protein;(source:Araport11)</t>
  </si>
  <si>
    <t>SBP (S-ribonuclease binding protein) family protein;(source:Araport11)</t>
  </si>
  <si>
    <t>Expression in rosette leaves is activated by high concentration of boron.</t>
  </si>
  <si>
    <t>Avr9/Cf-9 rapidly elicited protein;(source:Araport11)</t>
  </si>
  <si>
    <t>MATE efflux family protein;(source:Araport11)</t>
  </si>
  <si>
    <t>Beta-glucosidase, GBA2 type family protein;(source:Araport11)</t>
  </si>
  <si>
    <t>IAN9 is a member of a small family of proteins. It's expression is repressed upon pathogen infection and loss of function mutants show increased resistance to bacterial pathogens.</t>
  </si>
  <si>
    <t>IMMUNE ASSOCIATED NUCLEOTIDE BINDING 9 (IAN9)</t>
  </si>
  <si>
    <t>NAC domain containing protein 16;(source:Araport11)</t>
  </si>
  <si>
    <t>NAC DOMAIN CONTAINING PROTEIN 16 (NAC016)</t>
  </si>
  <si>
    <t>Encodes a putative nuclear Cys(2)His(2)-type zinc finger protein involved in H+ and Al3+ rhizotoxicity.  In mutants exposed to aluminum stress, there is no induction of AtALMT1, an malate transporter known to be involved in the mediation of aluminum toxicity. Cell wall of the mutant is unstable in low pH medium (pH 4.5) in low Ca solution. This would mediate Ca-alleviation of low pH stress through pectin-Ca interaction. In vitro binding and mutated-promoter-GUS assays identified that STOP1 directly activates AtALMT1 expression through the binding to the promoter by four zinc finger domains. Binding of STOP1 to promoter is an essential step of Al-inducible AtALMT1 expression. The mRNA is cell-to-cell mobile.</t>
  </si>
  <si>
    <t>SENSITIVE TO PROTON RHIZOTOXICITY 1 (STOP1)</t>
  </si>
  <si>
    <t>Major facilitator superfamily protein;(source:Araport11)</t>
  </si>
  <si>
    <t>transposable_element_gene;(source:Araport11);copia-like retrotransposon family, has a 1.8e-61 P-value blast match to GB:CAA32025 ORF (Ty1_Copia-element) (Nicotiana tabacum)GB:CAA32025 ORF (Ty1_Copia-element) (Nicotiana tabacum);(source:TAIR10)</t>
  </si>
  <si>
    <t>2-oxoglutarate (2OG) and Fe(II)-dependent oxygenase superfamily protein;(source:Araport11)</t>
  </si>
  <si>
    <t>Encodes a bHLH transcription factor involved in CFL1-mediated regulation of cuticle development. Overexpression leads to abnormal cuticle development.</t>
  </si>
  <si>
    <t>FLOWERING BHLH 1 (FBH1)</t>
  </si>
  <si>
    <t>myb-like transcription factor family protein;(source:Araport11)</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NNEXIN 1 (ANNAT1)</t>
  </si>
  <si>
    <t>Encodes a member of the DREB subfamily A-6 of ERF/AP2 transcription factor family. The protein contains one AP2 domain. There are 8 members in this subfamily including RAP2.4.Overexpression results in increased drought tolerance and vitrified leaves. Binds to DRE/GCC promoter elements and activates expression of aquaporin genes AtTIP1;1, AtTIP2;3, and AtPIP2;2.Involved in light induced suppression of germination via regulation of PIF1 and SOM expression. Its DNA binding activity is regulated by phyA and phyB.</t>
  </si>
  <si>
    <t>TRANSLUCENT GREEN (TG)</t>
  </si>
  <si>
    <t>transposable_element_gene;(source:Araport11);CACTA-like transposase family (Tnp1/En/Spm), has a 2.5e-213 P-value blast match to ref|NP_189784.1| TNP1-related protein (Arabidopsis thaliana) (CACTA-element);(source:TAIR10)</t>
  </si>
  <si>
    <t>Actin-binding FH2 (formin homology 2) family protein;(source:Araport11)</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BASIC REGION/LEUCINE ZIPPER MOTIF 60 (BZIP60)</t>
  </si>
  <si>
    <t>encodes a member of the ERF (ethylene response factor) subfamily B-4 of ERF/AP2 transcription factor family (RAP2.6). The protein contains one AP2 domain. There are 7 members in this subfamily.</t>
  </si>
  <si>
    <t>RELATED TO AP2 6 (RAP2.6)</t>
  </si>
  <si>
    <t>nodulin MtN21-like transporter family protein</t>
  </si>
  <si>
    <t>USUALLY MULTIPLE ACIDS MOVE IN AND OUT TRANSPORTERS 22 (UMAMIT22)</t>
  </si>
  <si>
    <t>Encodes a VirE2-interacting protein.  VIP1 mediates nuclear translocation of VirE2 via its amino half, and interacts with histone H2A via it carboxyl half. Involved in osmosensory response. The mRNA is cell-to-cell mobile.</t>
  </si>
  <si>
    <t>VIRE2-INTERACTING PROTEIN 1 (VIP1)</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THIOREDOXIN H-TYPE 5 (TRX5)</t>
  </si>
  <si>
    <t>encodes a member of the DREB subfamily A-5 of ERF/AP2 transcription factor family (RAP2.1). The protein contains one AP2 domain. There are 16 members in this subfamily including RAP2.9 and RAP2.10.</t>
  </si>
  <si>
    <t>RELATED TO AP2 1 (RAP2.1)</t>
  </si>
  <si>
    <t>Scorpion toxin-like knottin superfamily protein;(source:Araport11)</t>
  </si>
  <si>
    <t>desiccation-like protein;(source:Araport11)</t>
  </si>
  <si>
    <t>encodes a protein similar to the 1-cysteine (1-Cys) peroxiredoxin family of antioxidants. Expression is limited to seed (aleurone and embryo) and is not induced by ABA or drought.</t>
  </si>
  <si>
    <t>1-CYSTEINE PEROXIREDOXIN 1 (PER1)</t>
  </si>
  <si>
    <t>Kinase interacting (KIP1-like) family protein;(source:Araport11)</t>
  </si>
  <si>
    <t>Encodes cytosolic glutamine synthase isozyme.  Expression of mRNA is not detectable in roots.</t>
  </si>
  <si>
    <t>GLUTAMINE SYNTHETASE 1;5 (GLN1;5)</t>
  </si>
  <si>
    <t>Jasmonate zim domain transcription factor family protein.Involved in freezing tolerance and JA iduceed leaf senesence.</t>
  </si>
  <si>
    <t>JASMONATE-ZIM-DOMAIN PROTEIN 4 (JAZ4)</t>
  </si>
  <si>
    <t>proteasome inhibitor-like protein;(source:Araport11)</t>
  </si>
  <si>
    <t>Oleosin family protein;(source:Araport11)</t>
  </si>
  <si>
    <t>Prefoldin chaperone subunit family protein;(source:Araport11)</t>
  </si>
  <si>
    <t>Pollen expressed protein required for pollen tube growth.Along with other members of the LRX family, itnteracts with RALF4 to control pollen tube growth and integrity. Loss of function results in premature pollen tube rupture and reduced fertility.</t>
  </si>
  <si>
    <t>LEUCINE-RICH REPEAT/EXTENSIN 9 (LRX9)</t>
  </si>
  <si>
    <t>SWIB complex BAF60b domain-containing protein;(source:Araport11)</t>
  </si>
  <si>
    <t>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Plant protein 1589 of unknown function;(source:Araport11)</t>
  </si>
  <si>
    <t>C2H2 type zinc finger transcription factor family;(source:Araport11)</t>
  </si>
  <si>
    <t>formin-like protein, putative (DUF1005);(source:Araport11)</t>
  </si>
  <si>
    <t>N-terminal-transmembrane-C2 domain type 5.1;(source:Araport11)</t>
  </si>
  <si>
    <t>N-TERMINAL-TRANSMEMBRANE-C2 DOMAIN TYPE 5.1 (NTMC2T5.1)</t>
  </si>
  <si>
    <t>Eukaryotic porin family protein;(source:Araport11)</t>
  </si>
  <si>
    <t>Encodes a scarecrow-like protein (SCL3) Putative transcription factors interacting with the gene product of VHA-B1 (vacuolar ATPase subunit B1; as shown through yeast two-hybrid assay).</t>
  </si>
  <si>
    <t>SCARECROW-LIKE 3 (SCL3)</t>
  </si>
  <si>
    <t>RING/FYVE/PHD zinc finger superfamily protein;(source:Araport11)</t>
  </si>
  <si>
    <t>member of CYP705A</t>
  </si>
  <si>
    <t>CYTOCHROME P450, FAMILY 705, SUBFAMILY A, POLYPEPTIDE 25 (CYP705A25)</t>
  </si>
  <si>
    <t>Heavy metal associated domain containing protein involved in plant immunity.Mutants show an increase in root length under NO stress and reduction in root length under H2O2 stress conditions. Mutants show increases in defense responses to pathogens including hypersensitive lesions, increased resistance and induction of SAR genes.</t>
  </si>
  <si>
    <t xml:space="preserve"> (ATHMAD1)</t>
  </si>
  <si>
    <t>Encodes an active AGC VIII protein kinase that interacts with the putative transcription factor ATS and regulates planar growth during integument development in the ovule.  Mutants exhibit ectopic growth in filaments and petals, as well as aberrant embryogenesis.</t>
  </si>
  <si>
    <t>UNICORN (UCN)</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4-COUMARATE:COA LIGASE 1 (4CL1)</t>
  </si>
  <si>
    <t>Encodes dof zinc finger protein (adof1). The mRNA is cell-to-cell mobile.</t>
  </si>
  <si>
    <t>DOF ZINC FINGER PROTEIN 1 (DOF1)</t>
  </si>
  <si>
    <t>HSP20-like chaperones superfamily protein;(source:Araport11)</t>
  </si>
  <si>
    <t xml:space="preserve"> (HSP26.5)</t>
  </si>
  <si>
    <t>Intrinsically disordered protein that stabilizes lactate dehydrogenase (LDH) during drying and freezing.</t>
  </si>
  <si>
    <t>LATE EMBRYOGENESIS ABUNDANT 7 (LEA7)</t>
  </si>
  <si>
    <t>encodes a NAC transcription factor whose expression is induced by drought, high salt, and abscisic acid. This gene binds to ERD1 promoter in vitro.</t>
  </si>
  <si>
    <t>NAC DOMAIN CONTAINING PROTEIN 19 (NAC019)</t>
  </si>
  <si>
    <t>Encodes a plasma membrane?localized ABA receptor, which interacts with  the G&amp;#945;&amp;#946;&amp;#947; complex. It has been postulated that the binding of ABA to GCR2 results in the release of the G protein and dissociation of the heterotrimeric complex into G&amp;#945; and the G&amp;#946;&amp;#947; dimer to activate downstream ABA effectors and to trigger the ABA responses.</t>
  </si>
  <si>
    <t>G PROTEIN COUPLED RECEPTOR (GPCR)</t>
  </si>
  <si>
    <t>proton pump-interactor;(source:Araport11)</t>
  </si>
  <si>
    <t>ABC-2 type transporter family protein;(source:Araport11)</t>
  </si>
  <si>
    <t>ATP-BINDING CASSETTE G10 (ABCG10)</t>
  </si>
  <si>
    <t>Member of the class I small heat-shock protein (sHSP) family, which accounts for the majority of sHSPs in maturing seeds</t>
  </si>
  <si>
    <t xml:space="preserve"> (HSP17.6C)</t>
  </si>
  <si>
    <t>1-Cys methionine sulfoxide reductase.</t>
  </si>
  <si>
    <t>METHIONINE SULFOXIDE REDUCTASE B 1 (MSRB1)</t>
  </si>
  <si>
    <t>encodes a pectin methylesterase involved in callus formation.</t>
  </si>
  <si>
    <t>PECTIN METHYLESTERASE 2 (PME2)</t>
  </si>
  <si>
    <t xml:space="preserve"> (HSP17.4B)</t>
  </si>
  <si>
    <t>Aldehyde dehydrogenase</t>
  </si>
  <si>
    <t>ALDEHYDE DEHYDROGENASE 7B4 (ALDH7B4)</t>
  </si>
  <si>
    <t>winged-helix DNA-binding transcription factor family protein;(source:Araport11)</t>
  </si>
  <si>
    <t>FANTASTIC four-like protein (DUF3049);(source:Araport11)</t>
  </si>
  <si>
    <t>Glycoprotein membrane precursor GPI-anchored;(source:Araport11)</t>
  </si>
  <si>
    <t>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t>
  </si>
  <si>
    <t>CHLOROPLAST ALDEHYDE REDUCTASE (CHLADR)</t>
  </si>
  <si>
    <t>indeterminate(ID)-domain 7;(source:Araport11)</t>
  </si>
  <si>
    <t>INDETERMINATE(ID)-DOMAIN 7 (IDD7)</t>
  </si>
  <si>
    <t>member of C2-PLD. subfamily Represents a phospholipase D (PLD) gene with four exons, hence it is a member of the alpha class.  Its amino acid sequence is quite different from other PLDs, therefore it might possess unique structural and/or catalytic properties.</t>
  </si>
  <si>
    <t>PHOSPHOLIPASE D ALPHA 4 (PLDEPSILON)</t>
  </si>
  <si>
    <t>encodes a protein whose sequence is similar to oxidoreductase, 2OG-Fe(II) oxygenase</t>
  </si>
  <si>
    <t xml:space="preserve"> (F6'H2)</t>
  </si>
  <si>
    <t>Encodes a SR spliceosome protein that is localized to nuclear specks, interacts with SR45 and the U1-70K protein of the U1 snRNP, has sequence similar to human SC35 protein. Barta et al (2010) have proposed a nomenclature for Serine/Arginine-Rich Protein Splicing Factors (SR proteins): Plant Cell. 2010, 22:2926.</t>
  </si>
  <si>
    <t>SC35-LIKE SPLICING FACTOR 33 (SCL33)</t>
  </si>
  <si>
    <t>BCA2A ZINC FINGER ATL 6 (BTL06)</t>
  </si>
  <si>
    <t>P-loop containing nucleoside triphosphate hydrolases superfamily protein;(source:Araport11)</t>
  </si>
  <si>
    <t>Encodes a chloroplast/cytosol localized serine O-acetyltransferase involved in sulfur assimilation and cysteine biosynthesis. Expressed in the vascular system. The mRNA is cell-to-cell mobile.</t>
  </si>
  <si>
    <t>SERINE ACETYLTRANSFERASE 2;1 (SERAT2;1)</t>
  </si>
  <si>
    <t>Encodes a protein with similarity to a subunit of  the CCAAT promoter motif binding complex of yeast.One of two members of this class (HAP5B) and expressed in vegetative and reproductive tissues. Involved in the regulation of response to nutrient levels.</t>
  </si>
  <si>
    <t>NUCLEAR FACTOR Y, SUBUNIT C2 (NF-YC2)</t>
  </si>
  <si>
    <t>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t>
  </si>
  <si>
    <t>DROUGHT-INDUCED 19 (DIL9)</t>
  </si>
  <si>
    <t>HIT zinc finger and PAPA-1-like domain-containing protein;(source:Araport11)</t>
  </si>
  <si>
    <t xml:space="preserve"> (IES2C)</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GALACTINOL SYNTHASE 2 (GolS2)</t>
  </si>
  <si>
    <t>MAEBL domain protein;(source:Araport11)</t>
  </si>
  <si>
    <t>phosphoglycerate kinase;(source:Araport11)</t>
  </si>
  <si>
    <t>ZCF37 mRNA, complete cds The mRNA is cell-to-cell mobile.</t>
  </si>
  <si>
    <t xml:space="preserve"> (ZCF37)</t>
  </si>
  <si>
    <t>Encodes glutathione transferase belonging to the tau class of GSTs. Naming convention according to Wagner et al. (2002). The mRNA is cell-to-cell mobile.</t>
  </si>
  <si>
    <t>GLUTATHIONE S-TRANSFERASE TAU 16 (GSTU16)</t>
  </si>
  <si>
    <t xml:space="preserve"> (HSP17.6A)</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 The mRNA is cell-to-cell mobile.</t>
  </si>
  <si>
    <t>PENETRATION 3 (PEN3)</t>
  </si>
  <si>
    <t>NAD(P)-linked oxidoreductase superfamily protein;(source:Araport11)</t>
  </si>
  <si>
    <t>encodes a member of SNF1-related protein kinases (SnRK2) whose activity is activated by ionic (salt) and non-ionic (mannitol) osmotic stress.</t>
  </si>
  <si>
    <t>SNF1-RELATED PROTEIN KINASE 2.10 (SNRK2.10)</t>
  </si>
  <si>
    <t>SNARE-like superfamily protein;(source:Araport11)</t>
  </si>
  <si>
    <t>member of SYP12 Gene Family, involved in the growth of the pollen tube tip (inferred from T-DNA mutants).</t>
  </si>
  <si>
    <t>SYNTAXIN OF PLANTS 124 (SYP124)</t>
  </si>
  <si>
    <t>Encodes a F-box protein induced by various biotic or abiotic stress.</t>
  </si>
  <si>
    <t>F-BOX STRESS INDUCED 1 (FBS1)</t>
  </si>
  <si>
    <t>Deadenylase.</t>
  </si>
  <si>
    <t>CCR4-ASSOCIATED FACTOR 1E (CAF1E)</t>
  </si>
  <si>
    <t>glucose6-Phosphate/phosphate transporter 2, prefers to exchange Pi or Triose-P for G6P, targets only plastids. Expression is upregulated in the shoot of cax1/cax3 mutant.The mRNA is cell-to-cell mobile.</t>
  </si>
  <si>
    <t>encodes a adenosine 5'-phosphosulfate reductase, involved in sulfate assimilation. Is a major effect locus for natural variation of shoot sulfate content in Arabidopsis.</t>
  </si>
  <si>
    <t>5'ADENYLYLPHOSPHOSULFATE REDUCTASE 2 (APR2)</t>
  </si>
  <si>
    <t>Encodes a transcription factor WRKY6.  Regulates Phosphate1 (Pho1) expression in response to low phosphate (Pi) stress.</t>
  </si>
  <si>
    <t xml:space="preserve"> (WRKY6)</t>
  </si>
  <si>
    <t>Encodes a protein similar to 1-aminocyclopropane-1-carboxylic oxidase (ACC oxidase). Expression of the AtACO2 transcripts is affected by ethylene.</t>
  </si>
  <si>
    <t>ACC OXIDASE 2 (ACO2)</t>
  </si>
  <si>
    <t>Phosphorus (P) stress-inducible DUF506 gene family member; overexpression represses root hair growth; interacts with calmodulins;  influences on root hair [Ca2+]cyt oscillation  .</t>
  </si>
  <si>
    <t xml:space="preserve"> (RXR3)</t>
  </si>
  <si>
    <t>Expressed in the root cortex.</t>
  </si>
  <si>
    <t>Encodes a vacuolar processing enzyme belonging to a novel group of cysteine proteases that is expressed specifically in seeds and is essential for the proper processing of storage proteins.</t>
  </si>
  <si>
    <t>BETA VACUOLAR PROCESSING ENZYME (BETA-VPE)</t>
  </si>
  <si>
    <t>Methyl-DNA binding protein which interacts with RMB1 and ROS1 acting in the base excision repair pathway through DNA methylation.</t>
  </si>
  <si>
    <t>ROS1-ASSOCIATED METHYL-DNA BINDING PROTEIN 1 (RMB1)</t>
  </si>
  <si>
    <t>The Arabidopsis P-type ATPase HMA5 is involved in Cu detoxification. hma5 mutant plants exhibit Cu hypersensitivity,  which is especially dramatic in roots where  HMA5 is mostly expressed.</t>
  </si>
  <si>
    <t>HEAVY METAL ATPASE 5 (HMA5)</t>
  </si>
  <si>
    <t>CCT motif family protein;(source:Araport11)</t>
  </si>
  <si>
    <t>intracellular protein transport protein USO1-like protein;(source:Araport11)</t>
  </si>
  <si>
    <t>myosin heavy chain-like protein;(source:Araport11)</t>
  </si>
  <si>
    <t>DEK, chromatin associated protein;(source:Araport11)</t>
  </si>
  <si>
    <t>Encodes a functional methionine gamma-lyase, a cytosolic enzyme catalyzes the degradation of methionine into methanethiol, alpha-ketobutyrate and ammonia. The catabolism of excess methionine is important to methionine homeostasis. The mRNA is cell-to-cell mobile.</t>
  </si>
  <si>
    <t>METHIONINE GAMMA-LYASE (MGL)</t>
  </si>
  <si>
    <t>Encodes cytochrome P450 (CYP89A2). The mRNA is cell-to-cell mobile.</t>
  </si>
  <si>
    <t>CYTOCHROME P450, FAMILY 89, SUBFAMILY A, POLYPEPTIDE 2 (CYP89A2)</t>
  </si>
  <si>
    <t>member of CYP89A The mRNA is cell-to-cell mobile.</t>
  </si>
  <si>
    <t>CYTOCHROME P450, FAMILY 89, SUBFAMILY A, POLYPEPTIDE 5 (CYP89A5)</t>
  </si>
  <si>
    <t>Protein of unknown function that is found on the surfaces of lipid droplets and may function to anchor the droplets to the plasma membrane.</t>
  </si>
  <si>
    <t>SEED LIPID DROPLET PROTEIN1 (SLDP1)</t>
  </si>
  <si>
    <t>Cystathionine beta-synthase (CBS) family protein;(source:Araport11)</t>
  </si>
  <si>
    <t>CBS DOMAIN CONTAINING PROTEIN 6 (CBSX6)</t>
  </si>
  <si>
    <t xml:space="preserve"> (STMP7)</t>
  </si>
  <si>
    <t>Encodes a CCHC zinc finger protein that may function as a step II splicing factor. In an epigenetic allele of SMP1 (in which SMP1 and SMP2 mRNA is reduced) organs are smaller and contain fewer cells.</t>
  </si>
  <si>
    <t>SWELLMAP 1 (SMP1)</t>
  </si>
  <si>
    <t>thioredoxin-dependent peroxidase 2</t>
  </si>
  <si>
    <t>THIOREDOXIN-DEPENDENT PEROXIDASE 2 (TPX2)</t>
  </si>
  <si>
    <t>encodes a calmodulin</t>
  </si>
  <si>
    <t>CALMODULIN 4 (CAM4)</t>
  </si>
  <si>
    <t>Involved in chloroplast avoidance movement under intermediate and high light intensities; PADRE protein up-regulated after infection by S. sclerotiorun.</t>
  </si>
  <si>
    <t>Pre-mRNA cleavage complex II;(source:Araport11)</t>
  </si>
  <si>
    <t>ABA OVERLY SENSITIVE MUTANT 3 (ABO3)</t>
  </si>
  <si>
    <t>Nodulin MtN3 family protein;(source:Araport11)</t>
  </si>
  <si>
    <t xml:space="preserve"> (SWEET6)</t>
  </si>
  <si>
    <t>Acid phosphatase/vanadium-dependent haloperoxidase-related protein;(source:Araport11)</t>
  </si>
  <si>
    <t>transposable_element_gene;(source:Araport11);pseudogene, hypothetical protein;(source:TAIR10)</t>
  </si>
  <si>
    <t>Protein phosphatase 2C family protein;(source:Araport11)</t>
  </si>
  <si>
    <t>lysine ketoglutarate reductase trans-splicing protein (DUF707);(source:Araport11)</t>
  </si>
  <si>
    <t>Ubiquitin-like superfamily protein;(source:Araport11)</t>
  </si>
  <si>
    <t>hypothetical protein (DUF1639);(source:Araport11)</t>
  </si>
  <si>
    <t>Transmembrane protein;(source:Araport11). Expression induced by abiotic stressors such as  ABA, drought, heat, light, NaCl, osmotic stress and wounding.</t>
  </si>
  <si>
    <t>Encodes a putative adenylate isopentenyltransferase. It catalyzes the formation of isopentenyladenosine 5'-monophosphate (iPMP) from AMP and dimethylallylpyrophosphate (DMAPP), but it has a lower Km for ADP and likely works using ADP or ATP in plants. It is involved in cytokinin biosynthesis.</t>
  </si>
  <si>
    <t>ISOPENTENYLTRANSFERASE 1 (IPT1)</t>
  </si>
  <si>
    <t>NPF3.1 is a membrane localized GA transporter that is expressed in the root endodermis.</t>
  </si>
  <si>
    <t>NRT1/ PTR FAMILY 3.1 (NPF3.1)</t>
  </si>
  <si>
    <t>ABI five binding protein;(source:Araport11)</t>
  </si>
  <si>
    <t>ABI FIVE BINDING PROTEIN (AFP1)</t>
  </si>
  <si>
    <t>Encodes eIF5A-2, a putative eukaryotic translation initiation factor.  There are three eIF5A coding genes in Arabidopsis: eIF5A-1/At1g13950, eIF5A-2/At1g26630 and eIF5A-3/At1g69410.</t>
  </si>
  <si>
    <t>EUKARYOTIC ELONGATION FACTOR 5A-3 (ELF5A-3)</t>
  </si>
  <si>
    <t>cAMP-regulated phosphoprotein 19-related protein;(source:Araport11)</t>
  </si>
  <si>
    <t>Protein kinase superfamily protein;(source:Araport11)</t>
  </si>
  <si>
    <t>PBS1-LIKE 18 (PBL18)</t>
  </si>
  <si>
    <t>Encodes a member of a conserved DUF domain family that is induced by NO. Based on mutant phenotype may be involved in NO stress response.</t>
  </si>
  <si>
    <t xml:space="preserve"> (DUF569)</t>
  </si>
  <si>
    <t>Encodes glutathione transferase belonging to the tau class of GSTs. Naming convention according to Wagner et al. (2002).</t>
  </si>
  <si>
    <t>GLUTATHIONE S-TRANSFERASE TAU 12 (GSTU12)</t>
  </si>
  <si>
    <t>GLUTATHIONE S-TRANSFERASE TAU 11 (GSTU11)</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t>
  </si>
  <si>
    <t>SIMILAR TO RCD ONE 3 (SRO3)</t>
  </si>
  <si>
    <t>Encodes a protein with glyoxylate aminotransferase activity. It can act on a number of different small substrates and amino acids in vitro.</t>
  </si>
  <si>
    <t>ALANINE-2-OXOGLUTARATE AMINOTRANSFERASE 2 (AOAT2)</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The mRNA is cell-to-cell mobile.</t>
  </si>
  <si>
    <t>C2-domain ABA-related (CAR) protein, involved in the recruitment of ABA receptors to the plasma membrane to facilitate ABA signaling. Its stability and dynamic localization is regulated by LOT1.</t>
  </si>
  <si>
    <t>C2-DOMAIN ABA-RELATED 9 (CAR9)</t>
  </si>
  <si>
    <t>Encodes a novel NPH3/phototropin binding factor with a calcium binding domain that negatively affects hypocotyl bending under blue light conditions in Arabidopsis thaliana and may regulate phototropism.</t>
  </si>
  <si>
    <t>ENHANCED BENDING 1 (EHB1)</t>
  </si>
  <si>
    <t>Calcium-dependent lipid-binding (CaLB domain) family protein;(source:Araport11)</t>
  </si>
  <si>
    <t>C2-DOMAIN ABA-RELATED7 (CAR7)</t>
  </si>
  <si>
    <t>MLP-like protein 31;(source:Araport11)</t>
  </si>
  <si>
    <t>MLP-LIKE PROTEIN 31 (MLP31)</t>
  </si>
  <si>
    <t>Chaperone DnaJ-domain superfamily protein;(source:Araport11)</t>
  </si>
  <si>
    <t>RNA polymerase II transcription elongation factor;(source:Araport11)</t>
  </si>
  <si>
    <t>MATE transporter that can export the antibiotic norfloxacin.</t>
  </si>
  <si>
    <t>PROTEIN DETOXIFICATION 14 (DTX14)</t>
  </si>
  <si>
    <t>Encodes a member of the mid-SUN subfamily of SUN-domain proteins that is localized to both the nuclear envelope and the ER.  It is involved in early seed development and nuclear morphology.</t>
  </si>
  <si>
    <t>Chloroplast protein involved in nuclear transport (ECM1).</t>
  </si>
  <si>
    <t>Encodes choline kinase.  mRNA levels are increased in response to wounding. The mRNA is cell-to-cell mobile.</t>
  </si>
  <si>
    <t>CHOLINE KINASE 1 (CK1)</t>
  </si>
  <si>
    <t>late embryogenesis abundant domain-containing protein / LEA domain-containing protein;(source:Araport11)</t>
  </si>
  <si>
    <t>novel cell-plate-associated protein that is related in sequence to proteins involved in membrane trafficking in other eukaryotes The mRNA is cell-to-cell mobile.</t>
  </si>
  <si>
    <t>PATELLIN 1 (PATL1)</t>
  </si>
  <si>
    <t>E3 ubiquitin-protein ligase RNF170-like protein (DUF 1232);(source:Araport11)</t>
  </si>
  <si>
    <t>Similar to cinnamyl-alcohol dehydrogenases but catalytic activity is low.</t>
  </si>
  <si>
    <t>CINNAMYL-ALCOHOL DEHYDROGENASE (CAD1)</t>
  </si>
  <si>
    <t>mutant has ABA hypersensitive inhibition of seed germination; Protein Phosphatase 2C; regulates the activation of the Snf1-related kinase OST1 by abscisic acid. The mRNA is cell-to-cell mobile.</t>
  </si>
  <si>
    <t>HYPERSENSITIVE TO ABA1 (HAB1)</t>
  </si>
  <si>
    <t>Encodes a subunit of CCAAT-binding complex, binds to CCAAT box motif present in some plant promoter sequences. One of three members of this class (HAP2A, HAP2B, HAP2C), it is expressed in vegetative and reproductive tissues. Expression is upregulated in the shoot of cax1/cax3 mutant.</t>
  </si>
  <si>
    <t>NUCLEAR FACTOR Y, SUBUNIT A3 (NF-YA3)</t>
  </si>
  <si>
    <t>Toll-Interleukin-Resistance (TIR) domain-containing protein;(source:Araport11)</t>
  </si>
  <si>
    <t>TIR-NBS7 (TN7)</t>
  </si>
  <si>
    <t>Moves to the Protein Storage Vacuole in a Golgi independent manner</t>
  </si>
  <si>
    <t xml:space="preserve"> (TIP3;1)</t>
  </si>
  <si>
    <t>alpha/beta-Hydrolases superfamily protein;(source:Araport11)</t>
  </si>
  <si>
    <t xml:space="preserve"> (MAGL4)</t>
  </si>
  <si>
    <t>member of MAP Kinase Kinase family. Autophosphorylates and also phosphorylates MPK3 and MPK6. Independently involved in ethylene and calmalexin biosynthesis. Induces transcription of ACS2, ACS6, ERF1, ERF2, ERF5, ERF6, CYP79B2, CYP79B3, CYP71A13 and PAD3.</t>
  </si>
  <si>
    <t>MAP KINASE KINASE 9 (MKK9)</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HEAT SHOCK PROTEIN 101 (HSP101)</t>
  </si>
  <si>
    <t>NILR1 encodes a serine/threonine kinase involved in defense response to nematodes.</t>
  </si>
  <si>
    <t>NEMATODE-INDUCED LRR-RLK 1 (NILR1)</t>
  </si>
  <si>
    <t>ARABIDOPSIS TOXICOS EN LEVADURA 24 (ATL24)</t>
  </si>
  <si>
    <t>Member of the R2R3 factor gene family; wax regulator associated with reproductive development.</t>
  </si>
  <si>
    <t>MYB DOMAIN PROTEIN 31 (MYB31)</t>
  </si>
  <si>
    <t>member of Calcium Dependent Protein Kinase; interferes with root growth and endomembrane trafficking.</t>
  </si>
  <si>
    <t>CALCIUM-DEPENDENT PROTEIN KINASE 30 (CPK30)</t>
  </si>
  <si>
    <t>encodes a member of the DREB subfamily A-5 of ERF/AP2 transcription factor family. The protein contains one AP2 domain. There are 15 members in this subfamily including RAP2.1, RAP2.9 and RAP2.10. The mRNA is cell-to-cell mobile.</t>
  </si>
  <si>
    <t xml:space="preserve"> (ORA47)</t>
  </si>
  <si>
    <t>isoflavone reductase, putative, identical to SP:P52577 Isoflavone reductase homolog P3 (EC 1.3.1.-) {Arabidopsis thaliana}; contains Pfam profile PF02716: isoflavone reductase. Involved in response to oxidative stress. The mRNA is cell-to-cell mobile.</t>
  </si>
  <si>
    <t>encodes a member of the DREB subfamily A-2 of ERF/AP2 transcription factor family. The protein contains one AP2 domain. There are eight members in this subfamily including DREB2A AND DREB2B that are involved in response to drought.</t>
  </si>
  <si>
    <t>GA-responsive GAST1 protein homolog regulated by BR and GA antagonistically.  Possibly involved in cell elongation based on expression data The mRNA is cell-to-cell mobile.</t>
  </si>
  <si>
    <t>GAST1 PROTEIN HOMOLOG 1 (GASA1)</t>
  </si>
  <si>
    <t>LOW-MOLECULAR-WEIGHT CYSTEINE-RICH 67 (LCR67)</t>
  </si>
  <si>
    <t>DNA ligase;(source:Araport11)</t>
  </si>
  <si>
    <t>Encodes a thioredoxin like protein.  Localizes to the chloroplast and is redistributed to the chloroplast envelope under heat stress. It is involved in non host resistance and thermotolerance.</t>
  </si>
  <si>
    <t>CHLOROPLASTIC DROUGHT-INDUCED STRESS PROTEIN OF 32 KD (CDSP32)</t>
  </si>
  <si>
    <t>Encodes S-adenosyl-methionine-sterol-C-methyltransferase, an enzyme in the sterol biosynthetic pathway.</t>
  </si>
  <si>
    <t>STEROL METHYLTRANSFERASE 3 (SMT3)</t>
  </si>
  <si>
    <t>CP12 domain-containing protein 3;(source:Araport11)</t>
  </si>
  <si>
    <t>CP12 DOMAIN-CONTAINING PROTEIN 3 (CP12-3)</t>
  </si>
  <si>
    <t>PLATZ transcription factor family protein;(source:Araport11)</t>
  </si>
  <si>
    <t xml:space="preserve"> (PLATZ2)</t>
  </si>
  <si>
    <t>PADRE protein up-regulated after infection by S. sclerotiorun.</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12-OXOPHYTODIENOATE REDUCTASE 1 (OPR1)</t>
  </si>
  <si>
    <t>DNAJ heat shock N-terminal domain-containing protein;(source:Araport11)</t>
  </si>
  <si>
    <t>ACT domain repeat 3;(source:Araport11)</t>
  </si>
  <si>
    <t>ACT DOMAIN REPEAT 3 (ACR3)</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 AtSKP2b may also be involved in the degradation of KRP1/ICK1, a CDK inhibitor.</t>
  </si>
  <si>
    <t xml:space="preserve"> (SKP2B)</t>
  </si>
  <si>
    <t>PSII PsbP family protein, located in chloroplast, involved in change in response to H2O2.</t>
  </si>
  <si>
    <t>peroxidase superfamily protein;(source:Araport11)</t>
  </si>
  <si>
    <t>Glutaredoxin family protein;(source:Araport11)</t>
  </si>
  <si>
    <t>Amino acid permease which transports basic amino acids.</t>
  </si>
  <si>
    <t>AMINO ACID PERMEASE 3 (AAP3)</t>
  </si>
  <si>
    <t>NAC domain transcriptional regulator that is induced by ROS in roots where it regulates the expression of downstream genes such as MYB30.</t>
  </si>
  <si>
    <t>NAC DOMAIN CONTAINING PROTEIN 32 (NAC032)</t>
  </si>
  <si>
    <t>Winged helix-turn-helix transcription repressor DNA-binding. Expressed in pollen and mutants show enlarged pollen grain nucleoli.</t>
  </si>
  <si>
    <t>RESTRICTED TO NUCLEOLUS 1 (REN1)</t>
  </si>
  <si>
    <t>Cooperates with the histone mark  reader EBS to modulate seed germination under  high temperature.</t>
  </si>
  <si>
    <t>AGAMOUS-LIKE 67 (AGL67)</t>
  </si>
  <si>
    <t>repressor ROX1-like protein;(source:Araport11)</t>
  </si>
  <si>
    <t>VQ MOTIF-CONTAINING PROTEIN 9 (VQ9)</t>
  </si>
  <si>
    <t>GLUTATHIONE S-TRANSFERASE TAU 22 (GSTU22)</t>
  </si>
  <si>
    <t>NINE-CIS-EPOXYCAROTENOID DIOXYGENASE 9 (NCED9)</t>
  </si>
  <si>
    <t>Activates the latent peptidases DA1, DAR1 and DAR2 by mono-ubiquitination at multiple sites. Subsequently, these activated peptidases destabilize various positive regulators of growth.</t>
  </si>
  <si>
    <t>DA (LARGE IN CHINESE) 2 (DA2)</t>
  </si>
  <si>
    <t>Light regulated B-box (zinc finger)protein.</t>
  </si>
  <si>
    <t>LIGHT-REGULATED ZINC FINGER PROTEIN 1 (LZF1)</t>
  </si>
  <si>
    <t>In combination with MYB4, MAN3, and Mannose part of signaling cascade which regulates cadmium tolerance. Mannose is able to bind to the GNA-related domain of MNB1; mannose binding to the GNA-related domain of MNB1 is required for MAN3-mediated Cd tolerance.Involved in Fe deficiency response via modulation of ROS accumulation.</t>
  </si>
  <si>
    <t xml:space="preserve"> (MNB1)</t>
  </si>
  <si>
    <t>Encodes a multifunctional 2-3-oxidosqualene (OS)-triterpene cyclase that can cyclize OS into lupeol, alpha- and beta-amyrin.</t>
  </si>
  <si>
    <t>LUPEOL SYNTHASE 2 (LUP2)</t>
  </si>
  <si>
    <t>HXXXD-type acyl-transferase family protein;(source:Araport11)</t>
  </si>
  <si>
    <t>filamentous hemagglutinin transporter;(source:Araport11)</t>
  </si>
  <si>
    <t>Encodes a nuclear localized protein involved in auxin-dependent control of cell proliferation in pistil development. Loss of function mutations have increased cell proliferation in the stigma.</t>
  </si>
  <si>
    <t>STIGMA/STYLE CELL-CYCLE INHIBITOR 1 (SCI1)</t>
  </si>
  <si>
    <t>evolutionarily conserved C-terminal region 8;(source:Araport11)</t>
  </si>
  <si>
    <t>EVOLUTIONARILY CONSERVED C-TERMINAL REGION 8 (ECT8)</t>
  </si>
  <si>
    <t>RNA recognition motif (RRM)-containing protein;(source:Araport11)</t>
  </si>
  <si>
    <t>LA PROTEIN 2 (LA2)</t>
  </si>
  <si>
    <t>IST1-LIKE 8 (ISTL8)</t>
  </si>
  <si>
    <t>Putative methyltransferase family protein;(source:Araport11)</t>
  </si>
  <si>
    <t>CBS DOMAIN CONTAINING PROTEIN 4 (CBSX4)</t>
  </si>
  <si>
    <t>Vicinal oxygen chelate (VOC) superfamily member.</t>
  </si>
  <si>
    <t>Encodes a substrate of the MAPK kinases. Phenotypic analyses of Arabidopsis expressing phosphorylation site mutant forms of At1g80180.1 showed clustered stomata and higher stomatal index in cotyledons expressing the phosphomimetic form of At1g80180.1. Tightly connected with MAPK signaling to fine-tune stomatal production and patterning.</t>
  </si>
  <si>
    <t>MAPK SUBSTRATES IN THE STOMATAL LINEAGE 1 (MASS1)</t>
  </si>
  <si>
    <t>encodes a glycerate kinase which catalyzes the last step of photorespiration C2 cycle.</t>
  </si>
  <si>
    <t>GLYCERATE KINASE (GLYK)</t>
  </si>
  <si>
    <t>A nuclear encoded soluble protein found in the chloroplast stroma. Negatively regulated by light and has rapid turnover in darkness.</t>
  </si>
  <si>
    <t xml:space="preserve"> (J8)</t>
  </si>
  <si>
    <t>FAM133-like protein;(source:Araport11)</t>
  </si>
  <si>
    <t>Octicosapeptide/Phox/Bem1p family protein;(source:Araport11)</t>
  </si>
  <si>
    <t>PIGMENT DEFECTIVE 331 (PDE331)</t>
  </si>
  <si>
    <t>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 The mRNA is cell-to-cell mobile.</t>
  </si>
  <si>
    <t>ENDOXYLOGLUCAN TRANSFERASE A3 (EXGT-A3)</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t>
  </si>
  <si>
    <t xml:space="preserve"> (PDF2.1)</t>
  </si>
  <si>
    <t>phloem protein 2-B1;(source:Araport11)</t>
  </si>
  <si>
    <t>PHLOEM PROTEIN 2-B1 (PP2-B1)</t>
  </si>
  <si>
    <t>Encodes glutathione transferase belonging to the zeta class of GSTs. Naming convention according to Wagner et al. (2002). The protein undergoes spontaneous thiolation following treatment with the  oxidant tert-butylhydroperoxide.  It functions in vitro as a maleylacetoacetate isomerase and is likely to be involved in tyrosine catabolism.</t>
  </si>
  <si>
    <t>GLUTATHIONE S-TRANSFERASE ZETA 1 (GSTZ1)</t>
  </si>
  <si>
    <t>Cysteine/Histidine-rich C1 domain family protein;(source:Araport11)</t>
  </si>
  <si>
    <t>Encodes a putative blue light receptor protein.</t>
  </si>
  <si>
    <t>PAS/LOV PROTEIN B (PLPB)</t>
  </si>
  <si>
    <t>Encodes plantacyanin one of blue copper proteins. Involved in anther development and pollination. Expressed in the transmitting tract of the pistil.</t>
  </si>
  <si>
    <t>PLANTACYANIN (ARPN)</t>
  </si>
  <si>
    <t>GLUTATHIONE S-TRANSFERASE F3 (GSTF3)</t>
  </si>
  <si>
    <t>Encodes AtUPS4, a member of the Arabidopsis ureide permease family.</t>
  </si>
  <si>
    <t>UREIDE PERMEASE 4 (UPS4)</t>
  </si>
  <si>
    <t>18S pre-ribosomal assembly protein gar2-like protein;(source:Araport11)</t>
  </si>
  <si>
    <t>Glycine-rich protein family;(source:Araport11)</t>
  </si>
  <si>
    <t>ATPase, F1 complex, alpha subunit protein;(source:Araport11)</t>
  </si>
  <si>
    <t>Ycf1 protein;(source:Araport11)</t>
  </si>
  <si>
    <t>NADH dehydrogenase family protein;(source:Araport11)</t>
  </si>
  <si>
    <t>Cytochrome P450 superfamily protein;(source:Araport11)</t>
  </si>
  <si>
    <t>ubiquitin-associated (UBA)/TS-N domain-containing protein;(source:Araport11)</t>
  </si>
  <si>
    <t>HOMOLOG OF HUMAN NUB1 (NUB1)</t>
  </si>
  <si>
    <t>beta-1,4-N-acetylglucosaminyltransferase family protein;(source:Araport11)</t>
  </si>
  <si>
    <t>Encodes a peroxisomal photorespiratory enzyme that catalyzes transamination reactions with multiple substrates. It is involved in photorespiration.</t>
  </si>
  <si>
    <t>ALANINE:GLYOXYLATE AMINOTRANSFERASE (AGT)</t>
  </si>
  <si>
    <t>transposable_element_gene;(source:Araport11);Mutator-like transposase family, has a 4.1e-39 P-value blast match to GB:AAA21566 mudrA of transposon=MuDR (MuDr-element) (Zea mays);(source:TAIR10)</t>
  </si>
  <si>
    <t>CBS domain protein (DUF21);(source:Araport11)</t>
  </si>
  <si>
    <t>Predicted to encode a PR (pathogenesis-related) protein.  Belongs to the plant thionin (PR-13) family with the following members: At1g66100, At5g36910, At1g72260, At2g15010, At1g12663, At1g12660.</t>
  </si>
  <si>
    <t>PRKR-interacting protein;(source:Araport11)</t>
  </si>
  <si>
    <t>UDP-glucosyl transferase 73B5;(source:Araport11)</t>
  </si>
  <si>
    <t>UDP-GLUCOSYL TRANSFERASE 73B5 (UGT73B5)</t>
  </si>
  <si>
    <t>UDP-glycosyltransferase 73B4;(source:Araport11)</t>
  </si>
  <si>
    <t>UDP-GLYCOSYLTRANSFERASE 73B4 (UGT73B4)</t>
  </si>
  <si>
    <t>Encodes actin depolymerizing factor 5 (ADF5). Involved in actin cytoskeleton remodeling during a variety of processes including pollen tube growth and stomatal movement.</t>
  </si>
  <si>
    <t>ACTIN DEPOLYMERIZING FACTOR 5 (ADF5)</t>
  </si>
  <si>
    <t>Basic-region leucine zipper (bZIP23) transcription factor involved in the adaptation to zinc deficiency. Binds ZDRE motifs.</t>
  </si>
  <si>
    <t xml:space="preserve"> (bZIP23)</t>
  </si>
  <si>
    <t>encodes a structurally divergent linker histone whose gene expression is induced by dehydration and ABA. The mRNA is cell-to-cell mobile.</t>
  </si>
  <si>
    <t>HISTONE H1-3 (HIS1-3)</t>
  </si>
  <si>
    <t>At2g18250 encodes pantetheine-phosphate adenylyltransferase catalyzing the formation of  dephospho-CoA from pantetheine 4'-phosphate. The enzyme is involved in coenzyme A biosynthesis.</t>
  </si>
  <si>
    <t>4-PHOSPHOPANTETHEINE ADENYLYLTRANSFERASE (COAD)</t>
  </si>
  <si>
    <t>Late embryogenesis abundant (LEA) protein  involved in drought tolerance and participate  in stomatal density.</t>
  </si>
  <si>
    <t xml:space="preserve"> (LEA13)</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PLANT NATRIURETIC PEPTIDE A (PNP-A)</t>
  </si>
  <si>
    <t>Encodes an enzyme putatively involved in trehalose biosynthesis.  The protein has a trehalose synthase (TPS)-like domain that may or may not be active as well as a trehalose phosphatase (TPP)-like domain.</t>
  </si>
  <si>
    <t>TREHALOSE PHOSPHATASE/SYNTHASE 11 (TPS11)</t>
  </si>
  <si>
    <t xml:space="preserve"> (HSP18.5)</t>
  </si>
  <si>
    <t>transmembrane protein (DUF872);(source:Araport11)</t>
  </si>
  <si>
    <t>The malic enzyme (EC 1.1.1.40) encoded by AtNADP-ME1 is expressed in response to developmental and cell-specific signals. The enzyme is active in vitro and appears to function as a homohexamer or homooctamer. It is believed to be a cytosolic protein.</t>
  </si>
  <si>
    <t>NADP-MALIC ENZYME 1 (NADP-ME1)</t>
  </si>
  <si>
    <t>RNA-dependent RNA polymerase family protein;(source:Araport11)</t>
  </si>
  <si>
    <t>HSP40/DnaJ peptide-binding protein;(source:Araport11)</t>
  </si>
  <si>
    <t>DNAJ heat shock family protein;(source:Araport11)</t>
  </si>
  <si>
    <t>DNAJ PROTEIN (DNAJ)</t>
  </si>
  <si>
    <t>Phosphorus (P) stress-inducible DUF506 gene family member</t>
  </si>
  <si>
    <t>Encodes a protein with reported similarity to GCR2 a putative G protein coupled receptor thought to be an ABA receptor.GCL2 also has similarity to LANCL1 and LANCL2, human homologs of bacterial lanthionine synthetase.</t>
  </si>
  <si>
    <t>GCR2-LIKE 2 (GCL2)</t>
  </si>
  <si>
    <t>chaperone (DUF3353);(source:Araport11)</t>
  </si>
  <si>
    <t>phospholipase-like protein (PEARLI 4) family protein;(source:Araport11)</t>
  </si>
  <si>
    <t>Cyclophilin-like peptidyl-prolyl cis-trans isomerase family protein;(source:Araport11)</t>
  </si>
  <si>
    <t>dehydrin LEA;(source:Araport11)</t>
  </si>
  <si>
    <t>DEHYDRIN LEA (LEA)</t>
  </si>
  <si>
    <t>ArgH (DUF639);(source:Araport11)</t>
  </si>
  <si>
    <t>seed maturation protein;(source:Araport11)</t>
  </si>
  <si>
    <t>A paternally expressed imprinted gene.</t>
  </si>
  <si>
    <t>** Referred to as MIPS1 in Mitsuhashi et al 2008. Myo-inositol-1-phosphate synthase isoform 2. Expressed in leaf, root and silique. Immunolocalization experiments with an antibody recognizing MIPS1, MIPS2, and MIPS3 showed endosperm localization.</t>
  </si>
  <si>
    <t>MYO-INOSITOL-1-PHOSPHATE SYNTHASE 2 (MIPS2)</t>
  </si>
  <si>
    <t>Encodes arabinogalactan-protein (AGP2).</t>
  </si>
  <si>
    <t>ARABINOGALACTAN PROTEIN 2 (AGP2)</t>
  </si>
  <si>
    <t>1-AMINOCYCLOPROPANE-1-CARBOXYLATE SYNTHASE 4 (ACS4)</t>
  </si>
  <si>
    <t xml:space="preserve"> (VQ12)</t>
  </si>
  <si>
    <t>Late embryogenesis abundant protein, group 6;(source:Araport11)</t>
  </si>
  <si>
    <t>Terpenoid cyclases/Protein prenyltransferases superfamily protein;(source:Araport11)</t>
  </si>
  <si>
    <t>AtMT4b is a member of Type 4 metallothionein (MT) genes. It is involved in the early develoment of the embryo and in the accumulation of metal ions especially Zn in the seeds.</t>
  </si>
  <si>
    <t>ARABIDOPSIS THALIANA METALLOTHIONEIN 4B (ATMT4B)</t>
  </si>
  <si>
    <t>Encodes WRKY DNA-binding protein 15 (WRKY15).</t>
  </si>
  <si>
    <t>WRKY DNA-BINDING PROTEIN 15 (WRKY15)</t>
  </si>
  <si>
    <t>encodes a member of the DREB subfamily A-5 of ERF/AP2 transcription factor family. The protein contains one AP2 domain. There are 16 members in this subfamily including RAP2.1, RAP2.9 and RAP2.10.</t>
  </si>
  <si>
    <t>DREB AND EAR MOTIF PROTEIN 3 (DEAR3)</t>
  </si>
  <si>
    <t>Encodes a protein shown to have carboxylesterase activity in vitro.  It has similarity to the SABP2 methyl salicylate esterase from tobacco. This protein does not act on methyl IAA, methyl JA, MeSA, MeGA4, or MEGA9 in vitro.</t>
  </si>
  <si>
    <t>METHYL ESTERASE 8 (MES8)</t>
  </si>
  <si>
    <t>Encodes RTNLB13, a reticulon protein integral to the endoplasmic reticulum (ER) membrane that have the ability to shape the ER into tubules.</t>
  </si>
  <si>
    <t>RETICULAN LIKE PROTEIN B13 (RTNLB13)</t>
  </si>
  <si>
    <t>ATP-dependent DNA helicase;(source:Araport11)</t>
  </si>
  <si>
    <t>ALTERED SEED GERMINATION 1 (ASG1)</t>
  </si>
  <si>
    <t>DNA repair ATPase-related</t>
  </si>
  <si>
    <t>zinc finger (CCCH-type) family protein / D111/G-patch domain-containing protein;(source:Araport11)</t>
  </si>
  <si>
    <t xml:space="preserve"> (ATC3H22)</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CASEIN LYTIC PROTEINASE B4 (CLPB4)</t>
  </si>
  <si>
    <t>Member of Synaptobrevin-like AtVAMP7C, v-SNARE protein family; TGN/vacuole localized. Required for abscisic acid-mediated inhibition of plasma membrane H+-ATPase activity.</t>
  </si>
  <si>
    <t>VESICLE-ASSOCIATED MEMBRANE PROTEIN 712 (VAMP712)</t>
  </si>
  <si>
    <t>Encodes a 2-oxoacid-dependent dioxygenase involved in the production of 2-hydroxybut-3-enyl glucosinolate.</t>
  </si>
  <si>
    <t>GLUCOSINOLATE HYDROXYLASE (GSL-OH)</t>
  </si>
  <si>
    <t>Histone deacetylase-like protein;(source:Araport11). Induced by senescence and abiotic stresses.</t>
  </si>
  <si>
    <t>CHLOROPLAST VESICULATION (CV)</t>
  </si>
  <si>
    <t>Encodes a protein with two tandem-arrayed CCCH-type zinc fingers that binds RNA and is involved in RNA turnover. The mRNA is cell-to-cell mobile.</t>
  </si>
  <si>
    <t xml:space="preserve"> (ATCTH)</t>
  </si>
  <si>
    <t>Encodes a vacuolar processing enzyme belonging to a novel group of cysteine proteinases that is expressed in vegetative organs and is upregulated in association with various types of cell death and under stressed conditions.</t>
  </si>
  <si>
    <t>ALPHA-VACUOLAR PROCESSING ENZYME (ALPHA-VPE)</t>
  </si>
  <si>
    <t>RING/U-box protein with C6HC-type zinc finger;(source:Araport11)</t>
  </si>
  <si>
    <t>RING FINGER ABA-RELATED 9 (RFA9)</t>
  </si>
  <si>
    <t>member of Heat Stress Transcription Factor (Hsf) family. Involved in response to misfolded protein accumulation in the cytosol. Regulated by alternative splicing and non-sense-mediated decay.</t>
  </si>
  <si>
    <t>HEAT SHOCK TRANSCRIPTION FACTOR A2 (HSFA2)</t>
  </si>
  <si>
    <t>Pheromone receptor-like protein involved in the early elicitor signaling events which occur within minutes and include ion fluxes across the plasma membrane, activation of MPKs and the formation of ROS related to PGPS1 and WRKY33.</t>
  </si>
  <si>
    <t xml:space="preserve"> (AR781)</t>
  </si>
  <si>
    <t>Plasma membrane Cu transporter.</t>
  </si>
  <si>
    <t>COPPER TRANSPORTER 6 (COPT6)</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CBL-INTERACTING PROTEIN KINASE 3 (CIPK3)</t>
  </si>
  <si>
    <t>nuclear speckle splicing regulatory-like protein (DUF2040);(source:Araport11)</t>
  </si>
  <si>
    <t>Encodes an extensin like gene involved in seed germination.</t>
  </si>
  <si>
    <t>EXTENSIN PROLINE-RICH 1 (EPR1)</t>
  </si>
  <si>
    <t>RNA-binding (RRM/RBD/RNP motifs) family protein;(source:Araport11)</t>
  </si>
  <si>
    <t>AGO5.Required for antiviral RNA silencing.Confers resistance to Potato virus X.</t>
  </si>
  <si>
    <t>ARGONAUTE 5 (AGO5)</t>
  </si>
  <si>
    <t>ARABIDOPSIS T??XICOS EN LEVADURA 57 (ATL57)</t>
  </si>
  <si>
    <t>OVARIAN TUMOR DOMAIN (OTU)-CONTAINING DUB (DEUBIQUITILATING ENZYME) 1 (OTU1)</t>
  </si>
  <si>
    <t>senescence regulator (Protein of unknown function, DUF584);(source:Araport11)</t>
  </si>
  <si>
    <t>GLYOXYLASE I 8 (GLYI8)</t>
  </si>
  <si>
    <t xml:space="preserve"> (HTB3)</t>
  </si>
  <si>
    <t>P-hydroxybenzoic acid efflux pump subunit;(source:Araport11)</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CYTOCHROME P450, FAMILY 707, SUBFAMILY A, POLYPEPTIDE 2 (CYP707A2)</t>
  </si>
  <si>
    <t>NAD(P)-binding Rossmann-fold superfamily protein;(source:Araport11)</t>
  </si>
  <si>
    <t>NAD-dependent epimerase/dehydratase family protein;(source:Araport11)</t>
  </si>
  <si>
    <t>highly ABA-induced PP2C protein 3;(source:Araport11)</t>
  </si>
  <si>
    <t>HIGHLY ABA-INDUCED PP2C GENE 3 (HAI3)</t>
  </si>
  <si>
    <t>member of Zinc transporter (ZAT) family</t>
  </si>
  <si>
    <t>METAL TOLERANCE PROTEIN B1 (MTPB1)</t>
  </si>
  <si>
    <t>Encodes glutathione transferase belonging to the tau class of GSTs. Naming convention according to Wagner et al. (2002). Induced by Salicylic acid. Independent of NPR1 for their induction by salicylic acid.</t>
  </si>
  <si>
    <t>GLUTATHIONE S-TRANSFERASE TAU 7 (GSTU7)</t>
  </si>
  <si>
    <t>Encodes glutathione transferase belonging to the tau class of GSTs. Naming convention according to Wagner et al. (2002). Role in the degradation of H2O2 to water using glutathione as electron donor</t>
  </si>
  <si>
    <t>GLUTATHIONE S-TRANSFERASE TAU 4 (GSTU4)</t>
  </si>
  <si>
    <t>GLUTATHIONE S-TRANSFERASE TAU 2 (GSTU2)</t>
  </si>
  <si>
    <t>GLUTATHIONE S-TRANSFERASE TAU 1 (GSTU1)</t>
  </si>
  <si>
    <t>HSP20-like chaperones superfamily protein.</t>
  </si>
  <si>
    <t xml:space="preserve"> (HSP17.6B)</t>
  </si>
  <si>
    <t>pleiotropic drug resistance 3;(source:Araport11)</t>
  </si>
  <si>
    <t>ATP-BINDING CASSETTE G31 (ABCG31)</t>
  </si>
  <si>
    <t>Member of a small family of proteins containing  DUF1313 domain. Involved in flowering time.</t>
  </si>
  <si>
    <t>ELF4-LIKE 1 (ELF4-L1)</t>
  </si>
  <si>
    <t>Member of MEKK subfamily. Induced by jasmonic acid and wounding in involved in insectivory response signaling. Iinteracts with At5g40440, and activates At1g59580.</t>
  </si>
  <si>
    <t>MITOGEN-ACTIVATED PROTEIN KINASE KINASE KINASE 14 (MAPKKK14)</t>
  </si>
  <si>
    <t>Encodes a putative glycosyltransferase. Regulates flowering time via FLOWERING LOCUS C.</t>
  </si>
  <si>
    <t>UDP-GLUCOSYL TRANSFERASE 87A2 (UGT87A2)</t>
  </si>
  <si>
    <t>WRKY DNA-BINDING PROTEIN 25 (WRKY25)</t>
  </si>
  <si>
    <t>callose synthase-like protein;(source:Araport11)</t>
  </si>
  <si>
    <t>arginine N-methyltransferase, putative (DUF688);(source:Araport11)</t>
  </si>
  <si>
    <t>OSBP(oxysterol binding protein)-related protein 1A;(source:Araport11)</t>
  </si>
  <si>
    <t>OSBP(OXYSTEROL BINDING PROTEIN)-RELATED PROTEIN 1A (ORP1A)</t>
  </si>
  <si>
    <t>Encodes a potential nitrate responsive gene.</t>
  </si>
  <si>
    <t>Encodes a bHLH transcription factor that together with bHLH089 and bHLH010 is important for the normal transcriptome of the developing Arabidopsis anther, possibly by forming a feed-forward loop with DYT1.</t>
  </si>
  <si>
    <t>BASIC HELIX LOOP HELIX PROTEIN 91 (BHLH091)</t>
  </si>
  <si>
    <t>Encodes a LHW-like protein with 80% amino acid identity to LHW.</t>
  </si>
  <si>
    <t>CONSERVED PEPTIDE UPSTREAM OPEN READING FRAME 7 (CPuORF7)</t>
  </si>
  <si>
    <t>Encodes a mitochondrial glyoxalase 2 that can accommodate a number of different metal centers and with the predominant metal center being Fe(III)Zn(II).</t>
  </si>
  <si>
    <t>GLYOXALASE 2-5 (GLX2-5)</t>
  </si>
  <si>
    <t>INO80 complex subunit D-like protein;(source:Araport11)</t>
  </si>
  <si>
    <t>poly(ADP-ribose) glycohydrolase 2;(source:Araport11)</t>
  </si>
  <si>
    <t>POLY(ADP-RIBOSE) GLYCOHYDROLASE 2 (PARG2)</t>
  </si>
  <si>
    <t>Encodes a putative leucine rich repeat transmembrane protein that is expressed in response to Pseudomonas syringae. Expression of SRRLK may be required for silencing via lsiRNAs.  Regulates cell death and innate immunity.</t>
  </si>
  <si>
    <t>SUPPRESSOR OF BIR1 1 (SOBIR1)</t>
  </si>
  <si>
    <t>COFACTOR OF NITRATE REDUCTASE AND XANTHINE DEHYDROGENASE 2. Encodes a protein involved in molybdenum cofactor biosynthesis. Homologous to E.coli moaA. Expression is abundant in all tissues examined, particularly in roots. Appears to have targeting signals for chloroplast or mitochondria.</t>
  </si>
  <si>
    <t>COFACTOR OF NITRATE REDUCTASE AND XANTHINE DEHYDROGENASE 2 (CNX2)</t>
  </si>
  <si>
    <t>lipoprotein (DUF1264);(source:Araport11)</t>
  </si>
  <si>
    <t>Lactoylglutathione lyase / glyoxalase I family protein;(source:Araport11)</t>
  </si>
  <si>
    <t>GLYOXALASE I-LIKE;9 (GLXI-LIKE;9)</t>
  </si>
  <si>
    <t>heat-shock protein 70T-2;(source:Araport11)</t>
  </si>
  <si>
    <t>HEAT-SHOCK PROTEIN 70T-2 (HSP70T-2)</t>
  </si>
  <si>
    <t>cysteine-rich/transmembrane domain A-like protein;(source:Araport11)</t>
  </si>
  <si>
    <t>CYSTEINE-RICH TRANSMEMBRANE MODULE 4 (ATHCYSTM4)</t>
  </si>
  <si>
    <t>CYSTEINE-RICH TRANSMEMBRANE MODULE 6 (ATHCYSTM6)</t>
  </si>
  <si>
    <t>member of Synaptobrevin -like protein family; TGN/PM localized.</t>
  </si>
  <si>
    <t>VESICLE-ASSOCIATED MEMBRANE PROTEIN 725 (VAMP725)</t>
  </si>
  <si>
    <t>protein kinase family protein;(source:Araport11)</t>
  </si>
  <si>
    <t>L-TYPE LECTIN RECEPTOR KINASE S.2 (LECRK-S.2)</t>
  </si>
  <si>
    <t>Encodes Pht1;5, a member of the Pht1 family of phosphate transporters which include: Pht1;1/At5g43350, Pht1;2/At5g43370, Pht1;3/At5g43360, Pht1;4/At2g38940, Pht1;5/At2g32830, Pht1;6/At5g43340, Pht1;7/At3g54700, Pht1;8/At1g20860, Pht1;9/At1g76430 (Plant Journal 2002, 31:341).</t>
  </si>
  <si>
    <t>PHOSPHATE TRANSPORTER 1;5 (PHT1;5)</t>
  </si>
  <si>
    <t>Encodes a nitrile-specifier protein NSP2. NSP2 is one out of five (At3g16400/NSP1, At2g33070/NSP2, At3g16390/NSP3, At3g16410/NSP4 and At5g48180/NSP5) A. thaliana epithiospecifier protein (ESP) homologues that promote simple nitrile, but not epithionitrile or thiocyanate formation.</t>
  </si>
  <si>
    <t>NITRILE SPECIFIER PROTEIN 2 (NSP2)</t>
  </si>
  <si>
    <t>cysteine-rich/transmembrane domain protein A;(source:Araport11)</t>
  </si>
  <si>
    <t>CYSTEINE-RICH TRANSMEMBRANE MODULE 7 (ATHCYSTM7)</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LYSM-CONTAINING RECEPTOR-LIKE KINASE 5 (LYK5)</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CCR(CINNAMOYL COA:NADP OXIDOREDUCTASE)-LIKE 1 (CRL1)</t>
  </si>
  <si>
    <t>Negative regulator of local and systemic acquired resistance; target of FLD for activation of SAR.</t>
  </si>
  <si>
    <t>avirulence induced family protein;(source:Araport11)</t>
  </si>
  <si>
    <t>PIN domain-like family protein;(source:Araport11)</t>
  </si>
  <si>
    <t>MATERNAL EFFECT EMBRYO ARREST 21 (MEE21)</t>
  </si>
  <si>
    <t>Key regulator in alternative splicing in the jasmonate signaling pathway, alone and in collaboration with other regulators.</t>
  </si>
  <si>
    <t>JASMONATE-ZIM-DOMAIN PROTEIN 7 (JAZ7)</t>
  </si>
  <si>
    <t>protein phosphatase 2C family protein;(source:Araport11)</t>
  </si>
  <si>
    <t>Encodes a BBE-like enzyme that acts in monolignol metabolism by catalyzing the oxidation of aromatic allylic alcohols, such as coumaryl-, sinapyl-, and coniferyl alcohol, to the corresponding aldehydes.</t>
  </si>
  <si>
    <t>MATERNAL EFFECT EMBRYO ARREST 23 (MEE23)</t>
  </si>
  <si>
    <t>Encodes a member of the BET subgroup of bromodomain proteins, a novel class of putative transcription factors.  Its expression is induced during seed imbibition and downregulated during germination. Seeds of a loss-of-function mutant allele, imb1, show impaired cotyledon greening during germination in abscisic acid (ABA) and express higher levels of ABI5 protein than the wild type. Moreover, imb1 seeds are deficient in the phytochrome A (phyA)-mediated very-low-fluence response of germination.</t>
  </si>
  <si>
    <t>IMBIBITION-INDUCIBLE 1 (IMB1)</t>
  </si>
  <si>
    <t>ATL9 is an E3 ligase-like protein that is induced by chitin oligomers and contributes to fungal resistance.It differs from other members of the ATL family in that it has a PEST domain. It is a short lived protein that is subject to proteosome mediated degradation. It is expressed in many aerial tissues in a pattern that varies with developmental stage.</t>
  </si>
  <si>
    <t>ARABIDOPSIS TOXICOS EN LEVADURA 9 (ATL9)</t>
  </si>
  <si>
    <t>Encodes LEA4-2/LEA18, a member of the Late Embryogenesis Abundant (LEA) proteins which typically accumulate in response to low water availability conditions imposed during development or by the environment.</t>
  </si>
  <si>
    <t>LATE EMBRYOGENESIS ABUNDANT 18 (LEA18)</t>
  </si>
  <si>
    <t>ARABIDOPSIS TOXICOS EN LEVADURA 28 (ATL28)</t>
  </si>
  <si>
    <t>basic pentacysteine 7;(source:Araport11)</t>
  </si>
  <si>
    <t>BASIC PENTACYSTEINE 7 (BPC7)</t>
  </si>
  <si>
    <t>Encodes a negative regulator of seed development in the absence of pollination. In the ovule, the FIS2 transcripts  are accumulated at their highest level before fertilization  and gradually decrease after fertilization.</t>
  </si>
  <si>
    <t>FERTILIZATION INDEPENDENT SEED 2 (FIS2)</t>
  </si>
  <si>
    <t>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 Responsible for reducing cadmium uptake, mediated by interaction with MYB49 .</t>
  </si>
  <si>
    <t>ABA INSENSITIVE 5 (ABI5)</t>
  </si>
  <si>
    <t>CBS / octicosapeptide/Phox/Bemp1 (PB1) domains-containing protein;(source:Araport11)</t>
  </si>
  <si>
    <t>Haloacid dehalogenase-like hydrolase (HAD) superfamily protein;(source:Araport11)</t>
  </si>
  <si>
    <t>Encodes putative phosphotyrosine protein belonging to late embryogenesis abundant (LEA) protein in group 3 that might be involved in maturation and desiccation tolerance of seeds. RFLP and CAPS mapping place it on chromosome 4 but the nucleotide sequence maps it to chromosome 2.</t>
  </si>
  <si>
    <t>EMBRYONIC CELL PROTEIN 63 (ECP63)</t>
  </si>
  <si>
    <t>DNA binding protein SWC2;(source:Araport11)</t>
  </si>
  <si>
    <t xml:space="preserve"> (SWC2)</t>
  </si>
  <si>
    <t>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t>
  </si>
  <si>
    <t>DON-GLUCOSYLTRANSFERASE 1 (DOGT1)</t>
  </si>
  <si>
    <t>Heavy metal transport/detoxification superfamily protein;(source:Araport11)</t>
  </si>
  <si>
    <t>HEAVY METAL ASSOCIATED PROTEIN 20 (ATHMP20)</t>
  </si>
  <si>
    <t>nuclear factor Y, subunit B8;(source:Araport11)</t>
  </si>
  <si>
    <t>NUCLEAR FACTOR Y, SUBUNIT B8 (NF-YB8)</t>
  </si>
  <si>
    <t>Encodes an ABC transporter-like protein, without an ATPase domain, required for aluminum (Al) resistance/tolerance and may function to redistribute accumulated Al away from sensitive tissues in order to protect the growing root from the toxic effects of Al.</t>
  </si>
  <si>
    <t>ALUMINUM SENSITIVE 3 (ALS3)</t>
  </si>
  <si>
    <t>Chloroplast-targeted copper chaperone protein;(source:Araport11)</t>
  </si>
  <si>
    <t>SODIUM POTASSIUM ROOT DEFECTIVE 2 (NAKR2)</t>
  </si>
  <si>
    <t>Encodes an NADPH-dependent aldo-keto reductase that can act on a wide variety of substrates in vitro including aliphatic and aromatic aldehydes and steroids. Transcript levels for this gene are up-regulated in response to cold, salt, and drought stress.</t>
  </si>
  <si>
    <t>ALDO-KETO REDUCTASE FAMILY 4 MEMBER C8 (AKR4C8)</t>
  </si>
  <si>
    <t>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t>
  </si>
  <si>
    <t>CHLOROPLASTIC ALDO-KETO REDUCTASE (ChlAKR)</t>
  </si>
  <si>
    <t>Encodes a cytosolic heme binding protein(cHBP)that can reversibly bind tetrapyrroles including heme, protoporphyrin IX and Mg-protoporphyrin IX dimethyl ester with distinct binding af&amp;#64257;nities.</t>
  </si>
  <si>
    <t xml:space="preserve"> (SOUL-1)</t>
  </si>
  <si>
    <t>One of 4 paralogs encoding a 2-oxoglutarate/Fe(II)-dependent oxygenases  that hydroxylates JA to 12-OH-JA.</t>
  </si>
  <si>
    <t>JASMONATE-INDUCED OXYGENASE4 (JOX4)</t>
  </si>
  <si>
    <t>DEHYDRATION RESPONSE ELEMENT-BINDING PROTEIN 19 (DREB19)</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 Regulates cytochrome P450 gene CYP94B1 to control apoplastic barrier formation in roots to confer salt tolerance.</t>
  </si>
  <si>
    <t>WRKY DNA-BINDING PROTEIN 33 (WRKY33)</t>
  </si>
  <si>
    <t>member of AtCIPKs</t>
  </si>
  <si>
    <t>CBL-INTERACTING PROTEIN KINASE 22 (CIPK22)</t>
  </si>
  <si>
    <t>LURP-one-like protein (DUF567);(source:Araport11)</t>
  </si>
  <si>
    <t>Plant calmodulin-binding protein-like protein;(source:Araport11)</t>
  </si>
  <si>
    <t>DUF506 gene family member</t>
  </si>
  <si>
    <t>Ubiquitin-conjugating enzyme/RWD-like protein;(source:Araport11)</t>
  </si>
  <si>
    <t>Predicted to encode a PR (pathogenesis-related) peptide that belongs to the PR-6 proteinase inhibitor family.  Six putative PR-6-type protein encoding genes are found in Arabidopsis: At2g38900, At2g38870, At5g43570, At5g43580, At3g50020 and At3g46860.</t>
  </si>
  <si>
    <t>Low temperature and salt responsive protein family;(source:Araport11)</t>
  </si>
  <si>
    <t>SPX (SYG1/Pho81/XPR1) domain-containing protein / zinc finger (C3HC4-type RING finger) protein-like protein;(source:Araport11)</t>
  </si>
  <si>
    <t>Encodes a nucleocytoplasmic lectin that is capable of binding carbohydrates. It is involved in ABA mediated stomatal movement and increased expression is correlated with increased resistance to Pseudomonas syringae.</t>
  </si>
  <si>
    <t>EUONYMUS LECTIN S3 (EULS3)</t>
  </si>
  <si>
    <t>PBS1-LIKE 38 (PBL38)</t>
  </si>
  <si>
    <t>Major facilitator superfamily transmembrane transporter responsible for the uptake of picolinate herbicides.</t>
  </si>
  <si>
    <t>PICLORAM RESISTANT30 (PIC30)</t>
  </si>
  <si>
    <t>CAP-gly domain linker;(source:Araport11)</t>
  </si>
  <si>
    <t xml:space="preserve"> (MAGL6)</t>
  </si>
  <si>
    <t>Encodes a ACT domain-containing protein.  The ACT domain, named after bacterial aspartate kinase, chorismate mutase and TyrA (prephenate dehydrogenase), is a regulatory domain that serves as an amino acid-binding site in feedback-regulated amino acid metabolic enzymes.</t>
  </si>
  <si>
    <t>ACT DOMAIN REPEATS 9 (ACR9)</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t>
  </si>
  <si>
    <t>EARLY FLOWERING 4 (ELF4)</t>
  </si>
  <si>
    <t>Encodes a group 1 LEA gene that is activated by direct binding of ABI5 to its promoter and is involved in response to ABA. Is required for normal seed development. Involved in regulating the timing of desiccation tolerance and rate of water loss during seed maturation.</t>
  </si>
  <si>
    <t>LATE EMBRYOGENESIS ABUNDANT 6 (GEA6)</t>
  </si>
  <si>
    <t>Encodes a member of the DREB subfamily A-2 of ERF/AP2 transcription factor family. The protein contains one AP2 domain. There are eight members in this subfamily including DREB2A AND DREB2B that are involved in response to drought.</t>
  </si>
  <si>
    <t>bZIP17 appears to regulate transcription as part of a salt and osmotic stress response. zip17 mutants show enhanced inhibition of primary root elongation in response to NaCl. Several salt-responsive genes, such as ATHB-7 show a reduced transcriptional response to a salt treatment in zip17 mutant seedlings. myc:bZIP17 undergoes proteolytic processing in salt-treated wild type seedlings, but not in s1p-3 (subtilase) mutants and there is also evidence for S1P-mediated cleavage of bZIP17 in vitro. In addition, an mGFP:bZIP17 protein moves from the ER to the nucleus following salt treatment. It is cleaved by S2P to allow translocation to the nucleus.</t>
  </si>
  <si>
    <t xml:space="preserve"> (BZIP17)</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CALMODULIN (CAM)-BINDING PROTEIN OF 25 KDA (CAMBP25)</t>
  </si>
  <si>
    <t>Transcription factor homologous to ABI5. Regulates AtEm1 expression by binding directly at the AtEm1 promoter. Located in the nucleus and expressed during seed maturation in the cotyledons and later in the whole embryo.</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TOUCH 3 (TCH3)</t>
  </si>
  <si>
    <t>SIGMA FACTOR BINDING PROTEIN 2 (SIB2)</t>
  </si>
  <si>
    <t>Late-embryogenesis-abundant gene. Involved in the acquisition of desiccation tolerance during late phase of embryogenesis.</t>
  </si>
  <si>
    <t xml:space="preserve"> (M17)</t>
  </si>
  <si>
    <t>Encodes a hydrophilic protein similar to Late Embryogenesis Activated (LEA) proteins expressed during embryogenesis, which are thought to be involved in the acquisition of desiccation tolerance.</t>
  </si>
  <si>
    <t xml:space="preserve"> (M10)</t>
  </si>
  <si>
    <t>Rho termination factor;(source:Araport11)</t>
  </si>
  <si>
    <t>Potential heat-priming associated target of ATAF1.</t>
  </si>
  <si>
    <t xml:space="preserve"> (GT61)</t>
  </si>
  <si>
    <t>AP2-type transcription factor which defines the specificity for promoter binding and directly activates transcription of a specific set of SIAMESE-RELATED (SMR) family genes, encoding plant-specific inhibitors of cyclin-dependent kinases and thus inhibiting cell cycle progression at G2 and promoting the onset of endoreplication.</t>
  </si>
  <si>
    <t xml:space="preserve"> (SMOS1)</t>
  </si>
  <si>
    <t>H2O2 response gene, sensor/responder of H2O2,  involved in maintaining embryonic root meristem activity. Expression in rosette leaves is activated by high concentration of boron.</t>
  </si>
  <si>
    <t xml:space="preserve"> (HRG1)</t>
  </si>
  <si>
    <t>Involved in posttranscriptional modification of tRNA. Can form acp3U20b on a tRNA expressed in yeast cells. The aspartate and tryptophan residues in the DXTW motif of this protein are required for modification activity. Required for the acp3U20a modification of cytosolic tRNA.</t>
  </si>
  <si>
    <t xml:space="preserve"> (DTWD2A)</t>
  </si>
  <si>
    <t>AtMT4a is a member of Type 4 metallothionein (MT) genes. It is involved in the early develoment of the embryo and in the accumulation of metal ions especially Zn in the seeds.</t>
  </si>
  <si>
    <t>ARABIDOPSIS THALIANA METALLOTHIONEIN 4A (ATMT4A)</t>
  </si>
  <si>
    <t>DNA-binding bromodomain-containing protein;(source:Araport11)</t>
  </si>
  <si>
    <t>Similar to yeast Brr2p DEAD/DExH box ATP-dependent RNA helicase.</t>
  </si>
  <si>
    <t xml:space="preserve"> (BRR2B)</t>
  </si>
  <si>
    <t>LOB-domain protein gene LBD16. This gene contains one auxin-responsive element (AuxRE). Regluates lateral root formation.</t>
  </si>
  <si>
    <t>LATERAL ORGAN BOUNDARIES-DOMAIN 16 (LBD16)</t>
  </si>
  <si>
    <t>Late embryogenesis protein. Based on in vitro studies, likely plays a role in stablizing membranes in response to freezing stress.</t>
  </si>
  <si>
    <t>LATE EMBRYOGENESIS ABUNDANT 25 (LEA25)</t>
  </si>
  <si>
    <t>DNA J PROTEIN C77 (DJC77)</t>
  </si>
  <si>
    <t>Magnesium transporter CorA-like family protein;(source:Araport11)</t>
  </si>
  <si>
    <t>myosin-G heavy chain-like protein;(source:Araport11)</t>
  </si>
  <si>
    <t>Encodes a NAC transcription factor induced by hydrogen peroxide (H2O2). Involved in senescence. Over expression of the gene  strongly delays senescence and enhances tolerance to various abiotic stresses.</t>
  </si>
  <si>
    <t>NAC DOMAIN CONTAINING PROTEIN 42 (NAC042)</t>
  </si>
  <si>
    <t>Small subunit, which together with IPMI SSU2, IPMI SSU3 and IPMI LSU1, is a member of heterodimeric isopropylmalate isomerase (IPMI). Together with IPMI SSU3 participates in the Met chain elongation pathway.</t>
  </si>
  <si>
    <t>ISOPROPYLMALATE ISOMERASE 2 (IPMI2)</t>
  </si>
  <si>
    <t>Encodes a member of the functionally diverse cupin protein superfamily that is involved in susceptibility to the bacterial plant pathogen Ralstonia solanacearum.  It stabilizes the papain-like cysteine protease XCP2.The mRNA is cell-to-cell mobile.</t>
  </si>
  <si>
    <t>Member of the defensin-like (DEFL) family. Encodes putative trypsin inhibitor protein which may function in defense against herbivory.</t>
  </si>
  <si>
    <t>TRYPSIN INHIBITOR PROTEIN 1 (TI1)</t>
  </si>
  <si>
    <t>Encodes putative trypsin inhibitor protein which may function in defense against herbivory.  Member of the defensin-like (DEFL) family.</t>
  </si>
  <si>
    <t>TRYPSIN INHIBITOR PROTEIN 2 (TI2)</t>
  </si>
  <si>
    <t>Putative basic chitinase.</t>
  </si>
  <si>
    <t>CHITINASE, PUTATIVE (CHI)</t>
  </si>
  <si>
    <t>Chitinase family protein;(source:Araport11)</t>
  </si>
  <si>
    <t>PR-3 like gene that is induced by pathogen infection.</t>
  </si>
  <si>
    <t>L-TYPE LECTIN RECEPTOR KINASE V.4 (LECRK-V.4)</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UDP-GLUCOSYLTRANSFERASE 74F2 (UGT74F2)</t>
  </si>
  <si>
    <t>Calcium-binding EF-hand family protein;(source:Araport11)</t>
  </si>
  <si>
    <t>RING/U-box superfamily protein. SUMO- targeted ubiquitin ligase.</t>
  </si>
  <si>
    <t>SUMO-TARGETED UBIQUITIN E3 LIGASE 6 (STUBL6)</t>
  </si>
  <si>
    <t>Matrixin family protein;(source:Araport11)</t>
  </si>
  <si>
    <t>SMALL AUXIN UPREGULATED 36 (SAUR36)</t>
  </si>
  <si>
    <t>Transketolase;(source:Araport11)</t>
  </si>
  <si>
    <t>TRANSKETOLASE 2 (TKL2)</t>
  </si>
  <si>
    <t>member of CYP704A</t>
  </si>
  <si>
    <t>CYTOCHROME P450, FAMILY 704, SUBFAMILY A, POLYPEPTIDE 2 (CYP704A2)</t>
  </si>
  <si>
    <t>cytochrome P450 monooxygenase</t>
  </si>
  <si>
    <t>CYTOCHROME P450, FAMILY 76, SUBFAMILY C, POLYPEPTIDE 1 (CYP76C1)</t>
  </si>
  <si>
    <t>member of CYP76C</t>
  </si>
  <si>
    <t>CYTOCHROME P450, FAMILY 76, SUBFAMILY C, POLYPEPTIDE 2 (CYP76C2)</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BCL-2-ASSOCIATED ATHANOGENE 6 (BAG6)</t>
  </si>
  <si>
    <t>predicted to encode subunit 8 of mitochondrial complex II and to participate in the respiratory chain</t>
  </si>
  <si>
    <t>SUCCINATE DEHYDROGENASE 8 (SDH8)</t>
  </si>
  <si>
    <t>Encodes a member of CYP78A cytochrome P450 monooxygenase protein family that is required in the sporophytic tissue of  the mother plant to promote seed growth.</t>
  </si>
  <si>
    <t>CYTOCHROME P450, FAMILY 78, SUBFAMILY A, POLYPEPTIDE 6 (CYP78A6)</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HOMEOBOX 7 (HB-7)</t>
  </si>
  <si>
    <t>death domain associated protein;(source:Araport11)</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  Acts additively with EC, PRR5 and PRR7 to regulate hypocotyl growth under photoperiodic conditions.</t>
  </si>
  <si>
    <t>PSEUDO-RESPONSE REGULATOR 9 (PRR9)</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CIRCADIAN CLOCK ASSOCIATED 1 (CCA1)</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GALACTINOL SYNTHASE 1 (GolS1)</t>
  </si>
  <si>
    <t>PMEI6 pectin methylesterase inhibitor functions in establishing a patter of homogalacturonan methylesterification of seed coat cell wall proteins .</t>
  </si>
  <si>
    <t>PECTIN METHYLESTERASE INHIBITOR 6 (PMEI6)</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TSPO(OUTER MEMBRANE TRYPTOPHAN-RICH SENSORY PROTEIN)-RELATED (TSPO)</t>
  </si>
  <si>
    <t>Acts as a positive regulator of red light signaling; overexpression causes markedly shortened hypocotyls under various light states. Binds to the HY5 promoter to activate its transcription, while both BBX21 and HY5 associate with its promoter  to positively regulate its expression. T</t>
  </si>
  <si>
    <t>B-BOX PROTEIN 11 (BBX11)</t>
  </si>
  <si>
    <t>receptor-like serine/threonine kinase (RKF3) The mRNA is cell-to-cell mobile.</t>
  </si>
  <si>
    <t>RECEPTOR-LIKE KINASE IN IN FLOWERS 3 (RKF3)</t>
  </si>
  <si>
    <t>Belongs to the Raf-like kinase subfamily of the mitogen-activated protein kinase kinase kinase (MAPKKK) family. Negatively regulates stomatal opening by negatively regulating plasma membrane H+-ATPase phosphorylation.</t>
  </si>
  <si>
    <t>CONVERGENCE OF BLUE LIGHT AND CO2 (CBC1)</t>
  </si>
  <si>
    <t>Encodes RGLG1 (RING domain ligase 1), a RING domain ubiquitin E3 ligase that negatively regulates the drought stress response by mediating ERF53 transcriptional activity.  ABA inhibits myristoylation and induces shuttling of the RGLG1 to promote nuclear degradation of PP2CA.</t>
  </si>
  <si>
    <t>RING DOMAIN LIGASE1 (RGLG1)</t>
  </si>
  <si>
    <t>Encodes an arabinogalactan protein that is expressed in pollen, pollen sac and pollen tube. Loss of AGP11 function results in decreased fertility due to defects in pollen tube growth.</t>
  </si>
  <si>
    <t>ARABINOGALACTAN PROTEIN 11 (AGP11)</t>
  </si>
  <si>
    <t>Hydrolyzes amino acid conjugates of the plant growth regulator indole-3-acetic acid (IAA), including IAA-Leu and IAA-Phe. Uses Mg and Co ions as cofactors.</t>
  </si>
  <si>
    <t>IAA-LEUCINE RESISTANT 1 (ILR1)</t>
  </si>
  <si>
    <t>AIG2-like (avirulence induced gene) family protein;(source:Araport11)</t>
  </si>
  <si>
    <t>member of Heat Stress Transcription Factor (Hsf) family The mRNA is cell-to-cell mobile.</t>
  </si>
  <si>
    <t>HEAT SHOCK TRANSCRIPTION FACTOR A1E (HSFA1E)</t>
  </si>
  <si>
    <t>lecithin:cholesterol acyltransferase 3;(source:Araport11)</t>
  </si>
  <si>
    <t>LECITHIN:CHOLESTEROL ACYLTRANSFERASE 3 (LCAT3)</t>
  </si>
  <si>
    <t>cold-regulated protein;(source:Araport11)</t>
  </si>
  <si>
    <t>P450 monooxygenase CYP89A9. Involved in NDCC accumulation during Arabidopsis leaf senescence.</t>
  </si>
  <si>
    <t>CYTOCHROME P450, FAMILY 87, SUBFAMILY A, POLYPEPTIDE 9 (CYP89A9)</t>
  </si>
  <si>
    <t>Encodes one of two PEX19 peroxin isoforms, a cytosolic chaperone for peroxisome membrane proteins (PMPs) that delivers PMPs to the endoplasmic reticulum or peroxisomal membrane. It is predominantly cytosolic, forms dimers, promotes peroxisome function and is essential for viability. The protein is farnesylated in vivo through the actions of ERA1 and PLP.</t>
  </si>
  <si>
    <t>PEROXIN 19-1 (PEX19-1)</t>
  </si>
  <si>
    <t>Lysophosphatidic acid phosphatase highly expressed during phosphate starvation and abiotic stresses.  Role in lipid synthesis.</t>
  </si>
  <si>
    <t>NON-SPECIFIC PHOSPHOLIPASE C3 (NPC3)</t>
  </si>
  <si>
    <t>Encodes beta-glucosidase (GLUC).</t>
  </si>
  <si>
    <t>BETA GLUCOSIDASE 25 (BGLU25)</t>
  </si>
  <si>
    <t>Provides activated sulfate for the  sulfation of secondary metabolites, including the glucosinolates. Redundant with APK4.</t>
  </si>
  <si>
    <t>ADENOSINE-5'-PHOSPHOSULFATE (APS) KINASE 3 (APK3)</t>
  </si>
  <si>
    <t>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 Involved in higher growth rates under elevated CO2 conditions.</t>
  </si>
  <si>
    <t>O-Glycosyl hydrolases family 17 protein;(source:Araport11)</t>
  </si>
  <si>
    <t>Encodes a protein similar to the antifungal chitin-binding protein hevein from rubber tree latex. mRNA levels increase in response to ethylene and turnip crinkle virus infection. The mRNA is cell-to-cell mobile.</t>
  </si>
  <si>
    <t>PATHOGENESIS-RELATED 4 (PR4)</t>
  </si>
  <si>
    <t>receptor like protein 30;(source:Araport11)</t>
  </si>
  <si>
    <t>RECEPTOR LIKE PROTEIN 30 (RLP30)</t>
  </si>
  <si>
    <t>Induced by low temperatures, dehydration and salt stress and ABA. Encodes a small (54 amino acids), highly hydrophobic protein that bears two potential transmembrane domains.</t>
  </si>
  <si>
    <t>RARE-COLD-INDUCIBLE 2A (RCI2A)</t>
  </si>
  <si>
    <t>Member of plant TLP family which differs in having an F box domain. Interacts with ASK proteins.Plasma membrane tethering is mediated by PIP2 binding domain.  Mutants are insensitive to ABA. May act redundantly with its paralog TPL3.</t>
  </si>
  <si>
    <t>TUBBY-LIKE PROTEIN 9 (TLP9)</t>
  </si>
  <si>
    <t>Autophagy protein.</t>
  </si>
  <si>
    <t>AUTOPHAGY 8H (ATG8H)</t>
  </si>
  <si>
    <t>ubiquitin family protein;(source:Araport11)</t>
  </si>
  <si>
    <t xml:space="preserve"> (RAF8)</t>
  </si>
  <si>
    <t>RNA-binding (RRM-RBD-RNP motif) domain nuclear transport factor 2 family protein;(source:Araport11)</t>
  </si>
  <si>
    <t xml:space="preserve"> (ATG3BP5)</t>
  </si>
  <si>
    <t>SMAD/FHA domain-containing protein;(source:Araport11)</t>
  </si>
  <si>
    <t>DUF538 protein</t>
  </si>
  <si>
    <t>Encodes one of four FRS (FAR1-RELATED SEQUENCE) factor-like genes in Arabidopsis.  FRS factors are characterized by having an N-terminal C2H2-type chelating motif of the WRKY- Glial Cell Missing1 family, a central core transposase domain of Mutator-like element transposases, and a C-terminal SWIM domain. The four FRF-like genes in  Arabidopsis share only the N-terminal motif with FRS proteins.</t>
  </si>
  <si>
    <t>FAR1-RELATED SEQUENCES-RELATED FACTOR2 (FRF2)</t>
  </si>
  <si>
    <t>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 The mRNA is cell-to-cell mobile.</t>
  </si>
  <si>
    <t>CONSTANS-LIKE 9 (COL9)</t>
  </si>
  <si>
    <t>ubiquitin-conjugating enzyme 12;(source:Araport11)</t>
  </si>
  <si>
    <t>UBIQUITIN-CONJUGATING ENZYME 12 (UBC12)</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SERINE/THREONINE PROTEIN KINASE 2 (S6K2)</t>
  </si>
  <si>
    <t>F-box and associated interaction domains-containing protein;(source:Araport11)</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FES1A (Fes1A)</t>
  </si>
  <si>
    <t>metallothionein, binds to and detoxifies excess copper and other metals, limiting oxidative damage</t>
  </si>
  <si>
    <t>METALLOTHIONEIN 2A (MT2A)</t>
  </si>
  <si>
    <t xml:space="preserve"> (HTB7)</t>
  </si>
  <si>
    <t>Encodes a MYB-like transcription factor similar to CIRCADIAN CLOCK-ASSOCIATED1 (CCA1) and ELONGATED HYPOCOTYL (LHY). Involved in the regulation of circadian clock by modulating the pattern of histone 3 (H3) acetylation. Functions as a transcriptional activator of evening element containing clock genes. Involved in heat shock response.</t>
  </si>
  <si>
    <t>REVEILLE 8 (RVE8)</t>
  </si>
  <si>
    <t>Encodes a ubiquitin E3 ligase LOG2 (LOSS OF GDU2). Required for GLUTAMINE DUMPER1(GDU1)-induced amino secretion.</t>
  </si>
  <si>
    <t>LOSS OF GDU 2 (LOG2)</t>
  </si>
  <si>
    <t>RAB GTPase homolog C2B;(source:Araport11)</t>
  </si>
  <si>
    <t>RAB GTPASE HOMOLOG C2B (RABC2b)</t>
  </si>
  <si>
    <t>HYPOXIA  RESPONSE UNKNOWN PROTEIN 26 (HUP26)</t>
  </si>
  <si>
    <t>Cholorplast plastoglobule localized heme binding protein.</t>
  </si>
  <si>
    <t>SOUL HEME?BINDING PROTEIN 4 (SOUL4)</t>
  </si>
  <si>
    <t>Encodes PAL4, a putative a phenylalanine ammonia-lyase.  Arabidopsis has four PALs: AT2G37040 (PAL1), AT3G53260 (PAL2), AT5G04230 (PAL3) and AT3G10340 (PAL4).</t>
  </si>
  <si>
    <t>PHENYLALANINE AMMONIA-LYASE 4 (PAL4)</t>
  </si>
  <si>
    <t>BCA2A ZINC FINGER ATL 3 (BTL03)</t>
  </si>
  <si>
    <t>encodes a member of the DREB subfamily A-2 of ERF/AP2 transcription factor family (DREB2B). The protein contains one AP2 domain. There are eight members in this subfamily including DREB2A.</t>
  </si>
  <si>
    <t>DRE/CRT-BINDING PROTEIN 2B (DREB2B)</t>
  </si>
  <si>
    <t>ferritin 2;(source:Araport11)</t>
  </si>
  <si>
    <t>FERRITIN 2 (FER2)</t>
  </si>
  <si>
    <t>receptor like protein 35;(source:Araport11)</t>
  </si>
  <si>
    <t>RECEPTOR LIKE PROTEIN 35 (RLP35)</t>
  </si>
  <si>
    <t>Phospholipid/glycerol acyltransferase family protein;(source:Araport11)</t>
  </si>
  <si>
    <t>Encodes a uridine diphosphate-dependent glucosyltransferase that conjugates isoleucic acid and modulates plant defense via glucosylation of N-hydroxypipecolic acid.</t>
  </si>
  <si>
    <t>UDP-DEPENDENT GLYCOSYLTRANSFERASE 76B1 (UGT76B1)</t>
  </si>
  <si>
    <t>Adenine nucleotide alpha hydrolases-like superfamily protein;(source:Araport11)</t>
  </si>
  <si>
    <t>Member of a small gene family. Appears to be clock regulated.Somewhat redundant with LNK1/2 though more like LNK4 in having affects on biomass accumulation and phototrophism.</t>
  </si>
  <si>
    <t>NIGHT LIGHT-INDUCIBLE AND CLOCK-REGULATED GENE 3 (LNK3)</t>
  </si>
  <si>
    <t>Encodes a protein with cysteine proteinase inhibitor activity. Overexpression increases tolerance to abiotic stressors (i.e.salt,osmotic, cold stress).</t>
  </si>
  <si>
    <t>CYSTATIN B (CYSB)</t>
  </si>
  <si>
    <t>MADS-box family protein;(source:Araport11)</t>
  </si>
  <si>
    <t>Cytoplasmically localized member of the heat shock protein 70 family. Forms complex(heat shock granule) with J3. Mutants are heat sensitive and show increased accummulation of insoluble proteins suggesting a role in thermotolerance.</t>
  </si>
  <si>
    <t>HEAT SHOCK 70 KDA PROTEIN 4 (HSP70-4)</t>
  </si>
  <si>
    <t>Encodes a putative serine/threonine kinase It is expressed specifically in pollen and appears to function redundantly with AGC1.7 to regulate polarized growth of pollen tubes.</t>
  </si>
  <si>
    <t>AGC KINASE 1.5 (AGC1.5)</t>
  </si>
  <si>
    <t>SMALL AUXIN UPREGULATED 72 (SAUR72)</t>
  </si>
  <si>
    <t>SMALL AUXIN UPREGULATED RNA 74 (SAUR74)</t>
  </si>
  <si>
    <t>SEED MATURATION PROTEIN 1 (SMP1)</t>
  </si>
  <si>
    <t>encodes an ATP-dependent MRP-like ABC transporter able to transport glutathione-conjugates as well as chlorophyll catabolites.  The expression of this gene is upregulated by herbicide safeners such as benoxacor and fenclorim.</t>
  </si>
  <si>
    <t>ATP-BINDING CASSETTE C3 (ABCC3)</t>
  </si>
  <si>
    <t>Belongs to a member of the RNA-binding glycine-rich (RBG) gene superfamily.</t>
  </si>
  <si>
    <t>RNA-BINDING GLYCINE-RICH PROTEIN D3 (RBGD3)</t>
  </si>
  <si>
    <t>Similar to BRI, brassinosteroid receptor protein.</t>
  </si>
  <si>
    <t>BRI1-LIKE 3 (BRL3)</t>
  </si>
  <si>
    <t>BCA2A ZINC FINGER ATL 7 (BTL07)</t>
  </si>
  <si>
    <t>nuclear polyadenylated RNA-binding protein;(source:Araport11)</t>
  </si>
  <si>
    <t>nuclear factor Y, subunit A6;(source:Araport11)</t>
  </si>
  <si>
    <t>NUCLEAR FACTOR Y, SUBUNIT A6 (NF-YA6)</t>
  </si>
  <si>
    <t>Aldolase-type TIM barrel family protein;(source:Araport11)</t>
  </si>
  <si>
    <t xml:space="preserve"> (HAOX1)</t>
  </si>
  <si>
    <t>2-oxoglutarate-dependent dioxygenase family protein;(source:Araport11)</t>
  </si>
  <si>
    <t>Protein Involved in the Regulation of Herbivore-Associated Signaling Pathways, affecting the expression of genes involved in biosynthesis and signaling of the jasmonic acid and salicylic acid hormones.</t>
  </si>
  <si>
    <t>MITE ATTACK TRIGGERED IMMUNITY 1 (MATI)</t>
  </si>
  <si>
    <t>Ca2+-dependent lipid-binding protein</t>
  </si>
  <si>
    <t xml:space="preserve"> (NTMC2T6.2)</t>
  </si>
  <si>
    <t>putative cytochrome P450 The mRNA is cell-to-cell mobile.</t>
  </si>
  <si>
    <t>CYTOCHROME P450, FAMILY 72, SUBFAMILY A, POLYPEPTIDE 8 (CYP72A8)</t>
  </si>
  <si>
    <t>CYTOCHROME P450, FAMILY 72, SUBFAMILY A, POLYPEPTIDE 14 (CYP72A14)</t>
  </si>
  <si>
    <t>putative cytochrome P450The mRNA is cell-to-cell mobile.</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t>
  </si>
  <si>
    <t>DJ-1 HOMOLOG A (DJ1A)</t>
  </si>
  <si>
    <t>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t>
  </si>
  <si>
    <t>CUP-SHAPED COTYLEDON1 (CUC1)</t>
  </si>
  <si>
    <t>aluminum induced protein with YGL and LRDR motifs;(source:Araport11)</t>
  </si>
  <si>
    <t>Encodes an ATAF-like NAC-domain transcription factor that doesn't contain C-terminal sequences shared by CUC1, CUC2 and NAM. Note: this protein (AtNAC3) is not to be confused with the protein encoded by locus AT3G29035, which, on occasion, has also been referred to as AtNAC3. The mRNA is cell-to-cell mobile.</t>
  </si>
  <si>
    <t>NAC DOMAIN CONTAINING PROTEIN 3 (NAC3)</t>
  </si>
  <si>
    <t>Late embryogenesis abundant protein (LEA) family protein;(source:Araport11)</t>
  </si>
  <si>
    <t>LATE EMBRYOGENESIS ACCUMULATING 76 (LEA76)</t>
  </si>
  <si>
    <t>Protein containing methyl-CpG-binding domain.Has sequence similarity to human MBD proteins.</t>
  </si>
  <si>
    <t>METHYL-CPG-BINDING DOMAIN 11 (MBD11)</t>
  </si>
  <si>
    <t>Dynein light chain type 1 family protein;(source:Araport11)</t>
  </si>
  <si>
    <t>Isochorismatase family protein;(source:Araport11)</t>
  </si>
  <si>
    <t>RING-H2 protein induced after exposure to chitin or inactivated crude cellulase preparations. The mRNA is cell-to-cell mobile.</t>
  </si>
  <si>
    <t>ARABIDOPSIS TOXICOS EN LEVADURA 2 (ATL2)</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t>
  </si>
  <si>
    <t>ETHYLENE-RESPONSIVE ELEMENT BINDING PROTEIN (EBP)</t>
  </si>
  <si>
    <t xml:space="preserve"> (SSLEA)</t>
  </si>
  <si>
    <t>Encodes a homolog of HY5 (HYH).  Involved in phyB signaling pathway.</t>
  </si>
  <si>
    <t>HY5-HOMOLOG (HYH)</t>
  </si>
  <si>
    <t>cyclic nucleotide-binding transporter 1, member of a family  of cyclic nucleotide gated channels. The mRNA is cell-to-cell mobile.</t>
  </si>
  <si>
    <t>CYCLIC NUCLEOTIDE-BINDING TRANSPORTER 1 (CNBT1)</t>
  </si>
  <si>
    <t>Encodes ATNUC-L2 (NUCLEOLIN LIKE 2).</t>
  </si>
  <si>
    <t>NUCLEOLIN LIKE 2 (NUC-L2)</t>
  </si>
  <si>
    <t>Kip-related protein (KRP) gene, encodes CDK (cyclin-dependent kinase) inhibitor (CKI), negative regulator of cell division.  Binds to D type cyclins. A member of seven KRP genes found in Arabidopsis thaliana. Differential expression patterns for distinct KRPs were revealed by in situ hybridization. KRP6 appears to be targeted for degradation by RHF1a and RHF2a to allow mitotic divisions during gametogenesis. In addition, KRP6 transcript levels rise prior to and drop following the meitotic divisions of gametogenesis. Elevated levels of KRP6 negatively affect plant development and fertility.</t>
  </si>
  <si>
    <t>KIP-RELATED PROTEIN 6 (KRP6)</t>
  </si>
  <si>
    <t>ABRE BINDING FACTOR 4 (ABF4)</t>
  </si>
  <si>
    <t>Encodes zinc finger protein. mRNA levels are upregulated in response to ABA, high salt, and mild desiccation. The protein is localized to the nucleus and acts as a transcriptional repressor.</t>
  </si>
  <si>
    <t>ZINC-FINGER PROTEIN 2 (ZF2)</t>
  </si>
  <si>
    <t>beta-1,4-xylosidase;(source:Araport11)</t>
  </si>
  <si>
    <t>BTB/POZ domain protein;(source:Araport11)</t>
  </si>
  <si>
    <t xml:space="preserve"> (LDPS)</t>
  </si>
  <si>
    <t>E3 ubiquitin-protein ligase;(source:Araport11)</t>
  </si>
  <si>
    <t>Encodes a member of the Arabidopsis Pumilio (APUM) proteins containing PUF domain (eight repeats of approximately 36 amino acids each). PUF proteins regulate both mRNA stability and translation through sequence-specific binding to the 3 Prime UTR of target mRNA transcripts. APUM5 is involved in susceptibility to CMV and is not required for bacterial or fungal pathogen resistance although its expression is induced upon bacterial and fungal infection. It is involved in the osmotic, salt, and drought stress responses.</t>
  </si>
  <si>
    <t>Expression of the gene is downregulated in the presence of paraquat, an inducer of photoxidative stress.</t>
  </si>
  <si>
    <t>organic cation/carnitine transporter4;(source:Araport11)</t>
  </si>
  <si>
    <t>ORGANIC CATION/CARNITINE TRANSPORTER4 (OCT4)</t>
  </si>
  <si>
    <t>AGC (cAMP-dependent, cGMP-dependent and protein kinase C) kinase family protein;(source:Araport11)</t>
  </si>
  <si>
    <t>UNICORN-LIKE (UCNL)</t>
  </si>
  <si>
    <t>nuclear factor Y, subunit A9;(source:Araport11)</t>
  </si>
  <si>
    <t>NUCLEAR FACTOR Y, SUBUNIT A9 (NF-YA9)</t>
  </si>
  <si>
    <t>beta glucosidase 19;(source:Araport11)</t>
  </si>
  <si>
    <t>BETA GLUCOSIDASE 19 (BGLU19)</t>
  </si>
  <si>
    <t>Mannose-binding lectin superfamily protein;(source:Araport11)</t>
  </si>
  <si>
    <t>Senescence/dehydration-associated protein-like protein;(source:Araport11)</t>
  </si>
  <si>
    <t>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si>
  <si>
    <t>UDP-GLUCOSYL TRANSFERASE 71B6 (UGT71B6)</t>
  </si>
  <si>
    <t>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t>
  </si>
  <si>
    <t>ALTERNATIVE OXIDASE 1A (AOX1A)</t>
  </si>
  <si>
    <t>Atrab28 plays a role in the ion cell balance during late embryogenesis and germination.</t>
  </si>
  <si>
    <t>RESPONSIVE TO ABSCISIC ACID 28 (ATRAB28)</t>
  </si>
  <si>
    <t>late embryogenesis abundant (LEA) protein</t>
  </si>
  <si>
    <t>LATE EMBRYOGENESIS ABUNDANT PROTEIN ECP31 (ATECP31)</t>
  </si>
  <si>
    <t>cupin family protein;(source:Araport11)</t>
  </si>
  <si>
    <t xml:space="preserve"> (PAP85)</t>
  </si>
  <si>
    <t>homocysteine S-methyltransferase (HMT3)</t>
  </si>
  <si>
    <t>HOMOCYSTEINE S-METHYLTRANSFERASE 3 (HMT3)</t>
  </si>
  <si>
    <t>ATPase E1-E2 type family protein / haloacid dehalogenase-like hydrolase family protein;(source:Araport11)</t>
  </si>
  <si>
    <t>AUTO-INHIBITED CA2+ ATPASE 13 (ACA13)</t>
  </si>
  <si>
    <t>auxin inducible gene expressed in the nucleus</t>
  </si>
  <si>
    <t>HR-like lesion-inducing protein-like protein;(source:Araport11)</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ETHYLENE RESPONSE FACTOR 1 (ERF1)</t>
  </si>
  <si>
    <t>Encodes a cyanase that catalyzes the bicarbonate-dependent breakdown of cyanate to ammonia and bicarbonate. CYN forms a hexadecamer and is believed to be a cytosolic protein. Long-term exposure to NaCl increases CYN transcript levels. It is also expressed at higher levels in flowers relative to stems, roots, and seedlings.</t>
  </si>
  <si>
    <t>CYANASE (CYN)</t>
  </si>
  <si>
    <t>Microtubule motor kinesin PAKRP1L/Kinesin-12B. Together with PAKRP1/Kinesin-12A, serve as linkers of the plus ends of antiparallel microtubules in the phragmoplast.</t>
  </si>
  <si>
    <t xml:space="preserve"> (KINESIN-12B)</t>
  </si>
  <si>
    <t>Zinc knuckle (CCHC-type) family protein;(source:Araport11)</t>
  </si>
  <si>
    <t>A member of gene NCED-related gene family, encodes 9-cis-epoxycarotenoid dioxygenase, a key enzyme in the biosynthesis of abscisic acid. The expression of this gene declines during the first 12h of imbibition.</t>
  </si>
  <si>
    <t>NINE-CIS-EPOXYCAROTENOID DIOXYGENASE 6 (NCED6)</t>
  </si>
  <si>
    <t>DLK2 is a divergent member of the DWARF14 family. It's expression is dependent on D14 and KAI2 but it does not appear to play a role in stringolactone metabolism.</t>
  </si>
  <si>
    <t>D14-LIKE2 (DLK2)</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MULTIPROTEIN BRIDGING FACTOR 1C (MBF1C)</t>
  </si>
  <si>
    <t>NRT1/ PTR FAMILY 4.1 (NPF4.1)</t>
  </si>
  <si>
    <t>Auxin-responsive family protein;(source:Araport11)</t>
  </si>
  <si>
    <t>encodes a kinase that physically interacts with NPR1/NIM1</t>
  </si>
  <si>
    <t>NIM1-INTERACTING 2 (NIMIN-2)</t>
  </si>
  <si>
    <t>C2H2-type zinc finger protein involved in salt tolerance. Induced by salt stress.</t>
  </si>
  <si>
    <t>SALT INDUCED ZINC FINGER PROTEIN1 (SIZ1)</t>
  </si>
  <si>
    <t>Homeodomain-like superfamily protein;(source:Araport11)</t>
  </si>
  <si>
    <t>RIPF1 is an F-Box E3 ligase that interacts with the ABA receptor RCAR3 and appears to be responsible for facilitating its turnover.</t>
  </si>
  <si>
    <t>RCAR3  INTERACTING  F-BOX  PROTEIN  1 (RIFP1)</t>
  </si>
  <si>
    <t>CYTOCHROME P450, FAMILY 71, SUBFAMILY B, POLYPEPTIDE 23 (CYP71B23)</t>
  </si>
  <si>
    <t>CYTOCHROME P450, FAMILY 71, SUBFAMILY B, POLYPEPTIDE 3 (CYP71B3)</t>
  </si>
  <si>
    <t>CYTOCHROME P450, FAMILY 71, SUBFAMILY B, POLYPEPTIDE 24 (CYP71B24)</t>
  </si>
  <si>
    <t>Transducin family protein / WD-40 repeat family protein;(source:Araport11)</t>
  </si>
  <si>
    <t>Encodes PIRL2, a member of the Plant Intracellular Ras-group-related LRRs (Leucine rich repeat proteins). PIRLs are a distinct, plant-specific class of intracellular LRRs that likely mediate protein interactions, possibly in the context of signal transduction.</t>
  </si>
  <si>
    <t>PLANT INTRACELLULAR RAS GROUP-RELATED LRR 2 (PIRL2)</t>
  </si>
  <si>
    <t>Encodes AtNUDT13, a mitochondrial Nudix hydrolase specific for long-chain diadenosine polyphosphates.</t>
  </si>
  <si>
    <t>NUDIX HYDROLASE HOMOLOG 13 (NUDX13)</t>
  </si>
  <si>
    <t>transcripts are  differentially regulated at the level of mRNA stability at different times of day controlled by the circadian clock. mRNAs are targets of the mRNA degradation pathway mediated by the downstream (DST) instability determinant.</t>
  </si>
  <si>
    <t>CCR-LIKE (CCL)</t>
  </si>
  <si>
    <t>zinc finger (C3HC4-type RING finger) family protein;(source:Araport11)</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URIDINE KINASE-LIKE 5 (UKL5)</t>
  </si>
  <si>
    <t>Encodes oleosin4 (Plant Cell, 2006, 18:1961), a protein found in oil bodies, involved in seed lipid accumulation.  Functions in freezing tolerance of seeds. Note: also referred to as OLE3 in Plant Journal 2008, 55:798.</t>
  </si>
  <si>
    <t>OLEOSIN 4 (OLEO4)</t>
  </si>
  <si>
    <t>Encodes a putative zinc finger protein (PMZ).</t>
  </si>
  <si>
    <t xml:space="preserve"> (PMZ)</t>
  </si>
  <si>
    <t>Encodes a member of the cytochrome p450 family. Expression is upregulated in response to cis-jasmonate treatment. Overexpression induces synthesis of volatile compounds that affect chemical ecology and insect interactions.</t>
  </si>
  <si>
    <t>CYTOCHROME P450, FAMILY 81, SUBFAMILY D, POLYPEPTIDE 11 (CYP81D11)</t>
  </si>
  <si>
    <t>Encodes a malonyltransferase that may play a role in phenolic xenobiotic detoxification. The mRNA is cell-to-cell mobile.</t>
  </si>
  <si>
    <t>PHENOLIC GLUCOSIDE MALONYLTRANSFERASE 2 (PMAT2)</t>
  </si>
  <si>
    <t>Encodes a proline oxidase that is predicted to localize to the inner mitochondrial membrane, its mRNA expression induced by high levels of Al and by osmotic stress.  The promoter contains an L-proline-inducible element.</t>
  </si>
  <si>
    <t>EARLY RESPONSIVE TO DEHYDRATION 5 (ERD5)</t>
  </si>
  <si>
    <t>transposable_element_gene;(source:Araport11);copia-like retrotransposon family, has a 8.1e-225 P-value blast match to gb|AAO73529.1| gag-pol polyprotein (Glycine max) (SIRE1) (Ty1_Copia-family);(source:TAIR10)</t>
  </si>
  <si>
    <t>Represses sugar-induced ABI5 transcription.</t>
  </si>
  <si>
    <t>NAC DOMAIN CONTAINING PROTEIN 60 (NAC060)</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 The mRNA is cell-to-cell mobile.</t>
  </si>
  <si>
    <t>NITRILASE 2 (NIT2)</t>
  </si>
  <si>
    <t>HIGH AFFINITY NITRATE TRANSPORTER 2.6 (NRT2.6)</t>
  </si>
  <si>
    <t>BIB is a member of the BIRD family of zinc finger proteins that includes JKD. BIB functions redundantly with JKD to retain SHR in the nucleus and thereby restrict SHR movement in root tissues.</t>
  </si>
  <si>
    <t>BALDIBIS (BIB)</t>
  </si>
  <si>
    <t>member of EXPANSIN-LIKE. Naming convention from the Expansin Working Group (Kende et al, 2004. Plant Mol Bio) The mRNA is cell-to-cell mobile.</t>
  </si>
  <si>
    <t>EXPANSIN-LIKE A1 (EXLA1)</t>
  </si>
  <si>
    <t>C2H2-type zinc finger family protein;(source:Araport11)</t>
  </si>
  <si>
    <t>C2H2 and C2HC zinc fingers superfamily protein;(source:Araport11)</t>
  </si>
  <si>
    <t xml:space="preserve"> (ZAT7)</t>
  </si>
  <si>
    <t>Member of the class I small heat-shock protein (sHSP) family, which accounts for the majority of sHSPs in maturing seeds.Induced by heat, cold, salt, drought and high-light.</t>
  </si>
  <si>
    <t>HEAT SHOCK PROTEIN 17.4 (HSP17.4)</t>
  </si>
  <si>
    <t>ENTH/VHS family protein;(source:Araport11)</t>
  </si>
  <si>
    <t>GRAS family transcription factor;(source:Araport11)</t>
  </si>
  <si>
    <t>UDP-glucosyl transferase 76E11;(source:Araport11)</t>
  </si>
  <si>
    <t>UDP-GLUCOSYL TRANSFERASE 76E11 (UGT76E1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t>
  </si>
  <si>
    <t>Dof-type zinc finger domain-containing protein, identical to H-protein promoter binding factor-2a GI:3386546 from (Arabidopsis thaliana). Interacts with LKP2 and FKF1, but its overexpression does not change flowering time under short or long day conditions.</t>
  </si>
  <si>
    <t>CYCLING DOF FACTOR 3 (CDF3)</t>
  </si>
  <si>
    <t>DNA binding protein;(source:Araport11)</t>
  </si>
  <si>
    <t>mutant has Slight reduction in root and shoot growth; Exaggerated defects in salt stress; Plasma Membrane H+ ATPase</t>
  </si>
  <si>
    <t>H(+)-ATPASE 4 (HA4)</t>
  </si>
  <si>
    <t>CYTOCHROME P450, FAMILY 71, SUBFAMILY A, POLYPEPTIDE 26 (CYP71A26)</t>
  </si>
  <si>
    <t>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BTB AND TAZ DOMAIN PROTEIN 2 (bt2)</t>
  </si>
  <si>
    <t>MA3 domain-containing protein;(source:Araport11)</t>
  </si>
  <si>
    <t>MA3 DOMAIN-CONTAINING TRANSLATION REGULATORY FACTOR 4 (MRF4)</t>
  </si>
  <si>
    <t>ABA&amp;#8208;induced transcription repressor that acts as feedback regulator in ABA signalling.</t>
  </si>
  <si>
    <t xml:space="preserve"> (AITR2)</t>
  </si>
  <si>
    <t>Encodes a cell-wall localized xyloglucan endotransglucosylase/hydrolase.</t>
  </si>
  <si>
    <t>XYLOGLUCAN ENDOTRANSGLUCOSYLASE/HYDROLASE 11 (XTH11)</t>
  </si>
  <si>
    <t>DEK domain-containing chromatin associated protein;(source:Araport11)</t>
  </si>
  <si>
    <t>Sterile alpha motif (SAM) domain-containing protein;(source:Araport11)</t>
  </si>
  <si>
    <t>Phytosulfokine 3 precursor, coding for a unique plant peptide growth factor. Plants overexpressing this gene (under a 35S promoter), develop normal cotyledons and hypocotyls but their growth, in particular that of their roots, was faster than that of wildtype. Expression is controlled by miPEP858a/miR858a.</t>
  </si>
  <si>
    <t>PHYTOSULFOKINE 4 PRECURSOR (PSK4)</t>
  </si>
  <si>
    <t>Homolog of RPW8</t>
  </si>
  <si>
    <t>HOMOLOG OF RPW8 4 (HR4)</t>
  </si>
  <si>
    <t>UGT72E1 is an UDPG:coniferyl alcohol glucosyltransferase which specifically glucosylates sinapyl- and coniferyl aldehydes. The enzyme is thought to be involved in lignin metabolism.</t>
  </si>
  <si>
    <t>UDP-GLUCOSYL TRANSFERASE 72E1 (UGT72E1)</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LOW TEMPERATURE-INDUCED 30 (LTI30)</t>
  </si>
  <si>
    <t>dehydrin xero 1;(source:Araport11)</t>
  </si>
  <si>
    <t>DEHYDRIN XERO 1 (XERO1)</t>
  </si>
  <si>
    <t>Encodes a class III peroxidase family protein that functions as a mucilage extrusion factor. Its polarized and developmental stage-dependent secretion plays a role in cell wall modification of the cells in the second layer of the outer integument.</t>
  </si>
  <si>
    <t>PEROXIDASE 36 (PER36)</t>
  </si>
  <si>
    <t>altered inheritance of mitochondria protein;(source:Araport11)</t>
  </si>
  <si>
    <t>Eukaryotic aspartyl protease family protein;(source:Araport11)</t>
  </si>
  <si>
    <t>Although this enzyme is predicted to encode a strictosidine synthase (SS), it lacks a conserved catalytic glutamate residue found in active SS enzymes and it is not expected to have SS activity.</t>
  </si>
  <si>
    <t>YELLOW-LEAF-SPECIFIC GENE 2 (YLS2)</t>
  </si>
  <si>
    <t>Calcium-dependent phosphotriesterase superfamily protein;(source:Araport11)</t>
  </si>
  <si>
    <t>Encodes a ABA-inducible protein that accumulates during seed maturation, in parallel with its corresponding mRNA but with a 3 d delay. During germination, AtEm1 protein undergoes two successive cleavages before being degraded. Both proteins are more stable than the corresponding mRNA.  The gene can be activated by the basic leucine zipper transcription factor ABI5. Expressed predominantly in provascular tissues with the strongest expression in the root tip.</t>
  </si>
  <si>
    <t>LATE EMBRYOGENESIS ABUNDANT 1 (EM1)</t>
  </si>
  <si>
    <t>Vacuolar Ca(2+)/H(+) transporter that forms a complex with CAX1 that plays a role in diverse processes including phosphate homeostasis and heavy metal tolerance</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 In interphase cells, HMGB1 is found throughout the nucleus, whereas in mitotic cells it is not chromatin-associated.</t>
  </si>
  <si>
    <t>HIGH MOBILITY GROUP B1 (HMGB1)</t>
  </si>
  <si>
    <t>Clathrin light chain protein;(source:Araport11)</t>
  </si>
  <si>
    <t>CLATHRIN LIGHT CHAIN 3 (CLC3)</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CALMODULIN 9 (CAM9)</t>
  </si>
  <si>
    <t>Plant specific protein.BIC1 and BIC2  inhibit cryptochrome function by blocking blue light-dependent cryptochrome dimerization.Light activated transcription of BICs is mediated by cryptochromes.</t>
  </si>
  <si>
    <t>BLUE-LIGHT INHIBITOR OF CRYPTOCHROMES 1 (BIC1)</t>
  </si>
  <si>
    <t>ZPR3 is a small-leucine zipper containing protein that is involved in the establishment of leaf polarity.</t>
  </si>
  <si>
    <t>LITTLE ZIPPER 3 (ZPR3)</t>
  </si>
  <si>
    <t>late embryogenesis abundant protein, putative / LEA protein;(source:Araport11)</t>
  </si>
  <si>
    <t>UGT73C7 is induced by pathogen infection. It glycosylates p-coumaric acid and ferulic acid to modulate phenylpropanoid metabolism and induce innate immune response.</t>
  </si>
  <si>
    <t>UDP-GLUCOSYL TRANSFERASE 73C7 (UGT73C7)</t>
  </si>
  <si>
    <t>cytochrome P450 monooxygenase The mRNA is cell-to-cell mobile.</t>
  </si>
  <si>
    <t>CYTOCHROME P450 71B5 (CYP71B5)</t>
  </si>
  <si>
    <t>Paralog of LOG2 (At3g09770), a ubiquitin ligase that regulates amino acid export.</t>
  </si>
  <si>
    <t>LOG2-LIKE UBIQUITIN LIGASE2 (LUL2)</t>
  </si>
  <si>
    <t>Encodes universal stress protein (USP). Functions as a molecular chaperone under heat shock and oxidative stress conditions. Chaperone activity and assembly into complexes is redox regulated.</t>
  </si>
  <si>
    <t>UNIVERSAL STRESS PROTEIN (ATUSP)</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NRT1/ PTR FAMILY 8.1 (NPF8.1)</t>
  </si>
  <si>
    <t>Encodes a DNA methyltransferase required for pollen exine formation and male fertility via the regulation of callose wall and primexine formation.</t>
  </si>
  <si>
    <t>EXINE FORMATION DEFECTIVE (EFD)</t>
  </si>
  <si>
    <t>Encodes protein that binds FKBP12.  This interaction is disrupted by FK506 but not by cyclosporin A.FIP37 is a core component of the M6A methyltransferase complex. Homozygous loss of function mutations are embryo lethal. In the shoot meristem FIP37 methylation targets include WUS and STM.</t>
  </si>
  <si>
    <t>FKBP12 INTERACTING PROTEIN 37 (FIP37)</t>
  </si>
  <si>
    <t>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 Splice form 3 is the major form expressed in seedlings.Mutations in the C terminal intrinsically disordered region increase the stability of WRI1 and lead to increased oil production.</t>
  </si>
  <si>
    <t>WRINKLED 1 (WRI1)</t>
  </si>
  <si>
    <t>This gene encodes a small protein and has either evidence of transcription or purifying selection.</t>
  </si>
  <si>
    <t>Member of a small family (4 proteins) in Arabidopsis that have some overlap in function. LNK2 along with LNK1  functions in the integration of light signaling and circadian clock. It is regulated by  the clock TOC1 complex. Functions as a transcriptional coactivator.</t>
  </si>
  <si>
    <t>NIGHT LIGHT-INDUCIBLE AND CLOCK-REGULATED GENE 2 (LNK2)</t>
  </si>
  <si>
    <t>Encodes a protein with a typical U-box domain followed by an Armadillo repeat region, a domain organization that is frequently found in plant U-box proteins. Displays ubiquitin ligase activity in vitro. Regulator of flowering time.</t>
  </si>
  <si>
    <t>PLANT U-BOX 14 (PUB14)</t>
  </si>
  <si>
    <t>Papain family cysteine protease;(source:Araport11)</t>
  </si>
  <si>
    <t>Catalyzes the conversion of chalcones into flavanones. Required for the accumulation of purple anthocyanins in leaves and stems. Co-expressed with CHS.</t>
  </si>
  <si>
    <t>TRANSPARENT TESTA 5 (TT5)</t>
  </si>
  <si>
    <t>Hs1pro-1 protein;(source:Araport11)</t>
  </si>
  <si>
    <t>CCCH-type zinc finger protein involved in salt stress and immune responses.</t>
  </si>
  <si>
    <t>TANDEM ZINC FINGER 11 (TZF11)</t>
  </si>
  <si>
    <t>Iron/manganese superoxide dismutase family protein;(source:Araport11)</t>
  </si>
  <si>
    <t xml:space="preserve"> (MSD2)</t>
  </si>
  <si>
    <t>Sig1 binding protein; interacts with Sig1R4. As well as Sig1, SibI is imported into chloroplasts and its expression is light-dependent in mature chloroplasts.</t>
  </si>
  <si>
    <t>SIGMA FACTOR BINDING PROTEIN 1 (SIB1)</t>
  </si>
  <si>
    <t>Glycosyltransferase family 61 protein;(source:Araport11)</t>
  </si>
  <si>
    <t>REMORIN GROUP 4 1 (REM4.1)</t>
  </si>
  <si>
    <t xml:space="preserve"> (ZRK6)</t>
  </si>
  <si>
    <t>TRAF-like family protein;(source:Araport11)</t>
  </si>
  <si>
    <t>USP domain containing protein, member of the universal stress protein family, regulated by ABA and possibly regulated by the ABA-dependent transcription factor AREB/ABF. Involved in the regulation of seed germination.</t>
  </si>
  <si>
    <t>UNIVERSAL STRESS PROTEIN (USP)</t>
  </si>
  <si>
    <t>Adaptin ear-binding coat-associated protein 1 NECAP-1;(source:Araport11)</t>
  </si>
  <si>
    <t>encodes a cupin-domain containing protein that is similar to pirins which interact with a CCAAT box binding transcription factor. The protein interacts with GPA1 (G protein alpha-subunit) in vitro. Mutants in the gene are affected in germination and early seedling development.</t>
  </si>
  <si>
    <t>PIRIN (PRN)</t>
  </si>
  <si>
    <t>Pentatricopeptide repeat (PPR) superfamily protein;(source:Araport11)</t>
  </si>
  <si>
    <t>Pti-like protein. Interacts with CLV1 and functions in CLE peptide signaling pathway in root development. Membrane localization is dependent on palmytolation.</t>
  </si>
  <si>
    <t>MAZZA (MAZ)</t>
  </si>
  <si>
    <t>Encodes a member of a family of F-box proteins, called the KISS ME DEADLY (KMD) family, that targets type-B ARR proteins for degradation and is involved in the negative regulation of the cytokinin response. Also named as KFB50, a member of a group of Kelch repeat F-box proteins that negatively regulate phenylpropanoid biosynthesis by targeting the phenypropanoid biosynthesis enzyme phenylalanine ammonia-lyase. The mRNA is cell-to-cell mobile.</t>
  </si>
  <si>
    <t>KISS ME DEADLY 4 (KMD4)</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DARK INDUCIBLE 2 (DIN2)</t>
  </si>
  <si>
    <t>member of MRP subfamily</t>
  </si>
  <si>
    <t>ATP-BINDING CASSETTE C9 (ABCC9)</t>
  </si>
  <si>
    <t>SMALL AUXIN UPREGULATED RNA 59 (SAUR59)</t>
  </si>
  <si>
    <t>ATP-BINDING CASSETTE C15 (ABCC15)</t>
  </si>
  <si>
    <t>encodes a protein with cytochrome P450 domain</t>
  </si>
  <si>
    <t>CYTOCHROME P450, FAMILY 76, SUBFAMILY C, POLYPEPTIDE 7 (CYP76C7)</t>
  </si>
  <si>
    <t>Encodes a protein with a C2 domain that binds to BON1 in yeast two hybrid analyses. Its ability to bind to phospholipids is enhanced by calcium ions. Involved in maintaining cell homeostasis.</t>
  </si>
  <si>
    <t>BON ASSOCIATION PROTEIN 1 (BAP1)</t>
  </si>
  <si>
    <t>Lipid raft regulatory protein, crucial for  plasma membrane nanodomain assembly to control plasmodesmata aperture  and functionality. Negatively regulates the cell-to-cell movement of TuMV via competition with PCaP1 for binding actin filaments.</t>
  </si>
  <si>
    <t>REMORIN 1.2 (REM1.2)</t>
  </si>
  <si>
    <t>PLIP1 encodes a plastid localized phospholipase A1 involved in seed oil biosynthesis.</t>
  </si>
  <si>
    <t>PLASTID LIPASE1 (PLIP1)</t>
  </si>
  <si>
    <t>SMALL AUXIN UPREGULATED RNA 33 (SAUR33)</t>
  </si>
  <si>
    <t>encodes a novel Myc-related bHLH transcription factor, which physically associated with APRR1/TOC1 and is a member of PIF3 transcription factor family.</t>
  </si>
  <si>
    <t>PHYTOCHROME INTERACTING FACTOR 3-LIKE 2 (PIL2)</t>
  </si>
  <si>
    <t>NEFA-interacting nuclear protein;(source:Araport11)</t>
  </si>
  <si>
    <t>Type 2C protein phosphatase (PP2C) which negatively regulates AtHKT1;1 activity and thus determines systemic Na+ allocation during salt stress.</t>
  </si>
  <si>
    <t>TYPE 2C PROTEIN PHOSPHATASE 49 (PP2C49)</t>
  </si>
  <si>
    <t>transposable_element_gene;(source:Araport11);copia-like retrotransposon family, has a 7.1e-232 P-value blast match to gb|AAO73529.1| gag-pol polyprotein (Glycine max) (SIRE1) (Ty1_Copia-family);(source:TAIR10)</t>
  </si>
  <si>
    <t>PLIP3  is a glycerolipid A1 lipase with substrate specificity for phosphatidylglycerol. Expression is induced by ABA.</t>
  </si>
  <si>
    <t>PLASTID LIPAS3 (PLIP3)</t>
  </si>
  <si>
    <t>Encodes a RING-H2 zinc finger protein related to ATL2. The ATL gene family is represented by fifteen sequences that contain, in addition to the RING, a transmembrane domain which is located in most of them towards the N-terminal end.</t>
  </si>
  <si>
    <t>ATL5 (ATL5)</t>
  </si>
  <si>
    <t>ATP-BINDING CASSETTE C14 (ABCC14)</t>
  </si>
  <si>
    <t>AUTO-INHIBITED CA2+ ATPASE 12 (ACA12)</t>
  </si>
  <si>
    <t>Encodes a protein containing a LOB domain that is expressed in embryos, flower primordium and lateral floral organ boundaries. Overexpression is correlated with activation of STM and KNAT1 and down regulation of PIN1 and reduced auxin transport levels. Ectopic expression in plants results in premature termination of the shoot apical meristem and small, lobed leaves. A maternally expressed imprinted gene.</t>
  </si>
  <si>
    <t>JAGGED LATERAL ORGANS (JLO)</t>
  </si>
  <si>
    <t>xylem serine peptidase 1;(source:Araport11)</t>
  </si>
  <si>
    <t>XYLEM SERINE PEPTIDASE 1 (XSP1)</t>
  </si>
  <si>
    <t>member of Cyclic nucleotide gated channel family</t>
  </si>
  <si>
    <t>CYCLIC NUCLEOTIDE-GATED CHANNEL 13 (CNGC13)</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t>
  </si>
  <si>
    <t>PYR1-LIKE 7 (PYL7)</t>
  </si>
  <si>
    <t>hydroxyproline-rich glycoprotein family protein, contains a rhodanese homology domain. Required  for anchoring the FNR flavoenzyme to the thylakoid membranes  and sustaining high efficiency photosynthetic linear electron flow.The mRNA is cell-to-cell mobile.</t>
  </si>
  <si>
    <t>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t>
  </si>
  <si>
    <t xml:space="preserve"> (GT72B1)</t>
  </si>
  <si>
    <t>bZIP (basic leucine zipper) transcription factor that binds to the G-box regulatory element found in many plant promoters.  GBF2 nuclear localization is increased by blue light</t>
  </si>
  <si>
    <t>G-BOX BINDING FACTOR 2 (GBF2)</t>
  </si>
  <si>
    <t>RVE5 is one of eleven homologous MYB-like transcription factors in Arabidopsis and a member of the RVE8 clade. Plays a minor role in clock regulation.</t>
  </si>
  <si>
    <t>REVEILLE 5 (RVE5)</t>
  </si>
  <si>
    <t>tolB protein-like protein;(source:Araport11)</t>
  </si>
  <si>
    <t>Encodes a a raffinose and high affinity stachyose synthase as well as a stachyose and Gol specific galactosylhydrolase enzyme activity.AtRS4 is a sequential multifunctional RafS and StaS as well as a high affinity StaS, accepting only Raf and Gol for Sta product formation.  AtRS4 possesses a Sta and Gol specific galactosylhydrolase enzyme activity.</t>
  </si>
  <si>
    <t>Encodes a member of SYP4 Gene Family that is a plant ortholog of the Tlg2/syntaxin16 Qa-SNARE.  Together with SYP43, it regulates the secretory and vacuolar transport pathways in the post-Golgi network and maintains the morphology of the Golgi apparatus and TGN and is required for extracellular resistance responses to a fungal pathogen.</t>
  </si>
  <si>
    <t>SYNTAXIN OF PLANTS 42 (SYP42)</t>
  </si>
  <si>
    <t>DROUGHT INDUCED LIKE9-5 (ATDIL9-5)</t>
  </si>
  <si>
    <t>Encodes a protein with sucrose synthase activity (SUS3). It appears to be important for sucrose metabolism in developing seeds, especially during the late maturation phase, about 18 days after flowering.</t>
  </si>
  <si>
    <t>SUCROSE SYNTHASE 3 (SUS3)</t>
  </si>
  <si>
    <t>transmembrane protein, putative (Protein of unknown function, DUF538);(source:Araport11)</t>
  </si>
  <si>
    <t>L-TYPE LECTIN RECEPTOR KINASE IV.3 (LECRK-IV.3)</t>
  </si>
  <si>
    <t>Encodes glutathione transferase belonging to the phi class of GSTs. Naming convention according to Wagner et al. (2002).  The expression of this gene is upregulated by herbicide safeners such as benoxacor and fenclorim.</t>
  </si>
  <si>
    <t>GLUTATHIONE S-TRANSFERASE PHI 2 (GSTF2)</t>
  </si>
  <si>
    <t>Stress induced membrane protein. Mutants show enhanced cell death under stress.</t>
  </si>
  <si>
    <t>LIFEGUARD 3 (LFG3)</t>
  </si>
  <si>
    <t>Polyubiquitin gene containing 4 ubiquitin repeats.</t>
  </si>
  <si>
    <t xml:space="preserve"> (UBQ14)</t>
  </si>
  <si>
    <t>The transcribed allele in ecotype Ler encodes a 2-oxoglutarate-dependent dioxygenase which is involved in glucosinolate biosynthesis. AOP3 is transcriptionally silent in leaf tissues of ecotype Col.The natural variation in this locus explains the diversification of hydroxyalkyl glucosinolates among different ecotypes of Arabidopsis.</t>
  </si>
  <si>
    <t xml:space="preserve"> (AOP3)</t>
  </si>
  <si>
    <t>catalytics;(source:Araport11)</t>
  </si>
  <si>
    <t>Ankyrin repeat family protein;(source:Araport11)</t>
  </si>
  <si>
    <t>transmembrane protein, putative (DUF3537);(source:Araport11)</t>
  </si>
  <si>
    <t>Early response to dehydration six-like (ESL) family member.</t>
  </si>
  <si>
    <t xml:space="preserve"> (ESL3.03)</t>
  </si>
  <si>
    <t>methionine sulfoxide reductase B4;(source:Araport11)</t>
  </si>
  <si>
    <t>METHIONINE SULFOXIDE REDUCTASE B4 (MSRB4)</t>
  </si>
  <si>
    <t>Miitochondrial alternative NADH dehydrogenase.</t>
  </si>
  <si>
    <t>NAD(P)H DEHYDROGENASE B2 (NDB2)</t>
  </si>
  <si>
    <t>Member of the wound-induced polypeptide (WIP) family. Positively regulates plant resistance against Pst DC3000 by enhancing PTI responses.</t>
  </si>
  <si>
    <t>WOUND-INDUCED POLYPEPTIDE 2 (WIP2)</t>
  </si>
  <si>
    <t>encodes a member of the DREB subfamily A-5 of ERF/AP2 transcription factor family (RAP2.9). The protein contains one AP2 domain. There are 16 members in this subfamily including RAP2.1 and RAP2.10.</t>
  </si>
  <si>
    <t>RELATED TO AP2 9 (RAP2.9)</t>
  </si>
  <si>
    <t>Cochaperone that interacts with cpHsc70-1 in chloroplasts.</t>
  </si>
  <si>
    <t xml:space="preserve"> (DJC78)</t>
  </si>
  <si>
    <t>transposable_element_gene;(source:Araport11);CACTA-like transposase family (Ptta/En/Spm), has a 4.2e-66 P-value blast match to At5g29026.1/8-244 CACTA-like transposase family (Ptta/En/Spm) (CACTA-element) (Arabidopsis thaliana);(source:TAIR1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t>
  </si>
  <si>
    <t>MITOGEN-ACTIVATED PROTEIN KINASE KINASE KINASE 9 (MAPKKK9)</t>
  </si>
  <si>
    <t>Encodes arabinogalactan protein (AGP10). The mRNA is cell-to-cell mobile.</t>
  </si>
  <si>
    <t>ARABINOGALACTAN PROTEIN 10 (AGP10)</t>
  </si>
  <si>
    <t>Encodes a protein whose sequence is similar to tobacco hairpin-induced gene (HIN1) and Arabidopsis non-race specific disease resistance gene (NDR1). Expression is not detected under normal conditions and in response to cucumber mosaic virus or spermine.</t>
  </si>
  <si>
    <t>NDR1/HIN1-LIKE 22 (NHL22)</t>
  </si>
  <si>
    <t>transposable_element_gene;(source:Araport11);copia-like retrotransposon family, has a 3.6e-299 P-value blast match to GB:CAA31653 polyprotein (Ty1_Copia-element) (Arabidopsis thaliana);(source:TAIR10)</t>
  </si>
  <si>
    <t>One of GASA gene family which is related to a GA-stimulated transcript (GAST) from tomato.</t>
  </si>
  <si>
    <t>GAST1 PROTEIN HOMOLOG 3 (GASA3)</t>
  </si>
  <si>
    <t>GAST1 protein homolog 2;(source:Araport11)</t>
  </si>
  <si>
    <t>GAST1 PROTEIN HOMOLOG 2 (GASA2)</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HYDROXYSTEROID DEHYDROGENASE 5 (HSD5)</t>
  </si>
  <si>
    <t>KH domain-containing protein;(source:Araport11)</t>
  </si>
  <si>
    <t xml:space="preserve"> (ATKH18)</t>
  </si>
  <si>
    <t>ARABIDOPSIS TOXICOS EN LEVADURA 7 (ATL07)</t>
  </si>
  <si>
    <t>Columbia endomembrane-localized small heat shock protein</t>
  </si>
  <si>
    <t xml:space="preserve"> (ATHSP22.0)</t>
  </si>
  <si>
    <t>Transcriptional co-activator. Forms homodimers or heterodimers with the kiwi protein.  Both proteins are involved in gene activation during pathogen defense and plant development.</t>
  </si>
  <si>
    <t xml:space="preserve"> (KELP)</t>
  </si>
  <si>
    <t>Encodes a nuclear localized protein with sequence similarity to PP2C phosphatases that is involved in seed dormancy. Loss of function mutations have reduced seed dormancy but does not act through ABA or DOG1 pathways. Lacks several conserved key residues and does not possess any appreciable phosphatase activity in in vitro assays. QTL allele with a nonsynonymous amino acid change confers seed dormancy phenotype.</t>
  </si>
  <si>
    <t>REDUCED DORMANCY 5 (RDO5)</t>
  </si>
  <si>
    <t>cysteine proteinase precursor-like protein</t>
  </si>
  <si>
    <t>CYSTEINE PROTEASE 1 (CP1)</t>
  </si>
  <si>
    <t>transferring glycosyl group transferase (DUF604);(source:Araport11)</t>
  </si>
  <si>
    <t>Encodes a putative RING-H2 finger protein RHA1b. The mRNA is cell-to-cell mobile.</t>
  </si>
  <si>
    <t>RING-H2 FINGER A1B (RHA1B)</t>
  </si>
  <si>
    <t>F-box associated ubiquitination effector family protein;(source:Araport11)</t>
  </si>
  <si>
    <t>Encodes glutathione peroxidase. Exhibits moderate binding affinity with dinotefuran.</t>
  </si>
  <si>
    <t>GLUTATHIONE PEROXIDASE 6 (GPX6)</t>
  </si>
  <si>
    <t>member of Heat Stress Transcription Factor (Hsf) family</t>
  </si>
  <si>
    <t xml:space="preserve"> (AT-HSFB2B)</t>
  </si>
  <si>
    <t>Acts antagonistically with SGR1 to balance chlorophyll catabolism in chloroplasts with  the dismantling and remobilizing of other cellular components in senescing leaf cells.</t>
  </si>
  <si>
    <t>NONYELLOWING 2 (NYE2)</t>
  </si>
  <si>
    <t>STAY-GREEN-like protein;(source:Araport11)</t>
  </si>
  <si>
    <t>Copper amine oxidase. Induced by ABA and involved in stomatal closure.</t>
  </si>
  <si>
    <t>COPPER AMINE OXIDASE (CUAO)</t>
  </si>
  <si>
    <t>copper ion binding protein;(source:Araport11)</t>
  </si>
  <si>
    <t>Encodes one of the 36 carboxylate clamp (CC)-tetratricopeptide repeat (TPR) proteins (Prasad 2010, Pubmed ID: 20856808) with potential to interact with Hsp90/Hsp70 as co-chaperones.</t>
  </si>
  <si>
    <t>HOP3 (Hop3)</t>
  </si>
  <si>
    <t>Oxidoreductase, zinc-binding dehydrogenase family protein;(source:Araport11)</t>
  </si>
  <si>
    <t>CHLOROPLAST ENVELOPE QUINONE OXIDOREDUCTASE HOMOLOG (CEQORH)</t>
  </si>
  <si>
    <t>Encodes a chlorophyll b reductase involved in the degradation of chlorophyll b and LHCII (light harvesting complex II).</t>
  </si>
  <si>
    <t>NON-YELLOW COLORING 1 (NYC1)</t>
  </si>
  <si>
    <t>CYTOCHROME P450, FAMILY 71, SUBFAMILY A, POLYPEPTIDE 19 (CYP71A19)</t>
  </si>
  <si>
    <t>Encodes a protein of the KUP/HAK/KT potassium channel class that is upregulated in the roots by K levels.</t>
  </si>
  <si>
    <t>HIGH AFFINITY K+ TRANSPORTER 5 (HAK5)</t>
  </si>
  <si>
    <t>Disease resistance-responsive (dirigent-like protein) family protein;(source:Araport11)</t>
  </si>
  <si>
    <t>Subunit of the NuA4 complex, has an auxiliary role in the  Piccolo NuA4 complex. Contribute to de-etiolation, required for  maintenance of the green status of plant leaves.</t>
  </si>
  <si>
    <t xml:space="preserve"> (EAF6)</t>
  </si>
  <si>
    <t>cytochrome P450, family 702, subfamily A, polypeptide 6;(source:Araport11)</t>
  </si>
  <si>
    <t>CYTOCHROME P450, FAMILY 702, SUBFAMILY A, POLYPEPTIDE 6 (CYP702A6)</t>
  </si>
  <si>
    <t>Encodes a protein that might have sinapic acid:UDP-glucose glucosyltransferase activity.</t>
  </si>
  <si>
    <t xml:space="preserve"> (UGT84A3)</t>
  </si>
  <si>
    <t>UDP-glucose:indole-3-acetate beta-D-glucosyltransferase</t>
  </si>
  <si>
    <t>INDOLE-3-ACETATE BETA-D-GLUCOSYLTRANSFERASE (IAGLU)</t>
  </si>
  <si>
    <t>F-box-like protein;(source:Araport11)</t>
  </si>
  <si>
    <t>Uncharacterized protein family (UPF0497);(source:Araport11)</t>
  </si>
  <si>
    <t>CASP-LIKE PROTEIN 1D1 (CASPL1D1)</t>
  </si>
  <si>
    <t>CASP-LIKE PROTEIN 1E2 (CASPL1E2)</t>
  </si>
  <si>
    <t>CASP-LIKE PROTEIN 1E1 (CASPL1E1)</t>
  </si>
  <si>
    <t>Encodes a protein with similarity to monooxygenases that are known to degrade salicylic acid (SA).</t>
  </si>
  <si>
    <t>MONOOXYGENASE 1 (MO1)</t>
  </si>
  <si>
    <t>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t>
  </si>
  <si>
    <t>METHYL ESTERASE 16 (MES16)</t>
  </si>
  <si>
    <t>Encodes a homeodomain-leucine zipper protein that is rapidly and strongly induced by changes in the ratio of red to far-red light.  It is also involved in cell expansion and cell proliferation and in the response to auxin. The mRNA is cell-to-cell mobile.</t>
  </si>
  <si>
    <t>HOMEOBOX PROTEIN 2 (HB-2)</t>
  </si>
  <si>
    <t>Disease resistance protein (TIR-NBS-LRR class) family;(source:Araport11)</t>
  </si>
  <si>
    <t>Redundant function together with SIKIC1 and 2 in SNC1-mediated autoimmunity. Protein levels controlled by MUSE1 and MUSE2.</t>
  </si>
  <si>
    <t>SIDEKICK SNC1 3 (SIKIC3)</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 Involved in regulating root architecture and the response to cold stress.</t>
  </si>
  <si>
    <t>ETHYLENE RESPONSIVE ELEMENT BINDING FACTOR 6 (ERF6)</t>
  </si>
  <si>
    <t>Encodes a member of the ERF (ethylene response factor) subfamily B-3 of ERF/AP2 transcription factor family (ATERF-1). The protein contains one AP2 domain. There are 18 members in this subfamily including ATERF-1, ATERF-2, AND ATERF-5. The mRNA is cell-to-cell mobile.</t>
  </si>
  <si>
    <t>ETHYLENE RESPONSIVE ELEMENT BINDING FACTOR 1 (ERF-1)</t>
  </si>
  <si>
    <t>CAAX protease self-immunity protein;(source:Araport11)</t>
  </si>
  <si>
    <t>BALANCE OF CHLOROPHYLL METABOLISM 2 (BCM2)</t>
  </si>
  <si>
    <t>P-glycoprotein 9;(source:Araport11)</t>
  </si>
  <si>
    <t>Serine/Threonine-kinase, putative (DUF1296);(source:Araport11)</t>
  </si>
  <si>
    <t>Member of a family of proteins related to PUP1, a purine transporter. May be involved in the transport of purine and purine derivatives such as cytokinins, across the plasma membrane. The mRNA is cell-to-cell mobile.</t>
  </si>
  <si>
    <t>PURINE PERMEASE 10 (PUP10)</t>
  </si>
  <si>
    <t>Drug/metabolite transporter superfamily protein;(source:Araport11)</t>
  </si>
  <si>
    <t>Cytochrome b561/ferric reductase transmembrane protein family;(source:Araport11)</t>
  </si>
  <si>
    <t>Encodes a gene whose transcription is induced in response to potassium-deficiency,drought, heat and salt stress. Overexpression increases tolerance to stressors.</t>
  </si>
  <si>
    <t>GLYCINE RICH CELL WALL PROTEIN LIKE 1 (GRPL1)</t>
  </si>
  <si>
    <t>Encodes a glycolate oxidase that modulates reactive oxygen species-mediated signal transduction during nonhost resistance.</t>
  </si>
  <si>
    <t>GLYCOLATE OXIDASE 3 (GOX3)</t>
  </si>
  <si>
    <t>DUF707 domain containing protein of unknown function. Mutants are defective in pollen development.</t>
  </si>
  <si>
    <t>STICKY GENERATIVE CELL (SGC)</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PYR1-LIKE 13 (PYL13)</t>
  </si>
  <si>
    <t>A maternally expressed imprinted gene in the endosperm. It's expression is positively regulated by ROS1.</t>
  </si>
  <si>
    <t>DOG1-LIKE 4 (DOGL4)</t>
  </si>
  <si>
    <t>delay of germination protein;(source:Araport11)</t>
  </si>
  <si>
    <t>Encodes a member of Heat Stress Transcription Factor(Hsf) family that is a substrate of the MPK3/MPK6 signaling and regulates stress responses.</t>
  </si>
  <si>
    <t>HEAT SHOCK TRANSCRIPTION FACTOR  A4A (HSF A4A)</t>
  </si>
  <si>
    <t>BHP1 is a Raf-like protein kinase involved in mediating blue light dependent stomatal opening.</t>
  </si>
  <si>
    <t>BLUE LIGHT-DEPENDENT H+-ATPASE PHOSPHORYLATION (BHP)</t>
  </si>
  <si>
    <t>transmembrane protein, putative (DUF594);(source:Araport11)</t>
  </si>
  <si>
    <t>Uncharacterized protein family (UPF0114);(source:Araport11)</t>
  </si>
  <si>
    <t>zinc ion binding / transcription regulator;(source:Araport11)</t>
  </si>
  <si>
    <t>Encodes BOI (Botrytis Susceptible 1 Interactor).  Has E3 ubiquitin ligase activity. Interacts with and ubiquitinates BOS1 (Botrytis Susceptible 1).  It prevents caspase activation and attenuates cell death.</t>
  </si>
  <si>
    <t xml:space="preserve"> (RING)</t>
  </si>
  <si>
    <t>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t>
  </si>
  <si>
    <t>CLASS V CHITINASE (ChiC)</t>
  </si>
  <si>
    <t>Glutathione S-transferase family protein;(source:Araport11)</t>
  </si>
  <si>
    <t>terpenoid synthase superfamily protein;(source:Araport11)</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The mRNA is cell-to-cell mobile.</t>
  </si>
  <si>
    <t>PLASMA-MEMBRANE ASSOCIATED CATION-BINDING PROTEIN 1 (PCAP1)</t>
  </si>
  <si>
    <t xml:space="preserve"> (ATBBE18)</t>
  </si>
  <si>
    <t>Encodes an oligogalacturonide oxidase that inactivates the elicitor-active oligogalacturonides (OGs). It is involved in plant immunity. Overexpressing plants are more resistant to B. cinerea.</t>
  </si>
  <si>
    <t xml:space="preserve"> (ATBBE19)</t>
  </si>
  <si>
    <t>Encodes heat-stress-associated 32-kD protein. Up-regulated by heat shock. Thermotolerance in a knockout mutant was compromised following a long recovery period (&gt; 24 h) after acclimation heat shock treatment.</t>
  </si>
  <si>
    <t>HEAT-STRESS-ASSOCIATED 32 (HSA32)</t>
  </si>
  <si>
    <t>Encodes a nitrate transporter (NRT1.8).  Functions in nitrate removal from the xylem sap. Mediates cadmium tolerance.</t>
  </si>
  <si>
    <t>NRT1/ PTR FAMILY 7.2 (NPF7.2)</t>
  </si>
  <si>
    <t>Encodes a plasma membrane protein involved in the positive regulation of organ size development.  Overexpression results in organ size enlargement.</t>
  </si>
  <si>
    <t>MEMBRANE RELATED BIGGER1 (MRB1)</t>
  </si>
  <si>
    <t>Encodes a hybrid proline-rich protein that contains two tandem PRD-8CMs (proline-rich domain-eight cysteine motif). Its expression is induced by JA and certain pathogens. This pattern of induction, combined with overexpression and RNAi induced phenotypes, suggests involvement in defense response to pathogens.</t>
  </si>
  <si>
    <t>DOUBLE HYBRID PROLINE-RICH PROTEIN 1 (DHYPRP1)</t>
  </si>
  <si>
    <t>member of CYP706A The mRNA is cell-to-cell mobile.</t>
  </si>
  <si>
    <t>CYTOCHROME P450, FAMILY 706, SUBFAMILY A, POLYPEPTIDE 1 (CYP706A1)</t>
  </si>
  <si>
    <t>AT hook motif DNA-binding family protein;(source:Araport11)</t>
  </si>
  <si>
    <t>AT-HOOK MOTIF NUCLEAR LOCALIZED PROTEIN 2 (AHL2)</t>
  </si>
  <si>
    <t>Similar to the tomato senescence-inducible chloroplast stay-green protein 1.  It is upregulated during maximal senescence in the Arabidopsis life cycle, especially in senescent leaves. Acts antagonistically with SGR2 to balance chlorophyll catabolism in chloroplasts with  the dismantling and remobilizing of other cellular components in senescing leaf cells.</t>
  </si>
  <si>
    <t>NON-YELLOWING 1 (NYE1)</t>
  </si>
  <si>
    <t>Encodes a receptor-like protein kinase. Naming convention from Chen et al 2003 (PMID 14756307) The mRNA is cell-to-cell mobile.</t>
  </si>
  <si>
    <t>CYSTEINE-RICH RLK (RECEPTOR-LIKE PROTEIN KINASE) 10 (CRK10)</t>
  </si>
  <si>
    <t>Encodes putative receptor-like protein kinase that is induced by the soil-borne vascular bacteria, Ralstonia solanacearum. Naming convention from Chen et al 2003 (PMID 14756307)</t>
  </si>
  <si>
    <t>CYSTEINE-RICH RLK (RECEPTOR-LIKE PROTEIN KINASE) 11 (CRK11)</t>
  </si>
  <si>
    <t>NAD(P)H-quinone oxidoreductase subunit S;(source:Araport11)</t>
  </si>
  <si>
    <t>NADH DEHYDROGENASE-LIKE COMPLEX S (NdhS)</t>
  </si>
  <si>
    <t>encodes a protein similar to cellulose synthase</t>
  </si>
  <si>
    <t>CELLULOSE SYNTHASE LIKE G2 (CSLG2)</t>
  </si>
  <si>
    <t>ABA responsive SVB family gene.</t>
  </si>
  <si>
    <t xml:space="preserve"> (SVB5)</t>
  </si>
  <si>
    <t>Growth regulating factor encoding transcription activator. One of the nine members of a GRF gene family, containing nuclear targeting domain. Involved in leaf development and expressed in shoot and flower.</t>
  </si>
  <si>
    <t>GROWTH-REGULATING FACTOR 8 (GRF8)</t>
  </si>
  <si>
    <t>encodes a progesterone-5beta-reductase-like  protein. It has enone reductase activity against a wide range of substrates, including 3-oxo-&amp;#916;-4,5-steroids in vitro. The in vivo substrates and product of this enzyme have not yet been elucidated but it is likely to participate in steroid metabolism. The protein contains a mammalian death domain involved in programmed cell death. The gene is expressed in the vascular system and mutants carrying a dominant mutation in the gene have defective vascular patterning. VEP1 gene expression is induced specifically by wounding.</t>
  </si>
  <si>
    <t>VEIN PATTERNING 1 (VEP1)</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CYL-COA-BINDING DOMAIN 3 (ACBP3)</t>
  </si>
  <si>
    <t>manganese-dependent ADP-ribose/CDP-alcohol diphosphatase-like protein;(source:Araport11)</t>
  </si>
  <si>
    <t>Encodes a novel small protein which is similar to proteins of unknown function from other plant species. TPD1 is involved in cell specification during anther and pollen development. Identified in a screen for male steriles. Mutants lack tapetal cells and have an increased number of microsporocytes. Expressed in flower buds, leaves and young seedlings. In anthers, TPD1 is expressed throughout pollen development in parietal cells and sporocytes. Physically interacts with the LRR kinase EMS1 and that interaction results in phosphorylation of TPD1.</t>
  </si>
  <si>
    <t>TAPETUM DETERMINANT 1 (TPD1)</t>
  </si>
  <si>
    <t>Encodes oleosin1,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t>
  </si>
  <si>
    <t>OLEOSIN 1 (OLEO1)</t>
  </si>
  <si>
    <t>RNA polymerase III RPC4;(source:Araport11)</t>
  </si>
  <si>
    <t>AtHSP23.6-mito mRNA, nuclear gene encoding mitochondrial</t>
  </si>
  <si>
    <t>MITOCHONDRION-LOCALIZED SMALL HEAT SHOCK PROTEIN 23.6 (HSP23.6-MITO)</t>
  </si>
  <si>
    <t>CAP160 protein;(source:Araport11)</t>
  </si>
  <si>
    <t>Calmodulin-binding protein;(source:Araport11)</t>
  </si>
  <si>
    <t xml:space="preserve"> (CBP60D)</t>
  </si>
  <si>
    <t>Encodes PIRL8, a member of the Plant Intracellular Ras-group-related LRRs (Leucine rich repeat proteins). PIRLs are a distinct, plant-specific class of intracellular LRRs that likely mediate protein interactions, possibly in the context of signal transduction. The mRNA is cell-to-cell mobile.</t>
  </si>
  <si>
    <t>PLANT INTRACELLULAR RAS GROUP-RELATED LRR 8 (PIRL8)</t>
  </si>
  <si>
    <t>Ankyrin repeat family protein / BTB/POZ domain-containing protein;(source:Araport11)</t>
  </si>
  <si>
    <t>phosphofructokinase 3;(source:Araport11)</t>
  </si>
  <si>
    <t>PHOSPHOFRUCTOKINASE 3 (PFK3)</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FIMBRIN 1 (FIM1)</t>
  </si>
  <si>
    <t>Encodes caleosin, a 27-kDa protein found within seed lipid bodies. Gene is expressed preferentially in the embryo, has similarity to a rice ABA-responsive gene, EFA27. Catalyze hydroperoxide-dependent mono-oxygenation  reactions. Require calcium for peroxygenase activity. Probably  deeply buried in lipid droplets or microsomes.</t>
  </si>
  <si>
    <t>SEED GENE 1 (ATS1)</t>
  </si>
  <si>
    <t>Encodes a putative transcription factor (MYB97).</t>
  </si>
  <si>
    <t>MYB DOMAIN PROTEIN 97 (MYB97)</t>
  </si>
  <si>
    <t>seed storage albumin 1;(source:Araport11)</t>
  </si>
  <si>
    <t>SEED STORAGE ALBUMIN 1 (SESA1)</t>
  </si>
  <si>
    <t>Seed storage albumin protein.</t>
  </si>
  <si>
    <t>SEED STORAGE ALBUMIN 2 (SESA2)</t>
  </si>
  <si>
    <t>seed storage albumin 3;(source:Araport11)</t>
  </si>
  <si>
    <t>SEED STORAGE ALBUMIN 3 (SESA3)</t>
  </si>
  <si>
    <t>seed storage albumin 4;(source:Araport11)</t>
  </si>
  <si>
    <t>SEED STORAGE ALBUMIN 4 (SESA4)</t>
  </si>
  <si>
    <t>RESPONSIVE TO DESICCATION 26 (RD26)</t>
  </si>
  <si>
    <t>CBS DOMAIN CONTAINING PROTEIN 5 (CBSX5)</t>
  </si>
  <si>
    <t>early nodulin-like protein 2;(source:Araport11)</t>
  </si>
  <si>
    <t>EARLY NODULIN-LIKE PROTEIN 2 (ENODL2)</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HEAT SHOCK PROTEIN 21 (HSP21)</t>
  </si>
  <si>
    <t>Encodes acyl-CoA-binding protein with ankyrin repeats The mRNA is cell-to-cell mobile.</t>
  </si>
  <si>
    <t>ACYL-COA BINDING PROTEIN 2 (ACBP2)</t>
  </si>
  <si>
    <t>Encodes a protein with ten predicted transmembrane helices. The SLAH2 protein has similarity to the SLAC1 protein involved in ion homeostasis in guard cells. But, it is not expressed in guard cells and cannot complement a slac1-2 mutant suggesting that it performs a different function. SLAH2:GFP localizes to the plasma membrane.</t>
  </si>
  <si>
    <t>SLAC1 HOMOLOGUE 2 (SLAH2)</t>
  </si>
  <si>
    <t>One of four Arabidopsis homologs of bacterial ymlg proteins.</t>
  </si>
  <si>
    <t xml:space="preserve"> (YLMG1-2)</t>
  </si>
  <si>
    <t>NADH dehydrogenase ubiquinone 1 alpha subcomplex subunit;(source:Araport11)</t>
  </si>
  <si>
    <t>pyrroline-5-carboxylate reductase;(source:Araport11)</t>
  </si>
  <si>
    <t>L-TYPE LECTIN RECEPTOR KINASE VII.2 (LECRK-VII.2)</t>
  </si>
  <si>
    <t>Encodes a mitochondrial ADP/ATP carrier protein. Shown in heterologous systems to be located in the plasma membrane. Has comparable affinity for ADP and ATP (in E.coli).</t>
  </si>
  <si>
    <t>ADP/ATP CARRIER 3 (AAC3)</t>
  </si>
  <si>
    <t>Tyrosine transaminase family protein;(source:Araport11)</t>
  </si>
  <si>
    <t>Activates immune responses through RECEPTOR-LIKE KINASE7 (RLK7). Induces stomatal closure is dependent on RLK7 and the transcription of genes involved in SA production and SA-dependent stomatal  closure. SA promotes the flg22-induced expression of PIP1 preligand, prePIP1.</t>
  </si>
  <si>
    <t>PRECURSOR OF PAMP-INDUCED PEPTIDE 1 (PREPIP1)</t>
  </si>
  <si>
    <t>Encodes a 12S seed storage protein that is tyrosine-phosphorylated and its phosphorylation state is modulated in response to ABA in Arabidopsis thaliana seeds.</t>
  </si>
  <si>
    <t>CRUCIFERIN 3 (CRU3)</t>
  </si>
  <si>
    <t>Phospholipase A2 family protein;(source:Araport11)</t>
  </si>
  <si>
    <t>Zinc finger C-x8-C-x5-C-x3-H type family protein;(source:Araport11)</t>
  </si>
  <si>
    <t>OXIDATION-RELATED ZINC FINGER 2 (OZF2)</t>
  </si>
  <si>
    <t>Expression of the gene is affected by multiple stresses. Knockout and overexpression lines show no obvious phenotypes.</t>
  </si>
  <si>
    <t>Encodes a homolog of the protein CFI-25, a polyadenylation factor subunit.</t>
  </si>
  <si>
    <t>HOMOLOG OF CFIM-25 (CFIM-25)</t>
  </si>
  <si>
    <t>choline monooxygenase, putative (CMO-like);(source:Araport11)</t>
  </si>
  <si>
    <t>Involved in root cap cell differentiation. Gene expression is regulated by mir160.Located in the nucleus.</t>
  </si>
  <si>
    <t>AUXIN RESPONSE FACTOR 16 (ARF16)</t>
  </si>
  <si>
    <t xml:space="preserve"> (INB2A)</t>
  </si>
  <si>
    <t>member of WRKY Transcription Factor; Group I;  promoting photomorphogenesis, directly associates with the promoter regions of HY5 to activate its transcription. COP1 interacts with and targets WRKY32 for ubiquitination and degradation in darkness.</t>
  </si>
  <si>
    <t>WRKY DNA-BINDING PROTEIN 32 (WRKY32)</t>
  </si>
  <si>
    <t>DUF1997 family protein, putative (DUF1997);(source:Araport11)</t>
  </si>
  <si>
    <t>Encodes IDAP2. Acts together with IDAP1 and IDM1 to regulate active DNA demethylation.</t>
  </si>
  <si>
    <t>IDM1-ASSOCIATED PROTEIN 2 (IDAP2)</t>
  </si>
  <si>
    <t>serine/arginine repetitive matrix-like protein;(source:Araport11)</t>
  </si>
  <si>
    <t>Core-2/I-branching beta-1,6-N-acetylglucosaminyltransferase family protein;(source:Araport11)</t>
  </si>
  <si>
    <t>histone acetyltransferase;(source:Araport11)</t>
  </si>
  <si>
    <t>KINASE-INDUCIBLE DOMAIN INTERACTING 9 (KIX9)</t>
  </si>
  <si>
    <t>S-domain-2 5;(source:Araport11)</t>
  </si>
  <si>
    <t>S-DOMAIN-2 5 (SD2-5)</t>
  </si>
  <si>
    <t>Encodes KAT3, a member of the Shaker family of voltage-gated potassium channel subunits. Does not form functional potassium channel on its own. Involved in down-regulating AKT1 and KAT1 channel activity by forming heteromers with AKT1 or KAT1. The Shaker family K+ ion channels include five groups based on phylogenetic analysis (FEBS Letters (2007) 581: 2357): I (inwardly rectifying conductance):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POTASSIUM CHANNEL IN ARABIDOPSIS THALIANA 3 (KAT3)</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VITAMIN E DEFICIENT 1 (VTE1)</t>
  </si>
  <si>
    <t>Encodes a calmodulin-binding protein involved in stomatal movement.</t>
  </si>
  <si>
    <t>This is a splice variant of the LKR/SDH locus. It encodes a bifunctional polypeptide lysine-ketoglutarate reductase and saccharopine dehydrogenase involved in lysine degradation. There is another splice variant that encodes a mono saccharopine dehydrogenase protein. Gene expression is induced by abscisic acid, jasmonate, and under sucrose starvation.</t>
  </si>
  <si>
    <t>LYSINE-KETOGLUTARATE REDUCTASE (LKR)</t>
  </si>
  <si>
    <t>ARABIDOPSIS T??XICOS EN LEVADURA 83 (ATL83)</t>
  </si>
  <si>
    <t>G patch domain protein;(source:Araport11)</t>
  </si>
  <si>
    <t>Encodes a protein with 14.6% glycine residues, similar to hyphally regulated protein from Candida albicans, PIR2:S58135</t>
  </si>
  <si>
    <t>LEUCINE-RICH REPEAT/EXTENSIN 11 (LRX11)</t>
  </si>
  <si>
    <t>Acts with COR27 as a key regulator in the COP1-HY5 regulatory hub by regulating HY5 activity to ensure proper skotomorphogenic growth in the dark and photomorphogenic development in the light.</t>
  </si>
  <si>
    <t>COLD-REGULATED GENE 28 (COR28)</t>
  </si>
  <si>
    <t>membrane insertase, putative (DUF1685);(source:Araport11)</t>
  </si>
  <si>
    <t>UDP-glucosyl transferase 73B3;(source:Araport11)</t>
  </si>
  <si>
    <t>UDP-GLUCOSYL TRANSFERASE 73B3 (UGT73B3)</t>
  </si>
  <si>
    <t>Encodes protein with 14.7% glycine residues, similar to auxin response factor 30 (GI:20145855) {Arabidopsis thaliana}</t>
  </si>
  <si>
    <t>SKP1-like 12;(source:Araport11)</t>
  </si>
  <si>
    <t>SKP1-LIKE 12 (SK12)</t>
  </si>
  <si>
    <t>LYS/HIS transporter 7;(source:Araport11)</t>
  </si>
  <si>
    <t>LYS/HIS TRANSPORTER 7 (LHT7)</t>
  </si>
  <si>
    <t>DNA-directed RNA polymerase subunit beta, putative (DUF630 and DUF632);(source:Araport11)</t>
  </si>
  <si>
    <t>Encodes a putative RING-H2 finger protein RHA3b.</t>
  </si>
  <si>
    <t>RING-H2 FINGER A3B (RHA3B)</t>
  </si>
  <si>
    <t>Late embryogenesis abundant (LEA) protein;(source:Araport11)</t>
  </si>
  <si>
    <t>POLYOL/MONOSACCHARIDE TRANSPORTER 6 (PMT6)</t>
  </si>
  <si>
    <t>HVA22-like protein K;(source:Araport11)</t>
  </si>
  <si>
    <t>HVA22-LIKE PROTEIN K (HVA22K)</t>
  </si>
  <si>
    <t>Mitochondrial calcium channel.</t>
  </si>
  <si>
    <t xml:space="preserve"> (MCU4)</t>
  </si>
  <si>
    <t>Encodes a member of the DREB subfamily A-5 of ERF/AP2 transcription factor family (RAP2.10). The protein contains one AP2 domain. There are 16 members in this subfamily including RAP2.9 and RAP2.1.</t>
  </si>
  <si>
    <t>RELATED TO AP2 10 (RAP2.10)</t>
  </si>
  <si>
    <t>Patatin-related phospholipase A. Expressed strongly  and exclusively in roots. AtplaIVA-null mutants have reduced lateral root development. Phosphorylation by calcium-dependent protein kinases in vitro  enhances its activity.</t>
  </si>
  <si>
    <t xml:space="preserve"> (PLP1)</t>
  </si>
  <si>
    <t>Encodes a zinc finger containing protein similar to step II splicing factors that is similar to SMP1. SMP2 is also reduced in SMP1 epigenetic alleles; plants make smaller organs having reduced cell numbers but increased cell size. The mRNA is cell-to-cell mobile.</t>
  </si>
  <si>
    <t>SWELLMAP 2 (SMP2)</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ULT1 INTERACTING FACTOR 1 (UIF1)</t>
  </si>
  <si>
    <t>Member of the R2R3 factor gene family. The mRNA is cell-to-cell mobile.</t>
  </si>
  <si>
    <t>MYB DOMAIN PROTEIN 73 (MYB73)</t>
  </si>
  <si>
    <t>member of CYP81D</t>
  </si>
  <si>
    <t>CYTOCHROME P450, FAMILY 81, SUBFAMILY D, POLYPEPTIDE 8 (CYP81D8)</t>
  </si>
  <si>
    <t>Encodes an IAA-amido synthase that conjugates Asp and other amino acids to auxin in vitro. Lines carrying insertions in this gene are hypersensitive to auxin. May function as a negative component in auxin signaling by regulating auxin activity.</t>
  </si>
  <si>
    <t xml:space="preserve"> (BRU6)</t>
  </si>
  <si>
    <t>glycosyltransferase family protein (DUF23);(source:Araport11)</t>
  </si>
  <si>
    <t>Indole-3-acetamide (IAM) hydrolase gene required for the auxin effects of IAM.</t>
  </si>
  <si>
    <t>IAMHYDROLASE12 (IAMH2)</t>
  </si>
  <si>
    <t>BTB and TAZ domain protein. Located in cytoplasm and expressed in fruit, flower and leaves.</t>
  </si>
  <si>
    <t>BTB AND TAZ DOMAIN PROTEIN 5 (bt5)</t>
  </si>
  <si>
    <t>squalene epoxidase 3;(source:Araport11)</t>
  </si>
  <si>
    <t>SQUALENE EPOXIDASE 3 (SQE3)</t>
  </si>
  <si>
    <t>Encodes homeobox protein HAT22, member of the HD-Zip II family. The mRNA is cell-to-cell mobile.</t>
  </si>
  <si>
    <t xml:space="preserve"> (HAT22)</t>
  </si>
  <si>
    <t>CLAVATA COMPLEX INTERACTOR 2 (CCI2)</t>
  </si>
  <si>
    <t>ribosomal protein S5 domain protein;(source:Araport11)</t>
  </si>
  <si>
    <t>glycosyl hydrolase family 10 protein;(source:Araport11)</t>
  </si>
  <si>
    <t>FAD/NAD(P)-binding oxidoreductase family protein;(source:Araport11)</t>
  </si>
  <si>
    <t>Encodes cytosolic cyclophilin ROC1.</t>
  </si>
  <si>
    <t>ROTAMASE CYP 1 (ROC1)</t>
  </si>
  <si>
    <t>pre-mRNA-processing-splicing factor-like protein;(source:Araport11)</t>
  </si>
  <si>
    <t>Galactose oxidase/kelch repeat superfamily protein;(source:Araport11)</t>
  </si>
  <si>
    <t>Dehydrin family protein;(source:Araport11)</t>
  </si>
  <si>
    <t>Member of the glycolipid transfer protein (GLTP) superfamily, shuttles ceramide-1-phosphate (C1P) between membranes.</t>
  </si>
  <si>
    <t>PHOSPHOLIPASE-LIKE PROTEIN (GLTP)</t>
  </si>
  <si>
    <t>RAB GTPase homolog H1C;(source:Araport11)</t>
  </si>
  <si>
    <t>RAB GTPASE HOMOLOG H1C (RABH1c)</t>
  </si>
  <si>
    <t>hypothetical protein (DUF740);(source:Araport11)</t>
  </si>
  <si>
    <t>OCTOPUS LIKE 1 (OPL1)</t>
  </si>
  <si>
    <t>PEBP (phosphatidylethanolamine-binding protein) family protein;(source:Araport11)</t>
  </si>
  <si>
    <t>member of Putative Na+/H+ antiporter family</t>
  </si>
  <si>
    <t>CATION/H+ EXCHANGER 26 (CHX26)</t>
  </si>
  <si>
    <t>RAE1 is an F-box protein component of a SCF-type E3 ligase complex. It is part of an alumium induced regulatory loop: its activity is induced by STOP1 and it in turn ubiquitinates STOP1 which is then targeted for degradation.</t>
  </si>
  <si>
    <t>REGULATION OF ATALMT1 EXPRESSION 1 (RAE1)</t>
  </si>
  <si>
    <t>DAF-LIKE GENE 2 (DAFL2)</t>
  </si>
  <si>
    <t>Leucine-rich repeat protein kinase family protein;(source:Araport11)</t>
  </si>
  <si>
    <t>Encodes a protein involved in salt tolerance, names SIS (Salt Induced Serine rich).</t>
  </si>
  <si>
    <t>SALT INDUCED SERINE RICH (SIS)</t>
  </si>
  <si>
    <t>Encodes a protein that binds to beta-sitosterol and localizes to the ER. The WFDE motif in ORP3a appears to be important for a direct interaction with PVA12 [Plant VAMP-Associated protein 12]. Mutation of this motif causes ORP3a to relocalize to the Golgi and cytosol. The interaction between PVA12 and ORP3a does not appear to be sterol-dependent.</t>
  </si>
  <si>
    <t>UNFERTILIZED EMBRYO SAC 18 (UNE18)</t>
  </si>
  <si>
    <t>Encodes an E3 ligase, SHOOT GRAVITROPISM9.  Modulates the interaction between statoliths and F-Actin in gravity sensing.</t>
  </si>
  <si>
    <t>SHOOT GRAVITROPISM 9 (SGR9)</t>
  </si>
  <si>
    <t>LOG2-LIKE UBIQUITIN LIGASE1 (LUL1)</t>
  </si>
  <si>
    <t>Encodes a small polypeptide contributing to resistance to potyvirus.</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POLYUBIQUITIN 3 (UBQ3)</t>
  </si>
  <si>
    <t>HEAVY METAL ASSOCIATED PROTEIN 43 (ATHMP43)</t>
  </si>
  <si>
    <t>Encodes a dihydroxybenzoic acid (DHBA) glycosyltransferase. The Col-0 enzyme is responsible for biosynthesis of 2,3-DHBA xyloside and 2,5-DHBA xyloside. The Col-0 enzyme is specific for UDP-xylose and the C24 enzyme uses both UDP-glucose and UDP-xylose. This difference in sugar donor specificity was shown to be largely due to a single amino acid change between the two isoforms.</t>
  </si>
  <si>
    <t>UDP GLYCOSYLTRANSFERASE 89A2 (UGT89A2)</t>
  </si>
  <si>
    <t>Encodes PLUTO (plastidic nucleobase transporter), a member of the Nucleobase:Cation-Symporter1 protein family, capable of transporting purine and pyrimidine nucleobases.</t>
  </si>
  <si>
    <t>NUCLEOBASE CATION SYMPORTER 1 (NCS1)</t>
  </si>
  <si>
    <t>D-mannose binding lectin protein with Apple-like carbohydrate-binding domain-containing protein;(source:Araport11)</t>
  </si>
  <si>
    <t>Member of Heat Stress Transcription Factor (Hsf) family. Expression is regulated by DREB2A and in turn HSFA3 regulates the expression of hsps Hsp18.1-CI and Hsp26.5-MII35S. Involved in  establishing thermotolerence.</t>
  </si>
  <si>
    <t>HEAT SHOCK TRANSCRIPTION FACTOR A3 (HSFA3)</t>
  </si>
  <si>
    <t>Exostosin family protein;(source:Araport11)</t>
  </si>
  <si>
    <t>FK506-binding-like protein;(source:Araport11)</t>
  </si>
  <si>
    <t>transposable_element_gene;(source:Araport11);non-LTR retrotransposon family (LINE), has a 6.2e-38 P-value blast match to GB:NP_038602 L1 repeat, Tf subfamily, member 18 (LINE-element) (Mus musculus);(source:TAIR10)</t>
  </si>
  <si>
    <t>Cysteine proteinases superfamily protein;(source:Araport11)</t>
  </si>
  <si>
    <t>Encodes a C2H2 zinc finger transcription factor that coordinately activates phytochelatin-synthesis related gene expression and directly targets GSH1 by binding to its promoter to positively regulate Cd accumulation and tolerance.</t>
  </si>
  <si>
    <t>ZINC FINGER OF ARABIDOPSIS THALIANA 6 (ZAT6)</t>
  </si>
  <si>
    <t>Encodes a member of the CAZy Glycosyltransferase Family 64 that is involved in glycosylinositolphosphorylceramide and sphingolipid glycosylation. In mutants, seed germination was less sensitive to salt stress than in wild-type plants. [The protein was expected to be Golgi-localized based on function as well as the Golgi localization of its homolog GMT1. However, GFP-fusion proteins localized both to the ER and Golgi, and especially to ER when co-expressed with Golgi markers. Therefore, localization cannot confidently be defined. (pers. communication, J. Mortimer)]</t>
  </si>
  <si>
    <t>GLUCOSAMINE INOSITOLPHOSPHORYLCERAMIDE TRANSFERASE 1 (GINT1)</t>
  </si>
  <si>
    <t>SNF7 family protein;(source:Araport11)</t>
  </si>
  <si>
    <t xml:space="preserve"> (VPS60.2)</t>
  </si>
  <si>
    <t>splicing factor 3A subunit;(source:Araport11)</t>
  </si>
  <si>
    <t>Cystatin/monellin family protein;(source:Araport11)</t>
  </si>
  <si>
    <t>Encodes a protein with sequence similarity to peroxidases that is involved in lignin biosynthesis. Loss of function mutations show abnormal development of xylem fibers and reduced levels of lignin biosynthetic enxymes.</t>
  </si>
  <si>
    <t>PEROXIDASE 52 (PRX52)</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DRE-BINDING PROTEIN 2A (DREB2A)</t>
  </si>
  <si>
    <t>FKBP-like peptidyl-prolyl cis-trans isomerase family protein;(source:Araport11)</t>
  </si>
  <si>
    <t>Encodes a protein with similarity to flavonol synthases that is involved in the detoxifcation polycyclic aromatic hydrocarbons.One of 4 paralogs encoding a 2-oxoglutarate/Fe(II)-dependent oxygenases  that hydroxylates JA to 12-OH-JA.</t>
  </si>
  <si>
    <t>JASMONIC ACID OXIDASE 2 (JOX2)</t>
  </si>
  <si>
    <t>Encodes PIRL1, a member of the Plant Intracellular Ras-group-related LRRs (Leucine rich repeat proteins). PIRLs are a distinct, plant-specific class of intracellular LRRs that likely mediate protein interactions, possibly in the context of signal transduction. PIRL1 (AT5G05850) and PIRL9 (AT3G11330) are genetically redundant and are required for differentiation of microspores into pollen.</t>
  </si>
  <si>
    <t>PLANT INTRACELLULAR RAS GROUP-RELATED LRR 1 (PIRL1)</t>
  </si>
  <si>
    <t>cell wall RBR3-like protein;(source:Araport11)</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9 (TBL9)</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NDR1/HIN1-LIKE 3 (NHL3)</t>
  </si>
  <si>
    <t>PSE1 is a single copy gene that is induced in response to lead and confers increased tolerance to lead when overexpressed. It is localized to the cytoplasm. The protein has an NC domain. PSE1 appears to regulate tolerance via a  GSH dependent phytochelatin synthesis pathway.</t>
  </si>
  <si>
    <t>PB-SENSITIVE1 (PSE1)</t>
  </si>
  <si>
    <t>HscB is a mitochondrial cochaperone involved in [Fe-S] cluster biosynthesis and iron homeostasis.</t>
  </si>
  <si>
    <t xml:space="preserve"> (HSCB)</t>
  </si>
  <si>
    <t>ARABIDOPSIS PP2C CLADE D 8 (APD8)</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LATE EMBRYOGENESIS ABUNDANT 4-5 (LEA4-5)</t>
  </si>
  <si>
    <t>Encodes MAC5C, homologous to MAC5A. MAC5A is a component of the MOS4-associated complex (MAC) that contributes to snc1- mediated autoimmunity. Homologues include AT1G07360 (MAC5A), AT2G29580 (MAC5B) and AT5G07060 (MAC5C). MAC5A and MAC5B are more closely related to each other than to MAC5C.</t>
  </si>
  <si>
    <t>MOS4-ASSOCIATED COMPLEX SUBUNIT 5C (MAC5C)</t>
  </si>
  <si>
    <t>Gene is expressed preferentially in the embryo and encodes a unique protein of unknown function.</t>
  </si>
  <si>
    <t>SEED GENE 3 (ATS3)</t>
  </si>
  <si>
    <t>encodes a gibberellin 20-oxidase.</t>
  </si>
  <si>
    <t>GIBBERELLIN 20-OXIDASE 3 (GA20OX3)</t>
  </si>
  <si>
    <t>Mutant has enhanced sensitivity to NaHCO3.</t>
  </si>
  <si>
    <t>Amidase family protein;(source:Araport11)</t>
  </si>
  <si>
    <t>KAR-UP oxidoreductase 1;(source:Araport11)</t>
  </si>
  <si>
    <t>KAR-UP OXIDOREDUCTASE 1 (KUOX1)</t>
  </si>
  <si>
    <t>Belongs to the plant glycoside hydrolase family 79. Encodes a protein with several posttranslational modification sites including O-&amp;#946;-GlcNAc attachment sites and serine-, threonine- and  tyrosine-phosphorylation sites, suggesting that this protein is extensively modified posttranslationally. The protein is predicted  (WoLF PSORT program) to be membrane-associated.  It is involved in cell elongation. The mRNA is cell-to-cell mobile.</t>
  </si>
  <si>
    <t>GLUCURONIDASE 2 (GUS2)</t>
  </si>
  <si>
    <t>member of mammalian SNAP25 Gene Family, a type of SNARE proteins with two chains. There are three members in Arabidopsis: SNAP30, SNAP29, and SNAP33.</t>
  </si>
  <si>
    <t>SYNAPTOSOMAL-ASSOCIATED PROTEIN SNAP25-LIKE 29 (SNAP29)</t>
  </si>
  <si>
    <t>Required for flavonoid 3' hydroxylase activity. Enzyme abundance relative to CHS determines Quercetin/Kaempferol metabolite ratio. The mRNA is cell-to-cell mobile.</t>
  </si>
  <si>
    <t>TRANSPARENT TESTA 7 (TT7)</t>
  </si>
  <si>
    <t>D111/G-patch domain-containing protein;(source:Araport11)</t>
  </si>
  <si>
    <t>Transcription initiation Spt4-like protein;(source:Araport11)</t>
  </si>
  <si>
    <t xml:space="preserve"> (SPT4-1)</t>
  </si>
  <si>
    <t>induced by wounding, belongs to a large family of putative transcriptional activators with NAC domain.</t>
  </si>
  <si>
    <t xml:space="preserve"> (ATAF2)</t>
  </si>
  <si>
    <t>NAC domain containing protein 82;(source:Araport11)</t>
  </si>
  <si>
    <t>NAC DOMAIN CONTAINING PROTEIN 82 (NAC082)</t>
  </si>
  <si>
    <t>Encodes a member of the Arabidopsis Pumilio (APUM) proteins containing PUF domain (eight repeats of approximately 36 amino acids each). PUF proteins regulate both mRNA stability and translation through sequence-specific binding to the 3' UTR of target mRNA transcripts.</t>
  </si>
  <si>
    <t>PUMILIO 21 (PUM21)</t>
  </si>
  <si>
    <t>encodes a serine carboxypeptidase-like (SCPL) protein. Mutants accumulate sinapoylglucose instead of sinapoylcholine, and have increased levels of choline and decreased activity of the enzyme sinapoylglucose:choline sinapoyltransferase.</t>
  </si>
  <si>
    <t>SERINE CARBOXYPEPTIDASE-LIKE 19 (SCPL19)</t>
  </si>
  <si>
    <t>ABCF2 is one of five members of the ABCF gene family in Arabidopsis, which are homologs of the yeast ABCF protein, GCN20.</t>
  </si>
  <si>
    <t>ATP-BINDING CASSETTE F2 (ABCF2)</t>
  </si>
  <si>
    <t>Member of CYP78A family. Paralog of CYP78A5 and appears to function in a  shoot meristem maintainence pathway with LAMP1 that parallels AMP1/CYP87A5.</t>
  </si>
  <si>
    <t>CYTOCHROME P450, FAMILY 78, SUBFAMILY A, POLYPEPTIDE 7 (CYP78A7)</t>
  </si>
  <si>
    <t>elicitor peptide 5 precursor;(source:Araport11)</t>
  </si>
  <si>
    <t>ELICITOR PEPTIDE 5 PRECURSOR (PROPEP5)</t>
  </si>
  <si>
    <t>ferredoxin 4;(source:Araport11)</t>
  </si>
  <si>
    <t>FERREDOXIN 4 (FD4)</t>
  </si>
  <si>
    <t>Ethylene insensitive 3 family protein;(source:Araport11)</t>
  </si>
  <si>
    <t xml:space="preserve"> (EIL4)</t>
  </si>
  <si>
    <t>Encodes a protein with R-selective hydroxynitrile lyase activity. It has similarity to the SABP2 methyl salicylate esterase from tobacco. This protein does not act on methyl IAA, methyl JA, MeSA, MeGA4, or MEGA9 in vitro.</t>
  </si>
  <si>
    <t>METHYL ESTERASE 5 (MES5)</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t>
  </si>
  <si>
    <t xml:space="preserve"> (RING1)</t>
  </si>
  <si>
    <t>JUL1 encode a RING-type E3 ubiquitin ligase that is involved in JA responses. It ubiquitinates the JAV1 jasmonic acid response repressor which is then degraded by the proteosome. Participates in ABA-mediated microtubule depolymerization, stomatal closure, and tolerance response to drought stress.</t>
  </si>
  <si>
    <t>JAV1- 37 ASSOCIATED UBIQUITIN LIGASE 1 (JUL1)</t>
  </si>
  <si>
    <t>methionyl-tRNA synthetase;(source:Araport11)</t>
  </si>
  <si>
    <t>transmembrane protein, putative (DUF247);(source:Araport11)</t>
  </si>
  <si>
    <t>Encodes one of the WPP domain-interacting proteins (WIT1/AT5G11390, WIT2/AT1G68910) required for RanGAP nuclear envelope association in root tip cells.  Ran GTPase plays essential roles in multiple cellular processes, including nucleocytoplasmic transport, spindle formation, and postmitotic nuclear envelope reassembly. The cytoplasmic Ran GTPase activating protein RanGAP is critical to establish a functional RanGTP/RanGDP gradient across the nuclear envelope and is associated with the outer surface of the nuclear envelope in metazoan and higher plant cells. Arabidopsis thaliana RanGAP association with the root tip nuclear envelope requires a family of likely plant-specific nucleoporins combining coiled-coil and transmembrane domains (CC-TMD) and WPP domain-interacting proteins (WIPs).  WIT1 and WIT2 have been identified as a second family of CC-TMD proteins, structurally similar, yet clearly distinct from the WIP family, that is required for RanGAP nuclear envelop association in root tip cells.</t>
  </si>
  <si>
    <t>WPP DOMAIN-INTERACTING PROTEIN 1 (WIT1)</t>
  </si>
  <si>
    <t>17.6 kDa class II heat shock protein;(source:Araport11)</t>
  </si>
  <si>
    <t>17.6 KDA CLASS II HEAT SHOCK PROTEIN (HSP17.6II)</t>
  </si>
  <si>
    <t>Encodes a cytosolic small heat shock protein with chaperone activity that is induced by heat and osmotic stress and is also expressed late in seed development.</t>
  </si>
  <si>
    <t>HEAT SHOCK PROTEIN 17.6A (HSP17.6A)</t>
  </si>
  <si>
    <t>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WRKY DNA-BINDING PROTEIN 75 (WRKY75)</t>
  </si>
  <si>
    <t>Encodes a protein with unknown function that is involved in hormone mediated regulation of seed germination/dormancy.</t>
  </si>
  <si>
    <t>GEM-RELATED 5 (GER5)</t>
  </si>
  <si>
    <t>Uncharacterized conserved protein UCP015417, vWA;(source:Araport11)</t>
  </si>
  <si>
    <t>encodes a member of the ERF (ethylene response factor) subfamily B-4 of ERF/AP2 transcription factor family. The protein contains one AP2 domain. There are 7 members in this subfamily.</t>
  </si>
  <si>
    <t>RELATED TO AP2 6L (Rap2.6L)</t>
  </si>
  <si>
    <t>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t>
  </si>
  <si>
    <t>ATP-BINDING CASSETTE G6 (ABCG6)</t>
  </si>
  <si>
    <t>zinc induced facilitator-like 1;(source:Araport11)</t>
  </si>
  <si>
    <t>ZINC INDUCED FACILITATOR-LIKE 1 (ZIFL1)</t>
  </si>
  <si>
    <t>Encodes a pheophytinase that is involved in chlorophyll breakdown. Its transcript levels increase during senescence and pph-1 mutants have a stay-green phenotype.</t>
  </si>
  <si>
    <t>Encodes an arabinogalactan protein that is expressed in pollen, pollen sac and pollen tube. Loss of AGP6 function results in decreased fertility due to defects in pollen tube growth.</t>
  </si>
  <si>
    <t>ARABINOGALACTAN PROTEIN 6 (AGP6)</t>
  </si>
  <si>
    <t>GHMP kinase family protein;(source:Araport11)</t>
  </si>
  <si>
    <t>GALACTOKINASE 2 (GALK2)</t>
  </si>
  <si>
    <t>Encodes a NAD-dependent formate dehydrogenase.</t>
  </si>
  <si>
    <t>FORMATE DEHYDROGENASE (FDH)</t>
  </si>
  <si>
    <t>ribosomal protein L34e superfamily protein;(source:Araport11)</t>
  </si>
  <si>
    <t>Pollen Ole e 1 allergen and extensin family protein;(source:Araport11)</t>
  </si>
  <si>
    <t>glycosyl hydrolase family 81 protein;(source:Araport11)</t>
  </si>
  <si>
    <t>3-oxo-5-alpha-steroid 4-dehydrogenase family protein;(source:Araport11)</t>
  </si>
  <si>
    <t>Membrane protein involved in lipid droplet biogenesis primarily in embryos.</t>
  </si>
  <si>
    <t>SEIPIN1 (SEIPIN1)</t>
  </si>
  <si>
    <t>Encodes a zinc finger protein.</t>
  </si>
  <si>
    <t>ZINC FINGER NUCLEASE 3 (ZFN3)</t>
  </si>
  <si>
    <t>Lipid droplet protein associated with LDAP3.</t>
  </si>
  <si>
    <t>LDAP INTERACTING PROTEIN (LDIP)</t>
  </si>
  <si>
    <t>Encodes a microtubule-associated protein. The mRNA is cell-to-cell mobile.</t>
  </si>
  <si>
    <t>Encodes a putative transcription factor whose expression is not induced by heat but whose stable overexpression leads to expression of HSP.  Required early in the stress response for transient expression of heat shock genes.</t>
  </si>
  <si>
    <t>HEAT SHOCK FACTOR 3 (HSF3)</t>
  </si>
  <si>
    <t>Zinc-binding dehydrogenase family protein;(source:Araport11)</t>
  </si>
  <si>
    <t>encodes a 2-alkenal reductase (EC 1.3.1.74), plays a key role in the detoxification of reactive carbonyls</t>
  </si>
  <si>
    <t>ALKENAL REDUCTASE (AER)</t>
  </si>
  <si>
    <t>The At5g17050 encodes a anthocyanidin 3-O-glucosyltransferase which specifically glucosylates the 3-position of the flavonoid C-ring. Anthocyanidins such as cyanidin and pelargonidin as well as flavonols such as kaempferol and quercetin are accepted substrates. Role in the glycosylation of coumarins for iron (Fe) acquisition  under low-Fe conditions.</t>
  </si>
  <si>
    <t>UDP-GLUCOSYL TRANSFERASE 78D2 (UGT78D2)</t>
  </si>
  <si>
    <t>B-cell receptor-associated-like protein;(source:Araport11)</t>
  </si>
  <si>
    <t>UDP-glucose pyrophosphorylase, functions redundantly with UGP1 for starch biosynthesis during pollen development.</t>
  </si>
  <si>
    <t>UDP-GLUCOSE PYROPHOSPHORYLASE 2 (UGP2)</t>
  </si>
  <si>
    <t>glutamyl-tRNA (Gln) amidotransferase subunit C;(source:Araport11)</t>
  </si>
  <si>
    <t>DROUGHT AND FREEZING RESPONSIVE GENE 1 (DFR1)</t>
  </si>
  <si>
    <t>Encodes the predominant PEX19 peroxin isoform, a cytosolic chaperone for peroxisome membrane proteins (PMPs) that delivers PMPs to the endoplasmic reticulum or peroxisomal membrane. It is predominantly cytosolic, forms dimers, promotes peroxisome function and is essential for viability.  The protein is farnesylated in vivo through the actions of ERA1 and PLP.</t>
  </si>
  <si>
    <t>PEROXIN 19-2 (PEX19-2)</t>
  </si>
  <si>
    <t>CCX2 is a putative cation/Ca2+ exchange protein. It is located in the endoplasmic reticulum. It plays a role in salt induced calcium signaling. Loss of function results in decreased cytosolic and increased ER Ca2+ concentrations.</t>
  </si>
  <si>
    <t>CATION/CA2+EXCHANGER2 (CCX2)</t>
  </si>
  <si>
    <t>microfibrillar-associated protein-like protein;(source:Araport11)</t>
  </si>
  <si>
    <t>target of trans acting-siR480/255 protein;(source:Araport11)</t>
  </si>
  <si>
    <t>HEAT-INDUCED TAS1 TARGET 3 (HTT3)</t>
  </si>
  <si>
    <t>Member of the RIN4-like/NOI family;  upregulated after spider mite feeding.</t>
  </si>
  <si>
    <t xml:space="preserve"> (NOI8)</t>
  </si>
  <si>
    <t>Encodes SMG7, a protein that possesses an evolutionarily conserved EST1 domain and exhibits strong homology to human SMG6 (EST1A) and SMG7 (EST1C) proteins.  SMG7 plays an evolutionarily conserved role in nonsense-mediated RNA decay (NMD). Required for exit from meiosis.  Hypomorphic smg7 alleles render mutant plants sterile by causing an unusual cell-cycle arrest in anaphase II that is characterized by delayed chromosome decondensation and aberrant rearrangement of the meiotic spindle. Disruption of SMG7 causes embryonic lethality.</t>
  </si>
  <si>
    <t xml:space="preserve"> (SMG7)</t>
  </si>
  <si>
    <t>similar to Eucalyptus gunnii alcohol dehydrogenase of unknown physiological function (GI:1143445), apple tree, PIR:T16995; NOT a cinnamyl-alcohol dehydrogenase</t>
  </si>
  <si>
    <t>Expression is upregulated in the shoot of cax1/cax3 mutant. Additionally, its expression is responsive to both phosphate (Pi) and phosphite (Phi) in both roots and shoots. The mRNA is cell-to-cell mobile.</t>
  </si>
  <si>
    <t>SPX  DOMAIN GENE 1 (SPX1)</t>
  </si>
  <si>
    <t>Encodes a Al-stress-induced gene. Along with TCF, it promotes lignin biosynthesis in response to cold stress. The mRNA is cell-to-cell mobile.</t>
  </si>
  <si>
    <t>BLUE-COPPER-BINDING PROTEIN (BCB)</t>
  </si>
  <si>
    <t>Encodes a predicted leucine-rich repeat receptor kinase (LRR-RLK).  Functions as the receptor for bacterial PAMP (pathogen associated molecular patterns) EF-Tu.</t>
  </si>
  <si>
    <t>EF-TU RECEPTOR (EFR)</t>
  </si>
  <si>
    <t>Encodes aldehyde oxidase AA01.</t>
  </si>
  <si>
    <t>ALDEHYDE OXIDASE 1 (AO1)</t>
  </si>
  <si>
    <t>encodes a RING-type E3 ubiquitin ligase implicated in gametogenesis. Double mutant analyses with RHF1a suggests that RHF2a may be involved in targetting ICK4KRP6 for degradation following meiosis in order to allow the mitoses associated with megagametogenesis and microgametogenesis to occur. RHF2a is expressed in all four floral whorls and is present at ~8-fold higher levels than RHF1a in inflorescences by RT-PCR analyses.</t>
  </si>
  <si>
    <t>RING-H2 GROUP F2A (RHF2A)</t>
  </si>
  <si>
    <t>Encodes one of the homologs of the yeast CCR4-associated factor 1: AT3G44260 (CAF1a), AT5G22250 (CAF1b). Has mRNA deadenylation activity.  Also plays a role in plant defense responses.</t>
  </si>
  <si>
    <t>CCR4- ASSOCIATED FACTOR 1B (CAF1b)</t>
  </si>
  <si>
    <t>SALT-INDUCED AND EIN3/EIL1-DEPENDENT 1 (SIED1)</t>
  </si>
  <si>
    <t>PARP3 is one of three canonical PARPs in Arabidopsis.</t>
  </si>
  <si>
    <t>POLY(ADP-RIBOSE) POLYMERASE 3 (PARP3)</t>
  </si>
  <si>
    <t>Associated with a QTL for quantitative disease resistance.</t>
  </si>
  <si>
    <t>DNA binding / DNA-directed RNA polymerase;(source:Araport11)</t>
  </si>
  <si>
    <t>O-glucosyltransferase rumi-like protein (DUF821);(source:Araport11)</t>
  </si>
  <si>
    <t>squalene monooxygenase 6;(source:Araport11)</t>
  </si>
  <si>
    <t>SQUALENE MONOXYGENASE 6 (SQE6)</t>
  </si>
  <si>
    <t>Encodes PI4Kc3, localizes to the nucleus and has autophosphorylation activity, but no lipid kinase activity. Overexpression mutants display late-flowering phenotype.</t>
  </si>
  <si>
    <t xml:space="preserve"> (AtPI4Kgamma3)</t>
  </si>
  <si>
    <t>RING-H2 zinc finger protein;(source:Araport11)</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t>
  </si>
  <si>
    <t>PSEUDO-RESPONSE REGULATOR 5 (PRR5)</t>
  </si>
  <si>
    <t>Encodes a putative 2OG-Fe(II) oxygenase that is defense-associated but required for susceptibility to downy mildew. The mRNA is cell-to-cell mobile.</t>
  </si>
  <si>
    <t>DOWNY MILDEW RESISTANT 6 (DMR6)</t>
  </si>
  <si>
    <t>TRP-like ion channel protein (Protein of unknown function, DUF599);(source:Araport11)</t>
  </si>
  <si>
    <t>H2O2 response gene, sensor/responder of H2O2,  involved in maintaining embryonic root meristem activity.</t>
  </si>
  <si>
    <t xml:space="preserve"> (HRG2)</t>
  </si>
  <si>
    <t>stress response NST1-like protein;(source:Araport11)</t>
  </si>
  <si>
    <t>Member of CYP714A. Encodes one of the two tandemly duplicated gene pair ELA1 (CYP714A1) and ELA2 (CYP714A2), homologs of the rice cytochrome P450 monooxygenase gene EUI1. Double mutation of ELA1 and ELA2 results in increased biomass and enlarged organs.</t>
  </si>
  <si>
    <t>CYTOCHROME P450, FAMILY 714, SUBFAMILY A, POLYPEPTIDE 1 (CYP714A1)</t>
  </si>
  <si>
    <t>CYTOCHROME P450, FAMILY 71, SUBFAMILY A, POLYPEPTIDE 15 (CYP71A15)</t>
  </si>
  <si>
    <t>CYTOCHROME P450, FAMILY 71, SUBFAMILY B, POLYPEPTIDE 12 (CYP71B12)</t>
  </si>
  <si>
    <t>CYTOCHROME P450, FAMILY 71, SUBFAMILY B, POLYPEPTIDE 14 (CYP71B14)</t>
  </si>
  <si>
    <t>Cytochrome bd ubiquinol oxidase, 14kDa subunit;(source:Araport11)</t>
  </si>
  <si>
    <t>LRR transmembrane receptor kinase. Binds SCREW phyotocytokine signaling peptides during plant immune response.</t>
  </si>
  <si>
    <t>HAESA-LIKE 3 (HSL3)</t>
  </si>
  <si>
    <t>Class III RPD3 type protein. Encodes HDA2, a member of the histone deacetylase family proteins.</t>
  </si>
  <si>
    <t>HISTONE DEACETYLASE 2 (HDA2)</t>
  </si>
  <si>
    <t>NEAP2 is a member of a small family containing coiled-coil domains, a nuclear localization signal and a C-terminal predicted transmembrane domain. It localizes to the nuclear periphery. Mutants have altered nuclear morphology and chromatin structure.</t>
  </si>
  <si>
    <t>Encodes CNI1 (Carbon/Nitrogen Insensitive1) (also named as ATL31), a RING type ubiquitin ligase that functions in the Carbon/Nitrogen response for growth phase transition in Arabidopsis seedlings. The mRNA is cell-to-cell mobile.</t>
  </si>
  <si>
    <t>CARBON/NITROGEN INSENSITIVE 1 (CNI1)</t>
  </si>
  <si>
    <t>Hypoxia-responsive family protein;(source:Araport11)</t>
  </si>
  <si>
    <t>HYPOXIA-INDUCED GENE DOMAIN 2 (ATHIGD2)</t>
  </si>
  <si>
    <t>transposable_element_gene;(source:Araport11);non-LTR retrotransposon family (LINE), has a 6.6e-32 P-value blast match to GB:AAA39398 ORF2 (Mus musculus) (LINE-element);(source:TAIR10)</t>
  </si>
  <si>
    <t>Encodes a Ca(2+)-dependent CaM-binding protein. AtGT2L specifically targets the nucleus and possesses both transcriptional activation and DNA-binding abilities, implicating its function as a nuclear transcription factor.</t>
  </si>
  <si>
    <t>GT-2LIKE PROTEIN (GT2L)</t>
  </si>
  <si>
    <t>Nucleotide-diphospho-sugar transferases superfamily protein;(source:Araport11)</t>
  </si>
  <si>
    <t>GALACTINOL SYNTHASE 10 (GolS10)</t>
  </si>
  <si>
    <t>transposable_element_gene;(source:Araport11);copia-like retrotransposon family, has a 5.3e-33 P-value blast match to GB:BAA22288 pol polyprotein (Ty1_Copia-element) (Oryza australiensis)GB:BAA22288 polyprotein (Ty1_Copia-element) (Oryza australiensis)gi|2443320|dbj|BAA22288.1| polyprotein (RIRE1) (Oryza australiensis) (Ty1_Copia-element);(source:TAIR10)</t>
  </si>
  <si>
    <t>DnaJ heat shock amino-terminal domain protein (DUF3444);(source:Araport11)</t>
  </si>
  <si>
    <t>Protein kinase family protein;(source:Araport11)</t>
  </si>
  <si>
    <t>Encodes a cytosolic L-tyrosine aminotransferase. AtTAT2 exhibits much broader amino donor specificity than AtTAT1 and can use not only Tyr but also Phe, Trp, His, Met, Leu, Ala, Ser, Cys, Asp, Asn, Gln, and Arg as amino donors.</t>
  </si>
  <si>
    <t>TYR AMINOTRANSFERASE 2 (TAT2)</t>
  </si>
  <si>
    <t>member of CYP81D family of cytochrome p450s. This gene was originally called CYP91A1, but was later renamed to CYP81D1.</t>
  </si>
  <si>
    <t>CYTOCHROME P450, FAMILY 81, SUBFAMILY D, POLYPEPTIDE 1 (CYP81D1)</t>
  </si>
  <si>
    <t>hypothetical protein (Protein of unknown function, DUF538);(source:Araport11)</t>
  </si>
  <si>
    <t>Encodes a MYB family transcription factor Circadian 1 (CIR1).  Involved in circadian regulation in Arabidopsis.</t>
  </si>
  <si>
    <t>REVEILLE 2 (RVE2)</t>
  </si>
  <si>
    <t>homeobox Hox-B3-like protein;(source:Araport11)</t>
  </si>
  <si>
    <t>Encodes a malonyltransferase that may play a role in phenolic xenobiotic detoxification.</t>
  </si>
  <si>
    <t>PHENOLIC GLUCOSIDE MALONYLTRANSFERASE 1 (PMAT1)</t>
  </si>
  <si>
    <t>Class III peroxidase cell wall-targeted protein localized to the micropylar endosperm facing the radicle. Involved in seed germination.</t>
  </si>
  <si>
    <t xml:space="preserve"> (PRX62)</t>
  </si>
  <si>
    <t>CYCLING DOF FACTOR 2 (CDF2)</t>
  </si>
  <si>
    <t>avirulence induced protein 2 like protein;(source:Araport11)</t>
  </si>
  <si>
    <t>AVIRULENCE INDUCED GENE 2 LIKE PROTEIN (AIG2L)</t>
  </si>
  <si>
    <t>hypothetical protein (DUF1666);(source:Araport11)</t>
  </si>
  <si>
    <t>Encodes a mitochondrial ATPase involved in seed and silique development.</t>
  </si>
  <si>
    <t>AAA-ATPASE 1 (AATP1)</t>
  </si>
  <si>
    <t>Encodes RPG1 (RUPTURED POLLEN GRAIN1), a member of the MtN3/saliva gene family. Crucial for exine pattern formation and cell integrity of microspores.</t>
  </si>
  <si>
    <t xml:space="preserve"> (SWEET8)</t>
  </si>
  <si>
    <t>Cytochrome c oxidase subunit Vc family protein;(source:Araport11)</t>
  </si>
  <si>
    <t>Encodes oleosin2,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t>
  </si>
  <si>
    <t>OLEOSIN 2 (OLEO2)</t>
  </si>
  <si>
    <t>C3H4 type zinc finger protein (DUF23);(source:Araport11)</t>
  </si>
  <si>
    <t>Encodes a cytosolic glucose-6-phosphate dehydrogenase that is insensitive to reduction by DTT and whose mRNA is expressed ubiquitously. The mRNA is cell-to-cell mobile.</t>
  </si>
  <si>
    <t>GLUCOSE-6-PHOSPHATE DEHYDROGENASE 6 (G6PD6)</t>
  </si>
  <si>
    <t>Encodes LHT1 (lysine histidine transporter), a high-affinity transporter for cellular amino acid uptake in both root epidermis and leaf mesophyll.</t>
  </si>
  <si>
    <t>LYSINE HISTIDINE TRANSPORTER 1 (LHT1)</t>
  </si>
  <si>
    <t>Involved in seed germination, seedling/seed development, interacting with PPPDE family protein Desi1.</t>
  </si>
  <si>
    <t xml:space="preserve"> (C3H59)</t>
  </si>
  <si>
    <t>Encodes XPB2, a DNA repair protein and transcription factor.  Arabidopsis thaliana has duplicated XPB gene (AtXPB1 and AtXPB2, with high similarity to each other). XPB proteins are involved in both DNA repair and transcription, they are component of the transcription factor IIH (TFIIH) and are responsible for DNA helicase activity during nucleotide (nt) excision repair (NER). Complementation assays in yeast rad25 mutant strains suggest the involvement of AtXPB2 in DNA repair. Although both genes are expressed in a constitutive manner during the plant life cycle, Northern blot analyses suggest that light modulates the expression level of both XPB copies.XPB2 preferentially expressed in developing organs and during the cell cycle.</t>
  </si>
  <si>
    <t>HOMOLOG OF XERODERMA PIGMENTOSUM COMPLEMENTATION GROUP B 2 (XPB2)</t>
  </si>
  <si>
    <t>CATION/H+ EXCHANGER 18 (CHX18)</t>
  </si>
  <si>
    <t>RNI-like superfamily protein;(source:Araport11)</t>
  </si>
  <si>
    <t>Stress responsive asparagine-rich protein. Binds to PevD (Verticillium dahliae ) fungal effector protein. NRP interacts  with CRY2, leading to increased cytoplasmic accumulation of CRY2 in a blue light-independent manner (PMID:28633330).NRP also binds FyPP3 and recruits it to endosomes and thus targets it for degradation.Under ER stress NRP1 is activated by bZIP60 and inhibits cell death.</t>
  </si>
  <si>
    <t>ASPARAGINE-RICH PROTEIN (NRP)</t>
  </si>
  <si>
    <t>transcription activator-like protein;(source:Araport11)</t>
  </si>
  <si>
    <t>Ubiquitin like protein that appears to play a role in pre-mRNA splicing.</t>
  </si>
  <si>
    <t>UBIQUITIN-LIKE PROTEIN 5 (UBL5)</t>
  </si>
  <si>
    <t>Stress induced calmodulin like gene.</t>
  </si>
  <si>
    <t>CALMODULIN LIKE 37 (CML37)</t>
  </si>
  <si>
    <t>B-cell receptor-associated 31-like protein;(source:Araport11)</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LLENE OXIDE SYNTHASE (AOS)</t>
  </si>
  <si>
    <t>Acts with COR28 as a key regulator in the COP1-HY5 regulatory hub by regulating HY5 activity to ensure proper skotomorphogenic growth in the dark and photomorphogenic development in the light.</t>
  </si>
  <si>
    <t>COLD REGULATED GENE 27 (COR27)</t>
  </si>
  <si>
    <t>chaperone protein dnaJ-like protein;(source:Araport11)</t>
  </si>
  <si>
    <t>encodes a protein whose sequence is similar to ACC oxidase</t>
  </si>
  <si>
    <t>Encodes a zinc knuckle protein that negatively regulates morning specific growth. The role of TZP in hypocotyl elongation was established through a QTL analysis of BayXSha RIL populations. The Bay-0 allele contains a deletion causing a frameshift mutation. TZP is under circadian control and acts to regulate morning-specific hypocotyl growth. The mRNA is cell-to-cell mobile.</t>
  </si>
  <si>
    <t>TANDEM ZINC KNUCKLE PROTEIN (TZP)</t>
  </si>
  <si>
    <t>Encodes a chlorophyllase, the first enzyme in chlorophyll degradation. It catalyzes the hydrolysis of the ester bond to chlorophyllide and phytol. AtCLH2 has a typical signal sequence for the chloroplast. Gene expression does not respond to methyljasmonate, a known promoter of senescence and chlorophyll degradation.</t>
  </si>
  <si>
    <t>CHLOROPHYLLASE 2 (CLH2)</t>
  </si>
  <si>
    <t>Encodes a plasmodesmal protein that affects the intercellular movement of molecules through the plasmodesmata. The cytoplasmic C-terminal portion of the protein is connected to the apoplastic N-terminal portion of the protein by a single transmembrane domain (TMD). It is transported to the plasmodesmata through the secretory pathway. PDLP1 has two DUF26 domains and a signal peptide, but the proper localization of the protein appears to depend on the TMD.</t>
  </si>
  <si>
    <t>PLASMODESMATA-LOCATED PROTEIN 1 (PDLP1)</t>
  </si>
  <si>
    <t>Encodes a 12S seed storage protein. The Landsberg erecta genome contains another copy of 12S globulin gene, CRA2, which is located tandemly with CRA1. Protein is tyrosine-phosphorylated and its phosphorylation state is modulated in response to ABA in Arabidopsis thaliana seeds.</t>
  </si>
  <si>
    <t>CRUCIFERINA (CRA1)</t>
  </si>
  <si>
    <t>Encodes a Tandem CCCH Zinc Finger protein. Interacts and co-localizes with MARD1 and RD21A in processing bodies (PBs) and stress granules (SGs).</t>
  </si>
  <si>
    <t>TANDEM CCCH ZINC FINGER PROTEIN 5 (TZF5)</t>
  </si>
  <si>
    <t>Encodes a nuclear localized protein with similarity to animal polycomb repressive core complex1 (PRC1) core component RING.Appears to function redundantly with ATRING1b, a close paralog. Both interact physically with CLF and LHP1 and appear to function together to repress class I KNOX gene expression.</t>
  </si>
  <si>
    <t>RING 1A (RING1A)</t>
  </si>
  <si>
    <t>DELAY OF GERMINATION 1 (DOG1)</t>
  </si>
  <si>
    <t>Encodes a di- and tri-peptide transporter involved in responses to wounding, virulent bacterial pathogens, and high NaCl concentrations. The protein is predicted to have 12 transmembrane helicies.</t>
  </si>
  <si>
    <t>NRT1/ PTR FAMILY 5.2 (NPF5.2)</t>
  </si>
  <si>
    <t xml:space="preserve"> (SVB3)</t>
  </si>
  <si>
    <t>member of WRKY Transcription Factor; Group II-c</t>
  </si>
  <si>
    <t>WRKY DNA-BINDING PROTEIN 8 (WRKY8)</t>
  </si>
  <si>
    <t>Encodes a member of the RLCK VII-4 subfamily of  receptor-like cytoplasmic kinases that has been shown to phosphorylate MAPKKK5 Ser-599 and MEKK1 Ser-603, both players in PRR-mediated resistance to bacterial   and fungal pathogens.</t>
  </si>
  <si>
    <t>PBS1-LIKE 19 (PBL19)</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ETHYLENE RESPONSIVE ELEMENT BINDING FACTOR 2 (ERF2)</t>
  </si>
  <si>
    <t>encodes a member of the ERF (ethylene response factor) subfamily B-3 of ERF/AP2 transcription factor family (ATERF-5). The protein contains one AP2 domain. There are 18 members in this subfamily including ATERF-1, ATERF-2, AND ATERF-5. The mRNA is cell-to-cell mobile.</t>
  </si>
  <si>
    <t>ETHYLENE RESPONSIVE ELEMENT BINDING FACTOR 5 (ERF5)</t>
  </si>
  <si>
    <t>Encodes a tonoplast malate/fumarate transporter.</t>
  </si>
  <si>
    <t>TONOPLAST DICARBOXYLATE TRANSPORTER (TDT)</t>
  </si>
  <si>
    <t>ARABIDOPSIS T??XICOS EN LEVADURA 79 (ATL79)</t>
  </si>
  <si>
    <t>phosphofructokinase 2;(source:Araport11)</t>
  </si>
  <si>
    <t>PHOSPHOFRUCTOKINASE 2 (PFK2)</t>
  </si>
  <si>
    <t>Encodes a eukaryotic release factor 1 homolog.  Cosuppression of the gene's expression results affects cell elongation of the inflorescence stem, specifically the internodes, and radial cell division.  Expression of the protein is primarily observed in the vascular system and in actively growing and elongating zones.</t>
  </si>
  <si>
    <t>EUKARYOTIC RELEASE FACTOR 1-1 (ERF1-1)</t>
  </si>
  <si>
    <t>Encodes a BAK1-interacting receptor-like kinase named BIR1.  Negatively regulates multiple plant resistance signaling pathways, one of which is the SOBIR1(AT2G31880)-dependent pathway.</t>
  </si>
  <si>
    <t>BAK1-INTERACTING RECEPTOR-LIKE KINASE 1 (BIR1)</t>
  </si>
  <si>
    <t>Defective in meiotic chromosome segregation. It is involved in crossover formation and involved in both male and female meiosis.</t>
  </si>
  <si>
    <t>A. THALIANA HOMOLOGUE OF YEAST SPO22 (ATSPO22)</t>
  </si>
  <si>
    <t>member of Putative ligand-gated ion channel subunit family</t>
  </si>
  <si>
    <t>GLUTAMATE RECEPTOR 1.3 (GLR1.3)</t>
  </si>
  <si>
    <t xml:space="preserve"> (ROF2)</t>
  </si>
  <si>
    <t>myb-like protein X;(source:Araport11)</t>
  </si>
  <si>
    <t>disease resistance protein (TIR-NBS class);(source:Araport11)</t>
  </si>
  <si>
    <t>TIR-NBS20 (TN20)</t>
  </si>
  <si>
    <t>Encodes one of the two functional DHNA-CoA (1,4-dihydroxy-2-naphthoyl-CoA) thioesterases found in Arabidopsis.</t>
  </si>
  <si>
    <t>DHNA-COA THIOESTERASE 2 (DHNAT2)</t>
  </si>
  <si>
    <t>WD-40 repeat family protein / zfwd4 protein (ZFWD4);(source:Araport11)</t>
  </si>
  <si>
    <t xml:space="preserve"> (ATC3H62)</t>
  </si>
  <si>
    <t>AtCP1 encodes a novel Ca2+-binding protein, which shares sequence similarities with calmodulins. The expression of AtCP1 is induced by NaCl. The mRNA is cell-to-cell mobile.</t>
  </si>
  <si>
    <t>CA2+-BINDING PROTEIN 1 (CP1)</t>
  </si>
  <si>
    <t>Encodes WRKY48, a member of the WRKY Transcription Factor. WRKY48 is a stress- and pathogen-induced transcriptional activator that represses plant basal defense. The mRNA is cell-to-cell mobile.</t>
  </si>
  <si>
    <t>WRKY DNA-BINDING PROTEIN 48 (WRKY48)</t>
  </si>
  <si>
    <t>UDP-glycosyltransferase that can act upon sulcotrione herbicide. Overexpression confers resistance to herbicide.</t>
  </si>
  <si>
    <t>UDP-GLYCOSYLTRANSFERASE 91C1 (UGT91C1)</t>
  </si>
  <si>
    <t>Xanthine/uracil permease family protein;(source:Araport11)</t>
  </si>
  <si>
    <t>Encodes a putative thioredoxin DCC1 involved in determining shoot regeneration capacity. It interacts directly with CARBONIC ANHYDRASE 2 (CA2), an essential subunit of respiratory chain NADH dehydrogenase complex (Complex I) and regulates Complex I activity via redox modification of CA2.</t>
  </si>
  <si>
    <t>DXXCXXC MOTIF 1 (DCC1)</t>
  </si>
  <si>
    <t>C2 calcium/lipid-binding and GRAM domain containing protein;(source:Araport11)</t>
  </si>
  <si>
    <t>Wound-responsive gene 3 (WR3).  Encodes a high-affinity nitrate transporter. Up-regulated by nitrate. Involved in jasmonic acid-independent wound signal transduction.</t>
  </si>
  <si>
    <t>WOUND-RESPONSIVE 3 (WR3)</t>
  </si>
  <si>
    <t>L-isoaspartyl methyltransferase 2 (PIMT2)gene,  alternatively spliced.</t>
  </si>
  <si>
    <t>PROTEIN-L-ISOASPARTATE METHYLTRANSFERASE 2 (PIMT2)</t>
  </si>
  <si>
    <t>ABA-INDUCED TRANSCRIPTION REPRESSOR 5 (AITR5)</t>
  </si>
  <si>
    <t>Encodes a hydroxysteroid dehydrogenase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t>
  </si>
  <si>
    <t>HYDROXYSTEROID DEHYDROGENASE 1 (HSD1)</t>
  </si>
  <si>
    <t>Encodes succinate dehydrogenase assembly factor 2 (SDHAF2), a low abundance mitochondrial protein needed for assembly and activity of mitochondrial complex II and for normal root elongation.Sdhaf2 knockdown line showed lowered SDH1 protein abundance, lowered maximal SDH activity and less protein-bound FAD at the molecular mass of SDH1.</t>
  </si>
  <si>
    <t>SUCCINATE DEHYDROGENASE ASSEMBLY FACTOR 2 (SDHAF2)</t>
  </si>
  <si>
    <t>encodes a member of the ERF (ethylene response factor) subfamily B-3 of ERF/AP2 transcription factor family. The protein contains one AP2 domain. There are 18 members in this subfamily including ATERF-1, ATERF-2, AND ATERF-5. Involved in regulating root architecture and the response to cold stress.</t>
  </si>
  <si>
    <t>ETHYLENE RESPONSE FACTOR 105 (ERF105)</t>
  </si>
  <si>
    <t xml:space="preserve"> (HSP23.5)</t>
  </si>
  <si>
    <t>Encodes AHG1 (ABA-hypersensitive germination 1), a putative protein phosphatase 2C (PP2C).  Expressed in seeds.  AHG1 functions in seed development and germination.</t>
  </si>
  <si>
    <t>ABA-HYPERSENSITIVE GERMINATION 1 (AHG1)</t>
  </si>
  <si>
    <t>Encodes gibberellin 20-oxidase. Involved in gibberellin biosynthesis. Up-regulated by far red light in elongating petioles. Not regulated by a circadian clock. Mutation of GA20ox2 delays flowering.</t>
  </si>
  <si>
    <t>GIBBERELLIN 20 OXIDASE 2 (GA20OX2)</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FRUCTOKINASE 1 (FRK1)</t>
  </si>
  <si>
    <t>encodes a member of the DREB subfamily A-1 of ERF/AP2 transcription factor family (CBF4). The protein contains one AP2 domain. There are six members in this subfamily, including CBF1, CBF2, and CBF3. This gene is involved in response to drought stress and abscisic acid treatment, but not to low temperature.</t>
  </si>
  <si>
    <t>C-REPEAT-BINDING FACTOR 4 (CBF4)</t>
  </si>
  <si>
    <t>Encodes a protein that is induced in expression in response to water deprivation such as cold, high-salt, and desic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Upregulation by P. polymyxa CR1 increases drought resistance.</t>
  </si>
  <si>
    <t>LOW-TEMPERATURE-INDUCED 65 (LTI65)</t>
  </si>
  <si>
    <t>cold regulated gene, the 5' region of cor78 has cis-acting regulatory elements that can impart cold-regulated gene expression The mRNA is cell-to-cell mobile.</t>
  </si>
  <si>
    <t>LOW-TEMPERATURE-INDUCED 78 (LTI78)</t>
  </si>
  <si>
    <t>PSI-INTERACTING ROOT-CELL ENRICHED 3 (PRCE3)</t>
  </si>
  <si>
    <t>Converts &amp;#946;-carotene to zeaxanthin via cryptoxanthin.</t>
  </si>
  <si>
    <t>BETA-CAROTENE HYDROXYLASE 2 (BETA-OHASE 2)</t>
  </si>
  <si>
    <t>Encodes a cytosolic heat shock protein AtHSP90.1.  AtHSP90.1 interacts with disease resistance signaling components SGT1b and RAR1 and is required for RPS2-mediated resistance. The mRNA is cell-to-cell mobile.</t>
  </si>
  <si>
    <t>HEAT SHOCK PROTEIN 90.1 (HSP90.1)</t>
  </si>
  <si>
    <t>Encodes a WRKY transcription factor WRKY27.  Mutation in Arabidopsis WRKY27 results in delayed symptom development in response to the bacterial wilt pathogen Ralstonia solanacearum.</t>
  </si>
  <si>
    <t>WRKY DNA-BINDING PROTEIN 27 (WRKY27)</t>
  </si>
  <si>
    <t>ARABIDOPSIS T??XICOS EN LEVADURA 96 (ATL96)</t>
  </si>
  <si>
    <t>Seed maturation protein;(source:Araport11)</t>
  </si>
  <si>
    <t>CBS domain-containing protein;(source:Araport11)</t>
  </si>
  <si>
    <t>Transcriptional activator of the NAC gene family, with CUC1 redundantly required for embryonic apical meristem formation, cotyledon separation and expression of STM.  Proper timing of CUC2 expression is required to maintain the phyllotactic pattern initiated in the meristem. CUC2 expression in leaf sinus region is required for serration and the extent of serration is modulated by mir164A mediated repression of CUC2. Together with CUC3-DA1-UBP15 part of a regulatory module which controls the initiation of  axillary meristems, thereby determining plant architecture. Regulates the axillary meristem initiation, directly binding to the DA1 promoter.</t>
  </si>
  <si>
    <t>CUP-SHAPED COTYLEDON 2 (CUC2)</t>
  </si>
  <si>
    <t>A member of Heat Stress Transcription Factor (Hsf) family. Not responding to heat stress. Is regulated by the seed-specific transcription factor ABI3. In turn, it regulates other heat stress proteins including Hsp17.4-CI, Hsp17.7-CII and Hsp101 during seed maturation.</t>
  </si>
  <si>
    <t>HEAT SHOCK TRANSCRIPTION FACTOR  A9 (HSFA9)</t>
  </si>
  <si>
    <t>Encodes a homogentisate 1,2-dioxygenase that can convert homogentisate to malylacetoacetate and is likely to be involved in tyrosine catabolism.</t>
  </si>
  <si>
    <t>HOMOGENTISATE 1,2-DIOXYGENASE (HGO)</t>
  </si>
  <si>
    <t>serine protease, putative (Protein of unknown function, DUF538);(source:Araport11)</t>
  </si>
  <si>
    <t>hypothetical protein (DUF295);(source:Araport11)</t>
  </si>
  <si>
    <t>DUF295 ORGANELLAR B 12 (ATDOB12)</t>
  </si>
  <si>
    <t>Isolated from T-DNA insertion line, the rat5 mutant is deficient in T-DNA integration. Encodes histone2A protein.</t>
  </si>
  <si>
    <t>RESISTANT TO AGROBACTERIUM TRANSFORMATION 5 (RAT5)</t>
  </si>
  <si>
    <t>Encodes a protein with  putative galacturonosyltransferase activity. Mutants defective in this gene displayed a notable reduction in xylose (&gt;50%) in the cell walls from stems and roots and a reduction in cellulose (~25%).</t>
  </si>
  <si>
    <t>GALACTURONOSYLTRANSFERASE 12 (GAUT12)</t>
  </si>
  <si>
    <t>seed storage albumin 5;(source:Araport11)</t>
  </si>
  <si>
    <t>SEED STORAGE ALBUMIN 5 (SESA5)</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 xml:space="preserve"> (THI1)</t>
  </si>
  <si>
    <t>Translation initiation factor SUI1 family protein;(source:Araport11)</t>
  </si>
  <si>
    <t>pyruvate decarboxylase-2</t>
  </si>
  <si>
    <t>PYRUVATE DECARBOXYLASE-2 (PDC2)</t>
  </si>
  <si>
    <t>Catalyze hydroperoxide-dependent mono-oxygenation  reactions. Require calcium for peroxygenase activity. Probably  deeply buried in lipid droplets or microsomes.</t>
  </si>
  <si>
    <t>ARABIDOPSIS THALIANA PEROXYGENASE 2 (ATPXG2)</t>
  </si>
  <si>
    <t>MBOAT (membrane bound O-acyl transferase) family protein;(source:Araport11)</t>
  </si>
  <si>
    <t>LONG-CHAIN-ALCOHOL O-FATTY-ACYLTRANSFERASE 2 (AT2)</t>
  </si>
  <si>
    <t>Bifunctional inhibitor/lipid-transfer protein/seed storage 2S albumin superfamily protein;(source:Araport11)</t>
  </si>
  <si>
    <t xml:space="preserve"> (ATLTP4.5)</t>
  </si>
  <si>
    <t>member of Sodium proton exchanger family</t>
  </si>
  <si>
    <t>NA+/H+ (SODIUM HYDROGEN) EXCHANGER 3 (NHX3)</t>
  </si>
  <si>
    <t>Encodes a transmembrane domain containing protein that is expressed in pollen germ cells.</t>
  </si>
  <si>
    <t>GAMETE EXPRESSED PROTEIN 1 (GEX1)</t>
  </si>
  <si>
    <t xml:space="preserve"> (NOI)</t>
  </si>
  <si>
    <t>Drought-induced gene encoding an ER-localized RING-type E3 Ub ligase.</t>
  </si>
  <si>
    <t>DROUGHT-RESPONSIVE RING PROTEIN 1 (DDR1)</t>
  </si>
  <si>
    <t>glycine-rich protein / oleosin;(source:Araport11)</t>
  </si>
  <si>
    <t>Member of the K-homologous (KH) family, members have a type of nucleic acid-binding protein containing the KH domain and has been found to affect splicing and transcriptional regulation.</t>
  </si>
  <si>
    <t xml:space="preserve"> (KH29)</t>
  </si>
  <si>
    <t>ubiquitin-conjugating enzyme 30;(source:Araport11)</t>
  </si>
  <si>
    <t>UBIQUITIN-CONJUGATING ENZYME 30 (UBC30)</t>
  </si>
  <si>
    <t>Encodes an outer nuclear membrane protein that anchors RanGAP1 to the nuclear envelope.  It interacts with SUN proteins and is required for maintaining the elongated nuclear shape of epidermal cells.</t>
  </si>
  <si>
    <t>WPP DOMAIN INTERACTING PROTEIN 2 (WIP2)</t>
  </si>
  <si>
    <t>Encodes OXIDATIVE STRESS 3 (OXS3)&amp;#65292; involved in tolerance to heavy metals and oxidative stress.</t>
  </si>
  <si>
    <t>OXIDATIVE STRESS 3 (OXS3)</t>
  </si>
  <si>
    <t>ABA INSENSITIVE 2 (ABI2)</t>
  </si>
  <si>
    <t>xyloglucan endotransglycosylase-related protein (XTR3)</t>
  </si>
  <si>
    <t>XYLOGLUCAN ENDOTRANSGLUCOSYLASE/HYDROLASE 25 (XTH25)</t>
  </si>
  <si>
    <t>Encodes a nuclear localized protein of unknown function that is involved in pollen and embryo sac development.</t>
  </si>
  <si>
    <t>ABORTED GAMETOPHYTE 1 (AOG1)</t>
  </si>
  <si>
    <t>Member of TETRASPANIN family</t>
  </si>
  <si>
    <t>TETRASPANIN15 (TET15)</t>
  </si>
  <si>
    <t>Encodes a member of the glycerophosphodiester phosphodiesterase like (GDPD-like) family.</t>
  </si>
  <si>
    <t>SHV3-LIKE 4 (SVL4)</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WITH NO LYSINE (K) KINASE 4 (WNK4)</t>
  </si>
  <si>
    <t>Encodes PSY1, an18-aa tyrosine-sulfated glycopeptide that promotes cellular proliferation and expansion. PSY1 is widely expressed in various tissues, including shoot apical meristem, and is highly up-regulated by wounding. Perception of PSY1 depends on At1g72300, a leucine-rich repeat receptor kinase (LRR-RK).</t>
  </si>
  <si>
    <t>PLANT PEPTIDE CONTAINING SULFATED TYROSINE 1 (PSY1)</t>
  </si>
  <si>
    <t>Encodes a class III gibberellin 2-oxidase that oxidizes GA12 to GA110 and GA9 to GA40.</t>
  </si>
  <si>
    <t>Encodes a DDB1a interacting protein DDB2 required for UV-B tolerance and genomic integrity.</t>
  </si>
  <si>
    <t>DAMAGED DNA BINDING 2 (DDB2)</t>
  </si>
  <si>
    <t>Proline-rich extensin-like family protein;(source:Araport11)</t>
  </si>
  <si>
    <t>HIGHLY ABA-INDUCED PP2C GENE 1 (HAI1)</t>
  </si>
  <si>
    <t>Encodes a WUSCHEL-related homeobox gene family member with 65 amino acids in its homeodomain. Proteins in this family contain a sequence of eight residues (TLPLFPMH) downstream of the homeodomain called the WUS box. WOX2 has a putative Zinc finger domain downstream of the homeodomain. Transcripts are expressed in the egg cell, the zygote and the apical cell lineage and are reduced in met3-1 early embryos.  This gene is necessary for cell divisions that form the apical embryo domain.</t>
  </si>
  <si>
    <t>WUSCHEL RELATED HOMEOBOX 2 (WOX2)</t>
  </si>
  <si>
    <t>CrRLK1L-type receptor kinase that functions along with HERK1 as the female (embryo sac) determinant of pollen tube guidance.</t>
  </si>
  <si>
    <t>ANJEA (ANJ)</t>
  </si>
  <si>
    <t>encodes a low molecular weight heat shock protein that contains the heat shock element in the promoter region. Expression is induced in response to heat shock.</t>
  </si>
  <si>
    <t>HEAT SHOCK PROTEIN 18.2 (HSP18.2)</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RESPONSIVE TO HIGH LIGHT 41 (RHL41)</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PSEUDO-RESPONSE REGULATOR 3 (PRR3)</t>
  </si>
  <si>
    <t>PUMILIO 19 (PUM19)</t>
  </si>
  <si>
    <t>Preprotein translocase Sec, Sec61-beta subunit protein;(source:Araport11)</t>
  </si>
  <si>
    <t>transcription initiation factor TFIID subunit (Protein of unknown function, DUF584);(source:Araport11)</t>
  </si>
  <si>
    <t>glycosyltransferase family protein 2;(source:Araport11)</t>
  </si>
  <si>
    <t>Basic helix-loop-helix (bHLH) phytochrome interacting  factor. Interacts specifically with the far-red light?absorbing Pfr form of phyB through a conserved  domain called the active phyB binding motif. Upon light exposure, PIF7 rapidly migrates to intranuclear  speckles, where it colocalizes with phyB. Role as negative regulator of phyB-mediated seedling deetiolation.</t>
  </si>
  <si>
    <t>PHYTOCHROME-INTERACTING FACTOR7 (PIF7)</t>
  </si>
  <si>
    <t>Encodes an AP2/ERF-type transcription factor that is preferentially expressed in the epidermis and induced by darkness and negatively regulates cuticular wax biosynthesis.</t>
  </si>
  <si>
    <t>DECREASE WAX BIOSYNTHESIS (DEWAX)</t>
  </si>
  <si>
    <t>encodes a member of the ERF (ethylene response factor) subfamily B-3 of ERF/AP2 transcription factor family. The protein contains one AP2 domain. There are 18 members in this subfamily including ATERF-1, ATERF-2, AND ATERF-5. Involved in regulating root architecture.</t>
  </si>
  <si>
    <t>ETHYLENE RESPONSE FACTOR 104 (ERF104)</t>
  </si>
  <si>
    <t>ubiquitous enzyme that repairs oxidatively damaged proteins</t>
  </si>
  <si>
    <t>stress up-regulated Nod 19 protein;(source:Araport11)</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BCL-2-ASSOCIATED ATHANOGENE 2 (BAG2)</t>
  </si>
  <si>
    <t>Required for the efficient transport of GPI-anchored proteins from the ER to the plasma membrane/cell wall. In addition, loss of function of PGAP3A increases susceptibility to salt and osmotic stresses that may be due to the altered localization of GPI-APs in this mutant. Subcellular localization studies suggest that PGAP3A and PGAP3B cycle between the ER and the Golgi apparatus.</t>
  </si>
  <si>
    <t>PROTEINS PHOSPHOLIPASE 3A (PGAP3A)</t>
  </si>
  <si>
    <t>ATP-dependent Clp protease ATP-binding subunit;(source:Araport11)</t>
  </si>
  <si>
    <t>Embryo-specific protein 3, (ATS3);(source:Araport11)</t>
  </si>
  <si>
    <t>GLUTATHIONE S-TRANSFERASE TAU 9 (GSTU9)</t>
  </si>
  <si>
    <t>Part of the AtHVA22 family. Protein expression is ABA- and stress-inducible.</t>
  </si>
  <si>
    <t>HVA22 HOMOLOGUE B (HVA22B)</t>
  </si>
  <si>
    <t>Encodes a Golgi-localized hydroxyproline-O-galactosyltransferase.  Mutants display multiple phenotypes including reduced seed coat mucilage and accelerated leaf senescence.</t>
  </si>
  <si>
    <t xml:space="preserve"> (GALT6)</t>
  </si>
  <si>
    <t>membrane-associated kinase regulator, putative (DUF1645);(source:Araport11)</t>
  </si>
  <si>
    <t>Protein with RING/U-box and TRAF-like domain;(source:Araport11)</t>
  </si>
  <si>
    <t>PADRE protein down-regulated after infection by S. sclerotiorum.</t>
  </si>
  <si>
    <t>Thioredoxin superfamily protein, redox sensor.</t>
  </si>
  <si>
    <t>GLUTAREDOXIN C1 (GRXC1)</t>
  </si>
  <si>
    <t>ARIADNE 15 (ARI15)</t>
  </si>
  <si>
    <t>Encodes SHA1 (shoot apical meristem arrest), a putative E3 ligase (a RING finger protein) required for post-embryonic SAM maintenance.  The mutant sha1-1 shows a primary SAM-deficient phenotype at the adult stage.</t>
  </si>
  <si>
    <t>SHOOT APICAL MERISTEM ARREST 1 (SHA1)</t>
  </si>
  <si>
    <t>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neuronal PAS domain protein;(source:Araport11)</t>
  </si>
  <si>
    <t>encodes an isoform of alternative oxidase, which is expressed in rosettes, stems, and roots. Transcript accumulates in dry seeds and decreased upon germination and is not affected by actinomycin A. Protein is localized to mitochondria.</t>
  </si>
  <si>
    <t>ALTERNATIVE OXIDASE 2 (AOX2)</t>
  </si>
  <si>
    <t>1,8-cineole synthase;(source:Araport11)</t>
  </si>
  <si>
    <t>Encodes a type I metacaspase. Two Arabidopsis metacaspases, AT1G02170 (MC1) and AT4G25110 (MC2)  antagonistically control programmed cell death in Arabidopsis. MC1 is a positive regulator of cell death and requires conserved caspase-like putative catalytic residues for its function. MC2 negatively regulates cell death. This function is independent of the putative catalytic residues.  A third type I Arabidopsis metacaspase is MC3 (AT5g64240).</t>
  </si>
  <si>
    <t>METACASPASE 3 (MC3)</t>
  </si>
  <si>
    <t>Encodes arabinogalactan-protein (AGP1). The mRNA is cell-to-cell mobile.</t>
  </si>
  <si>
    <t>ARABINOGALACTAN PROTEIN 1 (AGP1)</t>
  </si>
  <si>
    <t>oligopeptide transporter</t>
  </si>
  <si>
    <t>OLIGOPEPTIDE TRANSPORTER 4 (OPT4)</t>
  </si>
  <si>
    <t>PUMILIO HOMOLOG 26 (APUM26)</t>
  </si>
  <si>
    <t>Encodes Tunicamycin Induced 1(TIN1), a plant-speci_x001E_c ER stress-inducible protein. TIN1 mutation affects pollen surface morphology. Transcriptionally induced by treatment with the N-linked glyclsylation inhibitor tunicamycin.</t>
  </si>
  <si>
    <t>TUNICAMYCIN INDUCED 1 (TIN1)</t>
  </si>
  <si>
    <t>ABA REPRESSOR1 (ABR1)</t>
  </si>
  <si>
    <t>holocarboxylase synthetase;(source:Araport11)</t>
  </si>
  <si>
    <t xml:space="preserve"> (NOI6)</t>
  </si>
  <si>
    <t>Belongs to the group of plant flotillins, which are plasma membrane proteins. Flot3 is found in membrane nanodomains.</t>
  </si>
  <si>
    <t>FLOTILLIN3 (FLOT3)</t>
  </si>
  <si>
    <t>MADS domain protein - flowering regulator that is closely related to FLC</t>
  </si>
  <si>
    <t>MADS AFFECTING FLOWERING 3 (MAF3)</t>
  </si>
  <si>
    <t>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t>
  </si>
  <si>
    <t>MADS AFFECTING FLOWERING 4 (MAF4)</t>
  </si>
  <si>
    <t>One of three isoforms of the iron-sulfur component of the succinate dehydrogenase complex, a component of the mitochondrial respiratory chain complex II. The product of the nuclear encoded gene is imported into the mitochondrion.  Transcripts appear during seed maturation, persist through desiccation, are abundant in dry seeds, and markedly decline during germination.</t>
  </si>
  <si>
    <t>SUCCINATE DEHYDROGENASE 2-3 (SDH2-3)</t>
  </si>
  <si>
    <t>Encodes TGA1, a redox-controlled regulator of systemic acquired resistance.  TGA1 targets the activation sequence-1 (as-1) element of the promoter region of defense proteins. TGA1 are S-nitrosylated.</t>
  </si>
  <si>
    <t>TGACG SEQUENCE-SPECIFIC BINDING PROTEIN 1 (TGA1)</t>
  </si>
  <si>
    <t>Encodes a protein with reported similarity to GCR2 a putative G protein coupled receptor thought to be an ABA receptor. Loss of function mutations in GCL1 show no ABA response defects based on assays of seed germination and seedling development.GCL1 also has similarity to LANCL1 and LANCL2, human homologs of bacterial lanthionine synthetase.</t>
  </si>
  <si>
    <t>GCR2-LIKE 1 (GCL1)</t>
  </si>
  <si>
    <t>Gene of unknown function. Expression is induced by a variety of biotic (P. syringae) and abiotic stresses (salt, ABA,IAA, and more.)Member of a small family that includes AT1G35210, AT1G72240, and AT1G22470.Mutants have no obvious loss of function phenotype but overexpressors are early flowering.</t>
  </si>
  <si>
    <t xml:space="preserve"> (SUPA)</t>
  </si>
  <si>
    <t>arabinogalactan protein 7;(source:Araport11)</t>
  </si>
  <si>
    <t>ARABINOGALACTAN PROTEIN 7 (AGP7)</t>
  </si>
  <si>
    <t>O-fucosyltransferase family protein;(source:Araport11)</t>
  </si>
  <si>
    <t>DEA(D/H)-box RNA helicase family protein;(source:Araport11)</t>
  </si>
  <si>
    <t>RNA DEAD-BOX HELICASE 27 (RH27)</t>
  </si>
  <si>
    <t>E3 ubiquitin ligase that functions in negative regulation of ABA signaling.</t>
  </si>
  <si>
    <t>ABA-RELATED RING-TYPE E3 LIGASE (ATARRE)</t>
  </si>
  <si>
    <t>HEAVY METAL ASSOCIATED ISOPRENYLATED PLANT PROTEIN 27 (HIPP27)</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RESPONSIVE TO ABA 18 (RAB18)</t>
  </si>
  <si>
    <t>bacteriophage N4 adsorption B protein;(source:Araport11)</t>
  </si>
  <si>
    <t>PADRE protein.</t>
  </si>
  <si>
    <t>CAP (Cysteine-rich secretory proteins, Antigen 5, and Pathogenesis-related 1 protein) superfamily protein;(source:Araport11)</t>
  </si>
  <si>
    <t>C2H2-like zinc finger protein;(source:Araport11)</t>
  </si>
  <si>
    <t>INDETERMINATE DOMAIN 1 (IDD1)</t>
  </si>
  <si>
    <t>late embryogenesis abundant protein;(source:Araport11)</t>
  </si>
  <si>
    <t>ABA DEFICIENT 1 (ABA1)</t>
  </si>
  <si>
    <t>SEC-C motif-containing protein / OTU-like cysteine protease family protein;(source:Araport11)</t>
  </si>
  <si>
    <t>DREB AND EAR MOTIF PROTEIN 2 (DEAR2)</t>
  </si>
  <si>
    <t>member of CYP81G</t>
  </si>
  <si>
    <t>CYTOCHROME P450, FAMILY 81, SUBFAMILY G, POLYPEPTIDE 1 (CYP81G1)</t>
  </si>
  <si>
    <t>Plant U-box type E3 ubiquitin ligase (PUB).</t>
  </si>
  <si>
    <t xml:space="preserve"> (PUB2)</t>
  </si>
  <si>
    <t>BTB AND TAZ DOMAIN PROTEIN 4 (BT4)</t>
  </si>
  <si>
    <t>Gene ID</t>
    <phoneticPr fontId="1" type="noConversion"/>
  </si>
  <si>
    <t>DORMANCY ASSOCIATED GENE 2 (DRM2)</t>
    <phoneticPr fontId="1" type="noConversion"/>
  </si>
  <si>
    <t>Encodes a protein phosphatase 2C and is involved in ABA signal transduction. Binds fibrillin preprotein in vitro and in vivo.</t>
    <phoneticPr fontId="1" type="noConversion"/>
  </si>
  <si>
    <t>Encodes a member of the PP2C family (Clade A protein phosphatases type 2C). Functions as a negative regulator of osmotic stress and ABA signaling.</t>
    <phoneticPr fontId="1" type="noConversion"/>
  </si>
  <si>
    <t>Encodes a single copy zeaxanthin epoxidase gene that functions in first step of the biosynthesis of the abiotic stress hormone abscisic acid (ABA). Mutants in this gene are unable to express female sterility in response to beta-aminobutyric acid, as wild type plants do.</t>
    <phoneticPr fontId="1" type="noConversion"/>
  </si>
  <si>
    <t>Encodes 9-cis-epoxycarotenoid dioxygenase, a key enzyme in the biosynthesis of abscisic acid. The expression of this gene increases during the first 6h of imbibition.</t>
    <phoneticPr fontId="1" type="noConversion"/>
  </si>
  <si>
    <t>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t>
    <phoneticPr fontId="1" type="noConversion"/>
  </si>
  <si>
    <t>A member of WRKY Transcription Factor; Group III. Involved in the regulation of plant responses to ABA and drought stress.</t>
    <phoneticPr fontId="1" type="noConversion"/>
  </si>
  <si>
    <t>member of WRKY Transcription Factor; Group I. Located in nucleus. Involved in response to various abiotic stresses - especially salt stress.</t>
    <phoneticPr fontId="1" type="noConversion"/>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t>
    <phoneticPr fontId="1" type="noConversion"/>
  </si>
  <si>
    <t>Encodes a NAC transcription factor induced in response to desiccation. It is localized to the nucleus and acts as a transcriptional activator in ABA-mediated dehydration response.</t>
    <phoneticPr fontId="1" type="noConversion"/>
  </si>
  <si>
    <t>GA INSENSITIVE DWARF1A (GID1A)</t>
    <phoneticPr fontId="1" type="noConversion"/>
  </si>
  <si>
    <t>Encodes a gibberellin (GA) receptor ortholog of the rice GA receptor gene (OsGID1). Has GA-binding activity, showing higher affinity to GA4. Interacts with DELLA proteins in vivo in the presence of GA4. The DELLA region alone can interact with GID1A in GA-dependent manner in a Y2H assay.</t>
    <phoneticPr fontId="1" type="noConversion"/>
  </si>
  <si>
    <t>GIBBERELLIN 2-OXIDASE 9 (GA2OX9)</t>
    <phoneticPr fontId="1" type="noConversion"/>
  </si>
  <si>
    <t>a member of the 1-aminocyclopropane-1-carboxylate (ACC) synthase (S-adenosyl-L-methionine methylthioadenosine-lyase, EC 4.4.1.14) gene family,  isolated from a flower-specific cDNA library.  Plays a key role in the establishment of stomatal density and cluster on the leaf epidermis in response to drought.</t>
    <phoneticPr fontId="1" type="noConversion"/>
  </si>
  <si>
    <t>key regulatory enzyme in the biosynthesis of the plant hormone ethylene. ACS4 is specifically induced by indoleacetic acid (IAA).</t>
    <phoneticPr fontId="1" type="noConversion"/>
  </si>
  <si>
    <t>encodes a member of the ERF (ethylene response factor) subfamily B-1 of ERF/AP2 transcription factor family (ERF12). The protein contains one AP2 domain. There are 15 members in this subfamily including ATERF-3, ATERF-4, ATERF-7, and leafy petiole. Regulates floral development.</t>
    <phoneticPr fontId="1" type="noConversion"/>
  </si>
  <si>
    <t>dormancy-associated protein (DRM1)</t>
    <phoneticPr fontId="1" type="noConversion"/>
  </si>
  <si>
    <t>Encodes DOG1 (DELAY OF GERMINATION 1).  A quantitative trait locus involved in the control of seed dormancy.  Belongs to a novel plant-specific gene family whose members include: DOG1-like 1-4 (DOGL1-4, At4g18660, At4g18680, At4g18690, At4g18650 respectively) and DOG1.  DOG1 expression is seed-specific.</t>
    <phoneticPr fontId="1" type="noConversion"/>
  </si>
  <si>
    <r>
      <t xml:space="preserve">Supplemental Dataset 1. Up-regulated genes in the </t>
    </r>
    <r>
      <rPr>
        <b/>
        <i/>
        <sz val="11"/>
        <color theme="1"/>
        <rFont val="Arial Unicode MS"/>
        <family val="2"/>
        <charset val="134"/>
      </rPr>
      <t>bp-9</t>
    </r>
    <r>
      <rPr>
        <b/>
        <sz val="11"/>
        <color theme="1"/>
        <rFont val="Arial Unicode MS"/>
        <family val="2"/>
        <charset val="134"/>
      </rPr>
      <t xml:space="preserve"> mutant.</t>
    </r>
    <phoneticPr fontId="1" type="noConversion"/>
  </si>
  <si>
    <t>log2(Fold Change)</t>
    <phoneticPr fontId="1" type="noConversion"/>
  </si>
  <si>
    <t>Regulated</t>
    <phoneticPr fontId="1" type="noConversion"/>
  </si>
  <si>
    <t>AT1G06360</t>
  </si>
  <si>
    <t xml:space="preserve"> (ADS4.2)</t>
  </si>
  <si>
    <t>down</t>
  </si>
  <si>
    <t>ADS4.2 has strong desaturase activity on acyl-CoA substrates longer than C32 and &amp;#969;-7 product regio-specificity in yeast assays. It involves in characteristic (C33-C37) &amp;#969;-7 monounsaturated alkene formation in cuticular wax of young rosette leaves.</t>
  </si>
  <si>
    <t>AT4G00370</t>
  </si>
  <si>
    <t xml:space="preserve"> (ANTR2)</t>
  </si>
  <si>
    <t>Encodes an inorganic phosphate transporter (PHT4;4) that can transport ascorbate and is located in the chloroplast envelope membrane.  It has been shown to play a role in the xanthophyll cycle during photosynthesis and may be required for tolerance to strong light stress.</t>
  </si>
  <si>
    <t>AT1G18250</t>
  </si>
  <si>
    <t xml:space="preserve"> (ATLP-1)</t>
  </si>
  <si>
    <t>encodes a thaumatin-like protein</t>
  </si>
  <si>
    <t>AT4G04640</t>
  </si>
  <si>
    <t xml:space="preserve"> (ATPC1)</t>
  </si>
  <si>
    <t>One of two genes (with ATPC2) encoding the gamma subunit of Arabidopsis chloroplast ATP synthase.</t>
  </si>
  <si>
    <t>AT5G51460</t>
  </si>
  <si>
    <t xml:space="preserve"> (ATTPPA)</t>
  </si>
  <si>
    <t>homologous to the C-terminal part of microbial trehalose-6-phosphate phosphatases</t>
  </si>
  <si>
    <t>AT4G32460</t>
  </si>
  <si>
    <t xml:space="preserve"> (BDX)</t>
  </si>
  <si>
    <t>BDX is a DUF642 cell wall protein primarily expressed in vascular tissues of roots, leaves and embryos. Mutants show defects in seed and embryo development.</t>
  </si>
  <si>
    <t>AT1G66280</t>
  </si>
  <si>
    <t xml:space="preserve"> (BGLU22)</t>
  </si>
  <si>
    <t>AT1G71870</t>
  </si>
  <si>
    <t xml:space="preserve"> (BIGE1A)</t>
  </si>
  <si>
    <t>Metabolite transporter involved in the anthocyanin response to anthocyanin induction conditions. Affects ABA signaling and localization.</t>
  </si>
  <si>
    <t>AT3G57060</t>
  </si>
  <si>
    <t xml:space="preserve"> (CAP-D2)</t>
  </si>
  <si>
    <t>Similar to mamalian condensin. Mutants have reduced fertility.</t>
  </si>
  <si>
    <t>AT2G24300</t>
  </si>
  <si>
    <t xml:space="preserve"> (CBP60E)</t>
  </si>
  <si>
    <t>AT4G18480</t>
  </si>
  <si>
    <t xml:space="preserve"> (CHLI1)</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7740</t>
  </si>
  <si>
    <t xml:space="preserve"> (CTPA)</t>
  </si>
  <si>
    <t>Cleaves the C-terminal extension of the D1 precursor (pD1) to form mature D1; initiation of the formation of the oxygenic D1/D2 type PSII.</t>
  </si>
  <si>
    <t>AT5G07580</t>
  </si>
  <si>
    <t xml:space="preserve"> (ERF106)</t>
  </si>
  <si>
    <t>encodes a member of the ERF (ethylene response factor) subfamily B-3 of ERF/AP2 transcription factor family. The protein contains one AP2 domain. There are 18 members in this subfamily including ATERF-1, ATERF-2, AND ATERF-5.</t>
  </si>
  <si>
    <t>AT2G22200</t>
  </si>
  <si>
    <t xml:space="preserve"> (ERF56)</t>
  </si>
  <si>
    <t>encodes a member of the DREB subfamily A-6 of ERF/AP2 transcription factor family. The protein contains one AP2 domain. There are 8 members in this subfamily including RAP2.4.</t>
  </si>
  <si>
    <t>AT1G60950</t>
  </si>
  <si>
    <t xml:space="preserve"> (FED A)</t>
  </si>
  <si>
    <t>encodes a major leaf ferredoxin</t>
  </si>
  <si>
    <t>AT3G51820</t>
  </si>
  <si>
    <t xml:space="preserve"> (G4)</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AT1G32470</t>
  </si>
  <si>
    <t xml:space="preserve"> (GDC-H1)</t>
  </si>
  <si>
    <t>Single hybrid motif superfamily protein;(source:Araport11)</t>
  </si>
  <si>
    <t>AT3G05180</t>
  </si>
  <si>
    <t xml:space="preserve"> (GGL16)</t>
  </si>
  <si>
    <t>AT4G18970</t>
  </si>
  <si>
    <t xml:space="preserve"> (GGL22)</t>
  </si>
  <si>
    <t>AT3G25900</t>
  </si>
  <si>
    <t xml:space="preserve"> (HMT-1)</t>
  </si>
  <si>
    <t>Homocysteine S-methyltransferase family protein;(source:Araport11)</t>
  </si>
  <si>
    <t>AT1G01370</t>
  </si>
  <si>
    <t xml:space="preserve"> (HTR12)</t>
  </si>
  <si>
    <t>Encodes a centromere-identifying  protein histone H3 variant. Localized at centromeres in both mitotic and  meiotic cells. Aurora3 phosphorylates CENH3 at S65; this post-translational modification is required for the proper development of the floral meristem.</t>
  </si>
  <si>
    <t>AT2G02500</t>
  </si>
  <si>
    <t xml:space="preserve"> (ISPD)</t>
  </si>
  <si>
    <t>Encodes a protein with 4-Diphosphocytidyl-2C-methyl-D-erythritol synthase activity. The enzyme has an absolute requirement for divalent cations (Mg2+ reaches the highest catalytic activity).</t>
  </si>
  <si>
    <t>AT3G23450</t>
  </si>
  <si>
    <t xml:space="preserve"> (KRATOS)</t>
  </si>
  <si>
    <t>Kratos restricts cell death during differentiation of tracheary elements.</t>
  </si>
  <si>
    <t>AT3G25860</t>
  </si>
  <si>
    <t xml:space="preserve"> (LTA2)</t>
  </si>
  <si>
    <t>Encodes the dihydrolipoamide S-acetyltransferase subunit of the plastid Pyruvate Dehydrogenase Complex (E2). Mutant has embryo defect.</t>
  </si>
  <si>
    <t>AT2G22770</t>
  </si>
  <si>
    <t xml:space="preserve"> (NAI1)</t>
  </si>
  <si>
    <t>Regulates the development of ER bodies. also involves in response to the endophytic fungus Piriformospora indica.</t>
  </si>
  <si>
    <t>AT3G44220</t>
  </si>
  <si>
    <t xml:space="preserve"> (NHL17)</t>
  </si>
  <si>
    <t>AT2G26500</t>
  </si>
  <si>
    <t xml:space="preserve"> (PETM)</t>
  </si>
  <si>
    <t>Essential for the stabilization and function of the cytochrome b6f complex.</t>
  </si>
  <si>
    <t>AT4G24780</t>
  </si>
  <si>
    <t xml:space="preserve"> (PLL19)</t>
  </si>
  <si>
    <t>Encodes a pectate lyase involved in response to nematodes.</t>
  </si>
  <si>
    <t>AT4G16190</t>
  </si>
  <si>
    <t xml:space="preserve"> (RD19C)</t>
  </si>
  <si>
    <t>Member of the papain-like cysteine proteases known for its participation in anther development after its maturation by ?VPE (vacuolar processing enzyme), interacts with SBP1 (selenium binding protein 1).</t>
  </si>
  <si>
    <t>AT5G48940</t>
  </si>
  <si>
    <t xml:space="preserve"> (RGFR2)</t>
  </si>
  <si>
    <t>RGFR2 is a leucine--rich repeat receptor kinase that, together with RGFR1 and RGFR3, binds ROOT GROWTH FACTORS and is required for establishing the gradient of PLETHORA1 and PLETHORA2 essential for proper root growth and development.</t>
  </si>
  <si>
    <t>AT1G74730</t>
  </si>
  <si>
    <t xml:space="preserve"> (RIQ2)</t>
  </si>
  <si>
    <t>Encodes a grana core localized protein, is homologous to RIG1. Mutant plants have reduced NPQ, affected organization of light-havesting complex II and an enhanced grana stacking.</t>
  </si>
  <si>
    <t>AT4G08685</t>
  </si>
  <si>
    <t xml:space="preserve"> (SAH7)</t>
  </si>
  <si>
    <t>Encodes a protein, expressed in leaves, with similarity to pollen allergens. The mRNA is cell-to-cell mobile.</t>
  </si>
  <si>
    <t>AT1G54385</t>
  </si>
  <si>
    <t xml:space="preserve"> (SINE1)</t>
  </si>
  <si>
    <t>At1G54385 encodes the plant KASH protein SINE1; SINE1 interacts with SUN1 and SUN2, is colocalized with F-actin, and is localized at the nuclear envelope.</t>
  </si>
  <si>
    <t>AT3G47460</t>
  </si>
  <si>
    <t xml:space="preserve"> (SMC2B)</t>
  </si>
  <si>
    <t>member of SMC subfamily</t>
  </si>
  <si>
    <t>AT5G24150</t>
  </si>
  <si>
    <t xml:space="preserve"> (SQP1)</t>
  </si>
  <si>
    <t>squalene monooxygenase gene homolog</t>
  </si>
  <si>
    <t>AT1G71890</t>
  </si>
  <si>
    <t xml:space="preserve"> (SUC5)</t>
  </si>
  <si>
    <t>Encodes a sucrose transporter that is expressed in the endosperm. Mutants have delayed accumulation of fatty acids and embryo maturation.</t>
  </si>
  <si>
    <t>AT5G66690</t>
  </si>
  <si>
    <t xml:space="preserve"> (UGT72E2)</t>
  </si>
  <si>
    <t>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 The mRNA is cell-to-cell mobile.</t>
  </si>
  <si>
    <t>AT5G14510</t>
  </si>
  <si>
    <t xml:space="preserve"> (VPNB1)</t>
  </si>
  <si>
    <t>Armadillo (ARM) repeat containing protein involved in vascular development.</t>
  </si>
  <si>
    <t>AT3G14370</t>
  </si>
  <si>
    <t xml:space="preserve"> (WAG2)</t>
  </si>
  <si>
    <t>The WAG2 and its homolog, WAG1 each encodes protein-serine/threonine kinase that are nearly 70% identical to PsPK3 protein. All three together with CsPK3 belong to PsPK3-type kinases. At the N-terminus, all four possess a serine/threonine-rich domain. They are closely related to Arabidopsis kinases PINOID. wag1/wag2 double mutants exhibit a pronounced wavy root phenotype when grown vertically on agar plates (while wild-type plants develop wavy roots only on plates inclined to angles less than 90 degrees), indicating an overlapping role for WAG1 and WAG2 as suppressors of root waving. Simultaneous disruption of PID(AT2G34650) and its 3 closest homologs (PID2/AT2G26700, WAG1/AT1G53700, and WAG2/AT3G14370) abolishes the formation of cotyledons.</t>
  </si>
  <si>
    <t>AT4G34250</t>
  </si>
  <si>
    <t>3-KETOACYL-COA SYNTHASE 16 (KCS16)</t>
  </si>
  <si>
    <t>Encodes KCS16, a member of the 3-ketoacyl-CoA synthase family involved in the biosynthesis of VLCFA (very long chain fatty acids).</t>
  </si>
  <si>
    <t>AT5G04530</t>
  </si>
  <si>
    <t>3-KETOACYL-COA SYNTHASE 19 (KCS19)</t>
  </si>
  <si>
    <t>Encodes KCS19, a member of the 3-ketoacyl-CoA synthase family involved in the biosynthesis of VLCFA (very long chain fatty acids).</t>
  </si>
  <si>
    <t>AT2G15090</t>
  </si>
  <si>
    <t>3-KETOACYL-COA SYNTHASE 8 (KCS8)</t>
  </si>
  <si>
    <t>Encodes KCS8, a member of the 3-ketoacyl-CoA synthase family involved in the biosynthesis of VLCFA (very long chain fatty acids). The mRNA is cell-to-cell mobile.</t>
  </si>
  <si>
    <t>AT1G17745</t>
  </si>
  <si>
    <t>3-PHOSPHOGLYCERATE DEHYDROGENASE (PGDH)</t>
  </si>
  <si>
    <t>encodes a 3-Phosphoglycerate dehydrogenase The mRNA is cell-to-cell mobile.</t>
  </si>
  <si>
    <t>AT1G49450</t>
  </si>
  <si>
    <t>ABA-INDUCED WD40 REPEAT 2 (AIW2)</t>
  </si>
  <si>
    <t>AT1G60600</t>
  </si>
  <si>
    <t>ABERRANT CHLOROPLAST DEVELOPMENT 4 (ABC4)</t>
  </si>
  <si>
    <t>Encodes a protein similar to 1,4-dihydroxy-2-naphthoic acid phytyltransferase involved in phylloquinone and plastoquinone biosynthesis. Mutants are pale green and heterotrophic with defects in photosynthetic electron transport.</t>
  </si>
  <si>
    <t>AT5G46110</t>
  </si>
  <si>
    <t>ACCLIMATION OF PHOTOSYNTHESIS TO  ENVIRONMENT 2 (APE2)</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T1G16880</t>
  </si>
  <si>
    <t>ACT DOMAIN REPEATS 11 (ACR11)</t>
  </si>
  <si>
    <t>Encodes a ACT domain-containing protein.  The ACT domain, named after bacterial aspartate kinase, chorismate mutase and TyrA (prephenate dehydrogenase), is a regulatory domain that serves as an amino acid-binding site in feedback-regulated amino acid metabolic enzymes. The mRNA is cell-to-cell mobile.</t>
  </si>
  <si>
    <t>AT3G53750</t>
  </si>
  <si>
    <t>ACTIN 3 (ACT3)</t>
  </si>
  <si>
    <t>Member of the Actin gene family. Expressed in mature pollen.</t>
  </si>
  <si>
    <t>AT3G12110</t>
  </si>
  <si>
    <t>ACTIN-11 (ACT11)</t>
  </si>
  <si>
    <t>Encodes an actin that is expressed predominantly during reproductive development.</t>
  </si>
  <si>
    <t>AT4G25050</t>
  </si>
  <si>
    <t>ACYL CARRIER PROTEIN 4 (ACP4)</t>
  </si>
  <si>
    <t>encodes an acyl carrier protein predominantly expressed in leaves. Gene expression is upregulated by light.</t>
  </si>
  <si>
    <t>AT5G67110</t>
  </si>
  <si>
    <t>ALCATRAZ (ALC)</t>
  </si>
  <si>
    <t>encodes a myc/bHLH transcription factor-like  protein.  Gene product is involved in fruit  dehiscence.  Mutant siliques fail to dehisce.</t>
  </si>
  <si>
    <t>AT2G24270</t>
  </si>
  <si>
    <t>ALDEHYDE DEHYDROGENASE 11A3 (ALDH11A3)</t>
  </si>
  <si>
    <t>Encodes a protein with non-phosphorylating NADP-dependent glyceraldehyde-3-phosphate dehydrogenase activity. The activity of the enzyme was determined from leaf extracts; the enzyme has not been purified to confirm activity.</t>
  </si>
  <si>
    <t>AT5G60360</t>
  </si>
  <si>
    <t>ALEURAIN-LIKE PROTEASE (ALP)</t>
  </si>
  <si>
    <t>Encodes a senescence-associated thiol protease. The mRNA is cell-to-cell mobile.</t>
  </si>
  <si>
    <t>AT4G04955</t>
  </si>
  <si>
    <t>ALLANTOINASE (ALN)</t>
  </si>
  <si>
    <t>Encodes an allantoinase which is involved in allantoin degradation and assimilation. Gene expression was induced when allantoin was added to the medium. The insertion mutant, ataln m2-1, did not grow well on the MS medium where allantoin, instead of ammonium nitrate, was supplied.</t>
  </si>
  <si>
    <t>AT5G08370</t>
  </si>
  <si>
    <t>ALPHA-GALACTOSIDASE 2 (AGAL2)</t>
  </si>
  <si>
    <t>Member of Glycoside Hydrolase Family 27 (GH27)that functions as an &amp;#945;-galactosidase.</t>
  </si>
  <si>
    <t>AT5G11720</t>
  </si>
  <si>
    <t>ALPHA-GLUCOSIDASE (AGLU1)</t>
  </si>
  <si>
    <t>Glycosyl hydrolases family 31 protein;(source:Araport11)</t>
  </si>
  <si>
    <t>AT3G27620</t>
  </si>
  <si>
    <t>ALTERNATIVE OXIDASE 1C (AOX1C)</t>
  </si>
  <si>
    <t>encodes an isoform of alternate oxidase. expressed in all tissues examined and expression is not induced by antimycin A, an inhibitor of complex III in the mitochondrial respiratory chain.</t>
  </si>
  <si>
    <t>AT5G49630</t>
  </si>
  <si>
    <t>AMINO ACID PERMEASE 6 (AAP6)</t>
  </si>
  <si>
    <t>Is a high affinity amino acid transporter capable of transporting aspartate and tryptophan. May be involved in the amino acid uptake from xylem.</t>
  </si>
  <si>
    <t>AT4G16130</t>
  </si>
  <si>
    <t>ARABINOSE KINASE (ARA1)</t>
  </si>
  <si>
    <t>Arabinokinase.</t>
  </si>
  <si>
    <t>AT1G11790</t>
  </si>
  <si>
    <t>AROGENATE DEHYDRATASE 1 (ADT1)</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1G07890</t>
  </si>
  <si>
    <t>ASCORBATE PEROXIDASE 1 (APX1)</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5G14920</t>
  </si>
  <si>
    <t>A-STIMULATED IN ARABIDOPSIS 14 (GASA14)</t>
  </si>
  <si>
    <t>Encodes a GASA domain containing protein that  regulates increases in plant growth through GA-induced and DELLA-dependent signal transduction and that can increase abiotic stress resistance by reducing ROS accumulation.</t>
  </si>
  <si>
    <t>AT1G65620</t>
  </si>
  <si>
    <t>ASYMMETRIC LEAVES 2 (AS2)</t>
  </si>
  <si>
    <t>required for formation of a symmetric flat leaf lamina, encodes a member of a family of proteins characterized by cysteine repeats and a leucine zipper; involved in KNOX gene regulation.   Acts together with ASL1 in proximal-distal symmetry determination. Forms a complex with AS1 that binds to the BP promoter and leads to silencing of BP.</t>
  </si>
  <si>
    <t>AT3G61310</t>
  </si>
  <si>
    <t>AT-HOOK MOTIF NUCLEAR LOCALIZED PROTEIN 11 (AHL11)</t>
  </si>
  <si>
    <t>AT4G09650</t>
  </si>
  <si>
    <t>ATP SYNTHASE DELTA-SUBUNIT GENE (ATPD)</t>
  </si>
  <si>
    <t>Encodes the chloroplast ATPase delta-subunit. The mRNA is cell-to-cell mobile.</t>
  </si>
  <si>
    <t>AT1G28010</t>
  </si>
  <si>
    <t>ATP-BINDING CASSETTE B14 (ABCB14)</t>
  </si>
  <si>
    <t>Encodes an ATP-binding cassette (ABC) transporter.  Expressed in the vascular tissue of primary stem.</t>
  </si>
  <si>
    <t>AT4G28630</t>
  </si>
  <si>
    <t>ATP-BINDING CASSETTE B23 (ABCB23)</t>
  </si>
  <si>
    <t>Half-molecule ABC transporter ATM1. Arabidopsis thaliana has three ATM genes, namely ATM1, ATM2 and ATM3. Only ATM3 has an important function for plant growth.</t>
  </si>
  <si>
    <t>AT4G15230</t>
  </si>
  <si>
    <t>ATP-BINDING CASSETTE G30 (ABCG30)</t>
  </si>
  <si>
    <t>pleiotropic drug resistance 2;(source:Araport11)</t>
  </si>
  <si>
    <t>AT2G26910</t>
  </si>
  <si>
    <t>ATP-BINDING CASSETTE G32 (ABCG32)</t>
  </si>
  <si>
    <t>Encodes a member of the PLEIOTROPIC DRUG RESISTANCE family of ATP binding cassette transporters.  Required for the formation of a functional cuticle.</t>
  </si>
  <si>
    <t>AT1G15210</t>
  </si>
  <si>
    <t>ATP-BINDING CASSETTE G35 (ABCG35)</t>
  </si>
  <si>
    <t>pleiotropic drug resistance 7;(source:Araport11)</t>
  </si>
  <si>
    <t>AT4G15233</t>
  </si>
  <si>
    <t>ATP-BINDING CASSETTE G42 (ABCG42)</t>
  </si>
  <si>
    <t>ABC-2 and Plant PDR ABC-type transporter family protein;(source:Araport11)</t>
  </si>
  <si>
    <t>AT3G22150</t>
  </si>
  <si>
    <t>ATPF EDITING FACTOR 1 (AEF1)</t>
  </si>
  <si>
    <t>Involved in RNA editing of plastid atpF and mitochondrial nad5.</t>
  </si>
  <si>
    <t>AT4G12980</t>
  </si>
  <si>
    <t>AUXIN-RESPONSIVE FAMILY PROTEIN GENE (DEG18)</t>
  </si>
  <si>
    <t>Activated by OXS2 under the treatment of salt.</t>
  </si>
  <si>
    <t>AT3G49670</t>
  </si>
  <si>
    <t>BARELY ANY MERISTEM 2 (BAM2)</t>
  </si>
  <si>
    <t>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The mRNA is cell-to-cell mobile.</t>
  </si>
  <si>
    <t>AT2G44460</t>
  </si>
  <si>
    <t>BETA GLUCOSIDASE 28 (BGLU28)</t>
  </si>
  <si>
    <t>Beta-glucosidase, major myrosinase which initiates sulfur reallocation by hydrolyzing particular GL species, conferring sulfur deficiency tolerance, especially during early development.</t>
  </si>
  <si>
    <t>AT5G46690</t>
  </si>
  <si>
    <t>BETA HLH PROTEIN 71 (bHLH071)</t>
  </si>
  <si>
    <t>beta HLH protein 71;(source:Araport11)</t>
  </si>
  <si>
    <t>AT5G64570</t>
  </si>
  <si>
    <t>BETA-D-XYLOSIDASE 4 (XYL4)</t>
  </si>
  <si>
    <t>Encodes a secreted beta-d-xylosidase that belongs to family 3 of glycoside hydrolases. Loss of function mutants show increased susceptibility to fungal pathogens.</t>
  </si>
  <si>
    <t>AT2G28470</t>
  </si>
  <si>
    <t>BETA-GALACTOSIDASE 8 (BGAL8)</t>
  </si>
  <si>
    <t>putative beta-galactosidase (BGAL8 gene)</t>
  </si>
  <si>
    <t>AT1G69160</t>
  </si>
  <si>
    <t>BIG GRAIN LIKE 1 (BGL1)</t>
  </si>
  <si>
    <t>suppressor;(source:Araport11)</t>
  </si>
  <si>
    <t>AT4G00020</t>
  </si>
  <si>
    <t>BREAST CANCER 2 LIKE 2A (BRCA2(IV))</t>
  </si>
  <si>
    <t>Ortholog of breast cancer susceptibility protein 2. Essential at meiosis. Interacts with either AtRad51 or AtDmc1 and ATDSS1(I). Involved in embryo sac development and defense gene transcription during plant immune responses.</t>
  </si>
  <si>
    <t>AT1G04020</t>
  </si>
  <si>
    <t>BREAST CANCER ASSOCIATED RING 1 (BARD1)</t>
  </si>
  <si>
    <t>Encodes a protein containing two tandem BRCA1 C-Terminal (BRCT) domains, which function in phosphorylation-dependent protein-protein interactions. Loss of function mutations cause defects in meristem organization due to failure to repress WUS. BARD1 binds to WUS promoter and over expression of BARD reduces the extent of WUS expression.</t>
  </si>
  <si>
    <t>AT4G21070</t>
  </si>
  <si>
    <t>BREAST CANCER SUSCEPTIBILITY1 (BRCA1)</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T5G17860</t>
  </si>
  <si>
    <t>CALCIUM EXCHANGER 7 (CAX7)</t>
  </si>
  <si>
    <t>Cation/Ca2+ exchanger family member. Double mutants with CCX4 show delayed greening and defects in ROS response.</t>
  </si>
  <si>
    <t>AT5G23060</t>
  </si>
  <si>
    <t>CALCIUM SENSING RECEPTOR (CaS)</t>
  </si>
  <si>
    <t>Encodes a  chloroplast-localized protein that modulates cytoplasmic Ca2+ concentration and is crucial for proper stomatal regulation in response to elevations of external Ca2+. Phosphorylation of this protein is dependent on calcium.</t>
  </si>
  <si>
    <t>AT1G05570</t>
  </si>
  <si>
    <t>CALLOSE SYNTHASE 1 (CALS1)</t>
  </si>
  <si>
    <t>Encodes a callose synthase 1 catalytic subunit . Member of Glycosyltransferase Family- 48.</t>
  </si>
  <si>
    <t>AT4G34600</t>
  </si>
  <si>
    <t>CASPARIAN STRIP INTEGRITY FACTOR 2 (CIF2)</t>
  </si>
  <si>
    <t>CAF2 is a peptide hormone expressed in the root stele that specifically binds the endodermis-expressed leucine-rich repeat receptor kinase GASSHO1 (GSO1)/SCHENGEN3 and its homolog, GSO2. Together with CAF1 it is required for formation of the casparian band.</t>
  </si>
  <si>
    <t>AT3G14380</t>
  </si>
  <si>
    <t>CASP-LIKE PROTEIN 2A2 (CASPL2A2)</t>
  </si>
  <si>
    <t>AT1G77460</t>
  </si>
  <si>
    <t>CELLULOSE SYNTHASE INTERACTIVE 3 (CSI3)</t>
  </si>
  <si>
    <t>Encodes a plasma membrane, microtubule associated protein with sequence similarity to CSI1 that is involved in cellulose biosynthesis and cell elongation. A mutation in CSI3 alone do not appear to affect growth but enhances the cell elongation phenotype of CSI1 mutants. CSI3 co localizes with CSI1 and CESA3 and CESA6.</t>
  </si>
  <si>
    <t>AT2G47450</t>
  </si>
  <si>
    <t>CHAOS (CAO)</t>
  </si>
  <si>
    <t>A component of the chloroplast signal recognition particle pathway that is involved in LHCP targeting.  It is downregulated in response to high light. It recognizes the DPLG motif in Lhcb1. The mRNA is cell-to-cell mobile.</t>
  </si>
  <si>
    <t>AT5G40890</t>
  </si>
  <si>
    <t>CHLORIDE CHANNEL A (CLC-A)</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 Role in cytosolic pH homeostasis.</t>
  </si>
  <si>
    <t>AT5G38520</t>
  </si>
  <si>
    <t>CHLOROPHYLL DEPHYTYLASE1 (CLD1)</t>
  </si>
  <si>
    <t>CLD1 is involved in steady-state chlorophyll turnover; CLD1 dephytylates chlorophyll a, chlorophyll b, and pheophytin a in vitro; CLD1 and CHLG form a salvage cycle in recycling chlorophyll. Suppression of CLD1 expression results in reduced tolerance to moderately high temperature.</t>
  </si>
  <si>
    <t>AT2G44650</t>
  </si>
  <si>
    <t>CHLOROPLAST CHAPERONIN 10 (CHL-CPN10)</t>
  </si>
  <si>
    <t>Encodes a chloroplast-localized chaperonin 10 whose mRNA is expressed in leaves and stems but not roots.</t>
  </si>
  <si>
    <t>AT1G35680</t>
  </si>
  <si>
    <t>CHLOROPLAST RIBOSOMAL PROTEIN L21 (RPL21C)</t>
  </si>
  <si>
    <t>Encodes a chloroplast ribosomal protein L21 that is required for chloroplast development and embryogenesis. The mRNA is cell-to-cell mobile.</t>
  </si>
  <si>
    <t>AT5G66520</t>
  </si>
  <si>
    <t>CHLOROPLAST RNA EDITING FACTOR 7 (CREF7)</t>
  </si>
  <si>
    <t>Encodes a pentatricopeptide repeat protein involved in chloroplast mRNA editing. Mutants display defects in C-U editing of ndhB.</t>
  </si>
  <si>
    <t>AT3G63140</t>
  </si>
  <si>
    <t>CHLOROPLAST STEM-LOOP BINDING PROTEIN OF  41 KDA (CSP41A)</t>
  </si>
  <si>
    <t>Encodes a protein with ribonuclease activity that is involved in plastid rRNA maturation.</t>
  </si>
  <si>
    <t>AT5G66650</t>
  </si>
  <si>
    <t>CHLOROPLAST-LOCALIZED MITOCHONDRIAL CALCIUM UNIPORTER (CMCU)</t>
  </si>
  <si>
    <t>Chloroplast localized mitochondrial calcium uniporter.</t>
  </si>
  <si>
    <t>AT5G52100</t>
  </si>
  <si>
    <t>CHLORORESPIRATION REDUCTION 1 (crr1)</t>
  </si>
  <si>
    <t>Is essential for chloroplast NAD(P)H dehydrogenase activity, which is involved in electron transfer between PSII and PSI. Likely functions in biogenesis or stabilization of the NAD(P)H dehydrogenase complex. The mRNA is cell-to-cell mobile.</t>
  </si>
  <si>
    <t>AT5G39210</t>
  </si>
  <si>
    <t>CHLORORESPIRATORY REDUCTION 7 (CRR7)</t>
  </si>
  <si>
    <t>Encodes a protein of the chloroplastic NAD(P)H dehydrogenase complex (NDH Complex) involved in respiration, photosystem I (PSI) cyclic electron transport and CO2 uptake. The product of this gene appears to be essential for the stable formation of the NDH Complex. The mRNA is cell-to-cell mobile.</t>
  </si>
  <si>
    <t>AT1G69770</t>
  </si>
  <si>
    <t>CHROMOMETHYLASE 3 (CMT3)</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04730</t>
  </si>
  <si>
    <t>CHROMOSOME TRANSMISSION FIDELITY 18 (CTF18)</t>
  </si>
  <si>
    <t>Necessary for sister chromatid cohesion. Acts in synergy with ETG1.</t>
  </si>
  <si>
    <t>AT4G39330</t>
  </si>
  <si>
    <t>CINNAMYL ALCOHOL DEHYDROGENASE 9 (CAD9)</t>
  </si>
  <si>
    <t>Member of a family of cinnamyl alcohol dehydrogenases (CAD) that normally catalyze the last steps of monolignol biosynthesis however the catalytic activity for this putative CAD has not been demonstrated. Expressed predominantly in lignified tissues.</t>
  </si>
  <si>
    <t>AT3G24770</t>
  </si>
  <si>
    <t>CLAVATA3/ESR-RELATED 41 (CLE41)</t>
  </si>
  <si>
    <t>Belongs to a large gene family, called CLE for CLAVATA3/ESR-related, encoding small peptides with conserved carboxyl termini.  The C-terminal 12 amino acid sequence of CLE41 is identical to that of a dodeca peptide (TDIF, tracheary element differentiation inhibitory factor) isolated from Arabidopsis and functions as a suppressor of plant stem cell differentiation.  TDIF sequence is also identical to the C-terminal 12 amino acids of CLE44 (At4g13195). The protein is expressed in the vascular system and is involved in axillary bud formation. The mRNA is cell-to-cell mobile.</t>
  </si>
  <si>
    <t>AT1G76730</t>
  </si>
  <si>
    <t>CLUSTERS OF ORTHOLOGOUS GROUP 212 (COG0212)</t>
  </si>
  <si>
    <t>Encodes a paralog of ATP-dependent folate salvage enzyme 5-formyltetrahydrofolate cycloligase (5-FCL) that is targeted to chloroplasts and to be required for embryo viability and lacks 5-FCL activity.</t>
  </si>
  <si>
    <t>AT5G36120</t>
  </si>
  <si>
    <t>COFACTOR ASSEMBLY, COMPLEX C (B6F) (CCB3)</t>
  </si>
  <si>
    <t>AT1G20440</t>
  </si>
  <si>
    <t>COLD-REGULATED 47 (COR47)</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 Regulated by heat shock.</t>
  </si>
  <si>
    <t>AT5G17880</t>
  </si>
  <si>
    <t>CONSTITUTIVE SHADE-AVOIDANCE1 (CSA1)</t>
  </si>
  <si>
    <t>Encodes a TIR-NBS-LRR protein CSA1 that functions in photomorphogenic development.  csa1 mutants display a constitutive shade-avoidance (CSA) phenotype (long stem) under high red:far-red rations (i.e. in the absence of a shade signal).  csa1 mutation can be complemented by RPS4, a TIR-NBS-LRR protein that confers resistance against bacterium Pseudomonas syringae.</t>
  </si>
  <si>
    <t>AT1G31710</t>
  </si>
  <si>
    <t>COPPER AMINE OXIDASE ALPHA 3 (CuAOalpha3)</t>
  </si>
  <si>
    <t>Copper amine oxidase family protein;(source:Araport11)</t>
  </si>
  <si>
    <t>AT3G56940</t>
  </si>
  <si>
    <t>COPPER RESPONSE DEFECT 1 (CRD1)</t>
  </si>
  <si>
    <t>Encodes a putative ZIP protein with varying mRNA accumulation in leaves, stems and roots.  Has a consensus carboxylate-bridged di-iron binding site. The mRNA is cell-to-cell mobile.</t>
  </si>
  <si>
    <t>AT4G20320</t>
  </si>
  <si>
    <t>CTP SYNTHASE 4 (CTPS4)</t>
  </si>
  <si>
    <t>Cytidine triphosphate synthase.</t>
  </si>
  <si>
    <t>AT1G52220</t>
  </si>
  <si>
    <t>CURVATURE THYLAKOID 1C (CURT1C)</t>
  </si>
  <si>
    <t>Thylakoid membrane localized protein that interacts with other CURT family proteins. Oligomerization is associated with grana thylakoid curavature.</t>
  </si>
  <si>
    <t>AT1G47210</t>
  </si>
  <si>
    <t>CYCLIN A 3;2 (CYCA3;2)</t>
  </si>
  <si>
    <t>cyclin-dependent protein kinase 3;(source:Araport11)</t>
  </si>
  <si>
    <t>AT1G15570</t>
  </si>
  <si>
    <t>CYCLIN A2;3 (CYCA2;3)</t>
  </si>
  <si>
    <t>A2-type cyclin. Negatively  regulates endocycles and acts as a key regulator of ploidy levels in  Arabidopsis endoreduplication. Interacts physically with CDKA;1. Expressed preferentially in trichomes and young developing tissues.</t>
  </si>
  <si>
    <t>AT4G34160</t>
  </si>
  <si>
    <t>CYCLIN D3;1 (CYCD3;1)</t>
  </si>
  <si>
    <t>encodes a cyclin D-type protein involved in the switch from cell proliferation to the final stages of differentiation. The gene is transcriptionally regulated by cytokinin and brassinosteroid. Protein interacts with cyclin-dependent kinase inhibitor ICK1.</t>
  </si>
  <si>
    <t>AT2G44740</t>
  </si>
  <si>
    <t>CYCLIN P4;1 (CYCP4;1)</t>
  </si>
  <si>
    <t>cyclin p4;(source:Araport11)</t>
  </si>
  <si>
    <t>AT4G11320</t>
  </si>
  <si>
    <t>CYSTEINE PROTEASE 2 (CP2)</t>
  </si>
  <si>
    <t>Papain family cysteine protease of unknown function.</t>
  </si>
  <si>
    <t>AT4G15300</t>
  </si>
  <si>
    <t>CYTOCHROME P450, FAMILY 702, SUBFAMILY A, POLYPEPTIDE 2 (CYP702A2)</t>
  </si>
  <si>
    <t>cytochrome P450, family 702, subfamily A, polypeptide 2;(source:Araport11)</t>
  </si>
  <si>
    <t>AT3G20940</t>
  </si>
  <si>
    <t>CYTOCHROME P450, FAMILY 705, SUBFAMILY A, POLYPEPTIDE 30 (CYP705A30)</t>
  </si>
  <si>
    <t>a member of A-type cytochrome P450</t>
  </si>
  <si>
    <t>AT5G45340</t>
  </si>
  <si>
    <t>CYTOCHROME P450, FAMILY 707, SUBFAMILY A, POLYPEPTIDE 3 (CYP707A3)</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3G26170</t>
  </si>
  <si>
    <t>CYTOCHROME P450, FAMILY 71, SUBFAMILY B, POLYPEPTIDE 19 (CYP71B19)</t>
  </si>
  <si>
    <t>AT3G26180</t>
  </si>
  <si>
    <t>CYTOCHROME P450, FAMILY 71, SUBFAMILY B, POLYPEPTIDE 20 (CYP71B20)</t>
  </si>
  <si>
    <t>AT4G37410</t>
  </si>
  <si>
    <t>CYTOCHROME P450, FAMILY 81, SUBFAMILY F, POLYPEPTIDE 4 (CYP81F4)</t>
  </si>
  <si>
    <t>member of CYP81F The mRNA is cell-to-cell mobile.</t>
  </si>
  <si>
    <t>AT2G27690</t>
  </si>
  <si>
    <t>CYTOCHROME P450, FAMILY 94, SUBFAMILY C, POLYPEPTIDE 1 (CYP94C1)</t>
  </si>
  <si>
    <t>Encodes a CYP94C1. Has highest omega-hydroxylase activity with 9,10-epoxystearic acid, while also metabolized lauric acid (C12:0) and C18 unsaturated fatty acids. Gene expression is induced in response to wounding and jasmonic acid treatment.</t>
  </si>
  <si>
    <t>AT1G65340</t>
  </si>
  <si>
    <t>CYTOCHROME P450, FAMILY 96, SUBFAMILY A, POLYPEPTIDE 3 (CYP96A3)</t>
  </si>
  <si>
    <t>member of CYP96A</t>
  </si>
  <si>
    <t>AT5G21482</t>
  </si>
  <si>
    <t>CYTOKININ OXIDASE 7 (CKX7)</t>
  </si>
  <si>
    <t>This gene used to be called AtCKX5. It encodes a protein whose sequence is similar to cytokinin oxidase/dehydrogenase, which catalyzes the degradation of cytokinins. Enzyme assays show preference for N6  -(2-isopentenyl)adenine 9-glucoside substrate.</t>
  </si>
  <si>
    <t>AT5G45380</t>
  </si>
  <si>
    <t>DEGRADATION OF UREA 3 (DUR3)</t>
  </si>
  <si>
    <t>urea-proton symporter DEGRADATION OF UREA 3 (DUR3);(source:Araport11)</t>
  </si>
  <si>
    <t>AT1G06080</t>
  </si>
  <si>
    <t>DELTA 9 DESATURASE 1 (ADS1)</t>
  </si>
  <si>
    <t>Encodes a protein homologous to delta 9 acyl-lipid desaturases of cyanobacteria and acyl-CoA desaturases of yeast and mammals. expression down-regulated by cold temperature.  It is involved in the desaturation of VLCFAs to make monounsaturated VLCFAs.</t>
  </si>
  <si>
    <t>AT5G22110</t>
  </si>
  <si>
    <t>DNA POLYMERASE EPSILON SUBUNIT B2 (DPB2)</t>
  </si>
  <si>
    <t>Encodes a protein with similarity to DNA polymerase epsilon subunit B an essential gene that is required for DNA replication. Homozygous mutants are embryo lethal. Expressed in meristematic , rapidly dividing regions.</t>
  </si>
  <si>
    <t>AT3G12610</t>
  </si>
  <si>
    <t>DNA-DAMAGE REPAIR/TOLERATION 100 (DRT100)</t>
  </si>
  <si>
    <t>Plays role in DNA-damage repair/toleration. Partially complements RecA- phenotypes.</t>
  </si>
  <si>
    <t>AT1G20340</t>
  </si>
  <si>
    <t>DNA-DAMAGE-REPAIR/TOLERATION PROTEIN 112 (DRT112)</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AT3G19800</t>
  </si>
  <si>
    <t>DOMAIN OF UNKNOWN FUNCTION 177 B (DUF177B)</t>
  </si>
  <si>
    <t>Encodes the DUF177B version of the two DUF177 proteins in Arabidopsis.  This version differs from DUF177A in containing a 23 aa insertion compared to the DUF177A sequence.</t>
  </si>
  <si>
    <t>AT1G08500</t>
  </si>
  <si>
    <t>EARLY NODULIN-LIKE PROTEIN 18 (ENODL18)</t>
  </si>
  <si>
    <t>early nodulin-like protein 18;(source:Araport11)</t>
  </si>
  <si>
    <t>AT1G76180</t>
  </si>
  <si>
    <t>EARLY RESPONSE TO DEHYDRATION 14 (ERD14)</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AT4G19120</t>
  </si>
  <si>
    <t>EARLY-RESPONSIVE TO DEHYDRATION 3 (ERD3)</t>
  </si>
  <si>
    <t>AT1G02205</t>
  </si>
  <si>
    <t>ECERIFERUM 1 (CER1)</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AT4G24510</t>
  </si>
  <si>
    <t>ECERIFERUM 2 (CER2)</t>
  </si>
  <si>
    <t>Encodes a component of the fatty acid elongation machinery required for C28 to C30 fatty acid elongation.  It does not require the acyltransferase catalytic site for biological function.</t>
  </si>
  <si>
    <t>AT5G26850</t>
  </si>
  <si>
    <t>EFR3 OF PLANT 4 (EFOP4)</t>
  </si>
  <si>
    <t>Part of a nanodomain complex that tethers PI4K&amp;#945;1 to the plasma membrane.</t>
  </si>
  <si>
    <t>AT4G23250</t>
  </si>
  <si>
    <t>EMBRYO DEFECTIVE 1290 (emb1290)</t>
  </si>
  <si>
    <t>cysteine-rich receptor-like protein kinase 17;(source:Araport11)</t>
  </si>
  <si>
    <t>AT2G28880</t>
  </si>
  <si>
    <t>EMBRYO DEFECTIVE 1997 (emb1997)</t>
  </si>
  <si>
    <t>ADCS encodes a protein that has two functional domains. The N-terminal domain has glutamine amidotransferase activity while the C-terminal domain has aminodeoxychorismate synthase (ADCS) activity. These two domains act together to catalyze the transformation of chorismate to 4-amino-4-deoxychorismate. This reaction is required for 4-aminobenzoate (pABA) production and ultimately for folate biosynthesis. The putative target peptide of ADCS can direct GFP to the chloroplast.</t>
  </si>
  <si>
    <t>AT4G04350</t>
  </si>
  <si>
    <t>EMBRYO DEFECTIVE 2369 (EMB2369)</t>
  </si>
  <si>
    <t>tRNA synthetase class I (I, L, M and V) family protein;(source:Araport11)</t>
  </si>
  <si>
    <t>AT1G67320</t>
  </si>
  <si>
    <t>EMBRYO DEFECTIVE 2813 (EMB2813)</t>
  </si>
  <si>
    <t>DNA primase, large subunit family;(source:Araport11)</t>
  </si>
  <si>
    <t>AT2G41475</t>
  </si>
  <si>
    <t>EMBRYO-SPECIFIC PROTEIN 3A (ATS3A)</t>
  </si>
  <si>
    <t>AT4G21600</t>
  </si>
  <si>
    <t>ENDONUCLEASE 5 (ENDO5)</t>
  </si>
  <si>
    <t>Encodes a protein with mismatch-specific endonuclease activity with a preference for T/G, A/G, and G/G of single base mismatches.  It also has the ability to cleave indel types of mismatches (heteroduplexes with loops).</t>
  </si>
  <si>
    <t>AT2G44190</t>
  </si>
  <si>
    <t>ENDOSPERM DEFECTIVE 1 (EDE1)</t>
  </si>
  <si>
    <t>Encodes a novel microtubule binding protein that preferentially associates with nuclear microtubules during mitosis and is essential during the mitotic and cytokinetic stages that generate the endosperm and embryo.</t>
  </si>
  <si>
    <t>AT4G31820</t>
  </si>
  <si>
    <t>ENHANCER OF PINOID (ENP)</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AT5G17170</t>
  </si>
  <si>
    <t>ENHANCER OF SOS3-1 (ENH1)</t>
  </si>
  <si>
    <t>rubredoxin family protein;(source:Araport11)</t>
  </si>
  <si>
    <t>AT1G01380</t>
  </si>
  <si>
    <t>ENHANCER OF TRY AND CPC 1 (ETC1)</t>
  </si>
  <si>
    <t>ETC1 is involved in trichome and root hair patterning in Arabidopsis; acts redundantly  with TRIPTYCHON and CAPRICE .</t>
  </si>
  <si>
    <t>AT2G20875</t>
  </si>
  <si>
    <t>EPIDERMAL PATTERNING FACTOR 1 (EPF1)</t>
  </si>
  <si>
    <t>Encodes a secretory peptide EPF1 involved in stomatal development.  EPF1 is related to EPF2 which controls asymmetric cell divisions during stomatal devlopment. Its transcript levels change after inducing MUTE expression in a mute background.</t>
  </si>
  <si>
    <t>AT3G05600</t>
  </si>
  <si>
    <t>EPOXIDE HYDROLASE 1 (ATEH1)</t>
  </si>
  <si>
    <t>Encodes a cytosolic epoxide hydrolase capable of acting on 9,10-epoxystearic acid and on 12,13- epoxyoctadec-9-enoic acid that is involved in the synthesis of poly-hydroxylated cutin monomers.</t>
  </si>
  <si>
    <t>AT4G05520</t>
  </si>
  <si>
    <t>EPS15 HOMOLOGY DOMAIN 2 (EHD2)</t>
  </si>
  <si>
    <t>Encodes AtEHD2, one of the Arabidopsis Eps15 homology domain proteins involved in endocytosis (AtEHD1, At3g20290).</t>
  </si>
  <si>
    <t>AT1G08920</t>
  </si>
  <si>
    <t>ERD (EARLY RESPONSE TO DEHYDRATION) SIX-LIKE 1 (ESL1)</t>
  </si>
  <si>
    <t>Encodes ESL1, a transporter for monosaccharides.</t>
  </si>
  <si>
    <t>AT5G62230</t>
  </si>
  <si>
    <t>ERECTA-LIKE 1 (ERL1)</t>
  </si>
  <si>
    <t>Encodes a receptor-like kinase that, together with ER and ERL2 governs the initial decision of protodermal cells to either divide proliferatively to produce pavement cells or divide asymmetrically to generate stomatal complexes. It is important for maintaining stomatal stem cell activity and preventing terminal differentiation of the meristemoid into the guard mother cell. Along with erl2 functionally compensates for loss of erecta during integument development. Its transcript levels change after inducing MUTE expression in a mute background.</t>
  </si>
  <si>
    <t>AT5G05740</t>
  </si>
  <si>
    <t>ETHYLENE-DEPENDENT GRAVITROPISM-DEFICIENT AND YELLOW-GREEN-LIKE 2 (EGY2)</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3G09530</t>
  </si>
  <si>
    <t>EXOCYST SUBUNIT EXO70 FAMILY PROTEIN H3 (EXO70H3)</t>
  </si>
  <si>
    <t>AT3G09520</t>
  </si>
  <si>
    <t>EXOCYST SUBUNIT EXO70 FAMILY PROTEIN H4 (EXO70H4)</t>
  </si>
  <si>
    <t>AT1G69530</t>
  </si>
  <si>
    <t>EXPANSIN A1 (EXPA1)</t>
  </si>
  <si>
    <t>Member of Alpha-Expansin Gene Family. Naming convention from the Expansin Working Group (Kende et al, Plant Mol Bio).  Involved in the formation of nematode-induced syncytia in roots of Arabidopsis thaliana.</t>
  </si>
  <si>
    <t>AT2G03090</t>
  </si>
  <si>
    <t>EXPANSIN A15 (EXPA15)</t>
  </si>
  <si>
    <t>member of Alpha-Expansin Gene Family. Naming convention from the Expansin Working Group (Kende et al, 2004. Plant Mol Bio).  Involved in the formation of nematode-induced syncytia in roots of Arabidopsis thaliana.</t>
  </si>
  <si>
    <t>AT2G43150</t>
  </si>
  <si>
    <t>EXTENSIN 21 (EXT21)</t>
  </si>
  <si>
    <t>AT1G12090</t>
  </si>
  <si>
    <t>EXTENSIN-LIKE PROTEIN (ELP)</t>
  </si>
  <si>
    <t>extensin-like protein (ELP)</t>
  </si>
  <si>
    <t>AT3G54650</t>
  </si>
  <si>
    <t>F BOX-LIKE17 (FBL17)</t>
  </si>
  <si>
    <t>F- box protein involved in regulation of cell cycle genes.</t>
  </si>
  <si>
    <t>AT4G02810</t>
  </si>
  <si>
    <t>FANTASTIC FOUR 1 (FAF1)</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55730</t>
  </si>
  <si>
    <t>FASCICLIN-LIKE ARABINOGALACTAN 1 (FLA1)</t>
  </si>
  <si>
    <t>Encodes fasciclin-like arabinogalactan-protein 1 (Fla1). fla1 mutants show defects in shoot regeneration. Possibly involved in embryogenesis and seed development.</t>
  </si>
  <si>
    <t>AT3G60900</t>
  </si>
  <si>
    <t>FASCICLIN-LIKE ARABINOGALACTAN-PROTEIN 10 (FLA10)</t>
  </si>
  <si>
    <t>Fasciclin-like arabinogalactan protein. Possibly involved in embryogenesis and seed development.</t>
  </si>
  <si>
    <t>AT2G04780</t>
  </si>
  <si>
    <t>FASCICLIN-LIKE ARABINOOGALACTAN 7 (FLA7)</t>
  </si>
  <si>
    <t>fasciclin-like arabinogalactan-protein 7 (Fla7). Possibly involved in embryogenesis and seed development.</t>
  </si>
  <si>
    <t>AT5G22500</t>
  </si>
  <si>
    <t>FATTY ACID REDUCTASE 1 (FAR1)</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AT4G25100</t>
  </si>
  <si>
    <t>FE SUPEROXIDE DISMUTASE 1 (FSD1)</t>
  </si>
  <si>
    <t>Fe-superoxide dismutase</t>
  </si>
  <si>
    <t>AT1G10960</t>
  </si>
  <si>
    <t>FERREDOXIN 1 (FD1)</t>
  </si>
  <si>
    <t>Phosphatidylinositol 4-phosphate 5-kinase (PIP5K) enzyme family member.</t>
  </si>
  <si>
    <t>AT3G53800</t>
  </si>
  <si>
    <t>FES1B (Fes1B)</t>
  </si>
  <si>
    <t>Encodes one of the Arabidopsis orthologs of the human Hsp70-binding protein 1 (HspBP-1) and yeast Fes1p: Fes1A (AT3G09350), Fes1B (AT3G53800), Fes1C (AT5G02150).</t>
  </si>
  <si>
    <t>AT5G45680</t>
  </si>
  <si>
    <t>FK506-BINDING PROTEIN 13 (FKBP13)</t>
  </si>
  <si>
    <t>Peptidyl-Prolyl Isomerase located in chloroplast thylakoid lumen The mRNA is cell-to-cell mobile.</t>
  </si>
  <si>
    <t>AT1G62570</t>
  </si>
  <si>
    <t>FLAVIN-MONOOXYGENASE GLUCOSINOLATE S-OXYGENASE 4 (FMO GS-OX4)</t>
  </si>
  <si>
    <t>belongs to the flavin-monooxygenase (FMO) family, encodes a glucosinolate S-oxygenase that catalyzes the conversion of methylthioalkyl glucosinolates to methylsulfinylalkyl glucosinolates The mRNA is cell-to-cell mobile.</t>
  </si>
  <si>
    <t>AT1G43800</t>
  </si>
  <si>
    <t>FLORAL TRANSITION AT THE MERISTEM1 (FTM1)</t>
  </si>
  <si>
    <t>&amp;#916;9 stearoyl-ACP desaturase which together with FAB2, AAD1, and AAD5 redundantly participates in oil storage during the maturation phase.</t>
  </si>
  <si>
    <t>AT4G38970</t>
  </si>
  <si>
    <t>FRUCTOSE-BISPHOSPHATE ALDOLASE 2 (FBA2)</t>
  </si>
  <si>
    <t>AT5G06850</t>
  </si>
  <si>
    <t>FT-INTERACTING PROTEIN 1 (FTIP1)</t>
  </si>
  <si>
    <t>Encodes an endoplasmic reticulum protein that is involved in the transport of the florigen FT from companion cells to sieve elements, thus affecting FT transport through the phloem to the SAM.</t>
  </si>
  <si>
    <t>AT1G78660</t>
  </si>
  <si>
    <t>GAMMA-GLUTAMYL HYDROLASE 1 (GGH1)</t>
  </si>
  <si>
    <t>The Arabidopsis protein AtGGH1 is a gamma-glutamyl hydrolase cleaving pentaglutamates to yield di- and triglutamates. The enzyme is involved in the tetrahydrofolate metabolism and located to the vacuole.</t>
  </si>
  <si>
    <t>AT1G78670</t>
  </si>
  <si>
    <t>GAMMA-GLUTAMYL HYDROLASE 3 (GGH3)</t>
  </si>
  <si>
    <t>gamma-glutamyl hydrolase 3;(source:Araport11)</t>
  </si>
  <si>
    <t>AT1G64970</t>
  </si>
  <si>
    <t>GAMMA-TOCOPHEROL METHYLTRANSFERASE (G-TMT)</t>
  </si>
  <si>
    <t>gamma-tocopherol methyltransferase (g-TMT) mRNA, nuclear; mutant has Deficient in alpha and beta tocopherol; Accumulates gamma tocopherol in leaves</t>
  </si>
  <si>
    <t>AT5G15230</t>
  </si>
  <si>
    <t>GAST1 PROTEIN HOMOLOG 4 (GASA4)</t>
  </si>
  <si>
    <t>Encodes gibberellin-regulated protein GASA4. Promotes GA responses and exhibits redox activity.</t>
  </si>
  <si>
    <t>AT5G25830</t>
  </si>
  <si>
    <t>GATA TRANSCRIPTION FACTOR 12 (GATA12)</t>
  </si>
  <si>
    <t>Encodes a member of the GATA factor family of zinc finger transcription factors.</t>
  </si>
  <si>
    <t>AT1G54010</t>
  </si>
  <si>
    <t>GDSL-LIKE LIPASE 23 (GLL23)</t>
  </si>
  <si>
    <t>AT1G79840</t>
  </si>
  <si>
    <t>GLABRA 2 (GL2)</t>
  </si>
  <si>
    <t>Glabra 2, a homeodomain protein affects epidermal cell identity including trichomes, root hairs, and seed coat. It also down-regulates seed oil content. Expressed in atrichoblasts and required to suppress root hair development. Also expressed abundantly during early seed development.  Directly regulated by WER.</t>
  </si>
  <si>
    <t>AT3G58070</t>
  </si>
  <si>
    <t>GLABROUS INFLORESCENCE STEMS (GIS)</t>
  </si>
  <si>
    <t>Putative transcription factor, contains C2H2 domain, regulates aspects of shoot maturation in Arabidopsis thaliana. GIS loss-of-function mutations affect the epidermal differentiation of inflorescence organs, causing a premature decrease in trichome production on successive leaves, stem internodes, and branches. Overexpression has the opposite effect on trichome initiation and causes other heterochronic phenotypes, affecting flowering and juvenile?adult leaf transition and inducing the formation of rosette leaves on inflorescence stems.</t>
  </si>
  <si>
    <t>AT5G34940</t>
  </si>
  <si>
    <t>GLUCURONIDASE 3 (GUS3)</t>
  </si>
  <si>
    <t>The protein is predicted  (WoLF PSORT program) to be membrane-associated.</t>
  </si>
  <si>
    <t>AT4G35290</t>
  </si>
  <si>
    <t>GLUTAMATE RECEPTOR 2 (GLUR2)</t>
  </si>
  <si>
    <t>Encodes a putative glutamate receptor like-protein, member of Putative ligand-gated ion channel subunit family</t>
  </si>
  <si>
    <t>AT3G48730</t>
  </si>
  <si>
    <t>GLUTAMATE-1-SEMIALDEHYDE 2,1-AMINOMUTASE 2 (GSA2)</t>
  </si>
  <si>
    <t>glutamate-1-semialdehyde 2,1-aminomutase 2;(source:Araport11)</t>
  </si>
  <si>
    <t>AT5G35630</t>
  </si>
  <si>
    <t>GLUTAMINE SYNTHETASE 2 (GS2)</t>
  </si>
  <si>
    <t>chloroplastic glutamine synthetase The mRNA is cell-to-cell mobile.</t>
  </si>
  <si>
    <t>AT3G26650</t>
  </si>
  <si>
    <t>GLYCERALDEHYDE 3-PHOSPHATE DEHYDROGENASE A SUBUNIT (GAPA)</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AT1G02390</t>
  </si>
  <si>
    <t>GLYCEROL-3-PHOSPHATE SN-2-ACYLTRANSFERASE 2 (GPAT2)</t>
  </si>
  <si>
    <t>putative sn-glycerol-3-phosphate 2-O-acyltransferase</t>
  </si>
  <si>
    <t>AT1G01610</t>
  </si>
  <si>
    <t>GLYCEROL-3-PHOSPHATE SN-2-ACYLTRANSFERASE 4 (GPAT4)</t>
  </si>
  <si>
    <t>bifunctional sn-glycerol-3-phosphate 2-O-acyltransferase/phosphatase. Involved in cutin assembly and is functionally redundant with GPAT8.</t>
  </si>
  <si>
    <t>AT2G35370</t>
  </si>
  <si>
    <t>GLYCINE DECARBOXYLASE COMPLEX H (GDCH)</t>
  </si>
  <si>
    <t>Encodes glycine decarboxylase complex H protein. Involved in photorespiration. The mRNA is cell-to-cell mobile.</t>
  </si>
  <si>
    <t>AT2G32690</t>
  </si>
  <si>
    <t>GLYCINE-RICH PROTEIN 23 (GRP23)</t>
  </si>
  <si>
    <t>Glycine-rich protein similar in structure to GRP5. The expression of GRP23 is induced by HPA (cutin monomer, salicylic acid, and abscisic acid.</t>
  </si>
  <si>
    <t>AT1G64390</t>
  </si>
  <si>
    <t>GLYCOSYL HYDROLASE 9C2 (GH9C2)</t>
  </si>
  <si>
    <t>glycosyl hydrolase 9C2;(source:Araport11)</t>
  </si>
  <si>
    <t>AT4G11050</t>
  </si>
  <si>
    <t>GLYCOSYL HYDROLASE 9C3 (GH9C3)</t>
  </si>
  <si>
    <t>glycosyl hydrolase 9C3;(source:Araport11)</t>
  </si>
  <si>
    <t>AT3G43720</t>
  </si>
  <si>
    <t>GLYCOSYLPHOSPHATIDYLINOSITOL-ANCHORED LIPID PROTEIN TRANSFER 2 (LTPG2)</t>
  </si>
  <si>
    <t>AT1G50900</t>
  </si>
  <si>
    <t>GRANA DEFICIENT CHLOROPLAST 1 (GDC1)</t>
  </si>
  <si>
    <t>Encodes GDC1 (Grana Deficient Chloroplast 1), an ankyrin domain containing protein required fro chloroplast thylakoid grana formation. The mRNA is cell-to-cell mobile.</t>
  </si>
  <si>
    <t>AT5G53660</t>
  </si>
  <si>
    <t>GROWTH-REGULATING FACTOR 7 (GRF7)</t>
  </si>
  <si>
    <t>AT4G35060</t>
  </si>
  <si>
    <t>HEAVY METAL ASSOCIATED ISOPRENYLATED PLANT PROTEIN 25 (HIPP25)</t>
  </si>
  <si>
    <t>AT2G19110</t>
  </si>
  <si>
    <t>HEAVY METAL ATPASE 4 (HMA4)</t>
  </si>
  <si>
    <t>Encodes a protein with similarity to Zn ATPase. Can rescue Zn deficiency in yeast and  Cd resistance, suggesting a role in Zn and Cd transport. The mRNA is cell-to-cell mobile.</t>
  </si>
  <si>
    <t>AT5G62630</t>
  </si>
  <si>
    <t>HIPL2 PROTEIN PRECURSOR (HIPL2)</t>
  </si>
  <si>
    <t>hipl2 protein precursor;(source:Araport11)</t>
  </si>
  <si>
    <t>AT1G09200</t>
  </si>
  <si>
    <t>HISTONE 3.1 (H3.1)</t>
  </si>
  <si>
    <t>Histone 3.1</t>
  </si>
  <si>
    <t>AT3G54560</t>
  </si>
  <si>
    <t>HISTONE H2A 11 (HTA11)</t>
  </si>
  <si>
    <t>Encodes HTA11, a histone H2A protein. Loss of all H2A.Z (triple mutant with HTA8 and HTA9) results in a reduction in DNA methylation of transposons but not that of genes.  Loss of H2A.Z causes misregulation of many genes involved in the response to developmental and environmental cues, and that these genes tend to have high levels of gene-body H2A.Z.</t>
  </si>
  <si>
    <t>AT1G14440</t>
  </si>
  <si>
    <t>HOMEOBOX PROTEIN 31 (HB31)</t>
  </si>
  <si>
    <t>homeobox protein 31;(source:Araport11)</t>
  </si>
  <si>
    <t>AT5G46880</t>
  </si>
  <si>
    <t>HOMEOBOX-7 (HB-7)</t>
  </si>
  <si>
    <t>homeobox-7;(source:Araport11)</t>
  </si>
  <si>
    <t>AT1G05230</t>
  </si>
  <si>
    <t>HOMEODOMAIN GLABROUS 2 (HDG2)</t>
  </si>
  <si>
    <t>Encodes a homeobox-leucine zipper family protein belonging to the HD-ZIP IV family. Mutants have trichomes that appear glass-like under a dissecting microscope as compared to the wild-type trichomes.  The mutations do not affect trichome growth or branch number.</t>
  </si>
  <si>
    <t>AT1G72970</t>
  </si>
  <si>
    <t>HOTHEAD (HTH)</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3G03270</t>
  </si>
  <si>
    <t>HYPOXIA RESPONSIVE UNIVERSAL STRESS PROTEIN 1 (HRU1)</t>
  </si>
  <si>
    <t>HRU1 is a hypoxia induced universal stress protein. It exists as two splice variants with AT3G03270.2 , which contains a putative dimerization domain, the predominant transcript found under anoxia. It is induced by RAP2.12. Subcellular localization is dynamic; under anoxia the localization of HRU1 shifts from cytoplasm to the plasma membrane.</t>
  </si>
  <si>
    <t>AT4G30410</t>
  </si>
  <si>
    <t>IBH1-LIKE 1 (IBL1)</t>
  </si>
  <si>
    <t>sequence-specific DNA binding transcription factor;(source:Araport11)</t>
  </si>
  <si>
    <t>AT1G64790</t>
  </si>
  <si>
    <t>ILITHYIA (ILA)</t>
  </si>
  <si>
    <t>ILITHYIA (ILA) is a HEAT repeat protein involved in plant immunity. The gene is also involved in systemic acquired resistance induced by P. syringae expressing avrRps4. Loss-of-function mutants of ILA caused pleiotropic defects in the mutant plants. The mutant plants are smaller in size and the leaves are serrated and yellow to light green in color. Required for bacterium-triggered stomatal closure.</t>
  </si>
  <si>
    <t>AT5G67100</t>
  </si>
  <si>
    <t>INCURVATA2 (ICU2)</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AT1G76952</t>
  </si>
  <si>
    <t>INFLORESCENCE DEFICIENT IN ABSCISSION (IDA)-LIKE 5 (IDL5)</t>
  </si>
  <si>
    <t>Similar to Inflorescence deficient in abscission (IDA). Involved in floral organ abscission.</t>
  </si>
  <si>
    <t>AT4G16480</t>
  </si>
  <si>
    <t>INOSITOL TRANSPORTER 4 (INT4)</t>
  </si>
  <si>
    <t>Encodes a high affinity H+:&lt;i&gt;myo&lt;/i&gt;-inositol symporter. The only other compound shown to be transported was pinitol, a methylated derivative of &lt;i&gt;myo&lt;/i&gt;-inositol. The mRNA is cell-to-cell mobile.</t>
  </si>
  <si>
    <t>AT3G49260</t>
  </si>
  <si>
    <t>IQ-DOMAIN 21 (iqd21)</t>
  </si>
  <si>
    <t>IQ67 DOMAIN protein 21; critical for indentation formation in pavement  cell morphogenesis.</t>
  </si>
  <si>
    <t>AT2G26180</t>
  </si>
  <si>
    <t>IQ-DOMAIN 6 (IQD6)</t>
  </si>
  <si>
    <t>Transient Expression of Pro35S:YFP-IQD5 in leaves of N. benthamiana alters microtubule organization.Member of IQ67 (CaM binding) domain containing family.</t>
  </si>
  <si>
    <t>AT3G16430</t>
  </si>
  <si>
    <t>JACALIN-RELATED LECTIN 31 (JAL31)</t>
  </si>
  <si>
    <t>Encodes a protein that increases the beta-glucosidase activities of three scopolin glucosidases in vitro.</t>
  </si>
  <si>
    <t>AT3G16460</t>
  </si>
  <si>
    <t>JACALIN-RELATED LECTIN 34 (JAL34)</t>
  </si>
  <si>
    <t>Mannose-binding protein</t>
  </si>
  <si>
    <t>AT1G26945</t>
  </si>
  <si>
    <t>KIDARI (KDR)</t>
  </si>
  <si>
    <t>Encodes a basic helix-loop-helix (bHLH) protein involved in blue/far-red light signaling. Physically interacts with HFR1 and negatively regulates its activity.</t>
  </si>
  <si>
    <t>AT3G27960</t>
  </si>
  <si>
    <t>KINESIN LIGHT CHAIN-RELATED 2 (KLCR2)</t>
  </si>
  <si>
    <t>CMU1 and CMU2 along with FRA1 contributes to lateral stability of cortical microtubules.</t>
  </si>
  <si>
    <t>AT4G08150</t>
  </si>
  <si>
    <t>KNOTTED-LIKE FROM ARABIDOPSIS THALIANA (KNAT1)</t>
  </si>
  <si>
    <t>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AT5G11540</t>
  </si>
  <si>
    <t>L -GULONO-1,4-LACTONE ( L -GULL) OXIDASE 3 (GULLO3)</t>
  </si>
  <si>
    <t>Encodes a homolog of rat L-gulono-1,4-lactone (L-GulL) oxidase that is involved in the biosynthesis of L-ascorbic acid.</t>
  </si>
  <si>
    <t>AT2G46740</t>
  </si>
  <si>
    <t>L -GULONO-1,4-LACTONE ( L -GULL) OXIDASE 5 (GULLO5)</t>
  </si>
  <si>
    <t>AT5G14760</t>
  </si>
  <si>
    <t>L-ASPARTATE OXIDASE (AO)</t>
  </si>
  <si>
    <t>At5g14760 encodes for L-aspartate oxidase involved in the early steps of NAD biosynthesis. In contrary to the EC 1.4.3.16 (l-aspartate oxidase - deaminating) the enzyme catalyzes the reaction  L-aspartate + O2 = iminoaspartate (alpha-iminosuccinate) + H2O2. Flavoenzyme-encoding gene.</t>
  </si>
  <si>
    <t>AT5G48890</t>
  </si>
  <si>
    <t>LATE FLOWERING (LATE)</t>
  </si>
  <si>
    <t>Encodes a C(2) H(2) -type zinc-finger transcriptional regulator and is expressed in the leaf vasculature and the vegetative shoot apical meristem and controls the transition to flowering.</t>
  </si>
  <si>
    <t>AT2G47780</t>
  </si>
  <si>
    <t>LD-ASSOCIATED PROTEIN 2 (LDAP2)</t>
  </si>
  <si>
    <t>Encodes a small rubber particle protein homolog.  Plays dual roles as positive factors for tissue growth and development and in drought stress responses.</t>
  </si>
  <si>
    <t>AT5G01240</t>
  </si>
  <si>
    <t>LIKE AUXIN RESISTANT 1 (LAX1)</t>
  </si>
  <si>
    <t>Encodes LAX1 (LIKE AUXIN RESISTANT), a member of the AUX1 LAX family of auxin influx carriers.  Required for the establishment of embryonic root cell organization.</t>
  </si>
  <si>
    <t>AT2G38540</t>
  </si>
  <si>
    <t>LIPID TRANSFER PROTEIN 1 (LP1)</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3G04290</t>
  </si>
  <si>
    <t>LI-TOLERANT LIPASE 1 (LTL1)</t>
  </si>
  <si>
    <t>Li-tolerant lipase 1;(source:Araport11)</t>
  </si>
  <si>
    <t>AT2G45450</t>
  </si>
  <si>
    <t>LITTLE ZIPPER 1 (ZPR1)</t>
  </si>
  <si>
    <t>ZPR1, a small leucine zipper-containing protein that interacts with REV HD-ZIPIII and is involved in the establishment of leaf polarity.</t>
  </si>
  <si>
    <t>AT1G31320</t>
  </si>
  <si>
    <t>LOB DOMAIN-CONTAINING PROTEIN 4 (LBD4)</t>
  </si>
  <si>
    <t>LOB domain-containing protein 4;(source:Araport11)</t>
  </si>
  <si>
    <t>AT3G06140</t>
  </si>
  <si>
    <t>LOG2-LIKE UBIQUITIN LIGASE4 (LUL4)</t>
  </si>
  <si>
    <t>AT2G28305</t>
  </si>
  <si>
    <t>LONELY GUY 1 (LOG1)</t>
  </si>
  <si>
    <t>Putative lysine decarboxylase family protein;(source:Araport11)</t>
  </si>
  <si>
    <t>AT2G47240</t>
  </si>
  <si>
    <t>LONG-CHAIN ACYL-COA SYNTHASE 1 (LACS1)</t>
  </si>
  <si>
    <t>Encodes an acyl-CoA synthetase that acts on long-chain and very-long-chain fatty acids, involved in cuticular wax and cutin biosynthesis The mRNA is cell-to-cell mobile.</t>
  </si>
  <si>
    <t>AT1G49430</t>
  </si>
  <si>
    <t>LONG-CHAIN ACYL-COA SYNTHETASE 2 (LACS2)</t>
  </si>
  <si>
    <t>Encodes a long chain acyl-CoA synthetase that catalyzes the synthesis of omega-hydroxy fatty acyl-CoA intermediates in the pathway to cutin synthesis. Required for repression of lateral root formation.</t>
  </si>
  <si>
    <t>AT5G15580</t>
  </si>
  <si>
    <t>LONGIFOLIA1 (LNG1)</t>
  </si>
  <si>
    <t>Encodes LONGIFOLIA1 (LNG1). Regulates leaf morphology by promoting cell expansion in the leaf-length direction.  The LNG1 homologue LNG2 (At3g02170) has similar function.</t>
  </si>
  <si>
    <t>AT1G75690</t>
  </si>
  <si>
    <t>LOW QUANTUM YIELD OF PHOTOSYSTEM II 1 (LQY1)</t>
  </si>
  <si>
    <t>Thylakoid Thiol/Disulfide-Modulating  Protein.</t>
  </si>
  <si>
    <t>AT3G53380</t>
  </si>
  <si>
    <t>L-TYPE LECTIN RECEPTOR KINASE VIII.1 (LECRK-VIII.1)</t>
  </si>
  <si>
    <t>AT3G53130</t>
  </si>
  <si>
    <t>LUTEIN DEFICIENT 1 (LUT1)</t>
  </si>
  <si>
    <t>Lutein-deficient 1 (LUT1) required for lutein biosynthesis, member of the xanthophyll class of carotenoids. Involved in epsilon ring hydroxylation. Maps at 67.3 cM on chromosome 3.</t>
  </si>
  <si>
    <t>AT5G45930</t>
  </si>
  <si>
    <t>MAGNESIUM CHELATASE I2 (CHLI2)</t>
  </si>
  <si>
    <t>encodes a second Chl I gene (CHLI2), a subunit of magnesium chelatase which is required for chlorophyll biosynthesis.    Has ATPase activity, regulated by TRX-f. Involved in the assembly of the Mg chelatase complex.</t>
  </si>
  <si>
    <t>AT4G02530</t>
  </si>
  <si>
    <t>MAINTENANCE OF PHOTOSYSTEM II UNDER HIGH LIGHT 2 (MPH2)</t>
  </si>
  <si>
    <t>MPH2 is a green lineage-specific thylakoid lumen protein required for photosynthetic acclimation of PSII to stressful light conditions (PMID:28874535).</t>
  </si>
  <si>
    <t>AT4G10560</t>
  </si>
  <si>
    <t>MATERNAL EFFECT EMBRYO ARREST 53 (MEE53)</t>
  </si>
  <si>
    <t>AT1G60870</t>
  </si>
  <si>
    <t>MATERNAL EFFECT EMBRYO ARREST 9 (MEE9)</t>
  </si>
  <si>
    <t>maternal effect embryo arrest 9;(source:Araport11)</t>
  </si>
  <si>
    <t>AT5G23820</t>
  </si>
  <si>
    <t>MD2-RELATED LIPID RECOGNITION 3 (ML3)</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AT5G19520</t>
  </si>
  <si>
    <t>MECHANOSENSITIVE CHANNEL OF SMALL CONDUCTANCE-LIKE 9 (MSL9)</t>
  </si>
  <si>
    <t>mechanosensitive channel of small conductance-like 9;(source:Araport11)</t>
  </si>
  <si>
    <t>AT1G13270</t>
  </si>
  <si>
    <t>METHIONINE AMINOPEPTIDASE 1B (MAP1C)</t>
  </si>
  <si>
    <t>Encodes a methionine aminopeptidase formerly called MAP1B, renamed to MAP1C.</t>
  </si>
  <si>
    <t>AT4G04830</t>
  </si>
  <si>
    <t>METHIONINE SULFOXIDE REDUCTASE B5 (MSRB5)</t>
  </si>
  <si>
    <t>methionine sulfoxide reductase B5;(source:Araport11)</t>
  </si>
  <si>
    <t>AT4G21850</t>
  </si>
  <si>
    <t>METHIONINE SULFOXIDE REDUCTASE B9 (MSRB9)</t>
  </si>
  <si>
    <t>methionine sulfoxide reductase B9;(source:Araport11)</t>
  </si>
  <si>
    <t>AT3G50440</t>
  </si>
  <si>
    <t>METHYL ESTERASE 10 (MES10)</t>
  </si>
  <si>
    <t>Encodes a protein shown to have methyl jasmonate esterase activity in vitro. This protein does not act on methyl IAA, MeSA, MeGA4, or MEGA9 in vitro.</t>
  </si>
  <si>
    <t>AT5G49160</t>
  </si>
  <si>
    <t>METHYLTRANSFERASE 1 (MET1)</t>
  </si>
  <si>
    <t>Encodes a cytosine methyltransferase MET1.  Required for silencing of FWA paternal allele in endosperm. Two lines with RNAi constructs directed against DMT1 have reduced agrobacterium-mediated tumor formation. The mRNA is cell-to-cell mobile.</t>
  </si>
  <si>
    <t>AT5G27450</t>
  </si>
  <si>
    <t>MEVALONATE KINASE (MK)</t>
  </si>
  <si>
    <t>Encodes a protein with mevalonate kinase activity involved in the mevalonate pathway.</t>
  </si>
  <si>
    <t>AT1G23060</t>
  </si>
  <si>
    <t>MICROTUBULE DESTABILIZING PROTEIN 40 (MDP40)</t>
  </si>
  <si>
    <t>AT1G11000</t>
  </si>
  <si>
    <t>MILDEW RESISTANCE LOCUS O 4 (MLO4)</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2G16440</t>
  </si>
  <si>
    <t>MINICHROMOSOME MAINTENANCE 4 (MCM4)</t>
  </si>
  <si>
    <t>Regulates DNA replication via interaction with BICE1 and MCM7.</t>
  </si>
  <si>
    <t>AT1G70830</t>
  </si>
  <si>
    <t>MLP-LIKE PROTEIN 28 (MLP28)</t>
  </si>
  <si>
    <t>MLP-like protein 28;(source:Araport11)</t>
  </si>
  <si>
    <t>AT5G63800</t>
  </si>
  <si>
    <t>MUCILAGE-MODIFIED 2 (MUM2)</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AT5G48060</t>
  </si>
  <si>
    <t>MULTIPLE C2 DOMAIN AND TRANSMEMBRANE REGION PROTEIN 2 (MCTP2)</t>
  </si>
  <si>
    <t>C2 calcium/lipid-binding plant phosphoribosyltransferase family protein;(source:Araport11)</t>
  </si>
  <si>
    <t>AT4G11610</t>
  </si>
  <si>
    <t>MULTIPLE C2 DOMAIN AND TRANSMEMBRANE REGION PROTEIN 7 (MCTP7)</t>
  </si>
  <si>
    <t>AT5G55020</t>
  </si>
  <si>
    <t>MYB DOMAIN PROTEIN 120 (MYB120)</t>
  </si>
  <si>
    <t>Encodes a putative transcription factor, member of the R2R3 factor gene family (MYB120).</t>
  </si>
  <si>
    <t>AT5G15310</t>
  </si>
  <si>
    <t>MYB DOMAIN PROTEIN 16 (MYB16)</t>
  </si>
  <si>
    <t>Member of the R2R3 factor gene family; MIXTA-like transcription factor that controls trichome maturation and cuticle   formation.</t>
  </si>
  <si>
    <t>AT1G22640</t>
  </si>
  <si>
    <t>MYB DOMAIN PROTEIN 3 (MYB3)</t>
  </si>
  <si>
    <t>MYB-type transcription factor (MYB3) that represses phenylpropanoid biosynthesis gene expression</t>
  </si>
  <si>
    <t>AT4G09460</t>
  </si>
  <si>
    <t>MYB DOMAIN PROTEIN 6 (MYB6)</t>
  </si>
  <si>
    <t>Encodes myb6 DNA-binding protein. The mRNA is cell-to-cell mobile.</t>
  </si>
  <si>
    <t>AT2G02820</t>
  </si>
  <si>
    <t>MYB DOMAIN PROTEIN 88 (MYB88)</t>
  </si>
  <si>
    <t>Encodes a putative transcription factor (MYB88), involved in stomata development, double loss of MYB88 and FLP (MYB124) activity results in a failure of guard mother cells (GMCs) to adopt the guard cell fate, thus they continue to divide resulting in abnormal stomata consisting of clusters of numerous guard cell-like cells.  This phenotype is enhanced in double mutants over the single mutant flp phenotype. Also regulates female reproductive development.</t>
  </si>
  <si>
    <t>AT1G04160</t>
  </si>
  <si>
    <t>MYOSIN XI B (XIB)</t>
  </si>
  <si>
    <t>Encodes a member of the type XI myosin protein family involved in root hair elongation.</t>
  </si>
  <si>
    <t>AT1G02220</t>
  </si>
  <si>
    <t>NAC DOMAIN CONTAINING PROTEIN 3 (NAC003)</t>
  </si>
  <si>
    <t>NAC domain transcription factor which functions as a negative regulator of the TDIF-PXY module and fine-tunes TDIF signaling in vascular development. Controls the balance of xylem formation and cambial cell divisions.</t>
  </si>
  <si>
    <t>AT4G21490</t>
  </si>
  <si>
    <t>NAD(P)H DEHYDROGENASE B3 (NDB3)</t>
  </si>
  <si>
    <t>NAD(P)H dehydrogenase B3;(source:Araport11)</t>
  </si>
  <si>
    <t>AT2G23150</t>
  </si>
  <si>
    <t>NATURAL RESISTANCE-ASSOCIATED MACROPHAGE PROTEIN 3 (NRAMP3)</t>
  </si>
  <si>
    <t>Encodes a member of the Nramp2 metal transporter family; like its homolog Atnramp4, localized in vacuolar membrane. Seedlings of double mutant, atnramp3-1 atnramp4-1, were arrested at early germination.</t>
  </si>
  <si>
    <t>AT1G09240</t>
  </si>
  <si>
    <t>NICOTIANAMINE SYNTHASE 3 (NAS3)</t>
  </si>
  <si>
    <t>Encodes a nicotianamine synthase.</t>
  </si>
  <si>
    <t>AT3G14440</t>
  </si>
  <si>
    <t>NINE-CIS-EPOXYCAROTENOID DIOXYGENASE 3 (NCED3)</t>
  </si>
  <si>
    <t>Encodes  9-&lt;i&gt;cis&lt;/i&gt;-epoxycarotenoid dioxygenase, a key enzyme in the biosynthesis of abscisic acid. Regulated in response to drought and salinity. Expressed in roots, flowers and seeds. Localized to the chloroplast stroma and thylakoid membrane.</t>
  </si>
  <si>
    <t>AT3G16400</t>
  </si>
  <si>
    <t>NITRILE SPECIFIER PROTEIN 1 (NSP1)</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AT3G16410</t>
  </si>
  <si>
    <t>NITRILE SPECIFIER PROTEIN 4 (NSP4)</t>
  </si>
  <si>
    <t>Encodes a nitrile-specifier protein NSP4. NSP4 is one out of five (At3g16400/NSP1, At2g33070/NSP2, At3g16390/NSP3, At3g16410/NSP4 and At5g48180/NSP5) A. thaliana epithiospecifier protein (ESP) homologues that promote simple nitrile, but not epithionitrile or thiocyanate formation. The mRNA is cell-to-cell mobile.</t>
  </si>
  <si>
    <t>AT5G48180</t>
  </si>
  <si>
    <t>NITRILE SPECIFIER PROTEIN 5 (NSP5)</t>
  </si>
  <si>
    <t>Encodes a nitrile-specifier protein NSP5. NSP5 is one out of five (At3g16400/NSP1, At2g33070/NSP2, At3g16390/NSP3, At3g16410/NSP4 and At5g48180/NSP5) A. thaliana epithiospecifier protein (ESP) homologues that promote simple nitrile, but not epithionitrile or thiocyanate formation.</t>
  </si>
  <si>
    <t>AT4G19030</t>
  </si>
  <si>
    <t>NOD26-LIKE MAJOR INTRINSIC PROTEIN 1 (NLM1)</t>
  </si>
  <si>
    <t>an aquaporin whose expression level is reduced by ABA, NaCl, dark, and desiccation. is expressed at relatively low levels under normal conditions. Also functions in arsenite transport and tolerance.</t>
  </si>
  <si>
    <t>AT1G44575</t>
  </si>
  <si>
    <t>NONPHOTOCHEMICAL QUENCHING 4 (NPQ4)</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5G64330</t>
  </si>
  <si>
    <t>NON-PHOTOTROPIC HYPOCOTYL 3 (NPH3)</t>
  </si>
  <si>
    <t>Involved in blue light response signaling pathway; interacts with the blue light photoreceptor NPH1. Null mutations abolish phototrophic responses of etiolated seedlings to low fluence blue light.  Protein contains multiple protein-protein interaction domains.</t>
  </si>
  <si>
    <t>AT1G12110</t>
  </si>
  <si>
    <t>NRT1/ PTR FAMILY 6.3 (NPF6.3)</t>
  </si>
  <si>
    <t>Encodes NRT1.1 (CHL1), a dual-affinity nitrate transporter. The protein is expressed in guard cells and function in stomatal opening. Mutants have less transpiration and are more tolerant to drought. Expressed in lateral roots. Involved in nitrate signaling which enables the plant root system to detect and exploit nitrate-rich soil patches. Comparing to the wild type, the mutant displays a strongly decreased lateral root proliferation phenotype in nitrate rich patches on growth medium. Affects flowering time via interaction with the FLC dependent flowering pathway to influence its target gene FT.</t>
  </si>
  <si>
    <t>AT3G21670</t>
  </si>
  <si>
    <t>NRT1/ PTR FAMILY 6.4 (NPF6.4)</t>
  </si>
  <si>
    <t>AT5G16000</t>
  </si>
  <si>
    <t>NSP-INTERACTING KINASE 1 (NIK1)</t>
  </si>
  <si>
    <t>NSP-interacting kinase (NIK1), receptor-like kinase, involved in defense response against geminivirus  It acts as a virulence target of the begomovirus nuclear shuttle protein (NSP).</t>
  </si>
  <si>
    <t>AT5G18860</t>
  </si>
  <si>
    <t>NUCLEOSIDE HYDROLASE 3 (NSH3)</t>
  </si>
  <si>
    <t>Encodes a purine nucleoside hydrolase active in the apoplast. It might play a role in salvaging extracellular ATP. NSH3 transcript levels rise in response to jasmonic acid and wounding.</t>
  </si>
  <si>
    <t>AT5G44160</t>
  </si>
  <si>
    <t>NUTCRACKER (NUC)</t>
  </si>
  <si>
    <t>NUC is a member of the BIRD group of transcriptional regulators and is required for the formative divisions that pattern the root.  the ground tissue into cortex and endodermis.</t>
  </si>
  <si>
    <t>AT4G10770</t>
  </si>
  <si>
    <t>OLIGOPEPTIDE TRANSPORTER 7 (OPT7)</t>
  </si>
  <si>
    <t>AT1G16390</t>
  </si>
  <si>
    <t>ORGANIC CATION/CARNITINE TRANSPORTER 3 (OCT3)</t>
  </si>
  <si>
    <t>organic cation/carnitine transporter 3;(source:Araport11)</t>
  </si>
  <si>
    <t>AT4G12620</t>
  </si>
  <si>
    <t>ORIGIN OF REPLICATION COMPLEX 1B (ORC1B)</t>
  </si>
  <si>
    <t>Origin Recognition Complex subunit 1b. Involved in the initiation of DNA replication. Regulated transcriptionally during cell cycle, peaking at G1/S-phase. Target of E2F/DF family of transcription factors. Interacts with ORC2 and ORC5. Highly expressed in proliferating cells. Expression levels are independent of light regime.</t>
  </si>
  <si>
    <t>AT4G14700</t>
  </si>
  <si>
    <t>ORIGIN RECOGNITION COMPLEX 1 (ORC1A)</t>
  </si>
  <si>
    <t>Encodes origin of replication complex 1a subunit.The protein contains a PHD domain,binds methylated DNA and appears to function as a transcriptional activator.</t>
  </si>
  <si>
    <t>AT2G36050</t>
  </si>
  <si>
    <t>OVATE FAMILY PROTEIN 15 (OFP15)</t>
  </si>
  <si>
    <t>ovate family protein 15;(source:Araport11)</t>
  </si>
  <si>
    <t>AT5G18660</t>
  </si>
  <si>
    <t>PALE-GREEN AND CHLOROPHYLL B REDUCED 2 (PCB2)</t>
  </si>
  <si>
    <t>Encodes a protein with 3,8-divinyl protochlorophyllide a 8-vinyl reductase activity. Mutants accumulate divinyl chlorophyll rather than monovinyl chlorophyll.</t>
  </si>
  <si>
    <t>AT1G11580</t>
  </si>
  <si>
    <t>PECTIN METHYL ESTERASE INHIBITOR-PECTIN METHYLESTERASE 18 (PMEI-PME18)</t>
  </si>
  <si>
    <t>Pectin methylesterase involved in root growth, plant-pathogen interactions.</t>
  </si>
  <si>
    <t>AT3G10720</t>
  </si>
  <si>
    <t>PECTIN METHYL ESTERASE INHIBITOR-PECTIN METHYLESTERASE 25 (PMEI-PME25)</t>
  </si>
  <si>
    <t>Pectin methylesterase inhibitor; INVI-PMEI protein isoform which clustered with a PME.</t>
  </si>
  <si>
    <t>AT3G43270</t>
  </si>
  <si>
    <t>PECTIN METHYL ESTERASE INHIBITOR-PECTIN METHYLESTERASE 32 (PMEI-PME32)</t>
  </si>
  <si>
    <t>AT1G68640</t>
  </si>
  <si>
    <t>PERIANTHIA (PAN)</t>
  </si>
  <si>
    <t>Encodes bZIP-transcription factor. Mutant plants have extra floral organs. PAN is essential for AG activation in early flowers  of short-day-grown plants. Binds directly to 5'-AAGAAT-3'regulatory sequence in AG promoter.</t>
  </si>
  <si>
    <t>AT5G09660</t>
  </si>
  <si>
    <t>PEROXISOMAL NAD-MALATE DEHYDROGENASE 2 (PMDH2)</t>
  </si>
  <si>
    <t>encodes a microbody NAD-dependent malate dehydrogenase  encodes an peroxisomal NAD-malate dehydrogenase that is involved in fatty acid beta-oxidation through providing NAD to the process of converting fatty acyl CoA to acetyl CoA.</t>
  </si>
  <si>
    <t>AT5G04230</t>
  </si>
  <si>
    <t>PHENYL ALANINE AMMONIA-LYASE 3 (PAL3)</t>
  </si>
  <si>
    <t>Member of Phenylalanine ammonialyase (PAL) gene family. Differs significantly from PAL1 and PAL2 and other sequenced plant PAL genes.  Arabidopsis has four PALs: AT2G37040 (PAL1), AT3G53260 (PAL2), AT5G04230 (PAL3) and AT3G10340 (PAL4).</t>
  </si>
  <si>
    <t>AT4G29220</t>
  </si>
  <si>
    <t>PHOSPHOFRUCTOKINASE 1 (PFK1)</t>
  </si>
  <si>
    <t>phosphofructokinase 1;(source:Araport11)</t>
  </si>
  <si>
    <t>AT3G61470</t>
  </si>
  <si>
    <t>PHOTOSYSTEM I LIGHT HARVESTING COMPLEX GENE 2 (LHCA2)</t>
  </si>
  <si>
    <t>Encodes a component of the light harvesting antenna complex of photosystem I. The mRNA is cell-to-cell mobile.</t>
  </si>
  <si>
    <t>AT4G02770</t>
  </si>
  <si>
    <t>PHOTOSYSTEM I SUBUNIT D-1 (PSAD-1)</t>
  </si>
  <si>
    <t>Encodes a protein predicted by sequence similarity with spinach PsaD to be photosystem I reaction center subunit II (PsaD1)</t>
  </si>
  <si>
    <t>AT1G67740</t>
  </si>
  <si>
    <t>PHOTOSYSTEM II BY (PSBY)</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AT2G30170</t>
  </si>
  <si>
    <t>PHOTOSYSTEM II CORE PHOSPHATASE (PBCP)</t>
  </si>
  <si>
    <t>Encodes a chloroplast PP2C phosphatase that is required for efficient dephosphorylation of PSII proteins and involved in light acclimation.Loss of function enhances immunity to bacterial pathogens.</t>
  </si>
  <si>
    <t>AT3G50820</t>
  </si>
  <si>
    <t>PHOTOSYSTEM II SUBUNIT O-2 (PSBO2)</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T1G06680</t>
  </si>
  <si>
    <t>PHOTOSYSTEM II SUBUNIT P-1 (PSBP-1)</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AT4G21280</t>
  </si>
  <si>
    <t>PHOTOSYSTEM II SUBUNIT QA (PSBQA)</t>
  </si>
  <si>
    <t>Encodes the PsbQ subunit of the oxygen evolving complex of photosystem II.</t>
  </si>
  <si>
    <t>AT2G06520</t>
  </si>
  <si>
    <t>PHOTOSYSTEM II SUBUNIT X (PSBX)</t>
  </si>
  <si>
    <t>Encodes a protein with sequence similarity to the spinach photosystem II subunit PsbX.</t>
  </si>
  <si>
    <t>AT1G68890</t>
  </si>
  <si>
    <t>PHYLLO (PHYLLO)</t>
  </si>
  <si>
    <t>Homologous to the four eubacterial men genes involved in menanoquinone biosynthesis. Studies of mutants defective in this gene demonstrated its involvement in phylloquinone biosynthesis in Arabidopsis. The mRNA is cell-to-cell mobile.</t>
  </si>
  <si>
    <t>AT4G29080</t>
  </si>
  <si>
    <t>PHYTOCHROME-ASSOCIATED PROTEIN 2 (PAP2)</t>
  </si>
  <si>
    <t>phytochrome-associated protein 2 (PAP2)</t>
  </si>
  <si>
    <t>AT1G05000</t>
  </si>
  <si>
    <t>PLANT AND FUNGI ATYPICAL DUAL-SPECI&amp;#64257;CITY PHOSPHATASE 1 (PFA-DSP1)</t>
  </si>
  <si>
    <t>Encodes an atypical dual-speci&amp;#64257;city phosphatase.</t>
  </si>
  <si>
    <t>AT1G01620</t>
  </si>
  <si>
    <t>PLASMA MEMBRANE INTRINSIC PROTEIN 1C (PIP1C)</t>
  </si>
  <si>
    <t>a member of the plasma membrane intrinsic protein subfamily PIP1. localizes to the plasma membrane and exhibits water transport activity in Xenopus oocyte. expressed ubiquitously and protein level decreases slightly during leaf development. Involved redundantly with PIP1;1/2/4/5 in hydraulics and carbon fixation, regulates the expression of related genes that affect plant growth and development.</t>
  </si>
  <si>
    <t>AT2G16850</t>
  </si>
  <si>
    <t>PLASMA MEMBRANE INTRINSIC PROTEIN 2;8 (PIP2;8)</t>
  </si>
  <si>
    <t>plasma membrane intrinsic protein 2;(source:Araport11)</t>
  </si>
  <si>
    <t>AT3G53420</t>
  </si>
  <si>
    <t>PLASMA MEMBRANE INTRINSIC PROTEIN 2A (PIP2A)</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AT2G33330</t>
  </si>
  <si>
    <t>PLASMODESMATA-LOCATED PROTEIN 3 (PDLP3)</t>
  </si>
  <si>
    <t>Encodes a plasmodesmal protein that affects the intercellular movement of molecules through the plasmodesmata. The protein has two DUF26 domains and a single transmembrane domain.</t>
  </si>
  <si>
    <t>AT1G68590</t>
  </si>
  <si>
    <t>PLASTID-SPECI&amp;#64257;C RIBOSOMAL PROTEIN 3/1 (PSRP3/1)</t>
  </si>
  <si>
    <t>Ribosomal protein PSRP-3/Ycf65;(source:Araport11)</t>
  </si>
  <si>
    <t>AT5G14880</t>
  </si>
  <si>
    <t>POTASSIUM UPTAKE 8 (KUP8)</t>
  </si>
  <si>
    <t>Potassium transporter family protein;(source:Araport11)</t>
  </si>
  <si>
    <t>AT5G07110</t>
  </si>
  <si>
    <t>PRENYLATED RAB ACCEPTOR 1.B6 (PRA1.B6)</t>
  </si>
  <si>
    <t>Encodes PRA1.B6, an isoform of the PRA1 (Prenylated Rab acceptors) family.  PRAs bind to prenylated Rab proteins and possibly aids in targeting Rabs to their respective compartments. PRA1.B6 localizes to the Golgi apparatus and its ER-to-Golgi trafficking and localization to the Golgi apparatus are regulated by multiple sequence motifs in both the C- and N-terminal cytoplasmic domains.</t>
  </si>
  <si>
    <t>AT1G49630</t>
  </si>
  <si>
    <t>PRESEQUENCE PROTEASE 2 (PREP2)</t>
  </si>
  <si>
    <t>Zinc metalloprotease pitrilysin subfamily A. Signal peptide degrading enzyme targeted to mitochondria and chloroplasts. Expressed in flower, leaf and root. Not expressed in silique and shoot.</t>
  </si>
  <si>
    <t>AT4G02060</t>
  </si>
  <si>
    <t>PROLIFERA (PRL)</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AT1G07370</t>
  </si>
  <si>
    <t>PROLIFERATING CELLULAR NUCLEAR ANTIGEN 1 (PCNA1)</t>
  </si>
  <si>
    <t>Encodes putative proliferating cell nuclear antigen involved in cell cycle regulation. May be sumoylated.</t>
  </si>
  <si>
    <t>AT1G03630</t>
  </si>
  <si>
    <t>PROTOCHLOROPHYLLIDE OXIDOREDUCTASE C (POR C)</t>
  </si>
  <si>
    <t>Encodes for a protein with protochlorophyllide oxidoreductase activity. The enzyme is NADPH- and light-dependent.</t>
  </si>
  <si>
    <t>AT5G66570</t>
  </si>
  <si>
    <t>PS II OXYGEN-EVOLVING COMPLEX 1 (PSBO1)</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AT4G15510</t>
  </si>
  <si>
    <t>PSBP-DOMAIN PROTEIN1 (PPD1)</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3G55330</t>
  </si>
  <si>
    <t>PSBP-LIKE PROTEIN 1 (PPL1)</t>
  </si>
  <si>
    <t>Facilitates the assembly of the photosystem II supercomplexes and optimizes plant pitness under fluctuating light.</t>
  </si>
  <si>
    <t>AT4G08700</t>
  </si>
  <si>
    <t>PURINE PERMEASE 13 (PUP13)</t>
  </si>
  <si>
    <t>AT3G16420</t>
  </si>
  <si>
    <t>PYK10-BINDING PROTEIN 1 (PBP1)</t>
  </si>
  <si>
    <t>The PBP1(PYK10-binding protein 1) assists the PYK10 (beta-glucosidase complex) in its activity and may act like a molecular  chaperone that facilitates the correct polymerization of PYK10, when tissues are damaged and subcellular structures are destroyed by pests. The mRNA is cell-to-cell mobile.</t>
  </si>
  <si>
    <t>AT2G26040</t>
  </si>
  <si>
    <t>PYR1-LIKE 2 (PYL2)</t>
  </si>
  <si>
    <t>AT4G34220</t>
  </si>
  <si>
    <t>RECEPTOR DEAD KINASE1 (RDK1)</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1G29750</t>
  </si>
  <si>
    <t>RECEPTOR-LIKE KINASE IN FLOWERS 1 (RKF1)</t>
  </si>
  <si>
    <t>Receptor-like serine/threonine kinase (RKF1). The putative extracellular domain of the RKF1 protein contains 13 tandem repeats of leucine-rich sequences. Expressed in early flower primordial, stamen, and pollen grains.</t>
  </si>
  <si>
    <t>AT3G46530</t>
  </si>
  <si>
    <t>RECOGNITION OF PERONOSPORA PARASITICA 13 (RPP13)</t>
  </si>
  <si>
    <t>Confers resistance to the biotrophic oomycete, Peronospora parasitica. Encodes an NBS-LRR type R protein with a putative amino-terminal leucine zipper. Fungal protein ATR13 induces RPP13 gene expression and disease resistance. The mRNA is cell-to-cell mobile.</t>
  </si>
  <si>
    <t>AT1G01320</t>
  </si>
  <si>
    <t>REDUCED CHLOROPLAST COVERAGE (REC1)</t>
  </si>
  <si>
    <t>Encodes REDUCED CHLOROPLAST COVERAGE 1 (REC1) a protein with similarity to the FLOURY locus in maize. Located in the nucleus and cytosol. Contributes to establishing the size of the chloroplast compartment.</t>
  </si>
  <si>
    <t>AT5G23730</t>
  </si>
  <si>
    <t>REPRESSOR OF UV-B PHOTOMORPHOGENESIS 2 (RUP2)</t>
  </si>
  <si>
    <t>Encodes REPRESSOR OF UV-B PHOTOMORPHOGENESIS 2 (RUP2).  Functions as a repressor of UV-B signaling.</t>
  </si>
  <si>
    <t>AT1G64060</t>
  </si>
  <si>
    <t>RESPIRATORY BURST OXIDASE PROTEIN F (RBOH F)</t>
  </si>
  <si>
    <t>Interacts with AtrbohD gene to fine tune the spatial control of ROI production and hypersensitive response to cell in and around infection site.</t>
  </si>
  <si>
    <t>AT3G49580</t>
  </si>
  <si>
    <t>RESPONSE TO LOW SULFUR 1 (LSU1)</t>
  </si>
  <si>
    <t>response to low sulfur 1;(source:Araport11)</t>
  </si>
  <si>
    <t>AT1G47128</t>
  </si>
  <si>
    <t>RESPONSIVE TO DEHYDRATION 21A (RD21A)</t>
  </si>
  <si>
    <t>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t>
  </si>
  <si>
    <t>AT3G10260</t>
  </si>
  <si>
    <t>RETICULON-LIKE B 8 (RTNLB8)</t>
  </si>
  <si>
    <t>Reticulon family protein;(source:Araport11)</t>
  </si>
  <si>
    <t>AT2G12646</t>
  </si>
  <si>
    <t>RGF1-INDUCIBLE TRANSCRIPTION FACTOR 1 (RITF1)</t>
  </si>
  <si>
    <t>Plant AT-rich sequence and zinc-binding transcription factor (PLATZ) family protein which plays central role in mediating RGF1 signalling. Controls root meristem size through ROS signalling.</t>
  </si>
  <si>
    <t>AT1G67090</t>
  </si>
  <si>
    <t>RIBULOSE BISPHOSPHATE CARBOXYLASE SMALL CHAIN 1A (RBCS1A)</t>
  </si>
  <si>
    <t>Encodes a member of the Rubisco small subunit (RBCS) multigene family: RBCS1A (At1g67090), RBCS1B (At5g38430), RBCS2B (At5g38420), and RBCS3B (At5g38410). Functions to yield sufficient Rubisco content for leaf photosynthetic capacity.</t>
  </si>
  <si>
    <t>AT5G38420</t>
  </si>
  <si>
    <t>RUBISCO SMALL SUBUNIT 2B (RBCS2B)</t>
  </si>
  <si>
    <t>Encodes a member of the Rubisco small subunit (RBCS) multigene family: RBCS1A (At1g67090), RBCS1B (At5g38430), RBCS2B (At5g38420), and RBCS3B (At5g38410). Activated by OXS2 under the treatment of salt.</t>
  </si>
  <si>
    <t>AT5G38410</t>
  </si>
  <si>
    <t>RUBISCO SMALL SUBUNIT 3B (RBCS3B)</t>
  </si>
  <si>
    <t>AT5G18700</t>
  </si>
  <si>
    <t>RUNKEL (RUK)</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T3G23810</t>
  </si>
  <si>
    <t>S-ADENOSYL-L-HOMOCYSTEINE (SAH) HYDROLASE 2 (SAHH2)</t>
  </si>
  <si>
    <t>S-adenosyl-l-homocysteine (SAH) hydrolase 2;(source:Araport11)</t>
  </si>
  <si>
    <t>AT1G34065</t>
  </si>
  <si>
    <t>S-ADENOSYLMETHIONINE CARRIER 2 (SAMC2)</t>
  </si>
  <si>
    <t>S-adenosylmethionine carrier 2;(source:Araport11)</t>
  </si>
  <si>
    <t>AT5G03350</t>
  </si>
  <si>
    <t>SA-INDUCED LEGUME LECTIN-LIKE PROTEIN 1 (SAI-LLP1)</t>
  </si>
  <si>
    <t>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t>
  </si>
  <si>
    <t>AT3G55800</t>
  </si>
  <si>
    <t>SEDOHEPTULOSE-BISPHOSPHATASE (SBPASE)</t>
  </si>
  <si>
    <t>Encodes the chloroplast enzyme sedoheptulose-1,7-bisphosphatase (SBPase), involved in the carbon reduction of the Calvin cycle. Increase in SBPase activity in transgenic lines accumulate up to 50% more sucrose and starch than wild-type. The mRNA is cell-to-cell mobile.</t>
  </si>
  <si>
    <t>AT3G48460</t>
  </si>
  <si>
    <t>SEED FATTY ACID REDUCER 4 (SFAR4)</t>
  </si>
  <si>
    <t>AT5G40390</t>
  </si>
  <si>
    <t>SEED IMBIBITION 1-LIKE (SIP1)</t>
  </si>
  <si>
    <t>Encodes a protein which might be involved in the formation of verbascose. A T-DNA insertion mutant was shown to have a decreased amount of verbascose (as well as mannitol) whereas the levels of raffinose and stachyose remained unchanged.  Enhances drought tolerance through raffinose synthesis or galactinol hydrolysis.</t>
  </si>
  <si>
    <t>AT3G23800</t>
  </si>
  <si>
    <t>SELENIUM-BINDING PROTEIN 3 (SBP3)</t>
  </si>
  <si>
    <t>selenium-binding protein 3;(source:Araport11)</t>
  </si>
  <si>
    <t>AT5G13170</t>
  </si>
  <si>
    <t>SENESCENCE-ASSOCIATED GENE 29 (SAG29)</t>
  </si>
  <si>
    <t>Encodes a member of the SWEET sucrose efflux transporter family proteins.</t>
  </si>
  <si>
    <t>AT3G14067</t>
  </si>
  <si>
    <t>SENESCENCE-ASSOCIATED SUBTILISIN PROTEASE (SASP)</t>
  </si>
  <si>
    <t>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t>
  </si>
  <si>
    <t>AT4G35640</t>
  </si>
  <si>
    <t>SERINE ACETYLTRANSFERASE 3;2 (SERAT3;2)</t>
  </si>
  <si>
    <t>Encodes a cytosolic serine O-acetyltransferase involved in sulfur assimilation and cysteine biosynthesis.  Expressed in the vascular system.  Expression is induced in both roots and shoots under sulfur-starved conditions.</t>
  </si>
  <si>
    <t>AT5G23210</t>
  </si>
  <si>
    <t>SERINE CARBOXYPEPTIDASE-LIKE 34 (SCPL34)</t>
  </si>
  <si>
    <t>serine carboxypeptidase-like 34;(source:Araport11)</t>
  </si>
  <si>
    <t>AT1G43780</t>
  </si>
  <si>
    <t>SERINE CARBOXYPEPTIDASE-LIKE 44 (scpl44)</t>
  </si>
  <si>
    <t>serine carboxypeptidase-like 44;(source:Araport11)</t>
  </si>
  <si>
    <t>AT3G45010</t>
  </si>
  <si>
    <t>SERINE CARBOXYPEPTIDASE-LIKE 48 (scpl48)</t>
  </si>
  <si>
    <t>serine carboxypeptidase-like 48;(source:Araport11)</t>
  </si>
  <si>
    <t>AT2G27920</t>
  </si>
  <si>
    <t>SERINE CARBOXYPEPTIDASE-LIKE 51 (SCPL51)</t>
  </si>
  <si>
    <t>serine carboxypeptidase-like 51;(source:Araport11)</t>
  </si>
  <si>
    <t>AT2G23010</t>
  </si>
  <si>
    <t>SERINE CARBOXYPEPTIDASE-LIKE 9 (SCPL9)</t>
  </si>
  <si>
    <t>serine carboxypeptidase-like 9;(source:Araport11)</t>
  </si>
  <si>
    <t>AT4G37930</t>
  </si>
  <si>
    <t>SERINE TRANSHYDROXYMETHYLTRANSFERASE 1 (SHM1)</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AT2G35500</t>
  </si>
  <si>
    <t>SHIKIMATE KINASE-LIKE 2 (SKL2)</t>
  </si>
  <si>
    <t>Encodes a protein with some sequence similarity to shikimate kinases, but a truncated form of this protein (lacking a putative N-terminal chloroplast transit peptide) does not have shikimate kinase activity in vitro.</t>
  </si>
  <si>
    <t>AT3G01680</t>
  </si>
  <si>
    <t>SIEVE-ELEMENT-OCCLUSION-RELATED 1 (SEOR1)</t>
  </si>
  <si>
    <t>Encodes a protein localized to phloem filaments that is required for phloem filament formation. The mRNA is cell-to-cell mobile.</t>
  </si>
  <si>
    <t>AT2G22990</t>
  </si>
  <si>
    <t>SINAPOYLGLUCOSE 1 (SNG1)</t>
  </si>
  <si>
    <t>sinapoylglucose:malate sinapoyltransferase. Catalyzes the formation of sinapoylmalate from sinapoylglucose. Mutants accumulate excess sinapoylglucose.</t>
  </si>
  <si>
    <t>AT5G66920</t>
  </si>
  <si>
    <t>SKU5  SIMILAR 17 (sks17)</t>
  </si>
  <si>
    <t>SKU5 similar 17;(source:Araport11)</t>
  </si>
  <si>
    <t>AT1G76160</t>
  </si>
  <si>
    <t>SKU5 SIMILAR 5 (sks5)</t>
  </si>
  <si>
    <t>SKU5 similar 5;(source:Araport11)</t>
  </si>
  <si>
    <t>AT1G41830</t>
  </si>
  <si>
    <t>SKU5-SIMILAR 6 (SKS6)</t>
  </si>
  <si>
    <t>SKU5-similar 6;(source:Araport11)</t>
  </si>
  <si>
    <t>AT5G66260</t>
  </si>
  <si>
    <t>SMALL AUXIN UPREGULATED RNA 11 (SAUR11)</t>
  </si>
  <si>
    <t>AT1G56580</t>
  </si>
  <si>
    <t>SMALLER WITH VARIABLE BRANCHES (SVB)</t>
  </si>
  <si>
    <t>Encodes SMALLER WITH VARIABLE BRANCHES (SVB), a protein with a conserved domain of unknown function (DUF538).  The trichomes of the SVB mutants are smaller and exhibit branches of variable length and number. ABA responsive trichome formation regulator.</t>
  </si>
  <si>
    <t>AT5G63650</t>
  </si>
  <si>
    <t>SNF1-RELATED PROTEIN KINASE 2.5 (SNRK2.5)</t>
  </si>
  <si>
    <t>AT1G14290</t>
  </si>
  <si>
    <t>SPHINGOID BASE HYDROXYLASE 2 (SBH2)</t>
  </si>
  <si>
    <t>Encodes one of the two redundant sphingoid base hydroxylases (SBH). Involved in sphingolipid trihydroxy long-chain base (4-hydroxysphinganine) biosynthesis. Double mutants of SBHs were dwarfed and not able to progress from vegetative to reproductive growth.</t>
  </si>
  <si>
    <t>AT1G69230</t>
  </si>
  <si>
    <t>SPIRAL1-LIKE2 (SP1L2)</t>
  </si>
  <si>
    <t>SPIRAL1-LIKE2 belongs to a six-member gene family in Arabidopsis; all members share a high sequence similarity in amino- and carboxy-terminal regions. Regulates cortical microtubule organization. Mutant plants exhibit altered patterns of root and organ growth as a result of defective anisotropic cell expansion.</t>
  </si>
  <si>
    <t>AT2G22830</t>
  </si>
  <si>
    <t>SQUALENE EPOXIDASE 2 (SQE2)</t>
  </si>
  <si>
    <t>squalene epoxidase 2;(source:Araport11)</t>
  </si>
  <si>
    <t>AT1G10760</t>
  </si>
  <si>
    <t>STARCH EXCESS 1 (SEX1)</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AT4G34190</t>
  </si>
  <si>
    <t>STRESS ENHANCED PROTEIN 1 (SEP1)</t>
  </si>
  <si>
    <t>Encodes a stress enhanced protein that localizes to the thylakoid membrane and whose mRNA is upregulated in response to high light intensity.  It may be involved in chlorophyll binding.</t>
  </si>
  <si>
    <t>AT1G71880</t>
  </si>
  <si>
    <t>SUCROSE-PROTON SYMPORTER 1 (SUC1)</t>
  </si>
  <si>
    <t>Sucrose transporter gene induced in response to nematodes; member of Sucrose-proton symporter family. The mRNA is cell-to-cell mobile.</t>
  </si>
  <si>
    <t>AT1G22710</t>
  </si>
  <si>
    <t>SUCROSE-PROTON SYMPORTER 2 (SUC2)</t>
  </si>
  <si>
    <t>Encodes for a high-affinity  transporter essential for phloem loading and long-distance transport. A major sucrose transporter, AtSUC2 can also transport a wide range of physiological and synthetic glucose conjugates with both &amp;#945;- or &amp;#946;-linkage.</t>
  </si>
  <si>
    <t>AT3G15990</t>
  </si>
  <si>
    <t>SULFATE TRANSPORTER 3;4 (SULTR3;4)</t>
  </si>
  <si>
    <t>Vascular cambium-localized sulfate transporter, mediates xylem-to-phloem transfer of phosphorus.  2 for its preferential distribution</t>
  </si>
  <si>
    <t>AT5G13550</t>
  </si>
  <si>
    <t>SULFATE TRANSPORTER 4.1 (SULTR4;1)</t>
  </si>
  <si>
    <t>Encodes a sulfate transporter.</t>
  </si>
  <si>
    <t>AT3G12520</t>
  </si>
  <si>
    <t>SULFATE TRANSPORTER 4;2 (SULTR4;2)</t>
  </si>
  <si>
    <t>Encodes a sulfate transporter that in induced under sulfate limitation.</t>
  </si>
  <si>
    <t>AT1G77990</t>
  </si>
  <si>
    <t>SULPHATE TRANSPORTER 2;2 (SULTR2;2)</t>
  </si>
  <si>
    <t>Encodes a low-affinity sulfate transporter.</t>
  </si>
  <si>
    <t>AT1G33750</t>
  </si>
  <si>
    <t>TERPENE SYNTHASE 22 (TPS22)</t>
  </si>
  <si>
    <t>Sesterterpene synthase which produces various sesterpne backbones bia type-A cyclization mechanism.</t>
  </si>
  <si>
    <t>AT4G14770</t>
  </si>
  <si>
    <t>TESMIN/TSO1-LIKE CXC 2 (TCX2)</t>
  </si>
  <si>
    <t>Regulates fate transition and cell Divisions in the stomatal lineage.</t>
  </si>
  <si>
    <t>AT4G28050</t>
  </si>
  <si>
    <t>TETRASPANIN7 (TET7)</t>
  </si>
  <si>
    <t>AT1G08260</t>
  </si>
  <si>
    <t>TILTED 1 (TIL1)</t>
  </si>
  <si>
    <t>Similar to POL2A, DNA polymerase epsilon catalytic subunit. Essential for Arabidopsis growth. Null homozygotes are embryo lethal, partial loss of function alleles show embryo patterning defects such as root pole displacement. Delayed progression through cell cycle results in embryos with smaller numbers of larger cells.</t>
  </si>
  <si>
    <t>AT2G39435</t>
  </si>
  <si>
    <t>TON1 RECRUITING MOTIF 18 (TRM18)</t>
  </si>
  <si>
    <t>Phosphatidylinositol N-acetyglucosaminlytransferase subunit P-like protein;(source:Araport11)</t>
  </si>
  <si>
    <t>AT5G51850</t>
  </si>
  <si>
    <t>TON1 RECRUITING MOTIF 24 (TRM24)</t>
  </si>
  <si>
    <t>AT3G18730</t>
  </si>
  <si>
    <t>TONSOKU (TSK)</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 Involved in nonhost resistance.</t>
  </si>
  <si>
    <t>AT2G37260</t>
  </si>
  <si>
    <t>TRANSPARENT TESTA GLABRA 2 (TTG2)</t>
  </si>
  <si>
    <t>Encodes a protein similar to WRKY transcription factors that is expressed in the seed integument and endosperm. Mutants are defective in proanthocyanidin synthesis and seed mucilate deposition. Seeds are yellow colored. Seed size is also affected; seeds  are reduced in size but only when the mutant allele is transmitted through the female parent.Loss of function alleles are associated with a reduction in interploidy lethality.</t>
  </si>
  <si>
    <t>AT4G23790</t>
  </si>
  <si>
    <t>TRICHOME BIREFRINGENCE-LIKE 24 (TBL24)</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Functions as a mannan O-acetyltransferase, catalyzing the 2-O and 3-O-monoacetylation of mannosyl residues.A nomenclature for this gene family has been proposed (Volker Bischoff &amp; Wolf Scheible, 2010, personal communication).</t>
  </si>
  <si>
    <t>AT1G70230</t>
  </si>
  <si>
    <t>TRICHOME BIREFRINGENCE-LIKE 27 (TBL27)</t>
  </si>
  <si>
    <t>Encodes a member of the TBL (TRICHOME BIREFRINGENCE-LIKE) gene family containing a plant-specific DUF231 (domain of unknown function) domain. A putative xyloglucan O-acetyltransferase.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1G29050</t>
  </si>
  <si>
    <t>TRICHOME BIREFRINGENCE-LIKE 38 (TBL38)</t>
  </si>
  <si>
    <t>AT2G42570</t>
  </si>
  <si>
    <t>TRICHOME BIREFRINGENCE-LIKE 39 (TBL39)</t>
  </si>
  <si>
    <t>AT5G23860</t>
  </si>
  <si>
    <t>TUBULIN BETA 8 (TUB8)</t>
  </si>
  <si>
    <t>beta-tubulin, preferentially expressed in endodermal and phloem cells of primary roots and in the vascular tissues of leaves, stems, and flowers. The mRNA is cell-to-cell mobile.</t>
  </si>
  <si>
    <t>AT1G75780</t>
  </si>
  <si>
    <t>TUBULIN BETA-1 CHAIN (TUB1)</t>
  </si>
  <si>
    <t>beta tubulin gene downregulated by phytochrome A (phyA)-mediated far-red light high-irradiance and the phytochrome B (phyB)-mediated red light high-irradiance responses</t>
  </si>
  <si>
    <t>AT1G26570</t>
  </si>
  <si>
    <t>UDP-GLUCOSE DEHYDROGENASE 1 (UGD1)</t>
  </si>
  <si>
    <t>UDP-glucose dehydrogenase 1;(source:Araport11)</t>
  </si>
  <si>
    <t>AT5G39320</t>
  </si>
  <si>
    <t>UDP-GLUCOSE DEHYDROGENASE 4 (UDG4)</t>
  </si>
  <si>
    <t>UDP-glucose 6-dehydrogenase family protein;(source:Araport11)</t>
  </si>
  <si>
    <t>AT2G29750</t>
  </si>
  <si>
    <t>UDP-GLUCOSYL TRANSFERASE 71C1 (UGT71C1)</t>
  </si>
  <si>
    <t>UDP-glucosyl transferase 71C1;(source:Araport11)</t>
  </si>
  <si>
    <t>AT5G05890</t>
  </si>
  <si>
    <t>UDP-GLUCOSYL TRANSFERASE 76C5 (UGT76C5)</t>
  </si>
  <si>
    <t>Encodes a nicotinate-N-glycosyltransferase.</t>
  </si>
  <si>
    <t>AT2G03590</t>
  </si>
  <si>
    <t>UREIDE PERMEASE 1 (UPS1)</t>
  </si>
  <si>
    <t>Encodes a member of a class of allantoin transporters.</t>
  </si>
  <si>
    <t>AT4G01450</t>
  </si>
  <si>
    <t>USUALLY MULTIPLE ACIDS MOVE IN AND OUT TRANSPORTERS 30 (UMAMIT30)</t>
  </si>
  <si>
    <t>AT2G42260</t>
  </si>
  <si>
    <t>UV-B-INSENSITIVE 4 (UVI4)</t>
  </si>
  <si>
    <t>Encodes a novel plant-specific protein of unknown function. The UVI4 gene is expressed mainly in actively dividing cells. The hypocotyl cells in mutant seedlings undergo one extra round of endoreduplication. The uvi4 mutation also promoted the progression of endo-reduplication during leaf development.</t>
  </si>
  <si>
    <t>AT3G57860</t>
  </si>
  <si>
    <t>UV-B-INSENSITIVE 4-LIKE (UVI4-LIKE)</t>
  </si>
  <si>
    <t>Encodes a protein that controls entry into the second meiotic division. Negatively regulates the Anaphase-Promoting Complex/Cyclosome.</t>
  </si>
  <si>
    <t>AT1G57820</t>
  </si>
  <si>
    <t>VARIANT IN METHYLATION 1 (VIM1)</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G79620</t>
  </si>
  <si>
    <t>VASCULAR-RELATED RLK 1 (VRLK1)</t>
  </si>
  <si>
    <t>VRLK1 is a LRR kinase involved in switching between cell elongation and secondary cell wall thickening.VRLK1 is a member of a gene family that includes a small number of recently duplicated paralogs.</t>
  </si>
  <si>
    <t>AT4G07400</t>
  </si>
  <si>
    <t>VIER F-BOX PROTEINE 3 (VFB3)</t>
  </si>
  <si>
    <t>Encodes an F-box protein. Based on genetic analysis appears to be functionally redundant with VFB1,2,and 4. When levels of all 4 genes are reduced plants show defects in growth and reduced levels of auxin response genes.</t>
  </si>
  <si>
    <t>AT2G34150</t>
  </si>
  <si>
    <t>WISKOTT-ALDRICH SYNDROME PROTEIN FAMILY VERPROLIN HOMOLOGOUS PROTEIN 1 (WAVE1)</t>
  </si>
  <si>
    <t>Encodes a member of the SCAR family.These proteins are part of a complex (WAVE) complex.The SCAR subunit activates the ARP2/3 complex which in turn act as a nucleator for actin filaments.</t>
  </si>
  <si>
    <t>AT2G39900</t>
  </si>
  <si>
    <t>WLIM2A (WLIM2a)</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4G14130</t>
  </si>
  <si>
    <t>XYLOGLUCAN ENDOTRANSGLUCOSYLASE/HYDROLASE 15 (XTH15)</t>
  </si>
  <si>
    <t>xyloglucan endotransglycosylase-related protein (XTR7)</t>
  </si>
  <si>
    <t>AT3G23730</t>
  </si>
  <si>
    <t>XYLOGLUCAN ENDOTRANSGLUCOSYLASE/HYDROLASE 16 (XTH16)</t>
  </si>
  <si>
    <t>xyloglucan endotransglucosylase/hydrolase 16;(source:Araport11)</t>
  </si>
  <si>
    <t>AT2G06850</t>
  </si>
  <si>
    <t>XYLOGLUCAN ENDOTRANSGLUCOSYLASE/HYDROLASE 4 (XTH4)</t>
  </si>
  <si>
    <t>endoxyloglucan transferase (EXGT-A1) gene</t>
  </si>
  <si>
    <t>AT2G21370</t>
  </si>
  <si>
    <t>XYLULOSE KINASE-1 (XK-1)</t>
  </si>
  <si>
    <t>Although this gene has a sequence similar to xylulose kinases, several lines of experimental evidence suggest that it does not act on xylulose or deoxy-xylulose.</t>
  </si>
  <si>
    <t>AT2G26580</t>
  </si>
  <si>
    <t>YABBY5 (YAB5)</t>
  </si>
  <si>
    <t>plant-specific transcription factor YABBY family protein;(source:Araport11)</t>
  </si>
  <si>
    <t>AT3G17650</t>
  </si>
  <si>
    <t>YELLOW STRIPE LIKE 5 (YSL5)</t>
  </si>
  <si>
    <t>Arabidopsis thaliana metal-nicotianamine transporter YSL5</t>
  </si>
  <si>
    <t>AT1G64760</t>
  </si>
  <si>
    <t>ZERZAUST (ZET)</t>
  </si>
  <si>
    <t>ZERZAUST is an atypical  &amp;#946;-1,3 glucanase. The protein is localized to punctate regions of the apoplast, near cellular junctions. Mutants in Ler background display aberrant floral morphology and twisted  siliques and stems. Biochemcial analysis of mutant cell wall composition indicates cell wall defects. However, in Col background, there is no phenotype due to compensatory effect of ZETH gene expression.</t>
  </si>
  <si>
    <t>AT2G48020</t>
  </si>
  <si>
    <t>ZINC-INDUCED FACILITATOR 2 (ZIF2)</t>
  </si>
  <si>
    <t>Encodes a zinc transporter ZIF2. Expression of ZIF2 is regulated by alternative splicing.</t>
  </si>
  <si>
    <t>AT1G01580</t>
  </si>
  <si>
    <t>Encodes the low-iron-inducible ferric chelate reductase responsible for reduction of iron at the root surface.  It is likely to be the major Fe(III) chelate reductase in Arabidopsis iron metabolism.  Coordinately regulated with IRT1, the major transporter responsible for high-affinity iron uptake from the soil, at both transcriptional and posttranscriptional levels. Steady state mRNA levels are regulated by several metals.  Its transcription is regulated by FIT1.</t>
  </si>
  <si>
    <t>AT1G04680</t>
  </si>
  <si>
    <t>AT1G05210</t>
  </si>
  <si>
    <t>Transmembrane protein 97, Putative;(source:Araport11)</t>
  </si>
  <si>
    <t>AT1G08160</t>
  </si>
  <si>
    <t>AT1G10060</t>
  </si>
  <si>
    <t>encodes a mitochondrial branched-chain amino acid aminotransferase. Complements the yeast leu/iso-leu/val auxotrophy mutant.</t>
  </si>
  <si>
    <t>AT1G10780</t>
  </si>
  <si>
    <t>F-box/RNI-like superfamily protein;(source:Araport11)</t>
  </si>
  <si>
    <t>AT1G12500</t>
  </si>
  <si>
    <t>Nucleotide-sugar transporter family protein;(source:Araport11)</t>
  </si>
  <si>
    <t>AT1G14345</t>
  </si>
  <si>
    <t>AT1G14460</t>
  </si>
  <si>
    <t>AAA-type ATPase family protein;(source:Araport11)</t>
  </si>
  <si>
    <t>AT1G14750</t>
  </si>
  <si>
    <t>Encodes a meiotic cyclin-like protein, distinct from all other known Arabidopsis cyclins.  It is not required for meiotic DSB formation but is necessary for meiotic DSB repair via the homologous chromosome.</t>
  </si>
  <si>
    <t>AT1G16220</t>
  </si>
  <si>
    <t>AT1G18485</t>
  </si>
  <si>
    <t>AT1G19720</t>
  </si>
  <si>
    <t>Pentatricopeptide repeat (PPR-like) superfamily protein;(source:Araport11)</t>
  </si>
  <si>
    <t>AT1G20720</t>
  </si>
  <si>
    <t>RAD3-like DNA-binding helicase protein;(source:Araport11)</t>
  </si>
  <si>
    <t>AT1G22430</t>
  </si>
  <si>
    <t>GroES-like zinc-binding dehydrogenase family protein;(source:Araport11)</t>
  </si>
  <si>
    <t>AT1G25230</t>
  </si>
  <si>
    <t>Calcineurin-like metallo-phosphoesterase superfamily protein;(source:Araport11)</t>
  </si>
  <si>
    <t>AT1G26330</t>
  </si>
  <si>
    <t>AT1G26761</t>
  </si>
  <si>
    <t>Arabinanase/levansucrase/invertase;(source:Araport11)</t>
  </si>
  <si>
    <t>AT1G27480</t>
  </si>
  <si>
    <t>AT1G27565</t>
  </si>
  <si>
    <t>AT1G27880</t>
  </si>
  <si>
    <t>DEAD/DEAH box RNA helicase family protein;(source:Araport11)</t>
  </si>
  <si>
    <t>AT1G29080</t>
  </si>
  <si>
    <t>AT1G33610</t>
  </si>
  <si>
    <t>AT1G35420</t>
  </si>
  <si>
    <t>AT1G44760</t>
  </si>
  <si>
    <t>AT1G49920</t>
  </si>
  <si>
    <t>MuDR family transposase;(source:Araport11)</t>
  </si>
  <si>
    <t>AT1G52000</t>
  </si>
  <si>
    <t>AT1G55200</t>
  </si>
  <si>
    <t>kinase with adenine nucleotide alpha hydrolases-like domain-containing protein;(source:Araport11)</t>
  </si>
  <si>
    <t>AT1G60060</t>
  </si>
  <si>
    <t>Serine/threonine-protein kinase WNK (With No Lysine)-like protein;(source:Araport11)</t>
  </si>
  <si>
    <t>AT1G61260</t>
  </si>
  <si>
    <t>cotton fiber (DUF761);(source:Araport11)</t>
  </si>
  <si>
    <t>AT1G61840</t>
  </si>
  <si>
    <t>AT1G62480</t>
  </si>
  <si>
    <t>Vacuolar calcium-binding protein-like protein;(source:Araport11)</t>
  </si>
  <si>
    <t>AT1G63220</t>
  </si>
  <si>
    <t>AT1G63310</t>
  </si>
  <si>
    <t>AT1G64355</t>
  </si>
  <si>
    <t>Membrane protein (ECM1), located in chloroplast, expressed during early development.</t>
  </si>
  <si>
    <t>AT1G64470</t>
  </si>
  <si>
    <t>AT1G65180</t>
  </si>
  <si>
    <t>AT1G66620</t>
  </si>
  <si>
    <t>AT1G67750</t>
  </si>
  <si>
    <t>Pectate lyase family protein;(source:Araport11)</t>
  </si>
  <si>
    <t>AT1G69526</t>
  </si>
  <si>
    <t>AT1G72730</t>
  </si>
  <si>
    <t>AT1G72800</t>
  </si>
  <si>
    <t>AT1G73050</t>
  </si>
  <si>
    <t>AT1G73110</t>
  </si>
  <si>
    <t>AT1G73160</t>
  </si>
  <si>
    <t>AT1G73620</t>
  </si>
  <si>
    <t>AT1G78060</t>
  </si>
  <si>
    <t>Glycosyl hydrolase family protein;(source:Araport11)</t>
  </si>
  <si>
    <t>AT1G78260</t>
  </si>
  <si>
    <t>AT1G80280</t>
  </si>
  <si>
    <t>AT1G80540</t>
  </si>
  <si>
    <t>envelope glycoprotein B;(source:Araport11)</t>
  </si>
  <si>
    <t>AT2G04170</t>
  </si>
  <si>
    <t>AT2G04680</t>
  </si>
  <si>
    <t>AT2G14255</t>
  </si>
  <si>
    <t>Ankyrin repeat family protein with DHHC zinc finger domain-containing protein;(source:Araport11)</t>
  </si>
  <si>
    <t>AT2G16586</t>
  </si>
  <si>
    <t>AT2G18490</t>
  </si>
  <si>
    <t>GAZ is a nuclear localized transcriptional activator that is regulated (decreased) by GA and ABA levels. GAZ is expressed in the root stele and may function non-cell autonomously to effect hormone mediated control of ground tissue maturation.</t>
  </si>
  <si>
    <t>AT2G19660</t>
  </si>
  <si>
    <t>AT2G21450</t>
  </si>
  <si>
    <t>chromatin remodeling 34;(source:Araport11)</t>
  </si>
  <si>
    <t>AT2G22230</t>
  </si>
  <si>
    <t>Thioesterase superfamily protein;(source:Araport11)</t>
  </si>
  <si>
    <t>AT2G22330</t>
  </si>
  <si>
    <t>Encodes a cytochrome P450. Involved in tryptophan metabolism. Converts Trp to indole-3-acetaldoxime (IAOx), a precursor to IAA and indole glucosinolates.The mRNA is cell-to-cell mobile.</t>
  </si>
  <si>
    <t>AT2G23360</t>
  </si>
  <si>
    <t>filament-like protein (DUF869);(source:Araport11)</t>
  </si>
  <si>
    <t>AT2G23630</t>
  </si>
  <si>
    <t>SKU5 similar 16;(source:Araport11)</t>
  </si>
  <si>
    <t>AT2G25220</t>
  </si>
  <si>
    <t>AT2G27385</t>
  </si>
  <si>
    <t>AT2G32380</t>
  </si>
  <si>
    <t>Transmembrane protein 97, predicted</t>
  </si>
  <si>
    <t>AT2G34670</t>
  </si>
  <si>
    <t>benzoyl-CoA reductase subunit C, putative (DUF630 and DUF632);(source:Araport11)</t>
  </si>
  <si>
    <t>AT2G34680</t>
  </si>
  <si>
    <t>isolated from differential screening of a cDNA library from auxin-treated root culture. sequence does not show homology to any known proteins and is predicted to be extracellular.</t>
  </si>
  <si>
    <t>AT2G34920</t>
  </si>
  <si>
    <t>AT2G34930</t>
  </si>
  <si>
    <t>disease resistance family protein / LRR family protein;(source:Araport11)</t>
  </si>
  <si>
    <t>AT2G38970</t>
  </si>
  <si>
    <t>AT2G39560</t>
  </si>
  <si>
    <t>Putative membrane lipoprotein;(source:Araport11)</t>
  </si>
  <si>
    <t>AT2G39830</t>
  </si>
  <si>
    <t>Essential for early phloem development and function, and for root system development.DAR2 is a member of a small (7 member) ubiquitin binding protein family. It appears to play a role in regulation of endoreduplication in leaf epidermal tissue.</t>
  </si>
  <si>
    <t>AT2G42960</t>
  </si>
  <si>
    <t>AT2G43945</t>
  </si>
  <si>
    <t>Located in chloroplast thylakoid, involved in change to H2O2.</t>
  </si>
  <si>
    <t>AT2G44500</t>
  </si>
  <si>
    <t>AT2G44580</t>
  </si>
  <si>
    <t>zinc ion binding protein;(source:Araport11)</t>
  </si>
  <si>
    <t>AT2G46420</t>
  </si>
  <si>
    <t>helicase with zinc finger protein;(source:Araport11)</t>
  </si>
  <si>
    <t>AT2G46630</t>
  </si>
  <si>
    <t>serine/arginine repetitive matrix protein;(source:Araport11)</t>
  </si>
  <si>
    <t>AT3G01670</t>
  </si>
  <si>
    <t>Encodes a protein localized to phloem filaments that is required for phloem filament formation.The mRNA is cell-to-cell mobile.</t>
  </si>
  <si>
    <t>AT3G05400</t>
  </si>
  <si>
    <t>AT3G06145</t>
  </si>
  <si>
    <t>RING zinc finger protein;(source:Araport11)</t>
  </si>
  <si>
    <t>AT3G09035</t>
  </si>
  <si>
    <t>Concanavalin A-like lectin family protein;(source:Araport11)</t>
  </si>
  <si>
    <t>AT3G09580</t>
  </si>
  <si>
    <t>Oxidoreductase located in chloroplast.</t>
  </si>
  <si>
    <t>AT3G12710</t>
  </si>
  <si>
    <t>DNA glycosylase superfamily protein;(source:Araport11)</t>
  </si>
  <si>
    <t>AT3G15570</t>
  </si>
  <si>
    <t>Phototropic-responsive NPH3 family protein;(source:Araport11)</t>
  </si>
  <si>
    <t>AT3G18670</t>
  </si>
  <si>
    <t>AT3G20370</t>
  </si>
  <si>
    <t>AT3G21055</t>
  </si>
  <si>
    <t>Encodes photosystem II 5 kD protein subunit PSII-T. This is a nuclear-encoded gene (PsbTn) which also has a plastid-encoded paralog (PsbTc).</t>
  </si>
  <si>
    <t>AT3G22540</t>
  </si>
  <si>
    <t>hypothetical protein (DUF1677);(source:Araport11)</t>
  </si>
  <si>
    <t>AT3G23470</t>
  </si>
  <si>
    <t>Cyclopropane-fatty-acyl-phospholipid synthase;(source:Araport11)</t>
  </si>
  <si>
    <t>AT3G23880</t>
  </si>
  <si>
    <t>AT3G28220</t>
  </si>
  <si>
    <t>AT3G29230</t>
  </si>
  <si>
    <t>AT3G42850</t>
  </si>
  <si>
    <t>Mevalonate/galactokinase family protein;(source:Araport11)</t>
  </si>
  <si>
    <t>AT3G43430</t>
  </si>
  <si>
    <t>AT3G45320</t>
  </si>
  <si>
    <t>AT3G47070</t>
  </si>
  <si>
    <t>thylakoid soluble phosphoprotein;(source:Araport11)</t>
  </si>
  <si>
    <t>AT3G48540</t>
  </si>
  <si>
    <t>Cytidine/deoxycytidylate deaminase family protein;(source:Araport11)</t>
  </si>
  <si>
    <t>AT3G49950</t>
  </si>
  <si>
    <t>AT3G50685</t>
  </si>
  <si>
    <t>Membrane protein located in chloroplast.</t>
  </si>
  <si>
    <t>AT3G50780</t>
  </si>
  <si>
    <t>AT3G51400</t>
  </si>
  <si>
    <t>hypothetical protein (DUF241);(source:Araport11)</t>
  </si>
  <si>
    <t>AT3G51410</t>
  </si>
  <si>
    <t>AT3G53680</t>
  </si>
  <si>
    <t>Acyl-CoA N-acyltransferase with RING/FYVE/PHD-type zinc finger domain-containing protein;(source:Araport11)</t>
  </si>
  <si>
    <t>AT3G54780</t>
  </si>
  <si>
    <t>AT3G56410</t>
  </si>
  <si>
    <t>hypothetical protein (DUF3133);(source:Araport11)</t>
  </si>
  <si>
    <t>AT3G56760</t>
  </si>
  <si>
    <t>AT3G59190</t>
  </si>
  <si>
    <t>AT3G59780</t>
  </si>
  <si>
    <t>Located in chloroplast, involved in calcium binding.</t>
  </si>
  <si>
    <t>AT3G6037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AT3G63360</t>
  </si>
  <si>
    <t>Encodes a defensin-like (DEFL) family protein.</t>
  </si>
  <si>
    <t>AT3G63510</t>
  </si>
  <si>
    <t>FMN-linked oxidoreductases superfamily protein;(source:Araport11)</t>
  </si>
  <si>
    <t>AT4G02100</t>
  </si>
  <si>
    <t>Heat shock protein DnaJ with tetratricopeptide repeat-containing protein;(source:Araport11)</t>
  </si>
  <si>
    <t>AT4G03100</t>
  </si>
  <si>
    <t>AT4G08690</t>
  </si>
  <si>
    <t>AT4G11100</t>
  </si>
  <si>
    <t>gelsolin protein;(source:Araport11)</t>
  </si>
  <si>
    <t>AT4G11680</t>
  </si>
  <si>
    <t>Zinc finger, C3HC4 type (RING finger) family protein;(source:Araport11)</t>
  </si>
  <si>
    <t>AT4G12800</t>
  </si>
  <si>
    <t>Encodes subunit L of photosystem I reaction center.</t>
  </si>
  <si>
    <t>AT4G12870</t>
  </si>
  <si>
    <t>Gamma interferon responsive lysosomal thiol (GILT) reductase family protein;(source:Araport11)</t>
  </si>
  <si>
    <t>AT4G14120</t>
  </si>
  <si>
    <t>AT4G14980</t>
  </si>
  <si>
    <t>AT4G16970</t>
  </si>
  <si>
    <t>AT4G17670</t>
  </si>
  <si>
    <t>senescence-associated family protein (DUF581);(source:Araport11)</t>
  </si>
  <si>
    <t>AT4G19130</t>
  </si>
  <si>
    <t>Replication factor-A protein 1-like protein;(source:Araport11)</t>
  </si>
  <si>
    <t>AT4G20730.1</t>
  </si>
  <si>
    <t>transposable_element_gene;(source:Araport11);similar to ASY2, DNA binding [Arabidopsis thaliana] (TAIR:AT4G32200.1);(source:TAIR10)</t>
  </si>
  <si>
    <t>AT4G21820</t>
  </si>
  <si>
    <t>binding / calmodulin binding protein;(source:Araport11)</t>
  </si>
  <si>
    <t>AT4G24790</t>
  </si>
  <si>
    <t>AT4G27810</t>
  </si>
  <si>
    <t>AT4G27860</t>
  </si>
  <si>
    <t>vacuolar iron transporter (VIT) family protein;(source:Araport11)</t>
  </si>
  <si>
    <t>AT4G29030</t>
  </si>
  <si>
    <t>AT4G29690</t>
  </si>
  <si>
    <t>Alkaline-phosphatase-like family protein;(source:Araport11)</t>
  </si>
  <si>
    <t>AT4G30250</t>
  </si>
  <si>
    <t>AT4G31760</t>
  </si>
  <si>
    <t>AT4G39570</t>
  </si>
  <si>
    <t>AT4G39950</t>
  </si>
  <si>
    <t>Belongs to cytochrome P450 and is involved in tryptophan metabolism. Converts Trp to indo-3-acetaldoxime (IAOx), a precursor to IAA and indole glucosinolates.The mRNA is cell-to-cell mobile.</t>
  </si>
  <si>
    <t>AT5G02170</t>
  </si>
  <si>
    <t>Transmembrane amino acid transporter family protein;(source:Araport11)</t>
  </si>
  <si>
    <t>AT5G02350</t>
  </si>
  <si>
    <t>AT5G02830</t>
  </si>
  <si>
    <t>AT5G02890</t>
  </si>
  <si>
    <t>Encodes a protein with similarity to transferases in plants and fungi.</t>
  </si>
  <si>
    <t>AT5G03510</t>
  </si>
  <si>
    <t>AT5G03570</t>
  </si>
  <si>
    <t>Encodes FPN2, a tonoplast localized nickel transport protein. FPN2 is one of the Arabidopsis orthologs (AT2G38460/IREG1/FPN1 and AT5G03570/IREG2/FPN2) the iron efflux transporter ferroportin (FPN) identified in animals.</t>
  </si>
  <si>
    <t>AT5G08350</t>
  </si>
  <si>
    <t>Mutants have decreased tolerance to cold and oxidative stress. Gene expression induced by drought and ABA.</t>
  </si>
  <si>
    <t>AT5G10690</t>
  </si>
  <si>
    <t>pentatricopeptide (PPR) repeat-containing protein / CBS domain-containing protein;(source:Araport11)</t>
  </si>
  <si>
    <t>AT5G11412</t>
  </si>
  <si>
    <t>AT5G12900</t>
  </si>
  <si>
    <t>DNA double-strand break repair RAD50 ATPase;(source:Araport11)</t>
  </si>
  <si>
    <t>AT5G12940</t>
  </si>
  <si>
    <t>AT5G12950</t>
  </si>
  <si>
    <t>proline-tRNA ligase (DUF1680);(source:Araport11)</t>
  </si>
  <si>
    <t>AT5G12960</t>
  </si>
  <si>
    <t>AT5G13100</t>
  </si>
  <si>
    <t>Gap junction beta-4 protein;(source:Araport11)</t>
  </si>
  <si>
    <t>AT5G17250</t>
  </si>
  <si>
    <t>AT5G17870</t>
  </si>
  <si>
    <t>plastid-specific ribosomal protein 6 precursor (Psrp-6) - like</t>
  </si>
  <si>
    <t>AT5G17960</t>
  </si>
  <si>
    <t>Encodes a member of a Cys-rich protein family known as C1-clan proteins, that contains C1_2, C1_3 and ZZ/PHD type C1 domains. Its expression is responsive to phytohormones and is affected by biotic (chitin) and different abiotic (salinity, drought, cold and UV) treatments.</t>
  </si>
  <si>
    <t>AT5G19097.1</t>
  </si>
  <si>
    <t>transposable_element_gene;(source:Araport11);copia-like retrotransposon family, has a 1.4e-284 P-value blast match to GB:CAA72989 open reading frame 1 (Ty1_Copia-element) (Brassica oleracea);(source:TAIR10)</t>
  </si>
  <si>
    <t>AT5G19110</t>
  </si>
  <si>
    <t>AT5G19750</t>
  </si>
  <si>
    <t>Peroxisomal membrane 22 kDa (Mpv17/PMP22) family protein;(source:Araport11)</t>
  </si>
  <si>
    <t>AT5G22200</t>
  </si>
  <si>
    <t>AT5G22580</t>
  </si>
  <si>
    <t>Stress responsive A/B Barrel Domain-containing protein;(source:Araport11)</t>
  </si>
  <si>
    <t>AT5G22810</t>
  </si>
  <si>
    <t>AT5G23350</t>
  </si>
  <si>
    <t>GRAM domain protein/ABA-responsive-like protein;(source:Araport11)</t>
  </si>
  <si>
    <t>AT5G23920</t>
  </si>
  <si>
    <t>AT5G24915.1</t>
  </si>
  <si>
    <t>transposable_element_gene;(source:Araport11);non-LTR retrotransposon family (LINE), has a 3.1e-38 P-value blast match to GB:NP_038603 L1 repeat, Tf subfamily, member 23 (LINE-element) (Mus musculus);(source:TAIR10)</t>
  </si>
  <si>
    <t>AT5G26200</t>
  </si>
  <si>
    <t>AT5G26270</t>
  </si>
  <si>
    <t>AT5G26749</t>
  </si>
  <si>
    <t>AT5G27390</t>
  </si>
  <si>
    <t>tagatose-6-phosphate ketose/aldose isomerase, putative (Mog1/PsbP/DUF1795-like photosystem II reaction center PsbP family protein);(source:Araport11)</t>
  </si>
  <si>
    <t>AT5G27410</t>
  </si>
  <si>
    <t>D-aminoacid aminotransferase-like PLP-dependent enzymes superfamily protein; FUNCTIONS IN: catalytic activity; INVOLVED IN: metabolic process; LOCATED IN: cellular_component unknown; EXPRESSED IN: 20 plant structures; EXPRESSED DURING: 10 growth stages; CONTAINS InterPro DOMAIN/s: Aminotransferase, class IV (InterPro:IPR001544); BEST Arabidopsis thaliana protein match is: D-aminoacid aminotransferase-like PLP-dependent enzymes superfamily protein (TAIR:AT3G05190.1). Note that the At5g27410.2 gene model (TAIR10) has been obsoleted due to the lack of experimental support.</t>
  </si>
  <si>
    <t>AT5G35935.1</t>
  </si>
  <si>
    <t>transposable_element_gene;(source:Araport11);copia-like retrotransposon family, has a 2.0e-232 P-value blast match to GB:CAA72989 open reading frame 1 (Ty1_Copia-element) (Brassica oleracea);(source:TAIR10)</t>
  </si>
  <si>
    <t>AT5G36930</t>
  </si>
  <si>
    <t>AT5G37410</t>
  </si>
  <si>
    <t>hypothetical protein (DUF577);(source:Araport11)</t>
  </si>
  <si>
    <t>AT5G39110</t>
  </si>
  <si>
    <t>AT5G41315</t>
  </si>
  <si>
    <t>Encodes a basic helix loop helix domain protein that interacts with GL1 in trichome development.GL3 interacts with JAZ and DELLA proteins to regulate trichome initiation.</t>
  </si>
  <si>
    <t>AT5G43830</t>
  </si>
  <si>
    <t>AT5G44680</t>
  </si>
  <si>
    <t>AT5G45670</t>
  </si>
  <si>
    <t>AT5G47330</t>
  </si>
  <si>
    <t>AT5G47900</t>
  </si>
  <si>
    <t>heparan-alpha-glucosaminide N-acetyltransferase-like protein (DUF1624);(source:Araport11)</t>
  </si>
  <si>
    <t>AT5G49170</t>
  </si>
  <si>
    <t>AT5G50300</t>
  </si>
  <si>
    <t>Encodes a homolog of the adenine-guanine-hypoxanthine transporter AzgA of Aspergillus nidulans. Function as a plant adenine-guanine transporter.  Two closely related genes exist in Arabidopsis: AT3G10960 (Azg1) and AT5G50300 (Azg2).</t>
  </si>
  <si>
    <t>AT5G52882</t>
  </si>
  <si>
    <t>AT5G55340</t>
  </si>
  <si>
    <t>AT5G56790</t>
  </si>
  <si>
    <t>AT5G57785</t>
  </si>
  <si>
    <t>AT5G59130</t>
  </si>
  <si>
    <t>Subtilase family protein;(source:Araport11)</t>
  </si>
  <si>
    <t>AT5G59680</t>
  </si>
  <si>
    <t>AT5G62340</t>
  </si>
  <si>
    <t>Plant invertase/pectin methylesterase inhibitor superfamily protein;(source:Araport11)</t>
  </si>
  <si>
    <t>AT5G63990</t>
  </si>
  <si>
    <t>Inositol monophosphatase family protein;(source:Araport11)</t>
  </si>
  <si>
    <r>
      <t xml:space="preserve">Supplemental Dataset 2. Down-regulated genes in the </t>
    </r>
    <r>
      <rPr>
        <b/>
        <i/>
        <sz val="11"/>
        <color theme="1"/>
        <rFont val="Arial Unicode MS"/>
        <family val="2"/>
        <charset val="134"/>
      </rPr>
      <t>bp-9</t>
    </r>
    <r>
      <rPr>
        <b/>
        <sz val="11"/>
        <color theme="1"/>
        <rFont val="Arial Unicode MS"/>
        <family val="2"/>
        <charset val="134"/>
      </rPr>
      <t xml:space="preserve"> mutant.</t>
    </r>
    <phoneticPr fontId="1" type="noConversion"/>
  </si>
  <si>
    <t>Gene ID</t>
  </si>
  <si>
    <t>Regulated</t>
  </si>
  <si>
    <t>a member of the 1-aminocyclopropane-1-carboxylate (ACC) synthase (S-adenosyl-L-methionine methylthioadenosine-lyase, EC 4.4.1.14) gene family,  isolated from a flower-specific cDNA library.  Plays a key role in the establishment of stomatal density and cluster on the leaf epidermis in response to drought.</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Encodes a protein phosphatase 2C and is involved in ABA signal transduction. Binds fibrillin preprotein in vitro and in vivo.</t>
  </si>
  <si>
    <t>A member of WRKY Transcription Factor; Group III. Involved in the regulation of plant responses to ABA and drought stress.</t>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t>
  </si>
  <si>
    <t>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t>
  </si>
  <si>
    <t>Encodes DOG1 (DELAY OF GERMINATION 1).  A quantitative trait locus involved in the control of seed dormancy.  Belongs to a novel plant-specific gene family whose members include: DOG1-like 1-4 (DOGL1-4, At4g18660, At4g18680, At4g18690, At4g18650 respectively) and DOG1.  DOG1 expression is seed-specific.</t>
  </si>
  <si>
    <t>DORMANCY ASSOCIATED GENE 2 (DRM2)</t>
  </si>
  <si>
    <t>dormancy-associated protein (DRM1)</t>
  </si>
  <si>
    <t>encodes a member of the ERF (ethylene response factor) subfamily B-1 of ERF/AP2 transcription factor family (ERF12). The protein contains one AP2 domain. There are 15 members in this subfamily including ATERF-3, ATERF-4, ATERF-7, and leafy petiole. Regulates floral development.</t>
  </si>
  <si>
    <t>GA INSENSITIVE DWARF1A (GID1A)</t>
  </si>
  <si>
    <t>Encodes a gibberellin (GA) receptor ortholog of the rice GA receptor gene (OsGID1). Has GA-binding activity, showing higher affinity to GA4. Interacts with DELLA proteins in vivo in the presence of GA4. The DELLA region alone can interact with GID1A in GA-dependent manner in a Y2H assay.</t>
  </si>
  <si>
    <t>GIBBERELLIN 2-OXIDASE 9 (GA2OX9)</t>
  </si>
  <si>
    <t>Encodes a member of the PP2C family (Clade A protein phosphatases type 2C). Functions as a negative regulator of osmotic stress and ABA signaling.</t>
  </si>
  <si>
    <t>Encodes a NAC transcription factor induced in response to desiccation. It is localized to the nucleus and acts as a transcriptional activator in ABA-mediated dehydration response.</t>
  </si>
  <si>
    <t>member of WRKY Transcription Factor; Group I. Located in nucleus. Involved in response to various abiotic stresses - especially salt stress.</t>
  </si>
  <si>
    <r>
      <t xml:space="preserve">Supplemental Dataset 3. Up-regulated genes in both </t>
    </r>
    <r>
      <rPr>
        <b/>
        <i/>
        <sz val="11"/>
        <color theme="1"/>
        <rFont val="Arial Unicode MS"/>
        <family val="2"/>
        <charset val="134"/>
      </rPr>
      <t>bp-9</t>
    </r>
    <r>
      <rPr>
        <b/>
        <sz val="11"/>
        <color theme="1"/>
        <rFont val="Arial Unicode MS"/>
        <family val="2"/>
        <charset val="134"/>
      </rPr>
      <t xml:space="preserve"> and </t>
    </r>
    <r>
      <rPr>
        <b/>
        <i/>
        <sz val="11"/>
        <color theme="1"/>
        <rFont val="Arial Unicode MS"/>
        <family val="2"/>
        <charset val="134"/>
      </rPr>
      <t>phyB</t>
    </r>
    <r>
      <rPr>
        <b/>
        <sz val="11"/>
        <color theme="1"/>
        <rFont val="Arial Unicode MS"/>
        <family val="2"/>
        <charset val="134"/>
      </rPr>
      <t xml:space="preserve"> mutants.</t>
    </r>
    <phoneticPr fontId="1" type="noConversion"/>
  </si>
  <si>
    <t>Gene ID</t>
    <phoneticPr fontId="1" type="noConversion"/>
  </si>
  <si>
    <t>Regulated</t>
    <phoneticPr fontId="1" type="noConversion"/>
  </si>
  <si>
    <t>Supplemental Dataset 4. Down-regulated genes in both bp-9 and phyB mutants.</t>
    <phoneticPr fontId="1" type="noConversion"/>
  </si>
  <si>
    <r>
      <t>Supplemental Dataset 5</t>
    </r>
    <r>
      <rPr>
        <sz val="11"/>
        <color rgb="FF000000"/>
        <rFont val="Arial Unicode MS"/>
        <family val="2"/>
        <charset val="134"/>
      </rPr>
      <t xml:space="preserve">. Differentially-regulated genes in </t>
    </r>
    <r>
      <rPr>
        <i/>
        <sz val="11"/>
        <color rgb="FF000000"/>
        <rFont val="Arial Unicode MS"/>
        <family val="2"/>
        <charset val="134"/>
      </rPr>
      <t>bp-9</t>
    </r>
    <r>
      <rPr>
        <sz val="11"/>
        <color rgb="FF000000"/>
        <rFont val="Arial Unicode MS"/>
        <family val="2"/>
        <charset val="134"/>
      </rPr>
      <t xml:space="preserve"> and </t>
    </r>
    <r>
      <rPr>
        <i/>
        <sz val="11"/>
        <color rgb="FF000000"/>
        <rFont val="Arial Unicode MS"/>
        <family val="2"/>
        <charset val="134"/>
      </rPr>
      <t>phyB</t>
    </r>
    <r>
      <rPr>
        <sz val="11"/>
        <color rgb="FF000000"/>
        <rFont val="Arial Unicode MS"/>
        <family val="2"/>
        <charset val="134"/>
      </rPr>
      <t xml:space="preserve"> mutants.</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76" formatCode="0.00;[Red]0.00"/>
    <numFmt numFmtId="177" formatCode="0.00_ "/>
  </numFmts>
  <fonts count="11" x14ac:knownFonts="1">
    <font>
      <sz val="11"/>
      <color theme="1"/>
      <name val="宋体"/>
      <family val="2"/>
      <scheme val="minor"/>
    </font>
    <font>
      <sz val="9"/>
      <name val="宋体"/>
      <family val="3"/>
      <charset val="134"/>
      <scheme val="minor"/>
    </font>
    <font>
      <sz val="10"/>
      <color theme="1"/>
      <name val="Arial Unicode MS"/>
      <family val="2"/>
      <charset val="134"/>
    </font>
    <font>
      <b/>
      <sz val="10"/>
      <color theme="1"/>
      <name val="Arial Unicode MS"/>
      <family val="2"/>
      <charset val="134"/>
    </font>
    <font>
      <sz val="11"/>
      <color theme="1"/>
      <name val="Arial Unicode MS"/>
      <family val="2"/>
      <charset val="134"/>
    </font>
    <font>
      <b/>
      <sz val="11"/>
      <color theme="1"/>
      <name val="Arial Unicode MS"/>
      <family val="2"/>
      <charset val="134"/>
    </font>
    <font>
      <b/>
      <i/>
      <sz val="11"/>
      <color theme="1"/>
      <name val="Arial Unicode MS"/>
      <family val="2"/>
      <charset val="134"/>
    </font>
    <font>
      <sz val="10"/>
      <color rgb="FF000000"/>
      <name val="Arial Unicode MS"/>
      <family val="2"/>
      <charset val="134"/>
    </font>
    <font>
      <b/>
      <sz val="11"/>
      <color rgb="FF000000"/>
      <name val="Arial Unicode MS"/>
      <family val="2"/>
      <charset val="134"/>
    </font>
    <font>
      <sz val="11"/>
      <color rgb="FF000000"/>
      <name val="Arial Unicode MS"/>
      <family val="2"/>
      <charset val="134"/>
    </font>
    <font>
      <i/>
      <sz val="11"/>
      <color rgb="FF000000"/>
      <name val="Arial Unicode MS"/>
      <family val="2"/>
      <charset val="134"/>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0" fillId="0" borderId="0" xfId="0" applyAlignment="1">
      <alignment horizontal="center"/>
    </xf>
    <xf numFmtId="0" fontId="2" fillId="0" borderId="0" xfId="0" applyFont="1" applyAlignment="1">
      <alignment vertical="center"/>
    </xf>
    <xf numFmtId="0" fontId="2" fillId="0" borderId="0" xfId="0" applyFont="1" applyAlignment="1">
      <alignment horizontal="center" vertical="center"/>
    </xf>
    <xf numFmtId="0" fontId="2" fillId="0" borderId="0" xfId="0" applyFont="1"/>
    <xf numFmtId="11" fontId="2" fillId="0" borderId="0" xfId="0" applyNumberFormat="1" applyFont="1" applyAlignment="1">
      <alignment horizontal="center" vertical="center"/>
    </xf>
    <xf numFmtId="0" fontId="3" fillId="0" borderId="0" xfId="0" applyFont="1" applyAlignment="1">
      <alignment vertical="center"/>
    </xf>
    <xf numFmtId="0" fontId="3" fillId="0" borderId="0" xfId="0" applyFont="1" applyAlignment="1">
      <alignment horizontal="center" vertical="center"/>
    </xf>
    <xf numFmtId="0" fontId="3" fillId="0" borderId="0" xfId="0" applyFont="1"/>
    <xf numFmtId="176" fontId="3" fillId="0" borderId="0" xfId="0" applyNumberFormat="1" applyFont="1" applyAlignment="1">
      <alignment horizontal="center" vertical="center"/>
    </xf>
    <xf numFmtId="176" fontId="2" fillId="0" borderId="0" xfId="0" applyNumberFormat="1" applyFont="1" applyAlignment="1">
      <alignment horizontal="center" vertical="center"/>
    </xf>
    <xf numFmtId="176" fontId="0" fillId="0" borderId="0" xfId="0" applyNumberFormat="1" applyAlignment="1">
      <alignment horizontal="center"/>
    </xf>
    <xf numFmtId="11" fontId="3" fillId="0" borderId="0" xfId="0" applyNumberFormat="1" applyFont="1" applyAlignment="1">
      <alignment horizontal="center" vertical="center"/>
    </xf>
    <xf numFmtId="11" fontId="0" fillId="0" borderId="0" xfId="0" applyNumberFormat="1" applyAlignment="1">
      <alignment horizontal="center"/>
    </xf>
    <xf numFmtId="177" fontId="3" fillId="0" borderId="0" xfId="0" applyNumberFormat="1" applyFont="1" applyAlignment="1">
      <alignment horizontal="center" vertical="center"/>
    </xf>
    <xf numFmtId="177" fontId="2" fillId="0" borderId="0" xfId="0" applyNumberFormat="1" applyFont="1" applyAlignment="1">
      <alignment horizontal="center" vertical="center"/>
    </xf>
    <xf numFmtId="0" fontId="7" fillId="0" borderId="0" xfId="0" applyFont="1"/>
    <xf numFmtId="0" fontId="5" fillId="0" borderId="0" xfId="0" applyFont="1" applyAlignment="1"/>
    <xf numFmtId="0" fontId="8" fillId="0" borderId="0" xfId="0" applyFont="1" applyAlignment="1"/>
    <xf numFmtId="0" fontId="4" fillId="0" borderId="0" xfId="0" applyFont="1" applyAlignment="1"/>
  </cellXfs>
  <cellStyles count="1">
    <cellStyle name="常规"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54"/>
  <sheetViews>
    <sheetView tabSelected="1" workbookViewId="0">
      <pane ySplit="2" topLeftCell="A3" activePane="bottomLeft" state="frozen"/>
      <selection pane="bottomLeft" activeCell="F15" sqref="F15"/>
    </sheetView>
  </sheetViews>
  <sheetFormatPr defaultRowHeight="14.4" x14ac:dyDescent="0.25"/>
  <cols>
    <col min="1" max="1" width="17" customWidth="1"/>
    <col min="2" max="2" width="23.6640625" customWidth="1"/>
    <col min="3" max="3" width="19.5546875" style="11" customWidth="1"/>
    <col min="4" max="4" width="16.33203125" style="1" customWidth="1"/>
    <col min="5" max="5" width="17.88671875" style="13" customWidth="1"/>
    <col min="6" max="6" width="61" customWidth="1"/>
  </cols>
  <sheetData>
    <row r="1" spans="1:6" s="17" customFormat="1" ht="15.6" x14ac:dyDescent="0.35">
      <c r="A1" s="17" t="s">
        <v>3864</v>
      </c>
    </row>
    <row r="2" spans="1:6" ht="15.6" x14ac:dyDescent="0.35">
      <c r="A2" s="6" t="s">
        <v>3845</v>
      </c>
      <c r="B2" s="8" t="s">
        <v>1657</v>
      </c>
      <c r="C2" s="9" t="s">
        <v>1654</v>
      </c>
      <c r="D2" s="7" t="s">
        <v>1655</v>
      </c>
      <c r="E2" s="12" t="s">
        <v>0</v>
      </c>
      <c r="F2" s="8" t="s">
        <v>1656</v>
      </c>
    </row>
    <row r="3" spans="1:6" ht="15.6" x14ac:dyDescent="0.35">
      <c r="A3" s="2" t="s">
        <v>924</v>
      </c>
      <c r="B3" s="4" t="s">
        <v>2898</v>
      </c>
      <c r="C3" s="10">
        <v>0.75516759499999997</v>
      </c>
      <c r="D3" s="3" t="s">
        <v>2</v>
      </c>
      <c r="E3" s="5">
        <v>8.5975170000000007E-3</v>
      </c>
      <c r="F3" s="4" t="s">
        <v>2897</v>
      </c>
    </row>
    <row r="4" spans="1:6" ht="15.6" x14ac:dyDescent="0.35">
      <c r="A4" s="2" t="s">
        <v>1022</v>
      </c>
      <c r="B4" s="4" t="s">
        <v>3037</v>
      </c>
      <c r="C4" s="10">
        <v>1.722199888</v>
      </c>
      <c r="D4" s="3" t="s">
        <v>2</v>
      </c>
      <c r="E4" s="5">
        <v>1.4399999999999999E-12</v>
      </c>
      <c r="F4" s="4" t="s">
        <v>3036</v>
      </c>
    </row>
    <row r="5" spans="1:6" ht="15.6" x14ac:dyDescent="0.35">
      <c r="A5" s="2" t="s">
        <v>557</v>
      </c>
      <c r="B5" s="4" t="s">
        <v>2410</v>
      </c>
      <c r="C5" s="10">
        <v>1.131162805</v>
      </c>
      <c r="D5" s="3" t="s">
        <v>2</v>
      </c>
      <c r="E5" s="5">
        <v>1.59E-6</v>
      </c>
      <c r="F5" s="4" t="s">
        <v>2409</v>
      </c>
    </row>
    <row r="6" spans="1:6" ht="15.6" x14ac:dyDescent="0.35">
      <c r="A6" s="2" t="s">
        <v>11</v>
      </c>
      <c r="B6" s="4" t="s">
        <v>1672</v>
      </c>
      <c r="C6" s="10">
        <v>1.786844753</v>
      </c>
      <c r="D6" s="3" t="s">
        <v>2</v>
      </c>
      <c r="E6" s="5">
        <v>0</v>
      </c>
      <c r="F6" s="4" t="s">
        <v>1671</v>
      </c>
    </row>
    <row r="7" spans="1:6" ht="15.6" x14ac:dyDescent="0.35">
      <c r="A7" s="2" t="s">
        <v>1309</v>
      </c>
      <c r="B7" s="4" t="s">
        <v>3414</v>
      </c>
      <c r="C7" s="10">
        <v>2.8881930690000002</v>
      </c>
      <c r="D7" s="3" t="s">
        <v>2</v>
      </c>
      <c r="E7" s="5">
        <v>4.6399999999999998E-160</v>
      </c>
      <c r="F7" s="4" t="s">
        <v>3413</v>
      </c>
    </row>
    <row r="8" spans="1:6" ht="15.6" x14ac:dyDescent="0.35">
      <c r="A8" s="2" t="s">
        <v>1111</v>
      </c>
      <c r="B8" s="4" t="s">
        <v>3162</v>
      </c>
      <c r="C8" s="10">
        <v>1.9532548030000001</v>
      </c>
      <c r="D8" s="3" t="s">
        <v>2</v>
      </c>
      <c r="E8" s="5">
        <v>4.4099999999999998E-10</v>
      </c>
      <c r="F8" s="4" t="s">
        <v>1934</v>
      </c>
    </row>
    <row r="9" spans="1:6" ht="15.6" x14ac:dyDescent="0.35">
      <c r="A9" s="2" t="s">
        <v>1112</v>
      </c>
      <c r="B9" s="4" t="s">
        <v>3164</v>
      </c>
      <c r="C9" s="10">
        <v>0.84980199999999995</v>
      </c>
      <c r="D9" s="3" t="s">
        <v>2</v>
      </c>
      <c r="E9" s="5">
        <v>1.02E-68</v>
      </c>
      <c r="F9" s="4" t="s">
        <v>3163</v>
      </c>
    </row>
    <row r="10" spans="1:6" ht="15.6" x14ac:dyDescent="0.35">
      <c r="A10" s="2" t="s">
        <v>197</v>
      </c>
      <c r="B10" s="4" t="s">
        <v>1935</v>
      </c>
      <c r="C10" s="10">
        <v>3.9185471440000001</v>
      </c>
      <c r="D10" s="3" t="s">
        <v>2</v>
      </c>
      <c r="E10" s="5">
        <v>5.2100000000000004E-38</v>
      </c>
      <c r="F10" s="4" t="s">
        <v>1934</v>
      </c>
    </row>
    <row r="11" spans="1:6" ht="15.6" x14ac:dyDescent="0.35">
      <c r="A11" s="2" t="s">
        <v>198</v>
      </c>
      <c r="B11" s="4" t="s">
        <v>1936</v>
      </c>
      <c r="C11" s="10">
        <v>1.5790069689999999</v>
      </c>
      <c r="D11" s="3" t="s">
        <v>2</v>
      </c>
      <c r="E11" s="5">
        <v>1.9E-6</v>
      </c>
      <c r="F11" s="4" t="s">
        <v>1934</v>
      </c>
    </row>
    <row r="12" spans="1:6" ht="15.6" x14ac:dyDescent="0.35">
      <c r="A12" s="2" t="s">
        <v>199</v>
      </c>
      <c r="B12" s="4" t="s">
        <v>1937</v>
      </c>
      <c r="C12" s="10">
        <v>1.96491981</v>
      </c>
      <c r="D12" s="3" t="s">
        <v>2</v>
      </c>
      <c r="E12" s="5">
        <v>7.2099999999999997E-9</v>
      </c>
      <c r="F12" s="4" t="s">
        <v>1934</v>
      </c>
    </row>
    <row r="13" spans="1:6" ht="15.6" x14ac:dyDescent="0.35">
      <c r="A13" s="2" t="s">
        <v>545</v>
      </c>
      <c r="B13" s="4" t="s">
        <v>2392</v>
      </c>
      <c r="C13" s="10">
        <v>0.70849256299999996</v>
      </c>
      <c r="D13" s="3" t="s">
        <v>2</v>
      </c>
      <c r="E13" s="5">
        <v>1.66E-7</v>
      </c>
      <c r="F13" s="4" t="s">
        <v>2391</v>
      </c>
    </row>
    <row r="14" spans="1:6" ht="15.6" x14ac:dyDescent="0.35">
      <c r="A14" s="2" t="s">
        <v>1498</v>
      </c>
      <c r="B14" s="4" t="s">
        <v>3644</v>
      </c>
      <c r="C14" s="10">
        <v>1.3645109769999999</v>
      </c>
      <c r="D14" s="3" t="s">
        <v>2</v>
      </c>
      <c r="E14" s="5">
        <v>4.5300000000000003E-5</v>
      </c>
      <c r="F14" s="4" t="s">
        <v>3643</v>
      </c>
    </row>
    <row r="15" spans="1:6" ht="15.6" x14ac:dyDescent="0.35">
      <c r="A15" s="2" t="s">
        <v>553</v>
      </c>
      <c r="B15" s="4" t="s">
        <v>2402</v>
      </c>
      <c r="C15" s="10">
        <v>1.244011872</v>
      </c>
      <c r="D15" s="3" t="s">
        <v>2</v>
      </c>
      <c r="E15" s="5">
        <v>4.68E-24</v>
      </c>
      <c r="F15" s="4" t="s">
        <v>2401</v>
      </c>
    </row>
    <row r="16" spans="1:6" ht="15.6" x14ac:dyDescent="0.35">
      <c r="A16" s="2" t="s">
        <v>762</v>
      </c>
      <c r="B16" s="4" t="s">
        <v>2688</v>
      </c>
      <c r="C16" s="10">
        <v>2.661828662</v>
      </c>
      <c r="D16" s="3" t="s">
        <v>2</v>
      </c>
      <c r="E16" s="5">
        <v>4.1799999999999997E-39</v>
      </c>
      <c r="F16" s="4" t="s">
        <v>2687</v>
      </c>
    </row>
    <row r="17" spans="1:6" ht="15.6" x14ac:dyDescent="0.35">
      <c r="A17" s="2" t="s">
        <v>286</v>
      </c>
      <c r="B17" s="4" t="s">
        <v>2050</v>
      </c>
      <c r="C17" s="10">
        <v>2.1246760259999999</v>
      </c>
      <c r="D17" s="3" t="s">
        <v>2</v>
      </c>
      <c r="E17" s="5">
        <v>1.1999999999999999E-30</v>
      </c>
      <c r="F17" s="4" t="s">
        <v>2049</v>
      </c>
    </row>
    <row r="18" spans="1:6" ht="15.6" x14ac:dyDescent="0.35">
      <c r="A18" s="2" t="s">
        <v>1053</v>
      </c>
      <c r="B18" s="4" t="s">
        <v>3085</v>
      </c>
      <c r="C18" s="10">
        <v>0.85267504199999999</v>
      </c>
      <c r="D18" s="3" t="s">
        <v>2</v>
      </c>
      <c r="E18" s="5">
        <v>3.9799999999999999E-9</v>
      </c>
      <c r="F18" s="4" t="s">
        <v>3084</v>
      </c>
    </row>
    <row r="19" spans="1:6" ht="15.6" x14ac:dyDescent="0.35">
      <c r="A19" s="2" t="s">
        <v>1045</v>
      </c>
      <c r="B19" s="4" t="s">
        <v>3071</v>
      </c>
      <c r="C19" s="10">
        <v>1.2467782970000001</v>
      </c>
      <c r="D19" s="3" t="s">
        <v>2</v>
      </c>
      <c r="E19" s="5">
        <v>1.98493E-4</v>
      </c>
      <c r="F19" s="4" t="s">
        <v>3070</v>
      </c>
    </row>
    <row r="20" spans="1:6" ht="15.6" x14ac:dyDescent="0.35">
      <c r="A20" s="2" t="s">
        <v>147</v>
      </c>
      <c r="B20" s="4" t="s">
        <v>1865</v>
      </c>
      <c r="C20" s="10">
        <v>0.65659605200000004</v>
      </c>
      <c r="D20" s="3" t="s">
        <v>2</v>
      </c>
      <c r="E20" s="5">
        <v>8.4944189999999996E-3</v>
      </c>
      <c r="F20" s="4" t="s">
        <v>1864</v>
      </c>
    </row>
    <row r="21" spans="1:6" ht="15.6" x14ac:dyDescent="0.35">
      <c r="A21" s="2" t="s">
        <v>1043</v>
      </c>
      <c r="B21" s="4" t="s">
        <v>3068</v>
      </c>
      <c r="C21" s="10">
        <v>0.655582632</v>
      </c>
      <c r="D21" s="3" t="s">
        <v>2</v>
      </c>
      <c r="E21" s="5">
        <v>2.6499999999999998E-13</v>
      </c>
      <c r="F21" s="4" t="s">
        <v>3067</v>
      </c>
    </row>
    <row r="22" spans="1:6" ht="15.6" x14ac:dyDescent="0.35">
      <c r="A22" s="2" t="s">
        <v>1549</v>
      </c>
      <c r="B22" s="4" t="s">
        <v>3714</v>
      </c>
      <c r="C22" s="10">
        <v>1.3041929560000001</v>
      </c>
      <c r="D22" s="3" t="s">
        <v>2</v>
      </c>
      <c r="E22" s="5">
        <v>2.1756E-4</v>
      </c>
      <c r="F22" s="4" t="s">
        <v>3713</v>
      </c>
    </row>
    <row r="23" spans="1:6" ht="15.6" x14ac:dyDescent="0.35">
      <c r="A23" s="2" t="s">
        <v>1394</v>
      </c>
      <c r="B23" s="4" t="s">
        <v>3519</v>
      </c>
      <c r="C23" s="10">
        <v>0.58628765199999999</v>
      </c>
      <c r="D23" s="3" t="s">
        <v>2</v>
      </c>
      <c r="E23" s="5">
        <v>7.8600949999999992E-3</v>
      </c>
      <c r="F23" s="4" t="s">
        <v>3518</v>
      </c>
    </row>
    <row r="24" spans="1:6" ht="15.6" x14ac:dyDescent="0.35">
      <c r="A24" s="2" t="s">
        <v>157</v>
      </c>
      <c r="B24" s="4" t="s">
        <v>1883</v>
      </c>
      <c r="C24" s="10">
        <v>0.90231850000000002</v>
      </c>
      <c r="D24" s="3" t="s">
        <v>2</v>
      </c>
      <c r="E24" s="5">
        <v>5.3000000000000001E-6</v>
      </c>
      <c r="F24" s="4" t="s">
        <v>1882</v>
      </c>
    </row>
    <row r="25" spans="1:6" ht="15.6" x14ac:dyDescent="0.35">
      <c r="A25" s="2" t="s">
        <v>686</v>
      </c>
      <c r="B25" s="4" t="s">
        <v>2589</v>
      </c>
      <c r="C25" s="10">
        <v>0.72190810599999999</v>
      </c>
      <c r="D25" s="3" t="s">
        <v>2</v>
      </c>
      <c r="E25" s="5">
        <v>2.4953060000000001E-3</v>
      </c>
      <c r="F25" s="4" t="s">
        <v>2588</v>
      </c>
    </row>
    <row r="26" spans="1:6" ht="15.6" x14ac:dyDescent="0.35">
      <c r="A26" s="2" t="s">
        <v>1227</v>
      </c>
      <c r="B26" s="4" t="s">
        <v>3311</v>
      </c>
      <c r="C26" s="10">
        <v>2.5981748850000002</v>
      </c>
      <c r="D26" s="3" t="s">
        <v>2</v>
      </c>
      <c r="E26" s="5">
        <v>2.96E-227</v>
      </c>
      <c r="F26" s="4" t="s">
        <v>3310</v>
      </c>
    </row>
    <row r="27" spans="1:6" ht="15.6" x14ac:dyDescent="0.35">
      <c r="A27" s="2" t="s">
        <v>672</v>
      </c>
      <c r="B27" s="4" t="s">
        <v>2565</v>
      </c>
      <c r="C27" s="10">
        <v>0.70862962399999996</v>
      </c>
      <c r="D27" s="3" t="s">
        <v>2</v>
      </c>
      <c r="E27" s="5">
        <v>2.03E-36</v>
      </c>
      <c r="F27" s="4" t="s">
        <v>2564</v>
      </c>
    </row>
    <row r="28" spans="1:6" ht="15.6" x14ac:dyDescent="0.35">
      <c r="A28" s="2" t="s">
        <v>503</v>
      </c>
      <c r="B28" s="4" t="s">
        <v>2340</v>
      </c>
      <c r="C28" s="10">
        <v>0.87288504700000003</v>
      </c>
      <c r="D28" s="3" t="s">
        <v>2</v>
      </c>
      <c r="E28" s="5">
        <v>3.8399999999999999E-19</v>
      </c>
      <c r="F28" s="4" t="s">
        <v>2339</v>
      </c>
    </row>
    <row r="29" spans="1:6" ht="15.6" x14ac:dyDescent="0.35">
      <c r="A29" s="2" t="s">
        <v>1441</v>
      </c>
      <c r="B29" s="4" t="s">
        <v>3581</v>
      </c>
      <c r="C29" s="10">
        <v>1.3832977909999999</v>
      </c>
      <c r="D29" s="3" t="s">
        <v>2</v>
      </c>
      <c r="E29" s="5">
        <v>4.8800000000000002E-11</v>
      </c>
      <c r="F29" s="4" t="s">
        <v>3580</v>
      </c>
    </row>
    <row r="30" spans="1:6" ht="15.6" x14ac:dyDescent="0.35">
      <c r="A30" s="2" t="s">
        <v>1140</v>
      </c>
      <c r="B30" s="4" t="s">
        <v>3205</v>
      </c>
      <c r="C30" s="10">
        <v>0.58677441100000005</v>
      </c>
      <c r="D30" s="3" t="s">
        <v>2</v>
      </c>
      <c r="E30" s="5">
        <v>7.3681500000000004E-4</v>
      </c>
      <c r="F30" s="4" t="s">
        <v>3204</v>
      </c>
    </row>
    <row r="31" spans="1:6" ht="15.6" x14ac:dyDescent="0.35">
      <c r="A31" s="2" t="s">
        <v>24</v>
      </c>
      <c r="B31" s="4" t="s">
        <v>1689</v>
      </c>
      <c r="C31" s="10">
        <v>0.59050330600000001</v>
      </c>
      <c r="D31" s="3" t="s">
        <v>2</v>
      </c>
      <c r="E31" s="5">
        <v>3.9799999999999999E-7</v>
      </c>
      <c r="F31" s="4" t="s">
        <v>1688</v>
      </c>
    </row>
    <row r="32" spans="1:6" ht="15.6" x14ac:dyDescent="0.35">
      <c r="A32" s="2" t="s">
        <v>1032</v>
      </c>
      <c r="B32" s="4" t="s">
        <v>3052</v>
      </c>
      <c r="C32" s="10">
        <v>0.69593559000000005</v>
      </c>
      <c r="D32" s="3" t="s">
        <v>2</v>
      </c>
      <c r="E32" s="5">
        <v>7.95E-16</v>
      </c>
      <c r="F32" s="4" t="s">
        <v>3051</v>
      </c>
    </row>
    <row r="33" spans="1:6" ht="15.6" x14ac:dyDescent="0.35">
      <c r="A33" s="2" t="s">
        <v>683</v>
      </c>
      <c r="B33" s="4" t="s">
        <v>2584</v>
      </c>
      <c r="C33" s="10">
        <v>0.83720808400000002</v>
      </c>
      <c r="D33" s="3" t="s">
        <v>2</v>
      </c>
      <c r="E33" s="5">
        <v>4.2400000000000002E-17</v>
      </c>
      <c r="F33" s="4" t="s">
        <v>2583</v>
      </c>
    </row>
    <row r="34" spans="1:6" ht="15.6" x14ac:dyDescent="0.35">
      <c r="A34" s="2" t="s">
        <v>384</v>
      </c>
      <c r="B34" s="4" t="s">
        <v>2182</v>
      </c>
      <c r="C34" s="10">
        <v>2.7669681740000001</v>
      </c>
      <c r="D34" s="3" t="s">
        <v>2</v>
      </c>
      <c r="E34" s="5">
        <v>2.2500000000000001E-84</v>
      </c>
      <c r="F34" s="4" t="s">
        <v>2181</v>
      </c>
    </row>
    <row r="35" spans="1:6" ht="15.6" x14ac:dyDescent="0.35">
      <c r="A35" s="2" t="s">
        <v>152</v>
      </c>
      <c r="B35" s="4" t="s">
        <v>1874</v>
      </c>
      <c r="C35" s="10">
        <v>4.0713571240000004</v>
      </c>
      <c r="D35" s="3" t="s">
        <v>2</v>
      </c>
      <c r="E35" s="5">
        <v>0</v>
      </c>
      <c r="F35" s="4" t="s">
        <v>1873</v>
      </c>
    </row>
    <row r="36" spans="1:6" ht="15.6" x14ac:dyDescent="0.35">
      <c r="A36" s="2" t="s">
        <v>170</v>
      </c>
      <c r="B36" s="4" t="s">
        <v>1899</v>
      </c>
      <c r="C36" s="10">
        <v>3.2472832980000002</v>
      </c>
      <c r="D36" s="3" t="s">
        <v>2</v>
      </c>
      <c r="E36" s="5">
        <v>2.32E-36</v>
      </c>
      <c r="F36" s="4" t="s">
        <v>1898</v>
      </c>
    </row>
    <row r="37" spans="1:6" ht="15.6" x14ac:dyDescent="0.35">
      <c r="A37" s="2" t="s">
        <v>1069</v>
      </c>
      <c r="B37" s="4" t="s">
        <v>3103</v>
      </c>
      <c r="C37" s="10">
        <v>0.58632235499999996</v>
      </c>
      <c r="D37" s="3" t="s">
        <v>2</v>
      </c>
      <c r="E37" s="5">
        <v>9.0199999999999997E-5</v>
      </c>
      <c r="F37" s="4" t="s">
        <v>3102</v>
      </c>
    </row>
    <row r="38" spans="1:6" ht="15.6" x14ac:dyDescent="0.35">
      <c r="A38" s="2" t="s">
        <v>1318</v>
      </c>
      <c r="B38" s="4" t="s">
        <v>3430</v>
      </c>
      <c r="C38" s="10">
        <v>0.612865785</v>
      </c>
      <c r="D38" s="3" t="s">
        <v>2</v>
      </c>
      <c r="E38" s="5">
        <v>9.5099999999999995E-157</v>
      </c>
      <c r="F38" s="4" t="s">
        <v>3429</v>
      </c>
    </row>
    <row r="39" spans="1:6" ht="15.6" x14ac:dyDescent="0.35">
      <c r="A39" s="2" t="s">
        <v>1026</v>
      </c>
      <c r="B39" s="4" t="s">
        <v>3042</v>
      </c>
      <c r="C39" s="10">
        <v>0.99195583600000004</v>
      </c>
      <c r="D39" s="3" t="s">
        <v>2</v>
      </c>
      <c r="E39" s="5">
        <v>1.1720280000000001E-3</v>
      </c>
      <c r="F39" s="4" t="s">
        <v>3041</v>
      </c>
    </row>
    <row r="40" spans="1:6" ht="15.6" x14ac:dyDescent="0.35">
      <c r="A40" s="2" t="s">
        <v>311</v>
      </c>
      <c r="B40" s="4" t="s">
        <v>2087</v>
      </c>
      <c r="C40" s="10">
        <v>1.2469062630000001</v>
      </c>
      <c r="D40" s="3" t="s">
        <v>2</v>
      </c>
      <c r="E40" s="5">
        <v>1.7499099999999999E-4</v>
      </c>
      <c r="F40" s="4" t="s">
        <v>2086</v>
      </c>
    </row>
    <row r="41" spans="1:6" ht="15.6" x14ac:dyDescent="0.35">
      <c r="A41" s="2" t="s">
        <v>1601</v>
      </c>
      <c r="B41" s="4" t="s">
        <v>3781</v>
      </c>
      <c r="C41" s="10">
        <v>0.60052707699999996</v>
      </c>
      <c r="D41" s="3" t="s">
        <v>2</v>
      </c>
      <c r="E41" s="5">
        <v>1.3900000000000002E-17</v>
      </c>
      <c r="F41" s="4" t="s">
        <v>3780</v>
      </c>
    </row>
    <row r="42" spans="1:6" ht="15.6" x14ac:dyDescent="0.35">
      <c r="A42" s="2" t="s">
        <v>680</v>
      </c>
      <c r="B42" s="4" t="s">
        <v>2578</v>
      </c>
      <c r="C42" s="10">
        <v>0.73479276400000004</v>
      </c>
      <c r="D42" s="3" t="s">
        <v>2</v>
      </c>
      <c r="E42" s="5">
        <v>1.7000000000000001E-13</v>
      </c>
      <c r="F42" s="4" t="s">
        <v>2577</v>
      </c>
    </row>
    <row r="43" spans="1:6" ht="15.6" x14ac:dyDescent="0.35">
      <c r="A43" s="2" t="s">
        <v>1009</v>
      </c>
      <c r="B43" s="4" t="s">
        <v>3016</v>
      </c>
      <c r="C43" s="10">
        <v>5.391428457</v>
      </c>
      <c r="D43" s="3" t="s">
        <v>2</v>
      </c>
      <c r="E43" s="5">
        <v>9.9199999999999995E-99</v>
      </c>
      <c r="F43" s="4" t="s">
        <v>3015</v>
      </c>
    </row>
    <row r="44" spans="1:6" ht="15.6" x14ac:dyDescent="0.35">
      <c r="A44" s="2" t="s">
        <v>805</v>
      </c>
      <c r="B44" s="4" t="s">
        <v>2750</v>
      </c>
      <c r="C44" s="10">
        <v>0.74953991600000003</v>
      </c>
      <c r="D44" s="3" t="s">
        <v>2</v>
      </c>
      <c r="E44" s="5">
        <v>8.2000000000000006E-9</v>
      </c>
      <c r="F44" s="4" t="s">
        <v>2749</v>
      </c>
    </row>
    <row r="45" spans="1:6" ht="15.6" x14ac:dyDescent="0.35">
      <c r="A45" s="2" t="s">
        <v>1233</v>
      </c>
      <c r="B45" s="4" t="s">
        <v>3320</v>
      </c>
      <c r="C45" s="10">
        <v>0.712389049</v>
      </c>
      <c r="D45" s="3" t="s">
        <v>2</v>
      </c>
      <c r="E45" s="5">
        <v>8.1499999999999995E-8</v>
      </c>
      <c r="F45" s="4" t="s">
        <v>3319</v>
      </c>
    </row>
    <row r="46" spans="1:6" ht="15.6" x14ac:dyDescent="0.35">
      <c r="A46" s="2" t="s">
        <v>682</v>
      </c>
      <c r="B46" s="4" t="s">
        <v>2582</v>
      </c>
      <c r="C46" s="10">
        <v>2.4202845329999998</v>
      </c>
      <c r="D46" s="3" t="s">
        <v>2</v>
      </c>
      <c r="E46" s="5">
        <v>1.12E-13</v>
      </c>
      <c r="F46" s="4" t="s">
        <v>2581</v>
      </c>
    </row>
    <row r="47" spans="1:6" ht="15.6" x14ac:dyDescent="0.35">
      <c r="A47" s="2" t="s">
        <v>1401</v>
      </c>
      <c r="B47" s="4" t="s">
        <v>3527</v>
      </c>
      <c r="C47" s="10">
        <v>1.078413072</v>
      </c>
      <c r="D47" s="3" t="s">
        <v>2</v>
      </c>
      <c r="E47" s="5">
        <v>6.9285600000000005E-4</v>
      </c>
      <c r="F47" s="4" t="s">
        <v>3526</v>
      </c>
    </row>
    <row r="48" spans="1:6" ht="15.6" x14ac:dyDescent="0.35">
      <c r="A48" s="2" t="s">
        <v>1290</v>
      </c>
      <c r="B48" s="4" t="s">
        <v>3390</v>
      </c>
      <c r="C48" s="10">
        <v>0.70202202599999997</v>
      </c>
      <c r="D48" s="3" t="s">
        <v>2</v>
      </c>
      <c r="E48" s="5">
        <v>8.4599999999999996E-5</v>
      </c>
      <c r="F48" s="4" t="s">
        <v>3389</v>
      </c>
    </row>
    <row r="49" spans="1:6" ht="15.6" x14ac:dyDescent="0.35">
      <c r="A49" s="2" t="s">
        <v>301</v>
      </c>
      <c r="B49" s="4" t="s">
        <v>2074</v>
      </c>
      <c r="C49" s="10">
        <v>3.261529377</v>
      </c>
      <c r="D49" s="3" t="s">
        <v>2</v>
      </c>
      <c r="E49" s="5">
        <v>7.9799999999999995E-93</v>
      </c>
      <c r="F49" s="4" t="s">
        <v>2057</v>
      </c>
    </row>
    <row r="50" spans="1:6" ht="15.6" x14ac:dyDescent="0.35">
      <c r="A50" s="2" t="s">
        <v>328</v>
      </c>
      <c r="B50" s="4" t="s">
        <v>2108</v>
      </c>
      <c r="C50" s="10">
        <v>2.1571370540000001</v>
      </c>
      <c r="D50" s="3" t="s">
        <v>2</v>
      </c>
      <c r="E50" s="5">
        <v>1.09E-14</v>
      </c>
      <c r="F50" s="4" t="s">
        <v>2057</v>
      </c>
    </row>
    <row r="51" spans="1:6" ht="15.6" x14ac:dyDescent="0.35">
      <c r="A51" s="2" t="s">
        <v>583</v>
      </c>
      <c r="B51" s="4" t="s">
        <v>2442</v>
      </c>
      <c r="C51" s="10">
        <v>4.3149421769999998</v>
      </c>
      <c r="D51" s="3" t="s">
        <v>2</v>
      </c>
      <c r="E51" s="5">
        <v>1.97E-80</v>
      </c>
      <c r="F51" s="4" t="s">
        <v>2441</v>
      </c>
    </row>
    <row r="52" spans="1:6" ht="15.6" x14ac:dyDescent="0.35">
      <c r="A52" s="2" t="s">
        <v>297</v>
      </c>
      <c r="B52" s="4" t="s">
        <v>2069</v>
      </c>
      <c r="C52" s="10">
        <v>5.6338153689999997</v>
      </c>
      <c r="D52" s="3" t="s">
        <v>2</v>
      </c>
      <c r="E52" s="5">
        <v>5.5599999999999999E-168</v>
      </c>
      <c r="F52" s="4" t="s">
        <v>2068</v>
      </c>
    </row>
    <row r="53" spans="1:6" ht="15.6" x14ac:dyDescent="0.35">
      <c r="A53" s="2" t="s">
        <v>511</v>
      </c>
      <c r="B53" s="4" t="s">
        <v>2351</v>
      </c>
      <c r="C53" s="10">
        <v>1.348935818</v>
      </c>
      <c r="D53" s="3" t="s">
        <v>2</v>
      </c>
      <c r="E53" s="5">
        <v>1.17E-28</v>
      </c>
      <c r="F53" s="4" t="s">
        <v>2057</v>
      </c>
    </row>
    <row r="54" spans="1:6" ht="15.6" x14ac:dyDescent="0.35">
      <c r="A54" s="2" t="s">
        <v>1512</v>
      </c>
      <c r="B54" s="4" t="s">
        <v>3666</v>
      </c>
      <c r="C54" s="10">
        <v>2.107782834</v>
      </c>
      <c r="D54" s="3" t="s">
        <v>2</v>
      </c>
      <c r="E54" s="5">
        <v>1.0500000000000001E-75</v>
      </c>
      <c r="F54" s="4" t="s">
        <v>2057</v>
      </c>
    </row>
    <row r="55" spans="1:6" ht="15.6" x14ac:dyDescent="0.35">
      <c r="A55" s="2" t="s">
        <v>290</v>
      </c>
      <c r="B55" s="4" t="s">
        <v>2058</v>
      </c>
      <c r="C55" s="10">
        <v>3.3774544739999999</v>
      </c>
      <c r="D55" s="3" t="s">
        <v>2</v>
      </c>
      <c r="E55" s="5">
        <v>2.84E-87</v>
      </c>
      <c r="F55" s="4" t="s">
        <v>2057</v>
      </c>
    </row>
    <row r="56" spans="1:6" ht="15.6" x14ac:dyDescent="0.35">
      <c r="A56" s="2" t="s">
        <v>571</v>
      </c>
      <c r="B56" s="4" t="s">
        <v>2425</v>
      </c>
      <c r="C56" s="10">
        <v>1.4040173810000001</v>
      </c>
      <c r="D56" s="3" t="s">
        <v>2</v>
      </c>
      <c r="E56" s="5">
        <v>1.12E-30</v>
      </c>
      <c r="F56" s="4" t="s">
        <v>1758</v>
      </c>
    </row>
    <row r="57" spans="1:6" ht="15.6" x14ac:dyDescent="0.35">
      <c r="A57" s="2" t="s">
        <v>772</v>
      </c>
      <c r="B57" s="4" t="s">
        <v>2704</v>
      </c>
      <c r="C57" s="10">
        <v>1.0401611660000001</v>
      </c>
      <c r="D57" s="3" t="s">
        <v>2</v>
      </c>
      <c r="E57" s="5">
        <v>9.7499999999999994E-17</v>
      </c>
      <c r="F57" s="4" t="s">
        <v>1758</v>
      </c>
    </row>
    <row r="58" spans="1:6" ht="15.6" x14ac:dyDescent="0.35">
      <c r="A58" s="2" t="s">
        <v>71</v>
      </c>
      <c r="B58" s="4" t="s">
        <v>1759</v>
      </c>
      <c r="C58" s="10">
        <v>4.2346568070000004</v>
      </c>
      <c r="D58" s="3" t="s">
        <v>2</v>
      </c>
      <c r="E58" s="5">
        <v>3.1099999999999998E-127</v>
      </c>
      <c r="F58" s="4" t="s">
        <v>1758</v>
      </c>
    </row>
    <row r="59" spans="1:6" ht="15.6" x14ac:dyDescent="0.35">
      <c r="A59" s="2" t="s">
        <v>321</v>
      </c>
      <c r="B59" s="4" t="s">
        <v>2099</v>
      </c>
      <c r="C59" s="10">
        <v>0.70983610500000005</v>
      </c>
      <c r="D59" s="3" t="s">
        <v>2</v>
      </c>
      <c r="E59" s="5">
        <v>5.7299999999999997E-8</v>
      </c>
      <c r="F59" s="4" t="s">
        <v>2098</v>
      </c>
    </row>
    <row r="60" spans="1:6" ht="15.6" x14ac:dyDescent="0.35">
      <c r="A60" s="2" t="s">
        <v>1178</v>
      </c>
      <c r="B60" s="4" t="s">
        <v>3256</v>
      </c>
      <c r="C60" s="10">
        <v>1.0328703669999999</v>
      </c>
      <c r="D60" s="3" t="s">
        <v>2</v>
      </c>
      <c r="E60" s="5">
        <v>1.40428E-4</v>
      </c>
      <c r="F60" s="4" t="s">
        <v>1674</v>
      </c>
    </row>
    <row r="61" spans="1:6" ht="15.6" x14ac:dyDescent="0.35">
      <c r="A61" s="2" t="s">
        <v>470</v>
      </c>
      <c r="B61" s="4" t="s">
        <v>2298</v>
      </c>
      <c r="C61" s="10">
        <v>0.882095937</v>
      </c>
      <c r="D61" s="3" t="s">
        <v>2</v>
      </c>
      <c r="E61" s="5">
        <v>1.47E-33</v>
      </c>
      <c r="F61" s="4" t="s">
        <v>2297</v>
      </c>
    </row>
    <row r="62" spans="1:6" ht="15.6" x14ac:dyDescent="0.35">
      <c r="A62" s="2" t="s">
        <v>1046</v>
      </c>
      <c r="B62" s="4" t="s">
        <v>3073</v>
      </c>
      <c r="C62" s="10">
        <v>0.62497934099999997</v>
      </c>
      <c r="D62" s="3" t="s">
        <v>2</v>
      </c>
      <c r="E62" s="5">
        <v>1.3099999999999999E-19</v>
      </c>
      <c r="F62" s="4" t="s">
        <v>3072</v>
      </c>
    </row>
    <row r="63" spans="1:6" ht="15.6" x14ac:dyDescent="0.35">
      <c r="A63" s="2" t="s">
        <v>1558</v>
      </c>
      <c r="B63" s="4" t="s">
        <v>3724</v>
      </c>
      <c r="C63" s="10">
        <v>1.0181505580000001</v>
      </c>
      <c r="D63" s="3" t="s">
        <v>2</v>
      </c>
      <c r="E63" s="5">
        <v>1.5700000000000001E-28</v>
      </c>
      <c r="F63" s="4" t="s">
        <v>3723</v>
      </c>
    </row>
    <row r="64" spans="1:6" ht="15.6" x14ac:dyDescent="0.35">
      <c r="A64" s="2" t="s">
        <v>862</v>
      </c>
      <c r="B64" s="4" t="s">
        <v>2826</v>
      </c>
      <c r="C64" s="10">
        <v>1.2216967160000001</v>
      </c>
      <c r="D64" s="3" t="s">
        <v>2</v>
      </c>
      <c r="E64" s="5">
        <v>2.3934299999999999E-4</v>
      </c>
      <c r="F64" s="4" t="s">
        <v>2825</v>
      </c>
    </row>
    <row r="65" spans="1:6" ht="15.6" x14ac:dyDescent="0.35">
      <c r="A65" s="2" t="s">
        <v>839</v>
      </c>
      <c r="B65" s="4" t="s">
        <v>2791</v>
      </c>
      <c r="C65" s="10">
        <v>1.3541961360000001</v>
      </c>
      <c r="D65" s="3" t="s">
        <v>2</v>
      </c>
      <c r="E65" s="5">
        <v>0</v>
      </c>
      <c r="F65" s="4" t="s">
        <v>2790</v>
      </c>
    </row>
    <row r="66" spans="1:6" ht="15.6" x14ac:dyDescent="0.35">
      <c r="A66" s="2" t="s">
        <v>506</v>
      </c>
      <c r="B66" s="4" t="s">
        <v>2346</v>
      </c>
      <c r="C66" s="10">
        <v>0.76815003599999998</v>
      </c>
      <c r="D66" s="3" t="s">
        <v>2</v>
      </c>
      <c r="E66" s="5">
        <v>2.17E-16</v>
      </c>
      <c r="F66" s="4" t="s">
        <v>2345</v>
      </c>
    </row>
    <row r="67" spans="1:6" ht="15.6" x14ac:dyDescent="0.35">
      <c r="A67" s="2" t="s">
        <v>81</v>
      </c>
      <c r="B67" s="4" t="s">
        <v>1776</v>
      </c>
      <c r="C67" s="10">
        <v>0.89383127799999995</v>
      </c>
      <c r="D67" s="3" t="s">
        <v>2</v>
      </c>
      <c r="E67" s="5">
        <v>2.22E-169</v>
      </c>
      <c r="F67" s="4" t="s">
        <v>1775</v>
      </c>
    </row>
    <row r="68" spans="1:6" ht="15.6" x14ac:dyDescent="0.35">
      <c r="A68" s="2" t="s">
        <v>678</v>
      </c>
      <c r="B68" s="4" t="s">
        <v>2575</v>
      </c>
      <c r="C68" s="10">
        <v>3.5715992669999999</v>
      </c>
      <c r="D68" s="3" t="s">
        <v>2</v>
      </c>
      <c r="E68" s="5">
        <v>0</v>
      </c>
      <c r="F68" s="4" t="s">
        <v>2574</v>
      </c>
    </row>
    <row r="69" spans="1:6" ht="15.6" x14ac:dyDescent="0.35">
      <c r="A69" s="2" t="s">
        <v>677</v>
      </c>
      <c r="B69" s="4" t="s">
        <v>2573</v>
      </c>
      <c r="C69" s="10">
        <v>2.4917994650000002</v>
      </c>
      <c r="D69" s="3" t="s">
        <v>2</v>
      </c>
      <c r="E69" s="5">
        <v>0</v>
      </c>
      <c r="F69" s="4" t="s">
        <v>2572</v>
      </c>
    </row>
    <row r="70" spans="1:6" ht="15.6" x14ac:dyDescent="0.35">
      <c r="A70" s="2" t="s">
        <v>414</v>
      </c>
      <c r="B70" s="4" t="s">
        <v>2222</v>
      </c>
      <c r="C70" s="10">
        <v>1.2203379270000001</v>
      </c>
      <c r="D70" s="3" t="s">
        <v>2</v>
      </c>
      <c r="E70" s="5">
        <v>7.2599999999999995E-30</v>
      </c>
      <c r="F70" s="4" t="s">
        <v>2221</v>
      </c>
    </row>
    <row r="71" spans="1:6" ht="15.6" x14ac:dyDescent="0.35">
      <c r="A71" s="2" t="s">
        <v>667</v>
      </c>
      <c r="B71" s="4" t="s">
        <v>2556</v>
      </c>
      <c r="C71" s="10">
        <v>1.64656957</v>
      </c>
      <c r="D71" s="3" t="s">
        <v>2</v>
      </c>
      <c r="E71" s="5">
        <v>1.6199999999999999E-6</v>
      </c>
      <c r="F71" s="4" t="s">
        <v>2221</v>
      </c>
    </row>
    <row r="72" spans="1:6" ht="15.6" x14ac:dyDescent="0.35">
      <c r="A72" s="2" t="s">
        <v>1220</v>
      </c>
      <c r="B72" s="4" t="s">
        <v>3297</v>
      </c>
      <c r="C72" s="10">
        <v>4.9197179640000002</v>
      </c>
      <c r="D72" s="3" t="s">
        <v>2</v>
      </c>
      <c r="E72" s="5">
        <v>1.39E-65</v>
      </c>
      <c r="F72" s="4" t="s">
        <v>3296</v>
      </c>
    </row>
    <row r="73" spans="1:6" ht="15.6" x14ac:dyDescent="0.35">
      <c r="A73" s="2" t="s">
        <v>457</v>
      </c>
      <c r="B73" s="4" t="s">
        <v>2278</v>
      </c>
      <c r="C73" s="10">
        <v>0.72298935099999995</v>
      </c>
      <c r="D73" s="3" t="s">
        <v>2</v>
      </c>
      <c r="E73" s="5">
        <v>4.5799999999999998E-30</v>
      </c>
      <c r="F73" s="4" t="s">
        <v>2277</v>
      </c>
    </row>
    <row r="74" spans="1:6" ht="15.6" x14ac:dyDescent="0.35">
      <c r="A74" s="2" t="s">
        <v>970</v>
      </c>
      <c r="B74" s="4" t="s">
        <v>2962</v>
      </c>
      <c r="C74" s="10">
        <v>3.936721425</v>
      </c>
      <c r="D74" s="3" t="s">
        <v>2</v>
      </c>
      <c r="E74" s="5">
        <v>0</v>
      </c>
      <c r="F74" s="4" t="s">
        <v>2961</v>
      </c>
    </row>
    <row r="75" spans="1:6" ht="15.6" x14ac:dyDescent="0.35">
      <c r="A75" s="2" t="s">
        <v>1555</v>
      </c>
      <c r="B75" s="4" t="s">
        <v>3719</v>
      </c>
      <c r="C75" s="10">
        <v>0.61957760500000003</v>
      </c>
      <c r="D75" s="3" t="s">
        <v>2</v>
      </c>
      <c r="E75" s="5">
        <v>1.42E-34</v>
      </c>
      <c r="F75" s="4" t="s">
        <v>3493</v>
      </c>
    </row>
    <row r="76" spans="1:6" ht="15.6" x14ac:dyDescent="0.35">
      <c r="A76" s="2" t="s">
        <v>1621</v>
      </c>
      <c r="B76" s="4" t="s">
        <v>3806</v>
      </c>
      <c r="C76" s="10">
        <v>0.66397656800000004</v>
      </c>
      <c r="D76" s="3" t="s">
        <v>2</v>
      </c>
      <c r="E76" s="5">
        <v>6.4894260000000004E-3</v>
      </c>
      <c r="F76" s="4" t="s">
        <v>3493</v>
      </c>
    </row>
    <row r="77" spans="1:6" ht="15.6" x14ac:dyDescent="0.35">
      <c r="A77" s="2" t="s">
        <v>1368</v>
      </c>
      <c r="B77" s="4" t="s">
        <v>3494</v>
      </c>
      <c r="C77" s="10">
        <v>0.71854465700000003</v>
      </c>
      <c r="D77" s="3" t="s">
        <v>2</v>
      </c>
      <c r="E77" s="5">
        <v>4.9100000000000004E-7</v>
      </c>
      <c r="F77" s="4" t="s">
        <v>3493</v>
      </c>
    </row>
    <row r="78" spans="1:6" ht="15.6" x14ac:dyDescent="0.35">
      <c r="A78" s="2" t="s">
        <v>808</v>
      </c>
      <c r="B78" s="4" t="s">
        <v>2755</v>
      </c>
      <c r="C78" s="10">
        <v>1.194066485</v>
      </c>
      <c r="D78" s="3" t="s">
        <v>2</v>
      </c>
      <c r="E78" s="5">
        <v>8.1900000000000003E-35</v>
      </c>
      <c r="F78" s="4" t="s">
        <v>2754</v>
      </c>
    </row>
    <row r="79" spans="1:6" ht="15.6" x14ac:dyDescent="0.35">
      <c r="A79" s="2" t="s">
        <v>424</v>
      </c>
      <c r="B79" s="4" t="s">
        <v>2235</v>
      </c>
      <c r="C79" s="10">
        <v>1.5756525910000001</v>
      </c>
      <c r="D79" s="3" t="s">
        <v>2</v>
      </c>
      <c r="E79" s="5">
        <v>4.2899999999999996E-6</v>
      </c>
      <c r="F79" s="4" t="s">
        <v>2234</v>
      </c>
    </row>
    <row r="80" spans="1:6" ht="15.6" x14ac:dyDescent="0.35">
      <c r="A80" s="2" t="s">
        <v>853</v>
      </c>
      <c r="B80" s="4" t="s">
        <v>2814</v>
      </c>
      <c r="C80" s="10">
        <v>4.0113791150000004</v>
      </c>
      <c r="D80" s="3" t="s">
        <v>2</v>
      </c>
      <c r="E80" s="5">
        <v>0</v>
      </c>
      <c r="F80" s="4" t="s">
        <v>2813</v>
      </c>
    </row>
    <row r="81" spans="1:6" ht="15.6" x14ac:dyDescent="0.35">
      <c r="A81" s="2" t="s">
        <v>159</v>
      </c>
      <c r="B81" s="4" t="s">
        <v>1886</v>
      </c>
      <c r="C81" s="10">
        <v>1.369871179</v>
      </c>
      <c r="D81" s="3" t="s">
        <v>2</v>
      </c>
      <c r="E81" s="5">
        <v>3.3099999999999998E-5</v>
      </c>
      <c r="F81" s="4" t="s">
        <v>1885</v>
      </c>
    </row>
    <row r="82" spans="1:6" ht="15.6" x14ac:dyDescent="0.35">
      <c r="A82" s="2" t="s">
        <v>475</v>
      </c>
      <c r="B82" s="4" t="s">
        <v>2305</v>
      </c>
      <c r="C82" s="10">
        <v>1.4293138949999999</v>
      </c>
      <c r="D82" s="3" t="s">
        <v>2</v>
      </c>
      <c r="E82" s="5">
        <v>0</v>
      </c>
      <c r="F82" s="4" t="s">
        <v>2304</v>
      </c>
    </row>
    <row r="83" spans="1:6" ht="15.6" x14ac:dyDescent="0.35">
      <c r="A83" s="2" t="s">
        <v>131</v>
      </c>
      <c r="B83" s="4" t="s">
        <v>1845</v>
      </c>
      <c r="C83" s="10">
        <v>0.60219120900000001</v>
      </c>
      <c r="D83" s="3" t="s">
        <v>2</v>
      </c>
      <c r="E83" s="5">
        <v>2.2299999999999999E-19</v>
      </c>
      <c r="F83" s="4" t="s">
        <v>1844</v>
      </c>
    </row>
    <row r="84" spans="1:6" ht="15.6" x14ac:dyDescent="0.35">
      <c r="A84" s="2" t="s">
        <v>435</v>
      </c>
      <c r="B84" s="4" t="s">
        <v>2249</v>
      </c>
      <c r="C84" s="10">
        <v>1.5068869110000001</v>
      </c>
      <c r="D84" s="3" t="s">
        <v>2</v>
      </c>
      <c r="E84" s="5">
        <v>5.1799999999999998E-73</v>
      </c>
      <c r="F84" s="4" t="s">
        <v>2248</v>
      </c>
    </row>
    <row r="85" spans="1:6" ht="15.6" x14ac:dyDescent="0.35">
      <c r="A85" s="2" t="s">
        <v>1222</v>
      </c>
      <c r="B85" s="4" t="s">
        <v>3301</v>
      </c>
      <c r="C85" s="10">
        <v>1.3417722999999999</v>
      </c>
      <c r="D85" s="3" t="s">
        <v>2</v>
      </c>
      <c r="E85" s="5">
        <v>7.4800000000000002E-5</v>
      </c>
      <c r="F85" s="4" t="s">
        <v>3300</v>
      </c>
    </row>
    <row r="86" spans="1:6" ht="15.6" x14ac:dyDescent="0.35">
      <c r="A86" s="2" t="s">
        <v>890</v>
      </c>
      <c r="B86" s="4" t="s">
        <v>2859</v>
      </c>
      <c r="C86" s="10">
        <v>0.76578831000000003</v>
      </c>
      <c r="D86" s="3" t="s">
        <v>2</v>
      </c>
      <c r="E86" s="5">
        <v>1.8673190000000001E-3</v>
      </c>
      <c r="F86" s="4" t="s">
        <v>2858</v>
      </c>
    </row>
    <row r="87" spans="1:6" ht="15.6" x14ac:dyDescent="0.35">
      <c r="A87" s="2" t="s">
        <v>1430</v>
      </c>
      <c r="B87" s="4" t="s">
        <v>3563</v>
      </c>
      <c r="C87" s="10">
        <v>0.90854606000000004</v>
      </c>
      <c r="D87" s="3" t="s">
        <v>2</v>
      </c>
      <c r="E87" s="5">
        <v>4.0600000000000002E-50</v>
      </c>
      <c r="F87" s="4" t="s">
        <v>3562</v>
      </c>
    </row>
    <row r="88" spans="1:6" ht="15.6" x14ac:dyDescent="0.35">
      <c r="A88" s="2" t="s">
        <v>1651</v>
      </c>
      <c r="B88" s="4" t="s">
        <v>3843</v>
      </c>
      <c r="C88" s="10">
        <v>0.68767176699999999</v>
      </c>
      <c r="D88" s="3" t="s">
        <v>2</v>
      </c>
      <c r="E88" s="5">
        <v>4.5186180000000003E-3</v>
      </c>
      <c r="F88" s="4" t="s">
        <v>3842</v>
      </c>
    </row>
    <row r="89" spans="1:6" ht="15.6" x14ac:dyDescent="0.35">
      <c r="A89" s="2" t="s">
        <v>761</v>
      </c>
      <c r="B89" s="4" t="s">
        <v>2686</v>
      </c>
      <c r="C89" s="10">
        <v>1.201932582</v>
      </c>
      <c r="D89" s="3" t="s">
        <v>2</v>
      </c>
      <c r="E89" s="5">
        <v>1.6099999999999998E-5</v>
      </c>
      <c r="F89" s="4" t="s">
        <v>2480</v>
      </c>
    </row>
    <row r="90" spans="1:6" ht="15.6" x14ac:dyDescent="0.35">
      <c r="A90" s="2" t="s">
        <v>1106</v>
      </c>
      <c r="B90" s="4" t="s">
        <v>3155</v>
      </c>
      <c r="C90" s="10">
        <v>0.93979181899999997</v>
      </c>
      <c r="D90" s="3" t="s">
        <v>2</v>
      </c>
      <c r="E90" s="5">
        <v>1.5000000000000001E-29</v>
      </c>
      <c r="F90" s="4" t="s">
        <v>3154</v>
      </c>
    </row>
    <row r="91" spans="1:6" ht="15.6" x14ac:dyDescent="0.35">
      <c r="A91" s="2" t="s">
        <v>1320</v>
      </c>
      <c r="B91" s="4" t="s">
        <v>3434</v>
      </c>
      <c r="C91" s="10">
        <v>0.95765394800000003</v>
      </c>
      <c r="D91" s="3" t="s">
        <v>2</v>
      </c>
      <c r="E91" s="5">
        <v>2.8155200000000002E-3</v>
      </c>
      <c r="F91" s="4" t="s">
        <v>3433</v>
      </c>
    </row>
    <row r="92" spans="1:6" ht="15.6" x14ac:dyDescent="0.35">
      <c r="A92" s="2" t="s">
        <v>1493</v>
      </c>
      <c r="B92" s="4" t="s">
        <v>3637</v>
      </c>
      <c r="C92" s="10">
        <v>1.0896208650000001</v>
      </c>
      <c r="D92" s="3" t="s">
        <v>2</v>
      </c>
      <c r="E92" s="5">
        <v>1.4699999999999999E-6</v>
      </c>
      <c r="F92" s="4" t="s">
        <v>3092</v>
      </c>
    </row>
    <row r="93" spans="1:6" ht="15.6" x14ac:dyDescent="0.35">
      <c r="A93" s="2" t="s">
        <v>342</v>
      </c>
      <c r="B93" s="4" t="s">
        <v>2129</v>
      </c>
      <c r="C93" s="10">
        <v>2.0581398499999999</v>
      </c>
      <c r="D93" s="3" t="s">
        <v>2</v>
      </c>
      <c r="E93" s="5">
        <v>2.95E-88</v>
      </c>
      <c r="F93" s="4" t="s">
        <v>2128</v>
      </c>
    </row>
    <row r="94" spans="1:6" ht="15.6" x14ac:dyDescent="0.35">
      <c r="A94" s="2" t="s">
        <v>38</v>
      </c>
      <c r="B94" s="4" t="s">
        <v>1709</v>
      </c>
      <c r="C94" s="10">
        <v>0.74843229200000005</v>
      </c>
      <c r="D94" s="3" t="s">
        <v>2</v>
      </c>
      <c r="E94" s="5">
        <v>1.71E-13</v>
      </c>
      <c r="F94" s="4" t="s">
        <v>1708</v>
      </c>
    </row>
    <row r="95" spans="1:6" ht="15.6" x14ac:dyDescent="0.35">
      <c r="A95" s="2" t="s">
        <v>156</v>
      </c>
      <c r="B95" s="4" t="s">
        <v>1881</v>
      </c>
      <c r="C95" s="10">
        <v>1.2311438910000001</v>
      </c>
      <c r="D95" s="3" t="s">
        <v>2</v>
      </c>
      <c r="E95" s="5">
        <v>3.3875499999999999E-4</v>
      </c>
      <c r="F95" s="4" t="s">
        <v>1880</v>
      </c>
    </row>
    <row r="96" spans="1:6" ht="15.6" x14ac:dyDescent="0.35">
      <c r="A96" s="2" t="s">
        <v>171</v>
      </c>
      <c r="B96" s="4" t="s">
        <v>1901</v>
      </c>
      <c r="C96" s="10">
        <v>1.0360972669999999</v>
      </c>
      <c r="D96" s="3" t="s">
        <v>2</v>
      </c>
      <c r="E96" s="5">
        <v>3.8899999999999997E-15</v>
      </c>
      <c r="F96" s="4" t="s">
        <v>1900</v>
      </c>
    </row>
    <row r="97" spans="1:6" ht="15.6" x14ac:dyDescent="0.35">
      <c r="A97" s="2" t="s">
        <v>440</v>
      </c>
      <c r="B97" s="4" t="s">
        <v>2257</v>
      </c>
      <c r="C97" s="10">
        <v>1.3055700459999999</v>
      </c>
      <c r="D97" s="3" t="s">
        <v>2</v>
      </c>
      <c r="E97" s="5">
        <v>6.4799999999999994E-33</v>
      </c>
      <c r="F97" s="4" t="s">
        <v>2256</v>
      </c>
    </row>
    <row r="98" spans="1:6" ht="15.6" x14ac:dyDescent="0.35">
      <c r="A98" s="2" t="s">
        <v>1371</v>
      </c>
      <c r="B98" s="4" t="s">
        <v>3496</v>
      </c>
      <c r="C98" s="10">
        <v>0.64508474699999996</v>
      </c>
      <c r="D98" s="3" t="s">
        <v>2</v>
      </c>
      <c r="E98" s="5">
        <v>2.4499999999999999E-23</v>
      </c>
      <c r="F98" s="4" t="s">
        <v>3495</v>
      </c>
    </row>
    <row r="99" spans="1:6" ht="15.6" x14ac:dyDescent="0.35">
      <c r="A99" s="2" t="s">
        <v>681</v>
      </c>
      <c r="B99" s="4" t="s">
        <v>2580</v>
      </c>
      <c r="C99" s="10">
        <v>0.84845015400000001</v>
      </c>
      <c r="D99" s="3" t="s">
        <v>2</v>
      </c>
      <c r="E99" s="5">
        <v>2.0799999999999998E-31</v>
      </c>
      <c r="F99" s="4" t="s">
        <v>2579</v>
      </c>
    </row>
    <row r="100" spans="1:6" ht="15.6" x14ac:dyDescent="0.35">
      <c r="A100" s="2" t="s">
        <v>108</v>
      </c>
      <c r="B100" s="4" t="s">
        <v>1814</v>
      </c>
      <c r="C100" s="10">
        <v>2.0693059439999999</v>
      </c>
      <c r="D100" s="3" t="s">
        <v>2</v>
      </c>
      <c r="E100" s="5">
        <v>2.2999999999999998E-90</v>
      </c>
      <c r="F100" s="4" t="s">
        <v>1813</v>
      </c>
    </row>
    <row r="101" spans="1:6" ht="15.6" x14ac:dyDescent="0.35">
      <c r="A101" s="2" t="s">
        <v>647</v>
      </c>
      <c r="B101" s="4" t="s">
        <v>2535</v>
      </c>
      <c r="C101" s="10">
        <v>1.623066356</v>
      </c>
      <c r="D101" s="3" t="s">
        <v>2</v>
      </c>
      <c r="E101" s="5">
        <v>7.9899999999999993E-55</v>
      </c>
      <c r="F101" s="4" t="s">
        <v>2534</v>
      </c>
    </row>
    <row r="102" spans="1:6" ht="15.6" x14ac:dyDescent="0.35">
      <c r="A102" s="2" t="s">
        <v>1307</v>
      </c>
      <c r="B102" s="4" t="s">
        <v>3412</v>
      </c>
      <c r="C102" s="10">
        <v>0.61572691400000001</v>
      </c>
      <c r="D102" s="3" t="s">
        <v>2</v>
      </c>
      <c r="E102" s="5">
        <v>3.5745080000000001E-3</v>
      </c>
      <c r="F102" s="4" t="s">
        <v>3411</v>
      </c>
    </row>
    <row r="103" spans="1:6" ht="15.6" x14ac:dyDescent="0.35">
      <c r="A103" s="2" t="s">
        <v>826</v>
      </c>
      <c r="B103" s="4" t="s">
        <v>2777</v>
      </c>
      <c r="C103" s="10">
        <v>1.986186182</v>
      </c>
      <c r="D103" s="3" t="s">
        <v>2</v>
      </c>
      <c r="E103" s="5">
        <v>0</v>
      </c>
      <c r="F103" s="4" t="s">
        <v>2767</v>
      </c>
    </row>
    <row r="104" spans="1:6" ht="15.6" x14ac:dyDescent="0.35">
      <c r="A104" s="2" t="s">
        <v>181</v>
      </c>
      <c r="B104" s="4" t="s">
        <v>1916</v>
      </c>
      <c r="C104" s="10">
        <v>1.3038241639999999</v>
      </c>
      <c r="D104" s="3" t="s">
        <v>2</v>
      </c>
      <c r="E104" s="5">
        <v>7.4300000000000004E-5</v>
      </c>
      <c r="F104" s="4" t="s">
        <v>1915</v>
      </c>
    </row>
    <row r="105" spans="1:6" ht="15.6" x14ac:dyDescent="0.35">
      <c r="A105" s="2" t="s">
        <v>359</v>
      </c>
      <c r="B105" s="4" t="s">
        <v>2151</v>
      </c>
      <c r="C105" s="10">
        <v>2.1396225580000001</v>
      </c>
      <c r="D105" s="3" t="s">
        <v>2</v>
      </c>
      <c r="E105" s="5">
        <v>2.88E-11</v>
      </c>
      <c r="F105" s="4" t="s">
        <v>1915</v>
      </c>
    </row>
    <row r="106" spans="1:6" ht="15.6" x14ac:dyDescent="0.35">
      <c r="A106" s="2" t="s">
        <v>1630</v>
      </c>
      <c r="B106" s="4" t="s">
        <v>3820</v>
      </c>
      <c r="C106" s="10">
        <v>0.625384575</v>
      </c>
      <c r="D106" s="3" t="s">
        <v>2</v>
      </c>
      <c r="E106" s="5">
        <v>9.8200000000000008E-6</v>
      </c>
      <c r="F106" s="4" t="s">
        <v>3819</v>
      </c>
    </row>
    <row r="107" spans="1:6" ht="15.6" x14ac:dyDescent="0.35">
      <c r="A107" s="2" t="s">
        <v>1477</v>
      </c>
      <c r="B107" s="4" t="s">
        <v>3615</v>
      </c>
      <c r="C107" s="10">
        <v>1.9542761529999999</v>
      </c>
      <c r="D107" s="3" t="s">
        <v>2</v>
      </c>
      <c r="E107" s="5">
        <v>4.6399999999999999E-31</v>
      </c>
      <c r="F107" s="4" t="s">
        <v>3187</v>
      </c>
    </row>
    <row r="108" spans="1:6" ht="15.6" x14ac:dyDescent="0.35">
      <c r="A108" s="2" t="s">
        <v>1128</v>
      </c>
      <c r="B108" s="4" t="s">
        <v>3188</v>
      </c>
      <c r="C108" s="10">
        <v>0.77095406099999997</v>
      </c>
      <c r="D108" s="3" t="s">
        <v>2</v>
      </c>
      <c r="E108" s="5">
        <v>5.1313800000000001E-4</v>
      </c>
      <c r="F108" s="4" t="s">
        <v>3187</v>
      </c>
    </row>
    <row r="109" spans="1:6" ht="15.6" x14ac:dyDescent="0.35">
      <c r="A109" s="2" t="s">
        <v>634</v>
      </c>
      <c r="B109" s="4" t="s">
        <v>2519</v>
      </c>
      <c r="C109" s="10">
        <v>0.69564584299999999</v>
      </c>
      <c r="D109" s="3" t="s">
        <v>2</v>
      </c>
      <c r="E109" s="5">
        <v>6.9600000000000001E-8</v>
      </c>
      <c r="F109" s="4" t="s">
        <v>2518</v>
      </c>
    </row>
    <row r="110" spans="1:6" ht="15.6" x14ac:dyDescent="0.35">
      <c r="A110" s="2" t="s">
        <v>366</v>
      </c>
      <c r="B110" s="4" t="s">
        <v>2162</v>
      </c>
      <c r="C110" s="10">
        <v>3.5395294860000002</v>
      </c>
      <c r="D110" s="3" t="s">
        <v>2</v>
      </c>
      <c r="E110" s="5">
        <v>3.2200000000000003E-29</v>
      </c>
      <c r="F110" s="4" t="s">
        <v>2161</v>
      </c>
    </row>
    <row r="111" spans="1:6" ht="15.6" x14ac:dyDescent="0.35">
      <c r="A111" s="2" t="s">
        <v>1435</v>
      </c>
      <c r="B111" s="4" t="s">
        <v>3571</v>
      </c>
      <c r="C111" s="10">
        <v>1.095902156</v>
      </c>
      <c r="D111" s="3" t="s">
        <v>2</v>
      </c>
      <c r="E111" s="5">
        <v>5.8598400000000001E-4</v>
      </c>
      <c r="F111" s="4" t="s">
        <v>3570</v>
      </c>
    </row>
    <row r="112" spans="1:6" ht="15.6" x14ac:dyDescent="0.35">
      <c r="A112" s="2" t="s">
        <v>1541</v>
      </c>
      <c r="B112" s="4" t="s">
        <v>3705</v>
      </c>
      <c r="C112" s="10">
        <v>0.70477552799999998</v>
      </c>
      <c r="D112" s="3" t="s">
        <v>2</v>
      </c>
      <c r="E112" s="5">
        <v>0</v>
      </c>
      <c r="F112" s="4" t="s">
        <v>3704</v>
      </c>
    </row>
    <row r="113" spans="1:6" ht="15.6" x14ac:dyDescent="0.35">
      <c r="A113" s="2" t="s">
        <v>412</v>
      </c>
      <c r="B113" s="4" t="s">
        <v>2220</v>
      </c>
      <c r="C113" s="10">
        <v>4.772305179</v>
      </c>
      <c r="D113" s="3" t="s">
        <v>2</v>
      </c>
      <c r="E113" s="5">
        <v>0</v>
      </c>
      <c r="F113" s="4" t="s">
        <v>2219</v>
      </c>
    </row>
    <row r="114" spans="1:6" ht="15.6" x14ac:dyDescent="0.35">
      <c r="A114" s="2" t="s">
        <v>1021</v>
      </c>
      <c r="B114" s="4" t="s">
        <v>3035</v>
      </c>
      <c r="C114" s="10">
        <v>0.91209148299999998</v>
      </c>
      <c r="D114" s="3" t="s">
        <v>2</v>
      </c>
      <c r="E114" s="5">
        <v>0</v>
      </c>
      <c r="F114" s="4" t="s">
        <v>3034</v>
      </c>
    </row>
    <row r="115" spans="1:6" ht="15.6" x14ac:dyDescent="0.35">
      <c r="A115" s="2" t="s">
        <v>1073</v>
      </c>
      <c r="B115" s="4" t="s">
        <v>3107</v>
      </c>
      <c r="C115" s="10">
        <v>2.2390669070000002</v>
      </c>
      <c r="D115" s="3" t="s">
        <v>2</v>
      </c>
      <c r="E115" s="5">
        <v>3.05E-62</v>
      </c>
      <c r="F115" s="4" t="s">
        <v>3106</v>
      </c>
    </row>
    <row r="116" spans="1:6" ht="15.6" x14ac:dyDescent="0.35">
      <c r="A116" s="2" t="s">
        <v>1276</v>
      </c>
      <c r="B116" s="4" t="s">
        <v>3370</v>
      </c>
      <c r="C116" s="10">
        <v>0.63061155499999999</v>
      </c>
      <c r="D116" s="3" t="s">
        <v>2</v>
      </c>
      <c r="E116" s="5">
        <v>1.2E-10</v>
      </c>
      <c r="F116" s="4" t="s">
        <v>3369</v>
      </c>
    </row>
    <row r="117" spans="1:6" ht="15.6" x14ac:dyDescent="0.35">
      <c r="A117" s="2" t="s">
        <v>534</v>
      </c>
      <c r="B117" s="4" t="s">
        <v>2375</v>
      </c>
      <c r="C117" s="10">
        <v>1.113804419</v>
      </c>
      <c r="D117" s="3" t="s">
        <v>2</v>
      </c>
      <c r="E117" s="5">
        <v>9.5629500000000002E-4</v>
      </c>
      <c r="F117" s="4" t="s">
        <v>1855</v>
      </c>
    </row>
    <row r="118" spans="1:6" ht="15.6" x14ac:dyDescent="0.35">
      <c r="A118" s="2" t="s">
        <v>340</v>
      </c>
      <c r="B118" s="4" t="s">
        <v>2125</v>
      </c>
      <c r="C118" s="10">
        <v>1.593321159</v>
      </c>
      <c r="D118" s="3" t="s">
        <v>2</v>
      </c>
      <c r="E118" s="5">
        <v>3.9099999999999998E-60</v>
      </c>
      <c r="F118" s="4" t="s">
        <v>2124</v>
      </c>
    </row>
    <row r="119" spans="1:6" ht="15.6" x14ac:dyDescent="0.35">
      <c r="A119" s="2" t="s">
        <v>1162</v>
      </c>
      <c r="B119" s="4" t="s">
        <v>3236</v>
      </c>
      <c r="C119" s="10">
        <v>0.64981188199999995</v>
      </c>
      <c r="D119" s="3" t="s">
        <v>2</v>
      </c>
      <c r="E119" s="5">
        <v>6.2099999999999997E-24</v>
      </c>
      <c r="F119" s="4" t="s">
        <v>3235</v>
      </c>
    </row>
    <row r="120" spans="1:6" ht="15.6" x14ac:dyDescent="0.35">
      <c r="A120" s="2" t="s">
        <v>909</v>
      </c>
      <c r="B120" s="4" t="s">
        <v>2878</v>
      </c>
      <c r="C120" s="10">
        <v>1.6917558939999999</v>
      </c>
      <c r="D120" s="3" t="s">
        <v>2</v>
      </c>
      <c r="E120" s="5">
        <v>5.1500000000000005E-7</v>
      </c>
      <c r="F120" s="4" t="s">
        <v>2877</v>
      </c>
    </row>
    <row r="121" spans="1:6" ht="15.6" x14ac:dyDescent="0.35">
      <c r="A121" s="2" t="s">
        <v>326</v>
      </c>
      <c r="B121" s="4" t="s">
        <v>2105</v>
      </c>
      <c r="C121" s="10">
        <v>3.5202932900000001</v>
      </c>
      <c r="D121" s="3" t="s">
        <v>2</v>
      </c>
      <c r="E121" s="5">
        <v>8.0100000000000004E-41</v>
      </c>
      <c r="F121" s="4" t="s">
        <v>2104</v>
      </c>
    </row>
    <row r="122" spans="1:6" ht="15.6" x14ac:dyDescent="0.35">
      <c r="A122" s="2" t="s">
        <v>978</v>
      </c>
      <c r="B122" s="4" t="s">
        <v>2967</v>
      </c>
      <c r="C122" s="10">
        <v>1.5508638050000001</v>
      </c>
      <c r="D122" s="3" t="s">
        <v>2</v>
      </c>
      <c r="E122" s="5">
        <v>3.4900000000000001E-7</v>
      </c>
      <c r="F122" s="4" t="s">
        <v>2179</v>
      </c>
    </row>
    <row r="123" spans="1:6" ht="15.6" x14ac:dyDescent="0.35">
      <c r="A123" s="2" t="s">
        <v>437</v>
      </c>
      <c r="B123" s="4" t="s">
        <v>2252</v>
      </c>
      <c r="C123" s="10">
        <v>1.3188023010000001</v>
      </c>
      <c r="D123" s="3" t="s">
        <v>2</v>
      </c>
      <c r="E123" s="5">
        <v>7.4099999999999997E-22</v>
      </c>
      <c r="F123" s="4" t="s">
        <v>2251</v>
      </c>
    </row>
    <row r="124" spans="1:6" ht="15.6" x14ac:dyDescent="0.35">
      <c r="A124" s="2" t="s">
        <v>1328</v>
      </c>
      <c r="B124" s="4" t="s">
        <v>3442</v>
      </c>
      <c r="C124" s="10">
        <v>6.0744468620000003</v>
      </c>
      <c r="D124" s="3" t="s">
        <v>2</v>
      </c>
      <c r="E124" s="5">
        <v>2E-131</v>
      </c>
      <c r="F124" s="4" t="s">
        <v>3441</v>
      </c>
    </row>
    <row r="125" spans="1:6" ht="15.6" x14ac:dyDescent="0.35">
      <c r="A125" s="2" t="s">
        <v>7</v>
      </c>
      <c r="B125" s="4" t="s">
        <v>1665</v>
      </c>
      <c r="C125" s="10">
        <v>4.1099304290000003</v>
      </c>
      <c r="D125" s="3" t="s">
        <v>2</v>
      </c>
      <c r="E125" s="5">
        <v>9.2800000000000002E-45</v>
      </c>
      <c r="F125" s="4" t="s">
        <v>3859</v>
      </c>
    </row>
    <row r="126" spans="1:6" ht="15.6" x14ac:dyDescent="0.35">
      <c r="A126" s="2" t="s">
        <v>533</v>
      </c>
      <c r="B126" s="4" t="s">
        <v>2374</v>
      </c>
      <c r="C126" s="10">
        <v>3.3508802229999999</v>
      </c>
      <c r="D126" s="3" t="s">
        <v>2</v>
      </c>
      <c r="E126" s="5">
        <v>2.4599999999999999E-25</v>
      </c>
      <c r="F126" s="4" t="s">
        <v>3860</v>
      </c>
    </row>
    <row r="127" spans="1:6" ht="15.6" x14ac:dyDescent="0.35">
      <c r="A127" s="2" t="s">
        <v>263</v>
      </c>
      <c r="B127" s="4" t="s">
        <v>2025</v>
      </c>
      <c r="C127" s="10">
        <v>3.7631499599999998</v>
      </c>
      <c r="D127" s="3" t="s">
        <v>2</v>
      </c>
      <c r="E127" s="5">
        <v>0</v>
      </c>
      <c r="F127" s="4" t="s">
        <v>2024</v>
      </c>
    </row>
    <row r="128" spans="1:6" ht="15.6" x14ac:dyDescent="0.35">
      <c r="A128" s="2" t="s">
        <v>288</v>
      </c>
      <c r="B128" s="4" t="s">
        <v>2054</v>
      </c>
      <c r="C128" s="10">
        <v>0.94836469800000001</v>
      </c>
      <c r="D128" s="3" t="s">
        <v>2</v>
      </c>
      <c r="E128" s="5">
        <v>2.3012950000000001E-3</v>
      </c>
      <c r="F128" s="4" t="s">
        <v>2053</v>
      </c>
    </row>
    <row r="129" spans="1:6" ht="15.6" x14ac:dyDescent="0.35">
      <c r="A129" s="2" t="s">
        <v>505</v>
      </c>
      <c r="B129" s="4" t="s">
        <v>2344</v>
      </c>
      <c r="C129" s="10">
        <v>0.681248042</v>
      </c>
      <c r="D129" s="3" t="s">
        <v>2</v>
      </c>
      <c r="E129" s="5">
        <v>6.2250300000000005E-4</v>
      </c>
      <c r="F129" s="4" t="s">
        <v>2343</v>
      </c>
    </row>
    <row r="130" spans="1:6" ht="15.6" x14ac:dyDescent="0.35">
      <c r="A130" s="2" t="s">
        <v>339</v>
      </c>
      <c r="B130" s="4" t="s">
        <v>2123</v>
      </c>
      <c r="C130" s="10">
        <v>0.61594575299999998</v>
      </c>
      <c r="D130" s="3" t="s">
        <v>2</v>
      </c>
      <c r="E130" s="5">
        <v>5.2000000000000001E-35</v>
      </c>
      <c r="F130" s="4" t="s">
        <v>2122</v>
      </c>
    </row>
    <row r="131" spans="1:6" ht="15.6" x14ac:dyDescent="0.35">
      <c r="A131" s="2" t="s">
        <v>1490</v>
      </c>
      <c r="B131" s="4" t="s">
        <v>3634</v>
      </c>
      <c r="C131" s="10">
        <v>0.98157441199999995</v>
      </c>
      <c r="D131" s="3" t="s">
        <v>2</v>
      </c>
      <c r="E131" s="5">
        <v>1.6591080000000001E-3</v>
      </c>
      <c r="F131" s="4" t="s">
        <v>3633</v>
      </c>
    </row>
    <row r="132" spans="1:6" ht="15.6" x14ac:dyDescent="0.35">
      <c r="A132" s="2" t="s">
        <v>1434</v>
      </c>
      <c r="B132" s="4" t="s">
        <v>3569</v>
      </c>
      <c r="C132" s="10">
        <v>2.5773990809999998</v>
      </c>
      <c r="D132" s="3" t="s">
        <v>2</v>
      </c>
      <c r="E132" s="5">
        <v>1.07E-17</v>
      </c>
      <c r="F132" s="4" t="s">
        <v>3568</v>
      </c>
    </row>
    <row r="133" spans="1:6" ht="15.6" x14ac:dyDescent="0.35">
      <c r="A133" s="2" t="s">
        <v>1647</v>
      </c>
      <c r="B133" s="4" t="s">
        <v>3837</v>
      </c>
      <c r="C133" s="10">
        <v>1.162284576</v>
      </c>
      <c r="D133" s="3" t="s">
        <v>2</v>
      </c>
      <c r="E133" s="5">
        <v>4.4E-39</v>
      </c>
      <c r="F133" s="4" t="s">
        <v>3849</v>
      </c>
    </row>
    <row r="134" spans="1:6" ht="15.6" x14ac:dyDescent="0.35">
      <c r="A134" s="2" t="s">
        <v>1562</v>
      </c>
      <c r="B134" s="4" t="s">
        <v>3731</v>
      </c>
      <c r="C134" s="10">
        <v>0.91254266799999995</v>
      </c>
      <c r="D134" s="3" t="s">
        <v>2</v>
      </c>
      <c r="E134" s="5">
        <v>6.9499999999999994E-8</v>
      </c>
      <c r="F134" s="4" t="s">
        <v>3847</v>
      </c>
    </row>
    <row r="135" spans="1:6" ht="15.6" x14ac:dyDescent="0.35">
      <c r="A135" s="2" t="s">
        <v>630</v>
      </c>
      <c r="B135" s="4" t="s">
        <v>2513</v>
      </c>
      <c r="C135" s="10">
        <v>0.58920748999999994</v>
      </c>
      <c r="D135" s="3" t="s">
        <v>2</v>
      </c>
      <c r="E135" s="5">
        <v>1.6500000000000001E-41</v>
      </c>
      <c r="F135" s="4" t="s">
        <v>2512</v>
      </c>
    </row>
    <row r="136" spans="1:6" ht="15.6" x14ac:dyDescent="0.35">
      <c r="A136" s="2" t="s">
        <v>365</v>
      </c>
      <c r="B136" s="4" t="s">
        <v>2160</v>
      </c>
      <c r="C136" s="10">
        <v>1.314149367</v>
      </c>
      <c r="D136" s="3" t="s">
        <v>2</v>
      </c>
      <c r="E136" s="5">
        <v>1.33022E-4</v>
      </c>
      <c r="F136" s="4" t="s">
        <v>3852</v>
      </c>
    </row>
    <row r="137" spans="1:6" ht="15.6" x14ac:dyDescent="0.35">
      <c r="A137" s="2" t="s">
        <v>1619</v>
      </c>
      <c r="B137" s="4" t="s">
        <v>3804</v>
      </c>
      <c r="C137" s="10">
        <v>2.7168698060000001</v>
      </c>
      <c r="D137" s="3" t="s">
        <v>2</v>
      </c>
      <c r="E137" s="5">
        <v>1.8800000000000001E-230</v>
      </c>
      <c r="F137" s="4" t="s">
        <v>3854</v>
      </c>
    </row>
    <row r="138" spans="1:6" ht="15.6" x14ac:dyDescent="0.35">
      <c r="A138" s="2" t="s">
        <v>1513</v>
      </c>
      <c r="B138" s="4" t="s">
        <v>3668</v>
      </c>
      <c r="C138" s="10">
        <v>1.0909917229999999</v>
      </c>
      <c r="D138" s="3" t="s">
        <v>2</v>
      </c>
      <c r="E138" s="5">
        <v>6.6300000000000001E-81</v>
      </c>
      <c r="F138" s="4" t="s">
        <v>3667</v>
      </c>
    </row>
    <row r="139" spans="1:6" ht="15.6" x14ac:dyDescent="0.35">
      <c r="A139" s="2" t="s">
        <v>1508</v>
      </c>
      <c r="B139" s="4" t="s">
        <v>3659</v>
      </c>
      <c r="C139" s="10">
        <v>0.60283085700000005</v>
      </c>
      <c r="D139" s="3" t="s">
        <v>2</v>
      </c>
      <c r="E139" s="5">
        <v>8.5899999999999998E-27</v>
      </c>
      <c r="F139" s="4" t="s">
        <v>2897</v>
      </c>
    </row>
    <row r="140" spans="1:6" ht="15.6" x14ac:dyDescent="0.35">
      <c r="A140" s="2" t="s">
        <v>1637</v>
      </c>
      <c r="B140" s="4" t="s">
        <v>3827</v>
      </c>
      <c r="C140" s="10">
        <v>0.96395105699999994</v>
      </c>
      <c r="D140" s="3" t="s">
        <v>2</v>
      </c>
      <c r="E140" s="5">
        <v>2.1321180000000001E-3</v>
      </c>
      <c r="F140" s="4" t="s">
        <v>3826</v>
      </c>
    </row>
    <row r="141" spans="1:6" ht="15.6" x14ac:dyDescent="0.35">
      <c r="A141" s="2" t="s">
        <v>380</v>
      </c>
      <c r="B141" s="4" t="s">
        <v>2175</v>
      </c>
      <c r="C141" s="10">
        <v>1.1193077</v>
      </c>
      <c r="D141" s="3" t="s">
        <v>2</v>
      </c>
      <c r="E141" s="5">
        <v>2.0500000000000001E-14</v>
      </c>
      <c r="F141" s="4" t="s">
        <v>2174</v>
      </c>
    </row>
    <row r="142" spans="1:6" ht="15.6" x14ac:dyDescent="0.35">
      <c r="A142" s="2" t="s">
        <v>1566</v>
      </c>
      <c r="B142" s="4" t="s">
        <v>3735</v>
      </c>
      <c r="C142" s="10">
        <v>2.2959257559999999</v>
      </c>
      <c r="D142" s="3" t="s">
        <v>2</v>
      </c>
      <c r="E142" s="5">
        <v>1.5700000000000001E-102</v>
      </c>
      <c r="F142" s="4" t="s">
        <v>3734</v>
      </c>
    </row>
    <row r="143" spans="1:6" ht="15.6" x14ac:dyDescent="0.35">
      <c r="A143" s="2" t="s">
        <v>834</v>
      </c>
      <c r="B143" s="4" t="s">
        <v>2786</v>
      </c>
      <c r="C143" s="10">
        <v>0.91916885299999995</v>
      </c>
      <c r="D143" s="3" t="s">
        <v>2</v>
      </c>
      <c r="E143" s="5">
        <v>7.3799999999999996E-7</v>
      </c>
      <c r="F143" s="4" t="s">
        <v>3851</v>
      </c>
    </row>
    <row r="144" spans="1:6" ht="15.6" x14ac:dyDescent="0.35">
      <c r="A144" s="2" t="s">
        <v>341</v>
      </c>
      <c r="B144" s="4" t="s">
        <v>2127</v>
      </c>
      <c r="C144" s="10">
        <v>1.0411750200000001</v>
      </c>
      <c r="D144" s="3" t="s">
        <v>2</v>
      </c>
      <c r="E144" s="5">
        <v>1.5467200000000001E-4</v>
      </c>
      <c r="F144" s="4" t="s">
        <v>2126</v>
      </c>
    </row>
    <row r="145" spans="1:6" ht="15.6" x14ac:dyDescent="0.35">
      <c r="A145" s="2" t="s">
        <v>439</v>
      </c>
      <c r="B145" s="4" t="s">
        <v>2255</v>
      </c>
      <c r="C145" s="10">
        <v>0.86230925899999999</v>
      </c>
      <c r="D145" s="3" t="s">
        <v>2</v>
      </c>
      <c r="E145" s="5">
        <v>6.5199999999999996E-45</v>
      </c>
      <c r="F145" s="4" t="s">
        <v>2254</v>
      </c>
    </row>
    <row r="146" spans="1:6" ht="15.6" x14ac:dyDescent="0.35">
      <c r="A146" s="2" t="s">
        <v>668</v>
      </c>
      <c r="B146" s="4" t="s">
        <v>2558</v>
      </c>
      <c r="C146" s="10">
        <v>0.81431299800000001</v>
      </c>
      <c r="D146" s="3" t="s">
        <v>2</v>
      </c>
      <c r="E146" s="5">
        <v>3.1899999999999997E-23</v>
      </c>
      <c r="F146" s="4" t="s">
        <v>2557</v>
      </c>
    </row>
    <row r="147" spans="1:6" ht="15.6" x14ac:dyDescent="0.35">
      <c r="A147" s="2" t="s">
        <v>502</v>
      </c>
      <c r="B147" s="4" t="s">
        <v>2338</v>
      </c>
      <c r="C147" s="10">
        <v>0.87887448199999996</v>
      </c>
      <c r="D147" s="3" t="s">
        <v>2</v>
      </c>
      <c r="E147" s="5">
        <v>7.9452600000000004E-4</v>
      </c>
      <c r="F147" s="4" t="s">
        <v>2337</v>
      </c>
    </row>
    <row r="148" spans="1:6" ht="15.6" x14ac:dyDescent="0.35">
      <c r="A148" s="2" t="s">
        <v>1159</v>
      </c>
      <c r="B148" s="4" t="s">
        <v>3232</v>
      </c>
      <c r="C148" s="10">
        <v>0.65762657000000002</v>
      </c>
      <c r="D148" s="3" t="s">
        <v>2</v>
      </c>
      <c r="E148" s="5">
        <v>7.1899999999999997E-13</v>
      </c>
      <c r="F148" s="4" t="s">
        <v>3231</v>
      </c>
    </row>
    <row r="149" spans="1:6" ht="15.6" x14ac:dyDescent="0.35">
      <c r="A149" s="2" t="s">
        <v>1132</v>
      </c>
      <c r="B149" s="4" t="s">
        <v>3194</v>
      </c>
      <c r="C149" s="10">
        <v>2.002928931</v>
      </c>
      <c r="D149" s="3" t="s">
        <v>2</v>
      </c>
      <c r="E149" s="5">
        <v>4.8400000000000004E-12</v>
      </c>
      <c r="F149" s="4" t="s">
        <v>3193</v>
      </c>
    </row>
    <row r="150" spans="1:6" ht="15.6" x14ac:dyDescent="0.35">
      <c r="A150" s="2" t="s">
        <v>745</v>
      </c>
      <c r="B150" s="4" t="s">
        <v>2672</v>
      </c>
      <c r="C150" s="10">
        <v>0.83719947800000005</v>
      </c>
      <c r="D150" s="3" t="s">
        <v>2</v>
      </c>
      <c r="E150" s="5">
        <v>1.800297E-3</v>
      </c>
      <c r="F150" s="4" t="s">
        <v>2671</v>
      </c>
    </row>
    <row r="151" spans="1:6" ht="15.6" x14ac:dyDescent="0.35">
      <c r="A151" s="2" t="s">
        <v>1168</v>
      </c>
      <c r="B151" s="4" t="s">
        <v>3241</v>
      </c>
      <c r="C151" s="10">
        <v>1.17078818</v>
      </c>
      <c r="D151" s="3" t="s">
        <v>2</v>
      </c>
      <c r="E151" s="5">
        <v>2.6599999999999998E-38</v>
      </c>
      <c r="F151" s="4" t="s">
        <v>3240</v>
      </c>
    </row>
    <row r="152" spans="1:6" ht="15.6" x14ac:dyDescent="0.35">
      <c r="A152" s="2" t="s">
        <v>449</v>
      </c>
      <c r="B152" s="4" t="s">
        <v>2268</v>
      </c>
      <c r="C152" s="10">
        <v>1.9460742099999999</v>
      </c>
      <c r="D152" s="3" t="s">
        <v>2</v>
      </c>
      <c r="E152" s="5">
        <v>9.74E-73</v>
      </c>
      <c r="F152" s="4" t="s">
        <v>2267</v>
      </c>
    </row>
    <row r="153" spans="1:6" ht="15.6" x14ac:dyDescent="0.35">
      <c r="A153" s="2" t="s">
        <v>793</v>
      </c>
      <c r="B153" s="4" t="s">
        <v>2735</v>
      </c>
      <c r="C153" s="10">
        <v>1.2738848110000001</v>
      </c>
      <c r="D153" s="3" t="s">
        <v>2</v>
      </c>
      <c r="E153" s="5">
        <v>1.55E-6</v>
      </c>
      <c r="F153" s="4" t="s">
        <v>2734</v>
      </c>
    </row>
    <row r="154" spans="1:6" ht="15.6" x14ac:dyDescent="0.35">
      <c r="A154" s="2" t="s">
        <v>495</v>
      </c>
      <c r="B154" s="4" t="s">
        <v>2328</v>
      </c>
      <c r="C154" s="10">
        <v>0.75475317399999997</v>
      </c>
      <c r="D154" s="3" t="s">
        <v>2</v>
      </c>
      <c r="E154" s="5">
        <v>5.45E-9</v>
      </c>
      <c r="F154" s="4" t="s">
        <v>2327</v>
      </c>
    </row>
    <row r="155" spans="1:6" ht="15.6" x14ac:dyDescent="0.35">
      <c r="A155" s="2" t="s">
        <v>389</v>
      </c>
      <c r="B155" s="4" t="s">
        <v>2189</v>
      </c>
      <c r="C155" s="10">
        <v>1.3242766340000001</v>
      </c>
      <c r="D155" s="3" t="s">
        <v>2</v>
      </c>
      <c r="E155" s="5">
        <v>5.6799999999999997E-35</v>
      </c>
      <c r="F155" s="4" t="s">
        <v>2188</v>
      </c>
    </row>
    <row r="156" spans="1:6" ht="15.6" x14ac:dyDescent="0.35">
      <c r="A156" s="2" t="s">
        <v>189</v>
      </c>
      <c r="B156" s="4" t="s">
        <v>1925</v>
      </c>
      <c r="C156" s="10">
        <v>1.0019081059999999</v>
      </c>
      <c r="D156" s="3" t="s">
        <v>2</v>
      </c>
      <c r="E156" s="5">
        <v>5.3424520000000001E-3</v>
      </c>
      <c r="F156" s="4" t="s">
        <v>1924</v>
      </c>
    </row>
    <row r="157" spans="1:6" ht="15.6" x14ac:dyDescent="0.35">
      <c r="A157" s="2" t="s">
        <v>302</v>
      </c>
      <c r="B157" s="4" t="s">
        <v>2076</v>
      </c>
      <c r="C157" s="10">
        <v>0.88375369199999998</v>
      </c>
      <c r="D157" s="3" t="s">
        <v>2</v>
      </c>
      <c r="E157" s="5">
        <v>4.3699999999999997E-114</v>
      </c>
      <c r="F157" s="4" t="s">
        <v>2075</v>
      </c>
    </row>
    <row r="158" spans="1:6" ht="15.6" x14ac:dyDescent="0.35">
      <c r="A158" s="2" t="s">
        <v>1376</v>
      </c>
      <c r="B158" s="4" t="s">
        <v>3505</v>
      </c>
      <c r="C158" s="10">
        <v>1.958195543</v>
      </c>
      <c r="D158" s="3" t="s">
        <v>2</v>
      </c>
      <c r="E158" s="5">
        <v>0</v>
      </c>
      <c r="F158" s="4" t="s">
        <v>3504</v>
      </c>
    </row>
    <row r="159" spans="1:6" ht="15.6" x14ac:dyDescent="0.35">
      <c r="A159" s="2" t="s">
        <v>644</v>
      </c>
      <c r="B159" s="4" t="s">
        <v>2531</v>
      </c>
      <c r="C159" s="10">
        <v>1.184915672</v>
      </c>
      <c r="D159" s="3" t="s">
        <v>2</v>
      </c>
      <c r="E159" s="5">
        <v>2.2099999999999999E-29</v>
      </c>
      <c r="F159" s="4" t="s">
        <v>2530</v>
      </c>
    </row>
    <row r="160" spans="1:6" ht="15.6" x14ac:dyDescent="0.35">
      <c r="A160" s="2" t="s">
        <v>1351</v>
      </c>
      <c r="B160" s="4" t="s">
        <v>3478</v>
      </c>
      <c r="C160" s="10">
        <v>0.87981780499999995</v>
      </c>
      <c r="D160" s="3" t="s">
        <v>2</v>
      </c>
      <c r="E160" s="5">
        <v>6.9299999999999996E-122</v>
      </c>
      <c r="F160" s="4" t="s">
        <v>3477</v>
      </c>
    </row>
    <row r="161" spans="1:6" ht="15.6" x14ac:dyDescent="0.35">
      <c r="A161" s="2" t="s">
        <v>1454</v>
      </c>
      <c r="B161" s="4" t="s">
        <v>3595</v>
      </c>
      <c r="C161" s="10">
        <v>0.843533847</v>
      </c>
      <c r="D161" s="3" t="s">
        <v>2</v>
      </c>
      <c r="E161" s="5">
        <v>8.4600000000000003E-6</v>
      </c>
      <c r="F161" s="4" t="s">
        <v>3594</v>
      </c>
    </row>
    <row r="162" spans="1:6" ht="15.6" x14ac:dyDescent="0.35">
      <c r="A162" s="2" t="s">
        <v>554</v>
      </c>
      <c r="B162" s="4" t="s">
        <v>2404</v>
      </c>
      <c r="C162" s="10">
        <v>1.074171829</v>
      </c>
      <c r="D162" s="3" t="s">
        <v>2</v>
      </c>
      <c r="E162" s="5">
        <v>1.87335E-3</v>
      </c>
      <c r="F162" s="4" t="s">
        <v>2403</v>
      </c>
    </row>
    <row r="163" spans="1:6" ht="15.6" x14ac:dyDescent="0.35">
      <c r="A163" s="2" t="s">
        <v>543</v>
      </c>
      <c r="B163" s="4" t="s">
        <v>2389</v>
      </c>
      <c r="C163" s="10">
        <v>0.96135417599999995</v>
      </c>
      <c r="D163" s="3" t="s">
        <v>2</v>
      </c>
      <c r="E163" s="5">
        <v>1.4599999999999999E-34</v>
      </c>
      <c r="F163" s="4" t="s">
        <v>2388</v>
      </c>
    </row>
    <row r="164" spans="1:6" ht="15.6" x14ac:dyDescent="0.35">
      <c r="A164" s="2" t="s">
        <v>9</v>
      </c>
      <c r="B164" s="4" t="s">
        <v>1668</v>
      </c>
      <c r="C164" s="10">
        <v>1.6655067690000001</v>
      </c>
      <c r="D164" s="3" t="s">
        <v>2</v>
      </c>
      <c r="E164" s="5">
        <v>3.8800000000000001E-13</v>
      </c>
      <c r="F164" s="4" t="s">
        <v>1667</v>
      </c>
    </row>
    <row r="165" spans="1:6" ht="15.6" x14ac:dyDescent="0.35">
      <c r="A165" s="2" t="s">
        <v>62</v>
      </c>
      <c r="B165" s="4" t="s">
        <v>1742</v>
      </c>
      <c r="C165" s="10">
        <v>1.7683502259999999</v>
      </c>
      <c r="D165" s="3" t="s">
        <v>2</v>
      </c>
      <c r="E165" s="5">
        <v>3.9599999999999998E-27</v>
      </c>
      <c r="F165" s="4" t="s">
        <v>1741</v>
      </c>
    </row>
    <row r="166" spans="1:6" ht="15.6" x14ac:dyDescent="0.35">
      <c r="A166" s="2" t="s">
        <v>850</v>
      </c>
      <c r="B166" s="4" t="s">
        <v>2808</v>
      </c>
      <c r="C166" s="10">
        <v>3.5553745299999999</v>
      </c>
      <c r="D166" s="3" t="s">
        <v>2</v>
      </c>
      <c r="E166" s="5">
        <v>2.4400000000000001E-36</v>
      </c>
      <c r="F166" s="4" t="s">
        <v>2807</v>
      </c>
    </row>
    <row r="167" spans="1:6" ht="15.6" x14ac:dyDescent="0.35">
      <c r="A167" s="2" t="s">
        <v>1611</v>
      </c>
      <c r="B167" s="4" t="s">
        <v>3793</v>
      </c>
      <c r="C167" s="10">
        <v>1.0408521770000001</v>
      </c>
      <c r="D167" s="3" t="s">
        <v>2</v>
      </c>
      <c r="E167" s="5">
        <v>6.9300000000000001E-18</v>
      </c>
      <c r="F167" s="4" t="s">
        <v>3792</v>
      </c>
    </row>
    <row r="168" spans="1:6" ht="15.6" x14ac:dyDescent="0.35">
      <c r="A168" s="2" t="s">
        <v>641</v>
      </c>
      <c r="B168" s="4" t="s">
        <v>2527</v>
      </c>
      <c r="C168" s="10">
        <v>1.4909748330000001</v>
      </c>
      <c r="D168" s="3" t="s">
        <v>2</v>
      </c>
      <c r="E168" s="5">
        <v>3.7000000000000002E-6</v>
      </c>
      <c r="F168" s="4" t="s">
        <v>2526</v>
      </c>
    </row>
    <row r="169" spans="1:6" ht="15.6" x14ac:dyDescent="0.35">
      <c r="A169" s="2" t="s">
        <v>445</v>
      </c>
      <c r="B169" s="4" t="s">
        <v>2262</v>
      </c>
      <c r="C169" s="10">
        <v>0.96624818899999998</v>
      </c>
      <c r="D169" s="3" t="s">
        <v>2</v>
      </c>
      <c r="E169" s="5">
        <v>1.894773E-3</v>
      </c>
      <c r="F169" s="4" t="s">
        <v>2261</v>
      </c>
    </row>
    <row r="170" spans="1:6" ht="15.6" x14ac:dyDescent="0.35">
      <c r="A170" s="2" t="s">
        <v>1579</v>
      </c>
      <c r="B170" s="4" t="s">
        <v>3752</v>
      </c>
      <c r="C170" s="10">
        <v>0.93399751799999997</v>
      </c>
      <c r="D170" s="3" t="s">
        <v>2</v>
      </c>
      <c r="E170" s="5">
        <v>4.2799999999999999E-23</v>
      </c>
      <c r="F170" s="4" t="s">
        <v>3751</v>
      </c>
    </row>
    <row r="171" spans="1:6" ht="15.6" x14ac:dyDescent="0.35">
      <c r="A171" s="2" t="s">
        <v>251</v>
      </c>
      <c r="B171" s="4" t="s">
        <v>2005</v>
      </c>
      <c r="C171" s="10">
        <v>1.5537572369999999</v>
      </c>
      <c r="D171" s="3" t="s">
        <v>2</v>
      </c>
      <c r="E171" s="5">
        <v>5.8000000000000004E-84</v>
      </c>
      <c r="F171" s="4" t="s">
        <v>2004</v>
      </c>
    </row>
    <row r="172" spans="1:6" ht="15.6" x14ac:dyDescent="0.35">
      <c r="A172" s="2" t="s">
        <v>1293</v>
      </c>
      <c r="B172" s="4" t="s">
        <v>3391</v>
      </c>
      <c r="C172" s="10">
        <v>0.78686376099999999</v>
      </c>
      <c r="D172" s="3" t="s">
        <v>2</v>
      </c>
      <c r="E172" s="5">
        <v>5.5899999999999996E-7</v>
      </c>
      <c r="F172" s="4" t="s">
        <v>2165</v>
      </c>
    </row>
    <row r="173" spans="1:6" ht="15.6" x14ac:dyDescent="0.35">
      <c r="A173" s="2" t="s">
        <v>566</v>
      </c>
      <c r="B173" s="4" t="s">
        <v>2421</v>
      </c>
      <c r="C173" s="10">
        <v>2.6422426450000001</v>
      </c>
      <c r="D173" s="3" t="s">
        <v>2</v>
      </c>
      <c r="E173" s="5">
        <v>4.7399999999999998E-26</v>
      </c>
      <c r="F173" s="4" t="s">
        <v>1854</v>
      </c>
    </row>
    <row r="174" spans="1:6" ht="15.6" x14ac:dyDescent="0.35">
      <c r="A174" s="2" t="s">
        <v>1485</v>
      </c>
      <c r="B174" s="4" t="s">
        <v>3626</v>
      </c>
      <c r="C174" s="10">
        <v>1.8710212429999999</v>
      </c>
      <c r="D174" s="3" t="s">
        <v>2</v>
      </c>
      <c r="E174" s="5">
        <v>1.5600000000000001E-14</v>
      </c>
      <c r="F174" s="4" t="s">
        <v>1854</v>
      </c>
    </row>
    <row r="175" spans="1:6" ht="15.6" x14ac:dyDescent="0.35">
      <c r="A175" s="2" t="s">
        <v>1196</v>
      </c>
      <c r="B175" s="4" t="s">
        <v>3275</v>
      </c>
      <c r="C175" s="10">
        <v>0.80066532199999996</v>
      </c>
      <c r="D175" s="3" t="s">
        <v>2</v>
      </c>
      <c r="E175" s="5">
        <v>1.7637180000000001E-3</v>
      </c>
      <c r="F175" s="4" t="s">
        <v>1854</v>
      </c>
    </row>
    <row r="176" spans="1:6" ht="15.6" x14ac:dyDescent="0.35">
      <c r="A176" s="2" t="s">
        <v>1523</v>
      </c>
      <c r="B176" s="4" t="s">
        <v>3686</v>
      </c>
      <c r="C176" s="10">
        <v>0.86593613599999997</v>
      </c>
      <c r="D176" s="3" t="s">
        <v>2</v>
      </c>
      <c r="E176" s="5">
        <v>3.5582869999999998E-3</v>
      </c>
      <c r="F176" s="4" t="s">
        <v>1854</v>
      </c>
    </row>
    <row r="177" spans="1:6" ht="15.6" x14ac:dyDescent="0.35">
      <c r="A177" s="2" t="s">
        <v>150</v>
      </c>
      <c r="B177" s="4" t="s">
        <v>1870</v>
      </c>
      <c r="C177" s="10">
        <v>2.9674620269999998</v>
      </c>
      <c r="D177" s="3" t="s">
        <v>2</v>
      </c>
      <c r="E177" s="5">
        <v>8.3199999999999998E-61</v>
      </c>
      <c r="F177" s="4" t="s">
        <v>1869</v>
      </c>
    </row>
    <row r="178" spans="1:6" ht="15.6" x14ac:dyDescent="0.35">
      <c r="A178" s="2" t="s">
        <v>684</v>
      </c>
      <c r="B178" s="4" t="s">
        <v>2586</v>
      </c>
      <c r="C178" s="10">
        <v>4.6065715430000003</v>
      </c>
      <c r="D178" s="3" t="s">
        <v>2</v>
      </c>
      <c r="E178" s="5">
        <v>0</v>
      </c>
      <c r="F178" s="4" t="s">
        <v>2585</v>
      </c>
    </row>
    <row r="179" spans="1:6" ht="15.6" x14ac:dyDescent="0.35">
      <c r="A179" s="2" t="s">
        <v>538</v>
      </c>
      <c r="B179" s="4" t="s">
        <v>2379</v>
      </c>
      <c r="C179" s="10">
        <v>4.0607898750000002</v>
      </c>
      <c r="D179" s="3" t="s">
        <v>2</v>
      </c>
      <c r="E179" s="5">
        <v>0</v>
      </c>
      <c r="F179" s="4" t="s">
        <v>2378</v>
      </c>
    </row>
    <row r="180" spans="1:6" ht="15.6" x14ac:dyDescent="0.35">
      <c r="A180" s="2" t="s">
        <v>1546</v>
      </c>
      <c r="B180" s="4" t="s">
        <v>3710</v>
      </c>
      <c r="C180" s="10">
        <v>3.3177543869999999</v>
      </c>
      <c r="D180" s="3" t="s">
        <v>2</v>
      </c>
      <c r="E180" s="5">
        <v>0</v>
      </c>
      <c r="F180" s="4" t="s">
        <v>3709</v>
      </c>
    </row>
    <row r="181" spans="1:6" ht="15.6" x14ac:dyDescent="0.35">
      <c r="A181" s="2" t="s">
        <v>180</v>
      </c>
      <c r="B181" s="4" t="s">
        <v>1914</v>
      </c>
      <c r="C181" s="10">
        <v>2.5155003680000001</v>
      </c>
      <c r="D181" s="3" t="s">
        <v>2</v>
      </c>
      <c r="E181" s="5">
        <v>1.02E-221</v>
      </c>
      <c r="F181" s="4" t="s">
        <v>1913</v>
      </c>
    </row>
    <row r="182" spans="1:6" ht="15.6" x14ac:dyDescent="0.35">
      <c r="A182" s="2" t="s">
        <v>824</v>
      </c>
      <c r="B182" s="4" t="s">
        <v>2774</v>
      </c>
      <c r="C182" s="10">
        <v>1.0382180139999999</v>
      </c>
      <c r="D182" s="3" t="s">
        <v>2</v>
      </c>
      <c r="E182" s="5">
        <v>3.7200000000000003E-12</v>
      </c>
      <c r="F182" s="4" t="s">
        <v>2773</v>
      </c>
    </row>
    <row r="183" spans="1:6" ht="15.6" x14ac:dyDescent="0.35">
      <c r="A183" s="2" t="s">
        <v>420</v>
      </c>
      <c r="B183" s="4" t="s">
        <v>2229</v>
      </c>
      <c r="C183" s="10">
        <v>0.82981933200000002</v>
      </c>
      <c r="D183" s="3" t="s">
        <v>2</v>
      </c>
      <c r="E183" s="5">
        <v>6.4699999999999999E-6</v>
      </c>
      <c r="F183" s="4" t="s">
        <v>1854</v>
      </c>
    </row>
    <row r="184" spans="1:6" ht="15.6" x14ac:dyDescent="0.35">
      <c r="A184" s="2" t="s">
        <v>626</v>
      </c>
      <c r="B184" s="4" t="s">
        <v>2507</v>
      </c>
      <c r="C184" s="10">
        <v>1.48452834</v>
      </c>
      <c r="D184" s="3" t="s">
        <v>2</v>
      </c>
      <c r="E184" s="5">
        <v>9.38E-6</v>
      </c>
      <c r="F184" s="4" t="s">
        <v>1854</v>
      </c>
    </row>
    <row r="185" spans="1:6" ht="15.6" x14ac:dyDescent="0.35">
      <c r="A185" s="2" t="s">
        <v>1044</v>
      </c>
      <c r="B185" s="4" t="s">
        <v>3069</v>
      </c>
      <c r="C185" s="10">
        <v>1.1796662570000001</v>
      </c>
      <c r="D185" s="3" t="s">
        <v>2</v>
      </c>
      <c r="E185" s="5">
        <v>2.0999999999999999E-5</v>
      </c>
      <c r="F185" s="4" t="s">
        <v>1854</v>
      </c>
    </row>
    <row r="186" spans="1:6" ht="15.6" x14ac:dyDescent="0.35">
      <c r="A186" s="2" t="s">
        <v>624</v>
      </c>
      <c r="B186" s="4" t="s">
        <v>2504</v>
      </c>
      <c r="C186" s="10">
        <v>0.87366466600000003</v>
      </c>
      <c r="D186" s="3" t="s">
        <v>2</v>
      </c>
      <c r="E186" s="5">
        <v>9.7512789999999998E-3</v>
      </c>
      <c r="F186" s="4" t="s">
        <v>2503</v>
      </c>
    </row>
    <row r="187" spans="1:6" ht="15.6" x14ac:dyDescent="0.35">
      <c r="A187" s="2" t="s">
        <v>1615</v>
      </c>
      <c r="B187" s="4" t="s">
        <v>3798</v>
      </c>
      <c r="C187" s="10">
        <v>0.92226173700000003</v>
      </c>
      <c r="D187" s="3" t="s">
        <v>2</v>
      </c>
      <c r="E187" s="5">
        <v>3.14E-48</v>
      </c>
      <c r="F187" s="4" t="s">
        <v>3797</v>
      </c>
    </row>
    <row r="188" spans="1:6" ht="15.6" x14ac:dyDescent="0.35">
      <c r="A188" s="2" t="s">
        <v>1037</v>
      </c>
      <c r="B188" s="4" t="s">
        <v>3057</v>
      </c>
      <c r="C188" s="10">
        <v>0.66887124799999997</v>
      </c>
      <c r="D188" s="3" t="s">
        <v>2</v>
      </c>
      <c r="E188" s="5">
        <v>8.7900000000000005E-166</v>
      </c>
      <c r="F188" s="4" t="s">
        <v>3056</v>
      </c>
    </row>
    <row r="189" spans="1:6" ht="15.6" x14ac:dyDescent="0.35">
      <c r="A189" s="2" t="s">
        <v>728</v>
      </c>
      <c r="B189" s="4" t="s">
        <v>2654</v>
      </c>
      <c r="C189" s="10">
        <v>1.0656507099999999</v>
      </c>
      <c r="D189" s="3" t="s">
        <v>2</v>
      </c>
      <c r="E189" s="5">
        <v>3.1179999999999999E-4</v>
      </c>
      <c r="F189" s="4" t="s">
        <v>2653</v>
      </c>
    </row>
    <row r="190" spans="1:6" ht="15.6" x14ac:dyDescent="0.35">
      <c r="A190" s="2" t="s">
        <v>532</v>
      </c>
      <c r="B190" s="4" t="s">
        <v>2373</v>
      </c>
      <c r="C190" s="10">
        <v>2.0060022910000002</v>
      </c>
      <c r="D190" s="3" t="s">
        <v>2</v>
      </c>
      <c r="E190" s="5">
        <v>2.4600000000000001E-22</v>
      </c>
      <c r="F190" s="4" t="s">
        <v>2372</v>
      </c>
    </row>
    <row r="191" spans="1:6" ht="15.6" x14ac:dyDescent="0.35">
      <c r="A191" s="2" t="s">
        <v>1337</v>
      </c>
      <c r="B191" s="4" t="s">
        <v>3458</v>
      </c>
      <c r="C191" s="10">
        <v>1.4519644190000001</v>
      </c>
      <c r="D191" s="3" t="s">
        <v>2</v>
      </c>
      <c r="E191" s="5">
        <v>3.1099999999999997E-5</v>
      </c>
      <c r="F191" s="4" t="s">
        <v>3457</v>
      </c>
    </row>
    <row r="192" spans="1:6" ht="15.6" x14ac:dyDescent="0.35">
      <c r="A192" s="2" t="s">
        <v>1632</v>
      </c>
      <c r="B192" s="4" t="s">
        <v>3822</v>
      </c>
      <c r="C192" s="10">
        <v>1.1917985550000001</v>
      </c>
      <c r="D192" s="3" t="s">
        <v>2</v>
      </c>
      <c r="E192" s="5">
        <v>9.0999999999999997E-155</v>
      </c>
      <c r="F192" s="4" t="s">
        <v>3821</v>
      </c>
    </row>
    <row r="193" spans="1:6" ht="15.6" x14ac:dyDescent="0.35">
      <c r="A193" s="2" t="s">
        <v>565</v>
      </c>
      <c r="B193" s="4" t="s">
        <v>2420</v>
      </c>
      <c r="C193" s="10">
        <v>1.009649902</v>
      </c>
      <c r="D193" s="3" t="s">
        <v>2</v>
      </c>
      <c r="E193" s="5">
        <v>3.9324470000000004E-3</v>
      </c>
      <c r="F193" s="4" t="s">
        <v>2419</v>
      </c>
    </row>
    <row r="194" spans="1:6" ht="15.6" x14ac:dyDescent="0.35">
      <c r="A194" s="2" t="s">
        <v>1606</v>
      </c>
      <c r="B194" s="4" t="s">
        <v>3787</v>
      </c>
      <c r="C194" s="10">
        <v>0.69091740700000004</v>
      </c>
      <c r="D194" s="3" t="s">
        <v>2</v>
      </c>
      <c r="E194" s="5">
        <v>3.31E-13</v>
      </c>
      <c r="F194" s="4" t="s">
        <v>1854</v>
      </c>
    </row>
    <row r="195" spans="1:6" ht="15.6" x14ac:dyDescent="0.35">
      <c r="A195" s="2" t="s">
        <v>1447</v>
      </c>
      <c r="B195" s="4" t="s">
        <v>3587</v>
      </c>
      <c r="C195" s="10">
        <v>1.083463635</v>
      </c>
      <c r="D195" s="3" t="s">
        <v>2</v>
      </c>
      <c r="E195" s="5">
        <v>5.9500000000000004E-87</v>
      </c>
      <c r="F195" s="4" t="s">
        <v>3586</v>
      </c>
    </row>
    <row r="196" spans="1:6" ht="15.6" x14ac:dyDescent="0.35">
      <c r="A196" s="2" t="s">
        <v>1121</v>
      </c>
      <c r="B196" s="4" t="s">
        <v>3176</v>
      </c>
      <c r="C196" s="10">
        <v>0.61670058999999999</v>
      </c>
      <c r="D196" s="3" t="s">
        <v>2</v>
      </c>
      <c r="E196" s="5">
        <v>1.5699999999999999E-5</v>
      </c>
      <c r="F196" s="4" t="s">
        <v>3175</v>
      </c>
    </row>
    <row r="197" spans="1:6" ht="15.6" x14ac:dyDescent="0.35">
      <c r="A197" s="2" t="s">
        <v>1000</v>
      </c>
      <c r="B197" s="4" t="s">
        <v>3003</v>
      </c>
      <c r="C197" s="10">
        <v>0.86994839899999998</v>
      </c>
      <c r="D197" s="3" t="s">
        <v>2</v>
      </c>
      <c r="E197" s="5">
        <v>3.0499999999999999E-5</v>
      </c>
      <c r="F197" s="4" t="s">
        <v>3002</v>
      </c>
    </row>
    <row r="198" spans="1:6" ht="15.6" x14ac:dyDescent="0.35">
      <c r="A198" s="2" t="s">
        <v>19</v>
      </c>
      <c r="B198" s="4" t="s">
        <v>1682</v>
      </c>
      <c r="C198" s="10">
        <v>2.5107386969999999</v>
      </c>
      <c r="D198" s="3" t="s">
        <v>2</v>
      </c>
      <c r="E198" s="5">
        <v>3.12E-21</v>
      </c>
      <c r="F198" s="4" t="s">
        <v>1681</v>
      </c>
    </row>
    <row r="199" spans="1:6" ht="15.6" x14ac:dyDescent="0.35">
      <c r="A199" s="2" t="s">
        <v>1001</v>
      </c>
      <c r="B199" s="4" t="s">
        <v>3004</v>
      </c>
      <c r="C199" s="10">
        <v>0.65270262999999995</v>
      </c>
      <c r="D199" s="3" t="s">
        <v>2</v>
      </c>
      <c r="E199" s="5">
        <v>1.1700000000000001E-85</v>
      </c>
      <c r="F199" s="4" t="s">
        <v>2981</v>
      </c>
    </row>
    <row r="200" spans="1:6" ht="15.6" x14ac:dyDescent="0.35">
      <c r="A200" s="2" t="s">
        <v>989</v>
      </c>
      <c r="B200" s="4" t="s">
        <v>2984</v>
      </c>
      <c r="C200" s="10">
        <v>2.0279741379999998</v>
      </c>
      <c r="D200" s="3" t="s">
        <v>2</v>
      </c>
      <c r="E200" s="5">
        <v>2.4399999999999998E-9</v>
      </c>
      <c r="F200" s="4" t="s">
        <v>2981</v>
      </c>
    </row>
    <row r="201" spans="1:6" ht="15.6" x14ac:dyDescent="0.35">
      <c r="A201" s="2" t="s">
        <v>797</v>
      </c>
      <c r="B201" s="4" t="s">
        <v>2740</v>
      </c>
      <c r="C201" s="10">
        <v>1.1487231</v>
      </c>
      <c r="D201" s="3" t="s">
        <v>2</v>
      </c>
      <c r="E201" s="5">
        <v>1.01E-183</v>
      </c>
      <c r="F201" s="4" t="s">
        <v>2739</v>
      </c>
    </row>
    <row r="202" spans="1:6" ht="15.6" x14ac:dyDescent="0.35">
      <c r="A202" s="2" t="s">
        <v>987</v>
      </c>
      <c r="B202" s="4" t="s">
        <v>2982</v>
      </c>
      <c r="C202" s="10">
        <v>1.616772069</v>
      </c>
      <c r="D202" s="3" t="s">
        <v>2</v>
      </c>
      <c r="E202" s="5">
        <v>1.25E-13</v>
      </c>
      <c r="F202" s="4" t="s">
        <v>2981</v>
      </c>
    </row>
    <row r="203" spans="1:6" ht="15.6" x14ac:dyDescent="0.35">
      <c r="A203" s="2" t="s">
        <v>1314</v>
      </c>
      <c r="B203" s="4" t="s">
        <v>3422</v>
      </c>
      <c r="C203" s="10">
        <v>0.77328127899999999</v>
      </c>
      <c r="D203" s="3" t="s">
        <v>2</v>
      </c>
      <c r="E203" s="5">
        <v>9.0301280000000001E-3</v>
      </c>
      <c r="F203" s="4" t="s">
        <v>3421</v>
      </c>
    </row>
    <row r="204" spans="1:6" ht="15.6" x14ac:dyDescent="0.35">
      <c r="A204" s="2" t="s">
        <v>296</v>
      </c>
      <c r="B204" s="4" t="s">
        <v>2067</v>
      </c>
      <c r="C204" s="10">
        <v>1.033726503</v>
      </c>
      <c r="D204" s="3" t="s">
        <v>2</v>
      </c>
      <c r="E204" s="5">
        <v>2.7100039999999998E-3</v>
      </c>
      <c r="F204" s="4" t="s">
        <v>2066</v>
      </c>
    </row>
    <row r="205" spans="1:6" ht="15.6" x14ac:dyDescent="0.35">
      <c r="A205" s="2" t="s">
        <v>584</v>
      </c>
      <c r="B205" s="4" t="s">
        <v>2444</v>
      </c>
      <c r="C205" s="10">
        <v>4.8676952360000003</v>
      </c>
      <c r="D205" s="3" t="s">
        <v>2</v>
      </c>
      <c r="E205" s="5">
        <v>1.62E-66</v>
      </c>
      <c r="F205" s="4" t="s">
        <v>2443</v>
      </c>
    </row>
    <row r="206" spans="1:6" ht="15.6" x14ac:dyDescent="0.35">
      <c r="A206" s="2" t="s">
        <v>1334</v>
      </c>
      <c r="B206" s="4" t="s">
        <v>3453</v>
      </c>
      <c r="C206" s="10">
        <v>1.042306956</v>
      </c>
      <c r="D206" s="3" t="s">
        <v>2</v>
      </c>
      <c r="E206" s="5">
        <v>1.6621749999999999E-3</v>
      </c>
      <c r="F206" s="4" t="s">
        <v>3452</v>
      </c>
    </row>
    <row r="207" spans="1:6" ht="15.6" x14ac:dyDescent="0.35">
      <c r="A207" s="2" t="s">
        <v>74</v>
      </c>
      <c r="B207" s="4" t="s">
        <v>1763</v>
      </c>
      <c r="C207" s="10">
        <v>0.74156186899999998</v>
      </c>
      <c r="D207" s="3" t="s">
        <v>2</v>
      </c>
      <c r="E207" s="5">
        <v>3.21E-32</v>
      </c>
      <c r="F207" s="4" t="s">
        <v>1762</v>
      </c>
    </row>
    <row r="208" spans="1:6" ht="15.6" x14ac:dyDescent="0.35">
      <c r="A208" s="2" t="s">
        <v>1003</v>
      </c>
      <c r="B208" s="4" t="s">
        <v>3005</v>
      </c>
      <c r="C208" s="10">
        <v>3.5964423769999998</v>
      </c>
      <c r="D208" s="3" t="s">
        <v>2</v>
      </c>
      <c r="E208" s="5">
        <v>3.7500000000000002E-34</v>
      </c>
      <c r="F208" s="4" t="s">
        <v>2817</v>
      </c>
    </row>
    <row r="209" spans="1:6" ht="15.6" x14ac:dyDescent="0.35">
      <c r="A209" s="2" t="s">
        <v>856</v>
      </c>
      <c r="B209" s="4" t="s">
        <v>2818</v>
      </c>
      <c r="C209" s="10">
        <v>5.5800639170000004</v>
      </c>
      <c r="D209" s="3" t="s">
        <v>2</v>
      </c>
      <c r="E209" s="5">
        <v>5.2899999999999996E-116</v>
      </c>
      <c r="F209" s="4" t="s">
        <v>2817</v>
      </c>
    </row>
    <row r="210" spans="1:6" ht="15.6" x14ac:dyDescent="0.35">
      <c r="A210" s="2" t="s">
        <v>759</v>
      </c>
      <c r="B210" s="4" t="s">
        <v>2684</v>
      </c>
      <c r="C210" s="10">
        <v>1.6326708590000001</v>
      </c>
      <c r="D210" s="3" t="s">
        <v>2</v>
      </c>
      <c r="E210" s="5">
        <v>3.1699999999999998E-11</v>
      </c>
      <c r="F210" s="4" t="s">
        <v>2683</v>
      </c>
    </row>
    <row r="211" spans="1:6" ht="15.6" x14ac:dyDescent="0.35">
      <c r="A211" s="2" t="s">
        <v>1177</v>
      </c>
      <c r="B211" s="4" t="s">
        <v>3255</v>
      </c>
      <c r="C211" s="10">
        <v>0.656130989</v>
      </c>
      <c r="D211" s="3" t="s">
        <v>2</v>
      </c>
      <c r="E211" s="5">
        <v>2.5600000000000001E-11</v>
      </c>
      <c r="F211" s="4" t="s">
        <v>3254</v>
      </c>
    </row>
    <row r="212" spans="1:6" ht="15.6" x14ac:dyDescent="0.35">
      <c r="A212" s="2" t="s">
        <v>1432</v>
      </c>
      <c r="B212" s="4" t="s">
        <v>3566</v>
      </c>
      <c r="C212" s="10">
        <v>3.6280048659999999</v>
      </c>
      <c r="D212" s="3" t="s">
        <v>2</v>
      </c>
      <c r="E212" s="5">
        <v>5.4600000000000003E-38</v>
      </c>
      <c r="F212" s="4" t="s">
        <v>3565</v>
      </c>
    </row>
    <row r="213" spans="1:6" ht="15.6" x14ac:dyDescent="0.35">
      <c r="A213" s="2" t="s">
        <v>1489</v>
      </c>
      <c r="B213" s="4" t="s">
        <v>3632</v>
      </c>
      <c r="C213" s="10">
        <v>0.61346072900000004</v>
      </c>
      <c r="D213" s="3" t="s">
        <v>2</v>
      </c>
      <c r="E213" s="5">
        <v>1.32E-30</v>
      </c>
      <c r="F213" s="4" t="s">
        <v>3631</v>
      </c>
    </row>
    <row r="214" spans="1:6" ht="15.6" x14ac:dyDescent="0.35">
      <c r="A214" s="2" t="s">
        <v>1086</v>
      </c>
      <c r="B214" s="4" t="s">
        <v>3129</v>
      </c>
      <c r="C214" s="10">
        <v>1.887805366</v>
      </c>
      <c r="D214" s="3" t="s">
        <v>2</v>
      </c>
      <c r="E214" s="5">
        <v>1.1799999999999999E-34</v>
      </c>
      <c r="F214" s="4" t="s">
        <v>3128</v>
      </c>
    </row>
    <row r="215" spans="1:6" ht="15.6" x14ac:dyDescent="0.35">
      <c r="A215" s="2" t="s">
        <v>904</v>
      </c>
      <c r="B215" s="4" t="s">
        <v>2873</v>
      </c>
      <c r="C215" s="10">
        <v>1.0115754450000001</v>
      </c>
      <c r="D215" s="3" t="s">
        <v>2</v>
      </c>
      <c r="E215" s="5">
        <v>4.4519310000000001E-3</v>
      </c>
      <c r="F215" s="4" t="s">
        <v>2872</v>
      </c>
    </row>
    <row r="216" spans="1:6" ht="15.6" x14ac:dyDescent="0.35">
      <c r="A216" s="2" t="s">
        <v>595</v>
      </c>
      <c r="B216" s="4" t="s">
        <v>2458</v>
      </c>
      <c r="C216" s="10">
        <v>1.3829419169999999</v>
      </c>
      <c r="D216" s="3" t="s">
        <v>2</v>
      </c>
      <c r="E216" s="5">
        <v>3.7200000000000003E-5</v>
      </c>
      <c r="F216" s="4" t="s">
        <v>2457</v>
      </c>
    </row>
    <row r="217" spans="1:6" ht="15.6" x14ac:dyDescent="0.35">
      <c r="A217" s="2" t="s">
        <v>627</v>
      </c>
      <c r="B217" s="4" t="s">
        <v>2509</v>
      </c>
      <c r="C217" s="10">
        <v>0.92748386500000002</v>
      </c>
      <c r="D217" s="3" t="s">
        <v>2</v>
      </c>
      <c r="E217" s="5">
        <v>2.84E-10</v>
      </c>
      <c r="F217" s="4" t="s">
        <v>2508</v>
      </c>
    </row>
    <row r="218" spans="1:6" ht="15.6" x14ac:dyDescent="0.35">
      <c r="A218" s="2" t="s">
        <v>255</v>
      </c>
      <c r="B218" s="4" t="s">
        <v>2011</v>
      </c>
      <c r="C218" s="10">
        <v>0.66603588899999999</v>
      </c>
      <c r="D218" s="3" t="s">
        <v>2</v>
      </c>
      <c r="E218" s="5">
        <v>3.9900000000000001E-30</v>
      </c>
      <c r="F218" s="4" t="s">
        <v>2010</v>
      </c>
    </row>
    <row r="219" spans="1:6" ht="15.6" x14ac:dyDescent="0.35">
      <c r="A219" s="2" t="s">
        <v>723</v>
      </c>
      <c r="B219" s="4" t="s">
        <v>2646</v>
      </c>
      <c r="C219" s="10">
        <v>1.6330309629999999</v>
      </c>
      <c r="D219" s="3" t="s">
        <v>2</v>
      </c>
      <c r="E219" s="5">
        <v>1.84E-106</v>
      </c>
      <c r="F219" s="4" t="s">
        <v>2645</v>
      </c>
    </row>
    <row r="220" spans="1:6" ht="15.6" x14ac:dyDescent="0.35">
      <c r="A220" s="2" t="s">
        <v>781</v>
      </c>
      <c r="B220" s="4" t="s">
        <v>2716</v>
      </c>
      <c r="C220" s="10">
        <v>0.85429512299999999</v>
      </c>
      <c r="D220" s="3" t="s">
        <v>2</v>
      </c>
      <c r="E220" s="5">
        <v>4.7772780000000003E-3</v>
      </c>
      <c r="F220" s="4" t="s">
        <v>1854</v>
      </c>
    </row>
    <row r="221" spans="1:6" ht="15.6" x14ac:dyDescent="0.35">
      <c r="A221" s="2" t="s">
        <v>315</v>
      </c>
      <c r="B221" s="4" t="s">
        <v>2090</v>
      </c>
      <c r="C221" s="10">
        <v>0.90966854399999997</v>
      </c>
      <c r="D221" s="3" t="s">
        <v>2</v>
      </c>
      <c r="E221" s="5">
        <v>1.55E-49</v>
      </c>
      <c r="F221" s="4" t="s">
        <v>1854</v>
      </c>
    </row>
    <row r="222" spans="1:6" ht="15.6" x14ac:dyDescent="0.35">
      <c r="A222" s="2" t="s">
        <v>800</v>
      </c>
      <c r="B222" s="4" t="s">
        <v>2745</v>
      </c>
      <c r="C222" s="10">
        <v>0.59157046700000004</v>
      </c>
      <c r="D222" s="3" t="s">
        <v>2</v>
      </c>
      <c r="E222" s="5">
        <v>1.819151E-3</v>
      </c>
      <c r="F222" s="4" t="s">
        <v>1854</v>
      </c>
    </row>
    <row r="223" spans="1:6" ht="15.6" x14ac:dyDescent="0.35">
      <c r="A223" s="2" t="s">
        <v>1595</v>
      </c>
      <c r="B223" s="4" t="s">
        <v>3772</v>
      </c>
      <c r="C223" s="10">
        <v>1.709826114</v>
      </c>
      <c r="D223" s="3" t="s">
        <v>2</v>
      </c>
      <c r="E223" s="5">
        <v>6.3499999999999996E-7</v>
      </c>
      <c r="F223" s="4" t="s">
        <v>3771</v>
      </c>
    </row>
    <row r="224" spans="1:6" ht="15.6" x14ac:dyDescent="0.35">
      <c r="A224" s="2" t="s">
        <v>712</v>
      </c>
      <c r="B224" s="4" t="s">
        <v>2627</v>
      </c>
      <c r="C224" s="10">
        <v>3.3102313919999999</v>
      </c>
      <c r="D224" s="3" t="s">
        <v>2</v>
      </c>
      <c r="E224" s="5">
        <v>4.6900000000000001E-166</v>
      </c>
      <c r="F224" s="4" t="s">
        <v>2626</v>
      </c>
    </row>
    <row r="225" spans="1:6" ht="15.6" x14ac:dyDescent="0.35">
      <c r="A225" s="2" t="s">
        <v>28</v>
      </c>
      <c r="B225" s="4" t="s">
        <v>1694</v>
      </c>
      <c r="C225" s="10">
        <v>1.371407673</v>
      </c>
      <c r="D225" s="3" t="s">
        <v>2</v>
      </c>
      <c r="E225" s="5">
        <v>0</v>
      </c>
      <c r="F225" s="4" t="s">
        <v>1693</v>
      </c>
    </row>
    <row r="226" spans="1:6" ht="15.6" x14ac:dyDescent="0.35">
      <c r="A226" s="2" t="s">
        <v>846</v>
      </c>
      <c r="B226" s="4" t="s">
        <v>2802</v>
      </c>
      <c r="C226" s="10">
        <v>2.8415789400000002</v>
      </c>
      <c r="D226" s="3" t="s">
        <v>2</v>
      </c>
      <c r="E226" s="5">
        <v>0</v>
      </c>
      <c r="F226" s="4" t="s">
        <v>2801</v>
      </c>
    </row>
    <row r="227" spans="1:6" ht="15.6" x14ac:dyDescent="0.35">
      <c r="A227" s="2" t="s">
        <v>742</v>
      </c>
      <c r="B227" s="4" t="s">
        <v>2670</v>
      </c>
      <c r="C227" s="10">
        <v>1.051445468</v>
      </c>
      <c r="D227" s="3" t="s">
        <v>2</v>
      </c>
      <c r="E227" s="5">
        <v>3.2899999999999998E-53</v>
      </c>
      <c r="F227" s="4" t="s">
        <v>2669</v>
      </c>
    </row>
    <row r="228" spans="1:6" ht="15.6" x14ac:dyDescent="0.35">
      <c r="A228" s="2" t="s">
        <v>345</v>
      </c>
      <c r="B228" s="4" t="s">
        <v>2132</v>
      </c>
      <c r="C228" s="10">
        <v>0.63890049699999996</v>
      </c>
      <c r="D228" s="3" t="s">
        <v>2</v>
      </c>
      <c r="E228" s="5">
        <v>3.9499999999999998E-178</v>
      </c>
      <c r="F228" s="4" t="s">
        <v>2131</v>
      </c>
    </row>
    <row r="229" spans="1:6" ht="15.6" x14ac:dyDescent="0.35">
      <c r="A229" s="2" t="s">
        <v>1520</v>
      </c>
      <c r="B229" s="4" t="s">
        <v>3681</v>
      </c>
      <c r="C229" s="10">
        <v>3.0139789330000002</v>
      </c>
      <c r="D229" s="3" t="s">
        <v>2</v>
      </c>
      <c r="E229" s="5">
        <v>4.4900000000000002E-40</v>
      </c>
      <c r="F229" s="4" t="s">
        <v>3680</v>
      </c>
    </row>
    <row r="230" spans="1:6" ht="15.6" x14ac:dyDescent="0.35">
      <c r="A230" s="2" t="s">
        <v>148</v>
      </c>
      <c r="B230" s="4" t="s">
        <v>1867</v>
      </c>
      <c r="C230" s="10">
        <v>4.946963738</v>
      </c>
      <c r="D230" s="3" t="s">
        <v>2</v>
      </c>
      <c r="E230" s="5">
        <v>0</v>
      </c>
      <c r="F230" s="4" t="s">
        <v>1866</v>
      </c>
    </row>
    <row r="231" spans="1:6" ht="15.6" x14ac:dyDescent="0.35">
      <c r="A231" s="2" t="s">
        <v>78</v>
      </c>
      <c r="B231" s="4" t="s">
        <v>1770</v>
      </c>
      <c r="C231" s="10">
        <v>3.9381993949999998</v>
      </c>
      <c r="D231" s="3" t="s">
        <v>2</v>
      </c>
      <c r="E231" s="5">
        <v>2.29E-49</v>
      </c>
      <c r="F231" s="4" t="s">
        <v>1769</v>
      </c>
    </row>
    <row r="232" spans="1:6" ht="15.6" x14ac:dyDescent="0.35">
      <c r="A232" s="2" t="s">
        <v>1102</v>
      </c>
      <c r="B232" s="4" t="s">
        <v>3150</v>
      </c>
      <c r="C232" s="10">
        <v>0.99378884599999995</v>
      </c>
      <c r="D232" s="3" t="s">
        <v>2</v>
      </c>
      <c r="E232" s="5">
        <v>5.2999999999999998E-11</v>
      </c>
      <c r="F232" s="4" t="s">
        <v>3149</v>
      </c>
    </row>
    <row r="233" spans="1:6" ht="15.6" x14ac:dyDescent="0.35">
      <c r="A233" s="2" t="s">
        <v>1374</v>
      </c>
      <c r="B233" s="4" t="s">
        <v>3501</v>
      </c>
      <c r="C233" s="10">
        <v>0.984774806</v>
      </c>
      <c r="D233" s="3" t="s">
        <v>2</v>
      </c>
      <c r="E233" s="5">
        <v>4.3555800000000001E-4</v>
      </c>
      <c r="F233" s="4" t="s">
        <v>3500</v>
      </c>
    </row>
    <row r="234" spans="1:6" ht="15.6" x14ac:dyDescent="0.35">
      <c r="A234" s="2" t="s">
        <v>950</v>
      </c>
      <c r="B234" s="4" t="s">
        <v>2930</v>
      </c>
      <c r="C234" s="10">
        <v>1.5394657359999999</v>
      </c>
      <c r="D234" s="3" t="s">
        <v>2</v>
      </c>
      <c r="E234" s="5">
        <v>9.2299999999999997E-6</v>
      </c>
      <c r="F234" s="4" t="s">
        <v>2929</v>
      </c>
    </row>
    <row r="235" spans="1:6" ht="15.6" x14ac:dyDescent="0.35">
      <c r="A235" s="2" t="s">
        <v>991</v>
      </c>
      <c r="B235" s="4" t="s">
        <v>2988</v>
      </c>
      <c r="C235" s="10">
        <v>0.90109984700000001</v>
      </c>
      <c r="D235" s="3" t="s">
        <v>2</v>
      </c>
      <c r="E235" s="5">
        <v>1.92487E-4</v>
      </c>
      <c r="F235" s="4" t="s">
        <v>2987</v>
      </c>
    </row>
    <row r="236" spans="1:6" ht="15.6" x14ac:dyDescent="0.35">
      <c r="A236" s="2" t="s">
        <v>82</v>
      </c>
      <c r="B236" s="4" t="s">
        <v>1778</v>
      </c>
      <c r="C236" s="10">
        <v>2.7730417530000002</v>
      </c>
      <c r="D236" s="3" t="s">
        <v>2</v>
      </c>
      <c r="E236" s="5">
        <v>1.71E-19</v>
      </c>
      <c r="F236" s="4" t="s">
        <v>1777</v>
      </c>
    </row>
    <row r="237" spans="1:6" ht="15.6" x14ac:dyDescent="0.35">
      <c r="A237" s="2" t="s">
        <v>799</v>
      </c>
      <c r="B237" s="4" t="s">
        <v>2744</v>
      </c>
      <c r="C237" s="10">
        <v>0.903290131</v>
      </c>
      <c r="D237" s="3" t="s">
        <v>2</v>
      </c>
      <c r="E237" s="5">
        <v>3.1900000000000002E-25</v>
      </c>
      <c r="F237" s="4" t="s">
        <v>2743</v>
      </c>
    </row>
    <row r="238" spans="1:6" ht="15.6" x14ac:dyDescent="0.35">
      <c r="A238" s="2" t="s">
        <v>922</v>
      </c>
      <c r="B238" s="4" t="s">
        <v>2894</v>
      </c>
      <c r="C238" s="10">
        <v>1.972271898</v>
      </c>
      <c r="D238" s="3" t="s">
        <v>2</v>
      </c>
      <c r="E238" s="5">
        <v>1.14E-43</v>
      </c>
      <c r="F238" s="4" t="s">
        <v>2893</v>
      </c>
    </row>
    <row r="239" spans="1:6" ht="15.6" x14ac:dyDescent="0.35">
      <c r="A239" s="2" t="s">
        <v>1653</v>
      </c>
      <c r="B239" s="4" t="s">
        <v>3844</v>
      </c>
      <c r="C239" s="10">
        <v>1.641360103</v>
      </c>
      <c r="D239" s="3" t="s">
        <v>2</v>
      </c>
      <c r="E239" s="5">
        <v>3.5100000000000001E-207</v>
      </c>
      <c r="F239" s="4" t="s">
        <v>3315</v>
      </c>
    </row>
    <row r="240" spans="1:6" ht="15.6" x14ac:dyDescent="0.35">
      <c r="A240" s="2" t="s">
        <v>1231</v>
      </c>
      <c r="B240" s="4" t="s">
        <v>3316</v>
      </c>
      <c r="C240" s="10">
        <v>2.8044734930000002</v>
      </c>
      <c r="D240" s="3" t="s">
        <v>2</v>
      </c>
      <c r="E240" s="5">
        <v>1.06E-19</v>
      </c>
      <c r="F240" s="4" t="s">
        <v>3315</v>
      </c>
    </row>
    <row r="241" spans="1:6" ht="15.6" x14ac:dyDescent="0.35">
      <c r="A241" s="2" t="s">
        <v>154</v>
      </c>
      <c r="B241" s="4" t="s">
        <v>1878</v>
      </c>
      <c r="C241" s="10">
        <v>0.84203494800000001</v>
      </c>
      <c r="D241" s="3" t="s">
        <v>2</v>
      </c>
      <c r="E241" s="5">
        <v>1.5E-9</v>
      </c>
      <c r="F241" s="4" t="s">
        <v>1877</v>
      </c>
    </row>
    <row r="242" spans="1:6" ht="15.6" x14ac:dyDescent="0.35">
      <c r="A242" s="2" t="s">
        <v>391</v>
      </c>
      <c r="B242" s="4" t="s">
        <v>2192</v>
      </c>
      <c r="C242" s="10">
        <v>0.93114281499999996</v>
      </c>
      <c r="D242" s="3" t="s">
        <v>2</v>
      </c>
      <c r="E242" s="5">
        <v>3.0933670000000001E-3</v>
      </c>
      <c r="F242" s="4" t="s">
        <v>2191</v>
      </c>
    </row>
    <row r="243" spans="1:6" ht="15.6" x14ac:dyDescent="0.35">
      <c r="A243" s="2" t="s">
        <v>393</v>
      </c>
      <c r="B243" s="4" t="s">
        <v>2196</v>
      </c>
      <c r="C243" s="10">
        <v>1.755731062</v>
      </c>
      <c r="D243" s="3" t="s">
        <v>2</v>
      </c>
      <c r="E243" s="5">
        <v>8.9300000000000001E-24</v>
      </c>
      <c r="F243" s="4" t="s">
        <v>2195</v>
      </c>
    </row>
    <row r="244" spans="1:6" ht="15.6" x14ac:dyDescent="0.35">
      <c r="A244" s="2" t="s">
        <v>1499</v>
      </c>
      <c r="B244" s="4" t="s">
        <v>3646</v>
      </c>
      <c r="C244" s="10">
        <v>1.4987924050000001</v>
      </c>
      <c r="D244" s="3" t="s">
        <v>2</v>
      </c>
      <c r="E244" s="5">
        <v>2.49E-73</v>
      </c>
      <c r="F244" s="4" t="s">
        <v>3645</v>
      </c>
    </row>
    <row r="245" spans="1:6" ht="15.6" x14ac:dyDescent="0.35">
      <c r="A245" s="2" t="s">
        <v>422</v>
      </c>
      <c r="B245" s="4" t="s">
        <v>2233</v>
      </c>
      <c r="C245" s="10">
        <v>0.90243601500000004</v>
      </c>
      <c r="D245" s="3" t="s">
        <v>2</v>
      </c>
      <c r="E245" s="5">
        <v>6.6100000000000003E-8</v>
      </c>
      <c r="F245" s="4" t="s">
        <v>2232</v>
      </c>
    </row>
    <row r="246" spans="1:6" ht="15.6" x14ac:dyDescent="0.35">
      <c r="A246" s="2" t="s">
        <v>673</v>
      </c>
      <c r="B246" s="4" t="s">
        <v>2567</v>
      </c>
      <c r="C246" s="10">
        <v>1.8865559759999999</v>
      </c>
      <c r="D246" s="3" t="s">
        <v>2</v>
      </c>
      <c r="E246" s="5">
        <v>1.6800000000000001E-26</v>
      </c>
      <c r="F246" s="4" t="s">
        <v>2566</v>
      </c>
    </row>
    <row r="247" spans="1:6" ht="15.6" x14ac:dyDescent="0.35">
      <c r="A247" s="2" t="s">
        <v>362</v>
      </c>
      <c r="B247" s="4" t="s">
        <v>2157</v>
      </c>
      <c r="C247" s="10">
        <v>0.69269018400000004</v>
      </c>
      <c r="D247" s="3" t="s">
        <v>2</v>
      </c>
      <c r="E247" s="5">
        <v>8.3999999999999997E-90</v>
      </c>
      <c r="F247" s="4" t="s">
        <v>2156</v>
      </c>
    </row>
    <row r="248" spans="1:6" ht="15.6" x14ac:dyDescent="0.35">
      <c r="A248" s="2" t="s">
        <v>947</v>
      </c>
      <c r="B248" s="4" t="s">
        <v>2928</v>
      </c>
      <c r="C248" s="10">
        <v>0.87446692400000003</v>
      </c>
      <c r="D248" s="3" t="s">
        <v>2</v>
      </c>
      <c r="E248" s="5">
        <v>6.8046879999999997E-3</v>
      </c>
      <c r="F248" s="4" t="s">
        <v>2927</v>
      </c>
    </row>
    <row r="249" spans="1:6" ht="15.6" x14ac:dyDescent="0.35">
      <c r="A249" s="2" t="s">
        <v>1451</v>
      </c>
      <c r="B249" s="4" t="s">
        <v>3592</v>
      </c>
      <c r="C249" s="10">
        <v>1.6105418869999999</v>
      </c>
      <c r="D249" s="3" t="s">
        <v>2</v>
      </c>
      <c r="E249" s="5">
        <v>3.3400000000000002E-6</v>
      </c>
      <c r="F249" s="4" t="s">
        <v>3591</v>
      </c>
    </row>
    <row r="250" spans="1:6" ht="15.6" x14ac:dyDescent="0.35">
      <c r="A250" s="2" t="s">
        <v>1411</v>
      </c>
      <c r="B250" s="4" t="s">
        <v>3541</v>
      </c>
      <c r="C250" s="10">
        <v>1.8896998890000001</v>
      </c>
      <c r="D250" s="3" t="s">
        <v>2</v>
      </c>
      <c r="E250" s="5">
        <v>4.49E-10</v>
      </c>
      <c r="F250" s="4" t="s">
        <v>3540</v>
      </c>
    </row>
    <row r="251" spans="1:6" ht="15.6" x14ac:dyDescent="0.35">
      <c r="A251" s="2" t="s">
        <v>546</v>
      </c>
      <c r="B251" s="4" t="s">
        <v>2394</v>
      </c>
      <c r="C251" s="10">
        <v>0.59878764500000004</v>
      </c>
      <c r="D251" s="3" t="s">
        <v>2</v>
      </c>
      <c r="E251" s="5">
        <v>5.3100000000000002E-17</v>
      </c>
      <c r="F251" s="4" t="s">
        <v>2393</v>
      </c>
    </row>
    <row r="252" spans="1:6" ht="15.6" x14ac:dyDescent="0.35">
      <c r="A252" s="2" t="s">
        <v>1076</v>
      </c>
      <c r="B252" s="4" t="s">
        <v>3112</v>
      </c>
      <c r="C252" s="10">
        <v>0.91382644800000001</v>
      </c>
      <c r="D252" s="3" t="s">
        <v>2</v>
      </c>
      <c r="E252" s="5">
        <v>5.421637E-3</v>
      </c>
      <c r="F252" s="4" t="s">
        <v>3111</v>
      </c>
    </row>
    <row r="253" spans="1:6" ht="15.6" x14ac:dyDescent="0.35">
      <c r="A253" s="2" t="s">
        <v>1078</v>
      </c>
      <c r="B253" s="4" t="s">
        <v>3114</v>
      </c>
      <c r="C253" s="10">
        <v>1.2556374560000001</v>
      </c>
      <c r="D253" s="3" t="s">
        <v>2</v>
      </c>
      <c r="E253" s="5">
        <v>9.8800000000000007E-46</v>
      </c>
      <c r="F253" s="4" t="s">
        <v>3111</v>
      </c>
    </row>
    <row r="254" spans="1:6" ht="15.6" x14ac:dyDescent="0.35">
      <c r="A254" s="2" t="s">
        <v>1077</v>
      </c>
      <c r="B254" s="4" t="s">
        <v>3113</v>
      </c>
      <c r="C254" s="10">
        <v>3.4733407010000001</v>
      </c>
      <c r="D254" s="3" t="s">
        <v>2</v>
      </c>
      <c r="E254" s="5">
        <v>2.4700000000000002E-46</v>
      </c>
      <c r="F254" s="4" t="s">
        <v>3111</v>
      </c>
    </row>
    <row r="255" spans="1:6" ht="15.6" x14ac:dyDescent="0.35">
      <c r="A255" s="2" t="s">
        <v>1363</v>
      </c>
      <c r="B255" s="4" t="s">
        <v>3489</v>
      </c>
      <c r="C255" s="10">
        <v>0.604684165</v>
      </c>
      <c r="D255" s="3" t="s">
        <v>2</v>
      </c>
      <c r="E255" s="5">
        <v>4.3000000000000002E-5</v>
      </c>
      <c r="F255" s="4" t="s">
        <v>3488</v>
      </c>
    </row>
    <row r="256" spans="1:6" ht="15.6" x14ac:dyDescent="0.35">
      <c r="A256" s="2" t="s">
        <v>1444</v>
      </c>
      <c r="B256" s="4" t="s">
        <v>3584</v>
      </c>
      <c r="C256" s="10">
        <v>0.99564267900000003</v>
      </c>
      <c r="D256" s="3" t="s">
        <v>2</v>
      </c>
      <c r="E256" s="5">
        <v>2.4100000000000001E-25</v>
      </c>
      <c r="F256" s="4" t="s">
        <v>3337</v>
      </c>
    </row>
    <row r="257" spans="1:6" ht="15.6" x14ac:dyDescent="0.35">
      <c r="A257" s="2" t="s">
        <v>1250</v>
      </c>
      <c r="B257" s="4" t="s">
        <v>3338</v>
      </c>
      <c r="C257" s="10">
        <v>2.4693238200000001</v>
      </c>
      <c r="D257" s="3" t="s">
        <v>2</v>
      </c>
      <c r="E257" s="5">
        <v>1.43E-13</v>
      </c>
      <c r="F257" s="4" t="s">
        <v>3337</v>
      </c>
    </row>
    <row r="258" spans="1:6" ht="15.6" x14ac:dyDescent="0.35">
      <c r="A258" s="2" t="s">
        <v>652</v>
      </c>
      <c r="B258" s="4" t="s">
        <v>2542</v>
      </c>
      <c r="C258" s="10">
        <v>1.4716980040000001</v>
      </c>
      <c r="D258" s="3" t="s">
        <v>2</v>
      </c>
      <c r="E258" s="5">
        <v>1.45E-5</v>
      </c>
      <c r="F258" s="4" t="s">
        <v>2541</v>
      </c>
    </row>
    <row r="259" spans="1:6" ht="15.6" x14ac:dyDescent="0.35">
      <c r="A259" s="2" t="s">
        <v>559</v>
      </c>
      <c r="B259" s="4" t="s">
        <v>2414</v>
      </c>
      <c r="C259" s="10">
        <v>0.65893103500000005</v>
      </c>
      <c r="D259" s="3" t="s">
        <v>2</v>
      </c>
      <c r="E259" s="5">
        <v>8.0200000000000003E-25</v>
      </c>
      <c r="F259" s="4" t="s">
        <v>2413</v>
      </c>
    </row>
    <row r="260" spans="1:6" ht="15.6" x14ac:dyDescent="0.35">
      <c r="A260" s="2" t="s">
        <v>1</v>
      </c>
      <c r="B260" s="4" t="s">
        <v>1659</v>
      </c>
      <c r="C260" s="10">
        <v>0.71017651199999998</v>
      </c>
      <c r="D260" s="3" t="s">
        <v>2</v>
      </c>
      <c r="E260" s="5">
        <v>1.5E-9</v>
      </c>
      <c r="F260" s="4" t="s">
        <v>1658</v>
      </c>
    </row>
    <row r="261" spans="1:6" ht="15.6" x14ac:dyDescent="0.35">
      <c r="A261" s="2" t="s">
        <v>466</v>
      </c>
      <c r="B261" s="4" t="s">
        <v>2291</v>
      </c>
      <c r="C261" s="10">
        <v>1.583439711</v>
      </c>
      <c r="D261" s="3" t="s">
        <v>2</v>
      </c>
      <c r="E261" s="5">
        <v>6.9099999999999997E-34</v>
      </c>
      <c r="F261" s="4" t="s">
        <v>2149</v>
      </c>
    </row>
    <row r="262" spans="1:6" ht="15.6" x14ac:dyDescent="0.35">
      <c r="A262" s="2" t="s">
        <v>1152</v>
      </c>
      <c r="B262" s="4" t="s">
        <v>3226</v>
      </c>
      <c r="C262" s="10">
        <v>1.613514798</v>
      </c>
      <c r="D262" s="3" t="s">
        <v>2</v>
      </c>
      <c r="E262" s="5">
        <v>1.48E-44</v>
      </c>
      <c r="F262" s="4" t="s">
        <v>2149</v>
      </c>
    </row>
    <row r="263" spans="1:6" ht="15.6" x14ac:dyDescent="0.35">
      <c r="A263" s="2" t="s">
        <v>358</v>
      </c>
      <c r="B263" s="4" t="s">
        <v>2150</v>
      </c>
      <c r="C263" s="10">
        <v>0.86371298799999996</v>
      </c>
      <c r="D263" s="3" t="s">
        <v>2</v>
      </c>
      <c r="E263" s="5">
        <v>3.5299999999999997E-11</v>
      </c>
      <c r="F263" s="4" t="s">
        <v>2149</v>
      </c>
    </row>
    <row r="264" spans="1:6" ht="15.6" x14ac:dyDescent="0.35">
      <c r="A264" s="2" t="s">
        <v>614</v>
      </c>
      <c r="B264" s="4" t="s">
        <v>2491</v>
      </c>
      <c r="C264" s="10">
        <v>1.898037924</v>
      </c>
      <c r="D264" s="3" t="s">
        <v>2</v>
      </c>
      <c r="E264" s="5">
        <v>1.03E-218</v>
      </c>
      <c r="F264" s="4" t="s">
        <v>2490</v>
      </c>
    </row>
    <row r="265" spans="1:6" ht="15.6" x14ac:dyDescent="0.35">
      <c r="A265" s="2" t="s">
        <v>1380</v>
      </c>
      <c r="B265" s="4" t="s">
        <v>3509</v>
      </c>
      <c r="C265" s="10">
        <v>0.68742851400000005</v>
      </c>
      <c r="D265" s="3" t="s">
        <v>2</v>
      </c>
      <c r="E265" s="5">
        <v>1.9640600000000001E-3</v>
      </c>
      <c r="F265" s="4" t="s">
        <v>3508</v>
      </c>
    </row>
    <row r="266" spans="1:6" ht="15.6" x14ac:dyDescent="0.35">
      <c r="A266" s="2" t="s">
        <v>337</v>
      </c>
      <c r="B266" s="4" t="s">
        <v>2120</v>
      </c>
      <c r="C266" s="10">
        <v>1.3502716619999999</v>
      </c>
      <c r="D266" s="3" t="s">
        <v>2</v>
      </c>
      <c r="E266" s="5">
        <v>7.1400000000000002E-6</v>
      </c>
      <c r="F266" s="4" t="s">
        <v>2119</v>
      </c>
    </row>
    <row r="267" spans="1:6" ht="15.6" x14ac:dyDescent="0.35">
      <c r="A267" s="2" t="s">
        <v>883</v>
      </c>
      <c r="B267" s="4" t="s">
        <v>2852</v>
      </c>
      <c r="C267" s="10">
        <v>1.1235224690000001</v>
      </c>
      <c r="D267" s="3" t="s">
        <v>2</v>
      </c>
      <c r="E267" s="5">
        <v>1.26E-5</v>
      </c>
      <c r="F267" s="4" t="s">
        <v>2851</v>
      </c>
    </row>
    <row r="268" spans="1:6" ht="15.6" x14ac:dyDescent="0.35">
      <c r="A268" s="2" t="s">
        <v>1127</v>
      </c>
      <c r="B268" s="4" t="s">
        <v>3186</v>
      </c>
      <c r="C268" s="10">
        <v>1.9883808759999999</v>
      </c>
      <c r="D268" s="3" t="s">
        <v>2</v>
      </c>
      <c r="E268" s="5">
        <v>4.3999999999999997E-9</v>
      </c>
      <c r="F268" s="4" t="s">
        <v>3185</v>
      </c>
    </row>
    <row r="269" spans="1:6" ht="15.6" x14ac:dyDescent="0.35">
      <c r="A269" s="2" t="s">
        <v>697</v>
      </c>
      <c r="B269" s="4" t="s">
        <v>2607</v>
      </c>
      <c r="C269" s="10">
        <v>1.891616593</v>
      </c>
      <c r="D269" s="3" t="s">
        <v>2</v>
      </c>
      <c r="E269" s="5">
        <v>2.1599999999999998E-11</v>
      </c>
      <c r="F269" s="4" t="s">
        <v>2606</v>
      </c>
    </row>
    <row r="270" spans="1:6" ht="15.6" x14ac:dyDescent="0.35">
      <c r="A270" s="2" t="s">
        <v>1462</v>
      </c>
      <c r="B270" s="4" t="s">
        <v>3603</v>
      </c>
      <c r="C270" s="10">
        <v>0.60696607899999999</v>
      </c>
      <c r="D270" s="3" t="s">
        <v>2</v>
      </c>
      <c r="E270" s="5">
        <v>2.6327220000000001E-3</v>
      </c>
      <c r="F270" s="4" t="s">
        <v>3602</v>
      </c>
    </row>
    <row r="271" spans="1:6" ht="15.6" x14ac:dyDescent="0.35">
      <c r="A271" s="2" t="s">
        <v>307</v>
      </c>
      <c r="B271" s="4" t="s">
        <v>2081</v>
      </c>
      <c r="C271" s="10">
        <v>4.7888703770000003</v>
      </c>
      <c r="D271" s="3" t="s">
        <v>2</v>
      </c>
      <c r="E271" s="5">
        <v>0</v>
      </c>
      <c r="F271" s="4" t="s">
        <v>2080</v>
      </c>
    </row>
    <row r="272" spans="1:6" ht="15.6" x14ac:dyDescent="0.35">
      <c r="A272" s="2" t="s">
        <v>746</v>
      </c>
      <c r="B272" s="4" t="s">
        <v>2081</v>
      </c>
      <c r="C272" s="10">
        <v>2.3120322369999999</v>
      </c>
      <c r="D272" s="3" t="s">
        <v>2</v>
      </c>
      <c r="E272" s="5">
        <v>1.25E-14</v>
      </c>
      <c r="F272" s="4" t="s">
        <v>2673</v>
      </c>
    </row>
    <row r="273" spans="1:6" ht="15.6" x14ac:dyDescent="0.35">
      <c r="A273" s="2" t="s">
        <v>1060</v>
      </c>
      <c r="B273" s="4" t="s">
        <v>3095</v>
      </c>
      <c r="C273" s="10">
        <v>0.91528821999999999</v>
      </c>
      <c r="D273" s="3" t="s">
        <v>2</v>
      </c>
      <c r="E273" s="5">
        <v>1.0300000000000001E-55</v>
      </c>
      <c r="F273" s="4" t="s">
        <v>3094</v>
      </c>
    </row>
    <row r="274" spans="1:6" ht="15.6" x14ac:dyDescent="0.35">
      <c r="A274" s="2" t="s">
        <v>549</v>
      </c>
      <c r="B274" s="4" t="s">
        <v>2400</v>
      </c>
      <c r="C274" s="10">
        <v>2.1492249160000001</v>
      </c>
      <c r="D274" s="3" t="s">
        <v>2</v>
      </c>
      <c r="E274" s="5">
        <v>2.25E-10</v>
      </c>
      <c r="F274" s="4" t="s">
        <v>2399</v>
      </c>
    </row>
    <row r="275" spans="1:6" ht="15.6" x14ac:dyDescent="0.35">
      <c r="A275" s="2" t="s">
        <v>645</v>
      </c>
      <c r="B275" s="4" t="s">
        <v>2533</v>
      </c>
      <c r="C275" s="10">
        <v>2.0399902409999999</v>
      </c>
      <c r="D275" s="3" t="s">
        <v>2</v>
      </c>
      <c r="E275" s="5">
        <v>4.2500000000000001E-13</v>
      </c>
      <c r="F275" s="4" t="s">
        <v>2532</v>
      </c>
    </row>
    <row r="276" spans="1:6" ht="15.6" x14ac:dyDescent="0.35">
      <c r="A276" s="2" t="s">
        <v>432</v>
      </c>
      <c r="B276" s="4" t="s">
        <v>2243</v>
      </c>
      <c r="C276" s="10">
        <v>1.418141162</v>
      </c>
      <c r="D276" s="3" t="s">
        <v>2</v>
      </c>
      <c r="E276" s="5">
        <v>6.4099999999999996E-6</v>
      </c>
      <c r="F276" s="4" t="s">
        <v>2242</v>
      </c>
    </row>
    <row r="277" spans="1:6" ht="15.6" x14ac:dyDescent="0.35">
      <c r="A277" s="2" t="s">
        <v>402</v>
      </c>
      <c r="B277" s="4" t="s">
        <v>2206</v>
      </c>
      <c r="C277" s="10">
        <v>1.1511169160000001</v>
      </c>
      <c r="D277" s="3" t="s">
        <v>2</v>
      </c>
      <c r="E277" s="5">
        <v>4.2899999999999999E-7</v>
      </c>
      <c r="F277" s="4" t="s">
        <v>2205</v>
      </c>
    </row>
    <row r="278" spans="1:6" ht="15.6" x14ac:dyDescent="0.35">
      <c r="A278" s="2" t="s">
        <v>407</v>
      </c>
      <c r="B278" s="4" t="s">
        <v>2212</v>
      </c>
      <c r="C278" s="10">
        <v>1.49576759</v>
      </c>
      <c r="D278" s="3" t="s">
        <v>2</v>
      </c>
      <c r="E278" s="5">
        <v>7.25E-110</v>
      </c>
      <c r="F278" s="4" t="s">
        <v>2211</v>
      </c>
    </row>
    <row r="279" spans="1:6" ht="15.6" x14ac:dyDescent="0.35">
      <c r="A279" s="2" t="s">
        <v>719</v>
      </c>
      <c r="B279" s="4" t="s">
        <v>2638</v>
      </c>
      <c r="C279" s="10">
        <v>0.59897906400000001</v>
      </c>
      <c r="D279" s="3" t="s">
        <v>2</v>
      </c>
      <c r="E279" s="5">
        <v>3.0300000000000001E-5</v>
      </c>
      <c r="F279" s="4" t="s">
        <v>2637</v>
      </c>
    </row>
    <row r="280" spans="1:6" ht="15.6" x14ac:dyDescent="0.35">
      <c r="A280" s="2" t="s">
        <v>1107</v>
      </c>
      <c r="B280" s="4" t="s">
        <v>3157</v>
      </c>
      <c r="C280" s="10">
        <v>1.700710283</v>
      </c>
      <c r="D280" s="3" t="s">
        <v>2</v>
      </c>
      <c r="E280" s="5">
        <v>1.2800000000000001E-15</v>
      </c>
      <c r="F280" s="4" t="s">
        <v>3156</v>
      </c>
    </row>
    <row r="281" spans="1:6" ht="15.6" x14ac:dyDescent="0.35">
      <c r="A281" s="2" t="s">
        <v>946</v>
      </c>
      <c r="B281" s="4" t="s">
        <v>2926</v>
      </c>
      <c r="C281" s="10">
        <v>1.5083741420000001</v>
      </c>
      <c r="D281" s="3" t="s">
        <v>2</v>
      </c>
      <c r="E281" s="5">
        <v>1.13E-26</v>
      </c>
      <c r="F281" s="4" t="s">
        <v>2925</v>
      </c>
    </row>
    <row r="282" spans="1:6" ht="15.6" x14ac:dyDescent="0.35">
      <c r="A282" s="2" t="s">
        <v>1234</v>
      </c>
      <c r="B282" s="4" t="s">
        <v>3321</v>
      </c>
      <c r="C282" s="10">
        <v>1.0542735299999999</v>
      </c>
      <c r="D282" s="3" t="s">
        <v>2</v>
      </c>
      <c r="E282" s="5">
        <v>2.5779969999999998E-3</v>
      </c>
      <c r="F282" s="4" t="s">
        <v>1674</v>
      </c>
    </row>
    <row r="283" spans="1:6" ht="15.6" x14ac:dyDescent="0.35">
      <c r="A283" s="2" t="s">
        <v>602</v>
      </c>
      <c r="B283" s="4" t="s">
        <v>2469</v>
      </c>
      <c r="C283" s="10">
        <v>0.63692389999999999</v>
      </c>
      <c r="D283" s="3" t="s">
        <v>2</v>
      </c>
      <c r="E283" s="5">
        <v>1.7500000000000001E-8</v>
      </c>
      <c r="F283" s="4" t="s">
        <v>2468</v>
      </c>
    </row>
    <row r="284" spans="1:6" ht="15.6" x14ac:dyDescent="0.35">
      <c r="A284" s="2" t="s">
        <v>1456</v>
      </c>
      <c r="B284" s="4" t="s">
        <v>3597</v>
      </c>
      <c r="C284" s="10">
        <v>1.3380391060000001</v>
      </c>
      <c r="D284" s="3" t="s">
        <v>2</v>
      </c>
      <c r="E284" s="5">
        <v>7.8199999999999999E-7</v>
      </c>
      <c r="F284" s="4" t="s">
        <v>3596</v>
      </c>
    </row>
    <row r="285" spans="1:6" ht="15.6" x14ac:dyDescent="0.35">
      <c r="A285" s="2" t="s">
        <v>1202</v>
      </c>
      <c r="B285" s="4" t="s">
        <v>3280</v>
      </c>
      <c r="C285" s="10">
        <v>2.073034936</v>
      </c>
      <c r="D285" s="3" t="s">
        <v>2</v>
      </c>
      <c r="E285" s="5">
        <v>1.2200000000000001E-18</v>
      </c>
      <c r="F285" s="4" t="s">
        <v>3279</v>
      </c>
    </row>
    <row r="286" spans="1:6" ht="15.6" x14ac:dyDescent="0.35">
      <c r="A286" s="2" t="s">
        <v>596</v>
      </c>
      <c r="B286" s="4" t="s">
        <v>2460</v>
      </c>
      <c r="C286" s="10">
        <v>0.65404460200000003</v>
      </c>
      <c r="D286" s="3" t="s">
        <v>2</v>
      </c>
      <c r="E286" s="5">
        <v>8.3035800000000001E-4</v>
      </c>
      <c r="F286" s="4" t="s">
        <v>2459</v>
      </c>
    </row>
    <row r="287" spans="1:6" ht="15.6" x14ac:dyDescent="0.35">
      <c r="A287" s="2" t="s">
        <v>766</v>
      </c>
      <c r="B287" s="4" t="s">
        <v>2694</v>
      </c>
      <c r="C287" s="10">
        <v>0.62318816899999996</v>
      </c>
      <c r="D287" s="3" t="s">
        <v>2</v>
      </c>
      <c r="E287" s="5">
        <v>1.2711100000000001E-4</v>
      </c>
      <c r="F287" s="4" t="s">
        <v>2693</v>
      </c>
    </row>
    <row r="288" spans="1:6" ht="15.6" x14ac:dyDescent="0.35">
      <c r="A288" s="2" t="s">
        <v>725</v>
      </c>
      <c r="B288" s="4" t="s">
        <v>2650</v>
      </c>
      <c r="C288" s="10">
        <v>1.1416721750000001</v>
      </c>
      <c r="D288" s="3" t="s">
        <v>2</v>
      </c>
      <c r="E288" s="5">
        <v>2.4599999999999999E-25</v>
      </c>
      <c r="F288" s="4" t="s">
        <v>2649</v>
      </c>
    </row>
    <row r="289" spans="1:6" ht="15.6" x14ac:dyDescent="0.35">
      <c r="A289" s="2" t="s">
        <v>16</v>
      </c>
      <c r="B289" s="4" t="s">
        <v>1679</v>
      </c>
      <c r="C289" s="10">
        <v>0.66565664599999996</v>
      </c>
      <c r="D289" s="3" t="s">
        <v>2</v>
      </c>
      <c r="E289" s="5">
        <v>5.8999999999999997E-17</v>
      </c>
      <c r="F289" s="4" t="s">
        <v>1678</v>
      </c>
    </row>
    <row r="290" spans="1:6" ht="15.6" x14ac:dyDescent="0.35">
      <c r="A290" s="2" t="s">
        <v>1056</v>
      </c>
      <c r="B290" s="4" t="s">
        <v>3090</v>
      </c>
      <c r="C290" s="10">
        <v>2.827284117</v>
      </c>
      <c r="D290" s="3" t="s">
        <v>2</v>
      </c>
      <c r="E290" s="5">
        <v>6.2800000000000003E-240</v>
      </c>
      <c r="F290" s="4" t="s">
        <v>3089</v>
      </c>
    </row>
    <row r="291" spans="1:6" ht="15.6" x14ac:dyDescent="0.35">
      <c r="A291" s="2" t="s">
        <v>558</v>
      </c>
      <c r="B291" s="4" t="s">
        <v>2412</v>
      </c>
      <c r="C291" s="10">
        <v>1.23259249</v>
      </c>
      <c r="D291" s="3" t="s">
        <v>2</v>
      </c>
      <c r="E291" s="5">
        <v>7.3699999999999995E-12</v>
      </c>
      <c r="F291" s="4" t="s">
        <v>2411</v>
      </c>
    </row>
    <row r="292" spans="1:6" ht="15.6" x14ac:dyDescent="0.35">
      <c r="A292" s="2" t="s">
        <v>434</v>
      </c>
      <c r="B292" s="4" t="s">
        <v>2247</v>
      </c>
      <c r="C292" s="10">
        <v>0.82043530200000003</v>
      </c>
      <c r="D292" s="3" t="s">
        <v>2</v>
      </c>
      <c r="E292" s="5">
        <v>1.63E-5</v>
      </c>
      <c r="F292" s="4" t="s">
        <v>2246</v>
      </c>
    </row>
    <row r="293" spans="1:6" ht="15.6" x14ac:dyDescent="0.35">
      <c r="A293" s="2" t="s">
        <v>1516</v>
      </c>
      <c r="B293" s="4" t="s">
        <v>3674</v>
      </c>
      <c r="C293" s="10">
        <v>0.91985174700000005</v>
      </c>
      <c r="D293" s="3" t="s">
        <v>2</v>
      </c>
      <c r="E293" s="5">
        <v>2.798062E-3</v>
      </c>
      <c r="F293" s="4" t="s">
        <v>3673</v>
      </c>
    </row>
    <row r="294" spans="1:6" ht="15.6" x14ac:dyDescent="0.35">
      <c r="A294" s="2" t="s">
        <v>41</v>
      </c>
      <c r="B294" s="4" t="s">
        <v>1715</v>
      </c>
      <c r="C294" s="10">
        <v>2.9213284420000001</v>
      </c>
      <c r="D294" s="3" t="s">
        <v>2</v>
      </c>
      <c r="E294" s="5">
        <v>0</v>
      </c>
      <c r="F294" s="4" t="s">
        <v>1714</v>
      </c>
    </row>
    <row r="295" spans="1:6" ht="15.6" x14ac:dyDescent="0.35">
      <c r="A295" s="2" t="s">
        <v>1171</v>
      </c>
      <c r="B295" s="4" t="s">
        <v>3246</v>
      </c>
      <c r="C295" s="10">
        <v>2.6766500679999998</v>
      </c>
      <c r="D295" s="3" t="s">
        <v>2</v>
      </c>
      <c r="E295" s="5">
        <v>0</v>
      </c>
      <c r="F295" s="4" t="s">
        <v>3245</v>
      </c>
    </row>
    <row r="296" spans="1:6" ht="15.6" x14ac:dyDescent="0.35">
      <c r="A296" s="2" t="s">
        <v>1465</v>
      </c>
      <c r="B296" s="4" t="s">
        <v>3607</v>
      </c>
      <c r="C296" s="10">
        <v>1.8663980019999999</v>
      </c>
      <c r="D296" s="3" t="s">
        <v>2</v>
      </c>
      <c r="E296" s="5">
        <v>0</v>
      </c>
      <c r="F296" s="4" t="s">
        <v>3606</v>
      </c>
    </row>
    <row r="297" spans="1:6" ht="15.6" x14ac:dyDescent="0.35">
      <c r="A297" s="2" t="s">
        <v>90</v>
      </c>
      <c r="B297" s="4" t="s">
        <v>1788</v>
      </c>
      <c r="C297" s="10">
        <v>1.2048827099999999</v>
      </c>
      <c r="D297" s="3" t="s">
        <v>2</v>
      </c>
      <c r="E297" s="5">
        <v>3.14063E-4</v>
      </c>
      <c r="F297" s="4" t="s">
        <v>1787</v>
      </c>
    </row>
    <row r="298" spans="1:6" ht="15.6" x14ac:dyDescent="0.35">
      <c r="A298" s="2" t="s">
        <v>1530</v>
      </c>
      <c r="B298" s="4" t="s">
        <v>3690</v>
      </c>
      <c r="C298" s="10">
        <v>0.77667631699999995</v>
      </c>
      <c r="D298" s="3" t="s">
        <v>2</v>
      </c>
      <c r="E298" s="5">
        <v>9.3993749999999997E-3</v>
      </c>
      <c r="F298" s="4" t="s">
        <v>3689</v>
      </c>
    </row>
    <row r="299" spans="1:6" ht="15.6" x14ac:dyDescent="0.35">
      <c r="A299" s="2" t="s">
        <v>814</v>
      </c>
      <c r="B299" s="4" t="s">
        <v>2763</v>
      </c>
      <c r="C299" s="10">
        <v>1.0751272409999999</v>
      </c>
      <c r="D299" s="3" t="s">
        <v>2</v>
      </c>
      <c r="E299" s="5">
        <v>2.8095540000000001E-3</v>
      </c>
      <c r="F299" s="4" t="s">
        <v>2762</v>
      </c>
    </row>
    <row r="300" spans="1:6" ht="15.6" x14ac:dyDescent="0.35">
      <c r="A300" s="2" t="s">
        <v>861</v>
      </c>
      <c r="B300" s="4" t="s">
        <v>2824</v>
      </c>
      <c r="C300" s="10">
        <v>0.63633143199999997</v>
      </c>
      <c r="D300" s="3" t="s">
        <v>2</v>
      </c>
      <c r="E300" s="5">
        <v>1.94E-36</v>
      </c>
      <c r="F300" s="4" t="s">
        <v>2823</v>
      </c>
    </row>
    <row r="301" spans="1:6" ht="15.6" x14ac:dyDescent="0.35">
      <c r="A301" s="2" t="s">
        <v>828</v>
      </c>
      <c r="B301" s="4" t="s">
        <v>2781</v>
      </c>
      <c r="C301" s="10">
        <v>0.59495555899999997</v>
      </c>
      <c r="D301" s="3" t="s">
        <v>2</v>
      </c>
      <c r="E301" s="5">
        <v>8.3854999999999997E-4</v>
      </c>
      <c r="F301" s="4" t="s">
        <v>2780</v>
      </c>
    </row>
    <row r="302" spans="1:6" ht="15.6" x14ac:dyDescent="0.35">
      <c r="A302" s="2" t="s">
        <v>1006</v>
      </c>
      <c r="B302" s="4" t="s">
        <v>3011</v>
      </c>
      <c r="C302" s="10">
        <v>1.0192277240000001</v>
      </c>
      <c r="D302" s="3" t="s">
        <v>2</v>
      </c>
      <c r="E302" s="5">
        <v>4.9344330000000002E-3</v>
      </c>
      <c r="F302" s="4" t="s">
        <v>3010</v>
      </c>
    </row>
    <row r="303" spans="1:6" ht="15.6" x14ac:dyDescent="0.35">
      <c r="A303" s="2" t="s">
        <v>1431</v>
      </c>
      <c r="B303" s="4" t="s">
        <v>3564</v>
      </c>
      <c r="C303" s="10">
        <v>0.73627473799999998</v>
      </c>
      <c r="D303" s="3" t="s">
        <v>2</v>
      </c>
      <c r="E303" s="5">
        <v>8.5700000000000003E-14</v>
      </c>
      <c r="F303" s="4" t="s">
        <v>2887</v>
      </c>
    </row>
    <row r="304" spans="1:6" ht="15.6" x14ac:dyDescent="0.35">
      <c r="A304" s="2" t="s">
        <v>917</v>
      </c>
      <c r="B304" s="4" t="s">
        <v>2888</v>
      </c>
      <c r="C304" s="10">
        <v>0.77708021999999999</v>
      </c>
      <c r="D304" s="3" t="s">
        <v>2</v>
      </c>
      <c r="E304" s="5">
        <v>3.6899999999999999E-9</v>
      </c>
      <c r="F304" s="4" t="s">
        <v>2887</v>
      </c>
    </row>
    <row r="305" spans="1:6" ht="15.6" x14ac:dyDescent="0.35">
      <c r="A305" s="2" t="s">
        <v>790</v>
      </c>
      <c r="B305" s="4" t="s">
        <v>2730</v>
      </c>
      <c r="C305" s="10">
        <v>0.834325396</v>
      </c>
      <c r="D305" s="3" t="s">
        <v>2</v>
      </c>
      <c r="E305" s="5">
        <v>2.4099999999999999E-57</v>
      </c>
      <c r="F305" s="4" t="s">
        <v>2729</v>
      </c>
    </row>
    <row r="306" spans="1:6" ht="15.6" x14ac:dyDescent="0.35">
      <c r="A306" s="2" t="s">
        <v>1048</v>
      </c>
      <c r="B306" s="4" t="s">
        <v>3077</v>
      </c>
      <c r="C306" s="10">
        <v>1.3318354999999999</v>
      </c>
      <c r="D306" s="3" t="s">
        <v>2</v>
      </c>
      <c r="E306" s="5">
        <v>0</v>
      </c>
      <c r="F306" s="4" t="s">
        <v>3076</v>
      </c>
    </row>
    <row r="307" spans="1:6" ht="15.6" x14ac:dyDescent="0.35">
      <c r="A307" s="2" t="s">
        <v>1123</v>
      </c>
      <c r="B307" s="4" t="s">
        <v>3180</v>
      </c>
      <c r="C307" s="10">
        <v>1.7818250120000001</v>
      </c>
      <c r="D307" s="3" t="s">
        <v>2</v>
      </c>
      <c r="E307" s="5">
        <v>1.3799999999999999E-15</v>
      </c>
      <c r="F307" s="4" t="s">
        <v>3179</v>
      </c>
    </row>
    <row r="308" spans="1:6" ht="15.6" x14ac:dyDescent="0.35">
      <c r="A308" s="2" t="s">
        <v>1124</v>
      </c>
      <c r="B308" s="4" t="s">
        <v>3182</v>
      </c>
      <c r="C308" s="10">
        <v>1.7340587940000001</v>
      </c>
      <c r="D308" s="3" t="s">
        <v>2</v>
      </c>
      <c r="E308" s="5">
        <v>3.9999999999999998E-7</v>
      </c>
      <c r="F308" s="4" t="s">
        <v>3181</v>
      </c>
    </row>
    <row r="309" spans="1:6" ht="15.6" x14ac:dyDescent="0.35">
      <c r="A309" s="2" t="s">
        <v>50</v>
      </c>
      <c r="B309" s="4" t="s">
        <v>1726</v>
      </c>
      <c r="C309" s="10">
        <v>3.728383666</v>
      </c>
      <c r="D309" s="3" t="s">
        <v>2</v>
      </c>
      <c r="E309" s="5">
        <v>4.08E-54</v>
      </c>
      <c r="F309" s="4" t="s">
        <v>1725</v>
      </c>
    </row>
    <row r="310" spans="1:6" ht="15.6" x14ac:dyDescent="0.35">
      <c r="A310" s="2" t="s">
        <v>606</v>
      </c>
      <c r="B310" s="4" t="s">
        <v>2476</v>
      </c>
      <c r="C310" s="10">
        <v>3.0713470960000002</v>
      </c>
      <c r="D310" s="3" t="s">
        <v>2</v>
      </c>
      <c r="E310" s="5">
        <v>9.1199999999999999E-30</v>
      </c>
      <c r="F310" s="4" t="s">
        <v>2475</v>
      </c>
    </row>
    <row r="311" spans="1:6" ht="15.6" x14ac:dyDescent="0.35">
      <c r="A311" s="2" t="s">
        <v>607</v>
      </c>
      <c r="B311" s="4" t="s">
        <v>2477</v>
      </c>
      <c r="C311" s="10">
        <v>1.076176443</v>
      </c>
      <c r="D311" s="3" t="s">
        <v>2</v>
      </c>
      <c r="E311" s="5">
        <v>1.8099999999999999E-5</v>
      </c>
      <c r="F311" s="4" t="s">
        <v>2475</v>
      </c>
    </row>
    <row r="312" spans="1:6" ht="15.6" x14ac:dyDescent="0.35">
      <c r="A312" s="2" t="s">
        <v>612</v>
      </c>
      <c r="B312" s="4" t="s">
        <v>2487</v>
      </c>
      <c r="C312" s="10">
        <v>4.2007860790000002</v>
      </c>
      <c r="D312" s="3" t="s">
        <v>2</v>
      </c>
      <c r="E312" s="5">
        <v>3.64E-79</v>
      </c>
      <c r="F312" s="4" t="s">
        <v>2486</v>
      </c>
    </row>
    <row r="313" spans="1:6" ht="15.6" x14ac:dyDescent="0.35">
      <c r="A313" s="2" t="s">
        <v>954</v>
      </c>
      <c r="B313" s="4" t="s">
        <v>2937</v>
      </c>
      <c r="C313" s="10">
        <v>0.68257228999999997</v>
      </c>
      <c r="D313" s="3" t="s">
        <v>2</v>
      </c>
      <c r="E313" s="5">
        <v>3.2200000000000002E-22</v>
      </c>
      <c r="F313" s="4" t="s">
        <v>2936</v>
      </c>
    </row>
    <row r="314" spans="1:6" ht="15.6" x14ac:dyDescent="0.35">
      <c r="A314" s="2" t="s">
        <v>137</v>
      </c>
      <c r="B314" s="4" t="s">
        <v>1852</v>
      </c>
      <c r="C314" s="10">
        <v>2.0579287640000001</v>
      </c>
      <c r="D314" s="3" t="s">
        <v>2</v>
      </c>
      <c r="E314" s="5">
        <v>6.69E-46</v>
      </c>
      <c r="F314" s="4" t="s">
        <v>1851</v>
      </c>
    </row>
    <row r="315" spans="1:6" ht="15.6" x14ac:dyDescent="0.35">
      <c r="A315" s="2" t="s">
        <v>1072</v>
      </c>
      <c r="B315" s="4" t="s">
        <v>3105</v>
      </c>
      <c r="C315" s="10">
        <v>1.977629793</v>
      </c>
      <c r="D315" s="3" t="s">
        <v>2</v>
      </c>
      <c r="E315" s="5">
        <v>2.4599999999999999E-197</v>
      </c>
      <c r="F315" s="4" t="s">
        <v>3104</v>
      </c>
    </row>
    <row r="316" spans="1:6" ht="15.6" x14ac:dyDescent="0.35">
      <c r="A316" s="2" t="s">
        <v>709</v>
      </c>
      <c r="B316" s="4" t="s">
        <v>2621</v>
      </c>
      <c r="C316" s="10">
        <v>1.460374708</v>
      </c>
      <c r="D316" s="3" t="s">
        <v>2</v>
      </c>
      <c r="E316" s="5">
        <v>2.5699999999999999E-119</v>
      </c>
      <c r="F316" s="4" t="s">
        <v>2620</v>
      </c>
    </row>
    <row r="317" spans="1:6" ht="15.6" x14ac:dyDescent="0.35">
      <c r="A317" s="2" t="s">
        <v>284</v>
      </c>
      <c r="B317" s="4" t="s">
        <v>2048</v>
      </c>
      <c r="C317" s="10">
        <v>1.48770829</v>
      </c>
      <c r="D317" s="3" t="s">
        <v>2</v>
      </c>
      <c r="E317" s="5">
        <v>1.6699999999999999E-5</v>
      </c>
      <c r="F317" s="4" t="s">
        <v>2047</v>
      </c>
    </row>
    <row r="318" spans="1:6" ht="15.6" x14ac:dyDescent="0.35">
      <c r="A318" s="2" t="s">
        <v>1120</v>
      </c>
      <c r="B318" s="4" t="s">
        <v>3174</v>
      </c>
      <c r="C318" s="10">
        <v>1.139958091</v>
      </c>
      <c r="D318" s="3" t="s">
        <v>2</v>
      </c>
      <c r="E318" s="5">
        <v>4.2618899999999999E-4</v>
      </c>
      <c r="F318" s="4" t="s">
        <v>3173</v>
      </c>
    </row>
    <row r="319" spans="1:6" ht="15.6" x14ac:dyDescent="0.35">
      <c r="A319" s="2" t="s">
        <v>573</v>
      </c>
      <c r="B319" s="4" t="s">
        <v>2428</v>
      </c>
      <c r="C319" s="10">
        <v>0.72739367799999999</v>
      </c>
      <c r="D319" s="3" t="s">
        <v>2</v>
      </c>
      <c r="E319" s="5">
        <v>5.2900000000000004E-15</v>
      </c>
      <c r="F319" s="4" t="s">
        <v>2427</v>
      </c>
    </row>
    <row r="320" spans="1:6" ht="15.6" x14ac:dyDescent="0.35">
      <c r="A320" s="2" t="s">
        <v>1404</v>
      </c>
      <c r="B320" s="4" t="s">
        <v>3531</v>
      </c>
      <c r="C320" s="10">
        <v>1.3647466420000001</v>
      </c>
      <c r="D320" s="3" t="s">
        <v>2</v>
      </c>
      <c r="E320" s="5">
        <v>9.0400000000000002E-5</v>
      </c>
      <c r="F320" s="4" t="s">
        <v>1802</v>
      </c>
    </row>
    <row r="321" spans="1:6" ht="15.6" x14ac:dyDescent="0.35">
      <c r="A321" s="2" t="s">
        <v>1064</v>
      </c>
      <c r="B321" s="4" t="s">
        <v>3098</v>
      </c>
      <c r="C321" s="10">
        <v>0.83487429199999996</v>
      </c>
      <c r="D321" s="3" t="s">
        <v>2</v>
      </c>
      <c r="E321" s="5">
        <v>8.9237699999999993E-3</v>
      </c>
      <c r="F321" s="4" t="s">
        <v>1802</v>
      </c>
    </row>
    <row r="322" spans="1:6" ht="15.6" x14ac:dyDescent="0.35">
      <c r="A322" s="2" t="s">
        <v>921</v>
      </c>
      <c r="B322" s="4" t="s">
        <v>2892</v>
      </c>
      <c r="C322" s="10">
        <v>1.0743674649999999</v>
      </c>
      <c r="D322" s="3" t="s">
        <v>2</v>
      </c>
      <c r="E322" s="5">
        <v>5.9500000000000004E-87</v>
      </c>
      <c r="F322" s="4" t="s">
        <v>1802</v>
      </c>
    </row>
    <row r="323" spans="1:6" ht="15.6" x14ac:dyDescent="0.35">
      <c r="A323" s="2" t="s">
        <v>1405</v>
      </c>
      <c r="B323" s="4" t="s">
        <v>3532</v>
      </c>
      <c r="C323" s="10">
        <v>2.8671368419999999</v>
      </c>
      <c r="D323" s="3" t="s">
        <v>2</v>
      </c>
      <c r="E323" s="5">
        <v>8.1300000000000003E-106</v>
      </c>
      <c r="F323" s="4" t="s">
        <v>2756</v>
      </c>
    </row>
    <row r="324" spans="1:6" ht="15.6" x14ac:dyDescent="0.35">
      <c r="A324" s="2" t="s">
        <v>1406</v>
      </c>
      <c r="B324" s="4" t="s">
        <v>3533</v>
      </c>
      <c r="C324" s="10">
        <v>2.8259116149999999</v>
      </c>
      <c r="D324" s="3" t="s">
        <v>2</v>
      </c>
      <c r="E324" s="5">
        <v>4.3200000000000001E-32</v>
      </c>
      <c r="F324" s="4" t="s">
        <v>1802</v>
      </c>
    </row>
    <row r="325" spans="1:6" ht="15.6" x14ac:dyDescent="0.35">
      <c r="A325" s="2" t="s">
        <v>874</v>
      </c>
      <c r="B325" s="4" t="s">
        <v>2843</v>
      </c>
      <c r="C325" s="10">
        <v>1.6416597230000001</v>
      </c>
      <c r="D325" s="3" t="s">
        <v>2</v>
      </c>
      <c r="E325" s="5">
        <v>2.0600000000000002E-6</v>
      </c>
      <c r="F325" s="4" t="s">
        <v>2756</v>
      </c>
    </row>
    <row r="326" spans="1:6" ht="15.6" x14ac:dyDescent="0.35">
      <c r="A326" s="2" t="s">
        <v>876</v>
      </c>
      <c r="B326" s="4" t="s">
        <v>2845</v>
      </c>
      <c r="C326" s="10">
        <v>0.92676762099999999</v>
      </c>
      <c r="D326" s="3" t="s">
        <v>2</v>
      </c>
      <c r="E326" s="5">
        <v>2.6381500000000001E-3</v>
      </c>
      <c r="F326" s="4" t="s">
        <v>1802</v>
      </c>
    </row>
    <row r="327" spans="1:6" ht="15.6" x14ac:dyDescent="0.35">
      <c r="A327" s="2" t="s">
        <v>875</v>
      </c>
      <c r="B327" s="4" t="s">
        <v>2844</v>
      </c>
      <c r="C327" s="10">
        <v>3.8029262020000001</v>
      </c>
      <c r="D327" s="3" t="s">
        <v>2</v>
      </c>
      <c r="E327" s="5">
        <v>2.19E-35</v>
      </c>
      <c r="F327" s="4" t="s">
        <v>2622</v>
      </c>
    </row>
    <row r="328" spans="1:6" ht="15.6" x14ac:dyDescent="0.35">
      <c r="A328" s="2" t="s">
        <v>1403</v>
      </c>
      <c r="B328" s="4" t="s">
        <v>3530</v>
      </c>
      <c r="C328" s="10">
        <v>1.0782847719999999</v>
      </c>
      <c r="D328" s="3" t="s">
        <v>2</v>
      </c>
      <c r="E328" s="5">
        <v>6.3200000000000002E-76</v>
      </c>
      <c r="F328" s="4" t="s">
        <v>3529</v>
      </c>
    </row>
    <row r="329" spans="1:6" ht="15.6" x14ac:dyDescent="0.35">
      <c r="A329" s="2" t="s">
        <v>811</v>
      </c>
      <c r="B329" s="4" t="s">
        <v>2758</v>
      </c>
      <c r="C329" s="10">
        <v>3.0062721479999999</v>
      </c>
      <c r="D329" s="3" t="s">
        <v>2</v>
      </c>
      <c r="E329" s="5">
        <v>2.23E-157</v>
      </c>
      <c r="F329" s="4" t="s">
        <v>1802</v>
      </c>
    </row>
    <row r="330" spans="1:6" ht="15.6" x14ac:dyDescent="0.35">
      <c r="A330" s="2" t="s">
        <v>810</v>
      </c>
      <c r="B330" s="4" t="s">
        <v>2757</v>
      </c>
      <c r="C330" s="10">
        <v>1.6138590580000001</v>
      </c>
      <c r="D330" s="3" t="s">
        <v>2</v>
      </c>
      <c r="E330" s="5">
        <v>1.86E-7</v>
      </c>
      <c r="F330" s="4" t="s">
        <v>2756</v>
      </c>
    </row>
    <row r="331" spans="1:6" ht="15.6" x14ac:dyDescent="0.35">
      <c r="A331" s="2" t="s">
        <v>710</v>
      </c>
      <c r="B331" s="4" t="s">
        <v>2623</v>
      </c>
      <c r="C331" s="10">
        <v>0.87250851200000001</v>
      </c>
      <c r="D331" s="3" t="s">
        <v>2</v>
      </c>
      <c r="E331" s="5">
        <v>8.4800000000000005E-42</v>
      </c>
      <c r="F331" s="4" t="s">
        <v>2622</v>
      </c>
    </row>
    <row r="332" spans="1:6" ht="15.6" x14ac:dyDescent="0.35">
      <c r="A332" s="2" t="s">
        <v>711</v>
      </c>
      <c r="B332" s="4" t="s">
        <v>2625</v>
      </c>
      <c r="C332" s="10">
        <v>3.871322326</v>
      </c>
      <c r="D332" s="3" t="s">
        <v>2</v>
      </c>
      <c r="E332" s="5">
        <v>1.55E-37</v>
      </c>
      <c r="F332" s="4" t="s">
        <v>2624</v>
      </c>
    </row>
    <row r="333" spans="1:6" ht="15.6" x14ac:dyDescent="0.35">
      <c r="A333" s="2" t="s">
        <v>990</v>
      </c>
      <c r="B333" s="4" t="s">
        <v>2986</v>
      </c>
      <c r="C333" s="10">
        <v>2.8393896590000001</v>
      </c>
      <c r="D333" s="3" t="s">
        <v>2</v>
      </c>
      <c r="E333" s="5">
        <v>8.3000000000000005E-18</v>
      </c>
      <c r="F333" s="4" t="s">
        <v>2985</v>
      </c>
    </row>
    <row r="334" spans="1:6" ht="15.6" x14ac:dyDescent="0.35">
      <c r="A334" s="2" t="s">
        <v>715</v>
      </c>
      <c r="B334" s="4" t="s">
        <v>2631</v>
      </c>
      <c r="C334" s="10">
        <v>2.1179143840000001</v>
      </c>
      <c r="D334" s="3" t="s">
        <v>2</v>
      </c>
      <c r="E334" s="5">
        <v>1.29E-11</v>
      </c>
      <c r="F334" s="4" t="s">
        <v>2630</v>
      </c>
    </row>
    <row r="335" spans="1:6" ht="15.6" x14ac:dyDescent="0.35">
      <c r="A335" s="2" t="s">
        <v>1315</v>
      </c>
      <c r="B335" s="4" t="s">
        <v>3424</v>
      </c>
      <c r="C335" s="10">
        <v>0.71910944600000004</v>
      </c>
      <c r="D335" s="3" t="s">
        <v>2</v>
      </c>
      <c r="E335" s="5">
        <v>5.6700000000000001E-47</v>
      </c>
      <c r="F335" s="4" t="s">
        <v>3423</v>
      </c>
    </row>
    <row r="336" spans="1:6" ht="15.6" x14ac:dyDescent="0.35">
      <c r="A336" s="2" t="s">
        <v>1421</v>
      </c>
      <c r="B336" s="4" t="s">
        <v>3555</v>
      </c>
      <c r="C336" s="10">
        <v>2.7353831749999999</v>
      </c>
      <c r="D336" s="3" t="s">
        <v>2</v>
      </c>
      <c r="E336" s="5">
        <v>4.64E-17</v>
      </c>
      <c r="F336" s="4" t="s">
        <v>3554</v>
      </c>
    </row>
    <row r="337" spans="1:6" ht="15.6" x14ac:dyDescent="0.35">
      <c r="A337" s="2" t="s">
        <v>891</v>
      </c>
      <c r="B337" s="4" t="s">
        <v>2861</v>
      </c>
      <c r="C337" s="10">
        <v>3.8690436190000002</v>
      </c>
      <c r="D337" s="3" t="s">
        <v>2</v>
      </c>
      <c r="E337" s="5">
        <v>0</v>
      </c>
      <c r="F337" s="4" t="s">
        <v>2860</v>
      </c>
    </row>
    <row r="338" spans="1:6" ht="15.6" x14ac:dyDescent="0.35">
      <c r="A338" s="2" t="s">
        <v>1226</v>
      </c>
      <c r="B338" s="4" t="s">
        <v>3309</v>
      </c>
      <c r="C338" s="10">
        <v>3.4784508070000002</v>
      </c>
      <c r="D338" s="3" t="s">
        <v>2</v>
      </c>
      <c r="E338" s="5">
        <v>5.9400000000000003E-94</v>
      </c>
      <c r="F338" s="4" t="s">
        <v>3308</v>
      </c>
    </row>
    <row r="339" spans="1:6" ht="15.6" x14ac:dyDescent="0.35">
      <c r="A339" s="2" t="s">
        <v>1650</v>
      </c>
      <c r="B339" s="4" t="s">
        <v>3841</v>
      </c>
      <c r="C339" s="10">
        <v>1.5155271239999999</v>
      </c>
      <c r="D339" s="3" t="s">
        <v>2</v>
      </c>
      <c r="E339" s="5">
        <v>5.6500000000000001E-6</v>
      </c>
      <c r="F339" s="4" t="s">
        <v>3840</v>
      </c>
    </row>
    <row r="340" spans="1:6" ht="15.6" x14ac:dyDescent="0.35">
      <c r="A340" s="2" t="s">
        <v>738</v>
      </c>
      <c r="B340" s="4" t="s">
        <v>2664</v>
      </c>
      <c r="C340" s="10">
        <v>0.84397203300000001</v>
      </c>
      <c r="D340" s="3" t="s">
        <v>2</v>
      </c>
      <c r="E340" s="5">
        <v>8.1000000000000005E-11</v>
      </c>
      <c r="F340" s="4" t="s">
        <v>2663</v>
      </c>
    </row>
    <row r="341" spans="1:6" ht="15.6" x14ac:dyDescent="0.35">
      <c r="A341" s="2" t="s">
        <v>355</v>
      </c>
      <c r="B341" s="4" t="s">
        <v>2144</v>
      </c>
      <c r="C341" s="10">
        <v>2.742448752</v>
      </c>
      <c r="D341" s="3" t="s">
        <v>2</v>
      </c>
      <c r="E341" s="5">
        <v>5.2299999999999995E-147</v>
      </c>
      <c r="F341" s="4" t="s">
        <v>2143</v>
      </c>
    </row>
    <row r="342" spans="1:6" ht="15.6" x14ac:dyDescent="0.35">
      <c r="A342" s="2" t="s">
        <v>356</v>
      </c>
      <c r="B342" s="4" t="s">
        <v>2146</v>
      </c>
      <c r="C342" s="10">
        <v>1.3129270280000001</v>
      </c>
      <c r="D342" s="3" t="s">
        <v>2</v>
      </c>
      <c r="E342" s="5">
        <v>2.6399999999999998E-208</v>
      </c>
      <c r="F342" s="4" t="s">
        <v>2145</v>
      </c>
    </row>
    <row r="343" spans="1:6" ht="15.6" x14ac:dyDescent="0.35">
      <c r="A343" s="2" t="s">
        <v>124</v>
      </c>
      <c r="B343" s="4" t="s">
        <v>1835</v>
      </c>
      <c r="C343" s="10">
        <v>0.73743055700000004</v>
      </c>
      <c r="D343" s="3" t="s">
        <v>2</v>
      </c>
      <c r="E343" s="5">
        <v>2.7399999999999999E-14</v>
      </c>
      <c r="F343" s="4" t="s">
        <v>1834</v>
      </c>
    </row>
    <row r="344" spans="1:6" ht="15.6" x14ac:dyDescent="0.35">
      <c r="A344" s="2" t="s">
        <v>865</v>
      </c>
      <c r="B344" s="4" t="s">
        <v>2831</v>
      </c>
      <c r="C344" s="10">
        <v>2.2077805779999999</v>
      </c>
      <c r="D344" s="3" t="s">
        <v>2</v>
      </c>
      <c r="E344" s="5">
        <v>2.79E-12</v>
      </c>
      <c r="F344" s="4" t="s">
        <v>2830</v>
      </c>
    </row>
    <row r="345" spans="1:6" ht="15.6" x14ac:dyDescent="0.35">
      <c r="A345" s="2" t="s">
        <v>455</v>
      </c>
      <c r="B345" s="4" t="s">
        <v>2274</v>
      </c>
      <c r="C345" s="10">
        <v>0.60751866799999998</v>
      </c>
      <c r="D345" s="3" t="s">
        <v>2</v>
      </c>
      <c r="E345" s="5">
        <v>2.2799999999999999E-20</v>
      </c>
      <c r="F345" s="4" t="s">
        <v>2273</v>
      </c>
    </row>
    <row r="346" spans="1:6" ht="15.6" x14ac:dyDescent="0.35">
      <c r="A346" s="2" t="s">
        <v>1253</v>
      </c>
      <c r="B346" s="4" t="s">
        <v>3341</v>
      </c>
      <c r="C346" s="10">
        <v>1.7609350829999999</v>
      </c>
      <c r="D346" s="3" t="s">
        <v>2</v>
      </c>
      <c r="E346" s="5">
        <v>7.12E-32</v>
      </c>
      <c r="F346" s="4" t="s">
        <v>1854</v>
      </c>
    </row>
    <row r="347" spans="1:6" ht="15.6" x14ac:dyDescent="0.35">
      <c r="A347" s="2" t="s">
        <v>1573</v>
      </c>
      <c r="B347" s="4" t="s">
        <v>3746</v>
      </c>
      <c r="C347" s="10">
        <v>0.67302344599999997</v>
      </c>
      <c r="D347" s="3" t="s">
        <v>2</v>
      </c>
      <c r="E347" s="5">
        <v>3.04E-11</v>
      </c>
      <c r="F347" s="4" t="s">
        <v>3745</v>
      </c>
    </row>
    <row r="348" spans="1:6" ht="15.6" x14ac:dyDescent="0.35">
      <c r="A348" s="2" t="s">
        <v>986</v>
      </c>
      <c r="B348" s="4" t="s">
        <v>2980</v>
      </c>
      <c r="C348" s="10">
        <v>2.950237172</v>
      </c>
      <c r="D348" s="3" t="s">
        <v>2</v>
      </c>
      <c r="E348" s="5">
        <v>5.4500000000000003E-103</v>
      </c>
      <c r="F348" s="4" t="s">
        <v>2979</v>
      </c>
    </row>
    <row r="349" spans="1:6" ht="15.6" x14ac:dyDescent="0.35">
      <c r="A349" s="2" t="s">
        <v>1589</v>
      </c>
      <c r="B349" s="4" t="s">
        <v>3766</v>
      </c>
      <c r="C349" s="10">
        <v>0.96584771700000005</v>
      </c>
      <c r="D349" s="3" t="s">
        <v>2</v>
      </c>
      <c r="E349" s="5">
        <v>9.2999999999999995E-90</v>
      </c>
      <c r="F349" s="4" t="s">
        <v>3765</v>
      </c>
    </row>
    <row r="350" spans="1:6" ht="15.6" x14ac:dyDescent="0.35">
      <c r="A350" s="2" t="s">
        <v>649</v>
      </c>
      <c r="B350" s="4" t="s">
        <v>2538</v>
      </c>
      <c r="C350" s="10">
        <v>2.8643949480000002</v>
      </c>
      <c r="D350" s="3" t="s">
        <v>2</v>
      </c>
      <c r="E350" s="5">
        <v>1.0099999999999999E-74</v>
      </c>
      <c r="F350" s="4" t="s">
        <v>2237</v>
      </c>
    </row>
    <row r="351" spans="1:6" ht="15.6" x14ac:dyDescent="0.35">
      <c r="A351" s="2" t="s">
        <v>525</v>
      </c>
      <c r="B351" s="4" t="s">
        <v>2366</v>
      </c>
      <c r="C351" s="10">
        <v>2.6947523370000002</v>
      </c>
      <c r="D351" s="3" t="s">
        <v>2</v>
      </c>
      <c r="E351" s="5">
        <v>0</v>
      </c>
      <c r="F351" s="4" t="s">
        <v>2365</v>
      </c>
    </row>
    <row r="352" spans="1:6" ht="15.6" x14ac:dyDescent="0.35">
      <c r="A352" s="2" t="s">
        <v>934</v>
      </c>
      <c r="B352" s="4" t="s">
        <v>2912</v>
      </c>
      <c r="C352" s="10">
        <v>1.922076594</v>
      </c>
      <c r="D352" s="3" t="s">
        <v>2</v>
      </c>
      <c r="E352" s="5">
        <v>0</v>
      </c>
      <c r="F352" s="4" t="s">
        <v>2911</v>
      </c>
    </row>
    <row r="353" spans="1:6" ht="15.6" x14ac:dyDescent="0.35">
      <c r="A353" s="2" t="s">
        <v>1474</v>
      </c>
      <c r="B353" s="4" t="s">
        <v>3612</v>
      </c>
      <c r="C353" s="10">
        <v>2.2499081749999998</v>
      </c>
      <c r="D353" s="3" t="s">
        <v>2</v>
      </c>
      <c r="E353" s="5">
        <v>3.7799999999999996E-12</v>
      </c>
      <c r="F353" s="4" t="s">
        <v>3863</v>
      </c>
    </row>
    <row r="354" spans="1:6" ht="15.6" x14ac:dyDescent="0.35">
      <c r="A354" s="2" t="s">
        <v>67</v>
      </c>
      <c r="B354" s="4" t="s">
        <v>1752</v>
      </c>
      <c r="C354" s="10">
        <v>2.4047974760000002</v>
      </c>
      <c r="D354" s="3" t="s">
        <v>2</v>
      </c>
      <c r="E354" s="5">
        <v>1.28E-167</v>
      </c>
      <c r="F354" s="4" t="s">
        <v>1751</v>
      </c>
    </row>
    <row r="355" spans="1:6" ht="15.6" x14ac:dyDescent="0.35">
      <c r="A355" s="2" t="s">
        <v>1496</v>
      </c>
      <c r="B355" s="4" t="s">
        <v>3642</v>
      </c>
      <c r="C355" s="10">
        <v>1.2016545649999999</v>
      </c>
      <c r="D355" s="3" t="s">
        <v>2</v>
      </c>
      <c r="E355" s="5">
        <v>1.90285E-4</v>
      </c>
      <c r="F355" s="4" t="s">
        <v>3641</v>
      </c>
    </row>
    <row r="356" spans="1:6" ht="15.6" x14ac:dyDescent="0.35">
      <c r="A356" s="2" t="s">
        <v>813</v>
      </c>
      <c r="B356" s="4" t="s">
        <v>2761</v>
      </c>
      <c r="C356" s="10">
        <v>1.613500932</v>
      </c>
      <c r="D356" s="3" t="s">
        <v>2</v>
      </c>
      <c r="E356" s="5">
        <v>0</v>
      </c>
      <c r="F356" s="4" t="s">
        <v>2760</v>
      </c>
    </row>
    <row r="357" spans="1:6" ht="15.6" x14ac:dyDescent="0.35">
      <c r="A357" s="2" t="s">
        <v>689</v>
      </c>
      <c r="B357" s="4" t="s">
        <v>2594</v>
      </c>
      <c r="C357" s="10">
        <v>0.68332347900000001</v>
      </c>
      <c r="D357" s="3" t="s">
        <v>2</v>
      </c>
      <c r="E357" s="5">
        <v>1.60858E-4</v>
      </c>
      <c r="F357" s="4" t="s">
        <v>2253</v>
      </c>
    </row>
    <row r="358" spans="1:6" ht="15.6" x14ac:dyDescent="0.35">
      <c r="A358" s="2" t="s">
        <v>518</v>
      </c>
      <c r="B358" s="4" t="s">
        <v>2358</v>
      </c>
      <c r="C358" s="10">
        <v>4.632165895</v>
      </c>
      <c r="D358" s="3" t="s">
        <v>2</v>
      </c>
      <c r="E358" s="5">
        <v>3.2600000000000003E-204</v>
      </c>
      <c r="F358" s="4" t="s">
        <v>2357</v>
      </c>
    </row>
    <row r="359" spans="1:6" ht="15.6" x14ac:dyDescent="0.35">
      <c r="A359" s="2" t="s">
        <v>289</v>
      </c>
      <c r="B359" s="4" t="s">
        <v>2056</v>
      </c>
      <c r="C359" s="10">
        <v>2.090624155</v>
      </c>
      <c r="D359" s="3" t="s">
        <v>2</v>
      </c>
      <c r="E359" s="5">
        <v>2.2200000000000001E-10</v>
      </c>
      <c r="F359" s="4" t="s">
        <v>2055</v>
      </c>
    </row>
    <row r="360" spans="1:6" ht="15.6" x14ac:dyDescent="0.35">
      <c r="A360" s="2" t="s">
        <v>1096</v>
      </c>
      <c r="B360" s="4" t="s">
        <v>3145</v>
      </c>
      <c r="C360" s="10">
        <v>2.525370627</v>
      </c>
      <c r="D360" s="3" t="s">
        <v>2</v>
      </c>
      <c r="E360" s="5">
        <v>2.9400000000000001E-89</v>
      </c>
      <c r="F360" s="4" t="s">
        <v>3144</v>
      </c>
    </row>
    <row r="361" spans="1:6" ht="15.6" x14ac:dyDescent="0.35">
      <c r="A361" s="2" t="s">
        <v>637</v>
      </c>
      <c r="B361" s="4" t="s">
        <v>2521</v>
      </c>
      <c r="C361" s="10">
        <v>0.92506840599999995</v>
      </c>
      <c r="D361" s="3" t="s">
        <v>2</v>
      </c>
      <c r="E361" s="5">
        <v>1.0077999999999999E-4</v>
      </c>
      <c r="F361" s="4" t="s">
        <v>2520</v>
      </c>
    </row>
    <row r="362" spans="1:6" ht="15.6" x14ac:dyDescent="0.35">
      <c r="A362" s="2" t="s">
        <v>615</v>
      </c>
      <c r="B362" s="4" t="s">
        <v>3846</v>
      </c>
      <c r="C362" s="10">
        <v>4.1287264090000004</v>
      </c>
      <c r="D362" s="3" t="s">
        <v>2</v>
      </c>
      <c r="E362" s="5">
        <v>0</v>
      </c>
      <c r="F362" s="4" t="s">
        <v>2492</v>
      </c>
    </row>
    <row r="363" spans="1:6" ht="15.6" x14ac:dyDescent="0.35">
      <c r="A363" s="2" t="s">
        <v>209</v>
      </c>
      <c r="B363" s="4" t="s">
        <v>1950</v>
      </c>
      <c r="C363" s="10">
        <v>0.96952591300000002</v>
      </c>
      <c r="D363" s="3" t="s">
        <v>2</v>
      </c>
      <c r="E363" s="5">
        <v>8.9100000000000006E-96</v>
      </c>
      <c r="F363" s="4" t="s">
        <v>3862</v>
      </c>
    </row>
    <row r="364" spans="1:6" ht="15.6" x14ac:dyDescent="0.35">
      <c r="A364" s="2" t="s">
        <v>1118</v>
      </c>
      <c r="B364" s="4" t="s">
        <v>3172</v>
      </c>
      <c r="C364" s="10">
        <v>0.732626636</v>
      </c>
      <c r="D364" s="3" t="s">
        <v>2</v>
      </c>
      <c r="E364" s="5">
        <v>3.7500000000000001E-6</v>
      </c>
      <c r="F364" s="4" t="s">
        <v>3171</v>
      </c>
    </row>
    <row r="365" spans="1:6" ht="15.6" x14ac:dyDescent="0.35">
      <c r="A365" s="2" t="s">
        <v>1398</v>
      </c>
      <c r="B365" s="4" t="s">
        <v>3524</v>
      </c>
      <c r="C365" s="10">
        <v>1.772679678</v>
      </c>
      <c r="D365" s="3" t="s">
        <v>2</v>
      </c>
      <c r="E365" s="5">
        <v>3.4300000000000001E-12</v>
      </c>
      <c r="F365" s="4" t="s">
        <v>3523</v>
      </c>
    </row>
    <row r="366" spans="1:6" ht="15.6" x14ac:dyDescent="0.35">
      <c r="A366" s="2" t="s">
        <v>782</v>
      </c>
      <c r="B366" s="4" t="s">
        <v>2718</v>
      </c>
      <c r="C366" s="10">
        <v>2.6802401859999998</v>
      </c>
      <c r="D366" s="3" t="s">
        <v>2</v>
      </c>
      <c r="E366" s="5">
        <v>5.82E-144</v>
      </c>
      <c r="F366" s="4" t="s">
        <v>2717</v>
      </c>
    </row>
    <row r="367" spans="1:6" ht="15.6" x14ac:dyDescent="0.35">
      <c r="A367" s="2" t="s">
        <v>1649</v>
      </c>
      <c r="B367" s="4" t="s">
        <v>3839</v>
      </c>
      <c r="C367" s="10">
        <v>0.89538934400000003</v>
      </c>
      <c r="D367" s="3" t="s">
        <v>2</v>
      </c>
      <c r="E367" s="5">
        <v>6.2099999999999996E-26</v>
      </c>
      <c r="F367" s="4" t="s">
        <v>2382</v>
      </c>
    </row>
    <row r="368" spans="1:6" ht="15.6" x14ac:dyDescent="0.35">
      <c r="A368" s="2" t="s">
        <v>540</v>
      </c>
      <c r="B368" s="4" t="s">
        <v>2383</v>
      </c>
      <c r="C368" s="10">
        <v>0.68132846300000005</v>
      </c>
      <c r="D368" s="3" t="s">
        <v>2</v>
      </c>
      <c r="E368" s="5">
        <v>7.3490000000000003E-4</v>
      </c>
      <c r="F368" s="4" t="s">
        <v>2382</v>
      </c>
    </row>
    <row r="369" spans="1:6" ht="15.6" x14ac:dyDescent="0.35">
      <c r="A369" s="2" t="s">
        <v>1282</v>
      </c>
      <c r="B369" s="4" t="s">
        <v>3376</v>
      </c>
      <c r="C369" s="10">
        <v>2.1285343729999999</v>
      </c>
      <c r="D369" s="3" t="s">
        <v>2</v>
      </c>
      <c r="E369" s="5">
        <v>0</v>
      </c>
      <c r="F369" s="4" t="s">
        <v>3375</v>
      </c>
    </row>
    <row r="370" spans="1:6" ht="15.6" x14ac:dyDescent="0.35">
      <c r="A370" s="2" t="s">
        <v>1360</v>
      </c>
      <c r="B370" s="4" t="s">
        <v>3485</v>
      </c>
      <c r="C370" s="10">
        <v>0.69916436500000001</v>
      </c>
      <c r="D370" s="3" t="s">
        <v>2</v>
      </c>
      <c r="E370" s="5">
        <v>8.8699999999999994E-8</v>
      </c>
      <c r="F370" s="4" t="s">
        <v>3484</v>
      </c>
    </row>
    <row r="371" spans="1:6" ht="15.6" x14ac:dyDescent="0.35">
      <c r="A371" s="2" t="s">
        <v>1015</v>
      </c>
      <c r="B371" s="4" t="s">
        <v>3025</v>
      </c>
      <c r="C371" s="10">
        <v>0.69577388900000003</v>
      </c>
      <c r="D371" s="3" t="s">
        <v>2</v>
      </c>
      <c r="E371" s="5">
        <v>1.14574E-4</v>
      </c>
      <c r="F371" s="4" t="s">
        <v>1688</v>
      </c>
    </row>
    <row r="372" spans="1:6" ht="15.6" x14ac:dyDescent="0.35">
      <c r="A372" s="2" t="s">
        <v>205</v>
      </c>
      <c r="B372" s="4" t="s">
        <v>1945</v>
      </c>
      <c r="C372" s="10">
        <v>0.76604299799999998</v>
      </c>
      <c r="D372" s="3" t="s">
        <v>2</v>
      </c>
      <c r="E372" s="5">
        <v>4.4199999999999998E-196</v>
      </c>
      <c r="F372" s="4" t="s">
        <v>1944</v>
      </c>
    </row>
    <row r="373" spans="1:6" ht="15.6" x14ac:dyDescent="0.35">
      <c r="A373" s="2" t="s">
        <v>320</v>
      </c>
      <c r="B373" s="4" t="s">
        <v>2097</v>
      </c>
      <c r="C373" s="10">
        <v>0.62184013000000005</v>
      </c>
      <c r="D373" s="3" t="s">
        <v>2</v>
      </c>
      <c r="E373" s="5">
        <v>2.84E-159</v>
      </c>
      <c r="F373" s="4" t="s">
        <v>2096</v>
      </c>
    </row>
    <row r="374" spans="1:6" ht="15.6" x14ac:dyDescent="0.35">
      <c r="A374" s="2" t="s">
        <v>1556</v>
      </c>
      <c r="B374" s="4" t="s">
        <v>3721</v>
      </c>
      <c r="C374" s="10">
        <v>1.1574840980000001</v>
      </c>
      <c r="D374" s="3" t="s">
        <v>2</v>
      </c>
      <c r="E374" s="5">
        <v>3.3700000000000002E-18</v>
      </c>
      <c r="F374" s="4" t="s">
        <v>3720</v>
      </c>
    </row>
    <row r="375" spans="1:6" ht="15.6" x14ac:dyDescent="0.35">
      <c r="A375" s="2" t="s">
        <v>1537</v>
      </c>
      <c r="B375" s="4" t="s">
        <v>3697</v>
      </c>
      <c r="C375" s="10">
        <v>1.0276355239999999</v>
      </c>
      <c r="D375" s="3" t="s">
        <v>2</v>
      </c>
      <c r="E375" s="5">
        <v>1.4946549999999999E-3</v>
      </c>
      <c r="F375" s="4" t="s">
        <v>3696</v>
      </c>
    </row>
    <row r="376" spans="1:6" ht="15.6" x14ac:dyDescent="0.35">
      <c r="A376" s="2" t="s">
        <v>95</v>
      </c>
      <c r="B376" s="4" t="s">
        <v>1797</v>
      </c>
      <c r="C376" s="10">
        <v>1.757599871</v>
      </c>
      <c r="D376" s="3" t="s">
        <v>2</v>
      </c>
      <c r="E376" s="5">
        <v>2.67E-7</v>
      </c>
      <c r="F376" s="4" t="s">
        <v>1796</v>
      </c>
    </row>
    <row r="377" spans="1:6" ht="15.6" x14ac:dyDescent="0.35">
      <c r="A377" s="2" t="s">
        <v>1504</v>
      </c>
      <c r="B377" s="4" t="s">
        <v>3653</v>
      </c>
      <c r="C377" s="10">
        <v>1.4944535400000001</v>
      </c>
      <c r="D377" s="3" t="s">
        <v>2</v>
      </c>
      <c r="E377" s="5">
        <v>1.9799999999999999E-11</v>
      </c>
      <c r="F377" s="4" t="s">
        <v>3652</v>
      </c>
    </row>
    <row r="378" spans="1:6" ht="15.6" x14ac:dyDescent="0.35">
      <c r="A378" s="2" t="s">
        <v>669</v>
      </c>
      <c r="B378" s="4" t="s">
        <v>2560</v>
      </c>
      <c r="C378" s="10">
        <v>1.580334007</v>
      </c>
      <c r="D378" s="3" t="s">
        <v>2</v>
      </c>
      <c r="E378" s="5">
        <v>7.2600000000000006E-21</v>
      </c>
      <c r="F378" s="4" t="s">
        <v>2559</v>
      </c>
    </row>
    <row r="379" spans="1:6" ht="15.6" x14ac:dyDescent="0.35">
      <c r="A379" s="2" t="s">
        <v>1153</v>
      </c>
      <c r="B379" s="4" t="s">
        <v>3228</v>
      </c>
      <c r="C379" s="10">
        <v>1.221790596</v>
      </c>
      <c r="D379" s="3" t="s">
        <v>2</v>
      </c>
      <c r="E379" s="5">
        <v>9.3800000000000006E-8</v>
      </c>
      <c r="F379" s="4" t="s">
        <v>3227</v>
      </c>
    </row>
    <row r="380" spans="1:6" ht="15.6" x14ac:dyDescent="0.35">
      <c r="A380" s="2" t="s">
        <v>898</v>
      </c>
      <c r="B380" s="4" t="s">
        <v>2865</v>
      </c>
      <c r="C380" s="10">
        <v>1.490084462</v>
      </c>
      <c r="D380" s="3" t="s">
        <v>2</v>
      </c>
      <c r="E380" s="5">
        <v>1.52E-47</v>
      </c>
      <c r="F380" s="4" t="s">
        <v>2864</v>
      </c>
    </row>
    <row r="381" spans="1:6" ht="15.6" x14ac:dyDescent="0.35">
      <c r="A381" s="2" t="s">
        <v>153</v>
      </c>
      <c r="B381" s="4" t="s">
        <v>1876</v>
      </c>
      <c r="C381" s="10">
        <v>0.63252235499999998</v>
      </c>
      <c r="D381" s="3" t="s">
        <v>2</v>
      </c>
      <c r="E381" s="5">
        <v>5.27E-5</v>
      </c>
      <c r="F381" s="4" t="s">
        <v>1875</v>
      </c>
    </row>
    <row r="382" spans="1:6" ht="15.6" x14ac:dyDescent="0.35">
      <c r="A382" s="2" t="s">
        <v>84</v>
      </c>
      <c r="B382" s="4" t="s">
        <v>1781</v>
      </c>
      <c r="C382" s="10">
        <v>1.014072254</v>
      </c>
      <c r="D382" s="3" t="s">
        <v>2</v>
      </c>
      <c r="E382" s="5">
        <v>8.7200000000000005E-5</v>
      </c>
      <c r="F382" s="4" t="s">
        <v>1780</v>
      </c>
    </row>
    <row r="383" spans="1:6" ht="15.6" x14ac:dyDescent="0.35">
      <c r="A383" s="2" t="s">
        <v>1375</v>
      </c>
      <c r="B383" s="4" t="s">
        <v>3503</v>
      </c>
      <c r="C383" s="10">
        <v>1.8230660860000001</v>
      </c>
      <c r="D383" s="3" t="s">
        <v>2</v>
      </c>
      <c r="E383" s="5">
        <v>3.3099999999999999E-9</v>
      </c>
      <c r="F383" s="4" t="s">
        <v>3502</v>
      </c>
    </row>
    <row r="384" spans="1:6" ht="15.6" x14ac:dyDescent="0.35">
      <c r="A384" s="2" t="s">
        <v>585</v>
      </c>
      <c r="B384" s="4" t="s">
        <v>2446</v>
      </c>
      <c r="C384" s="10">
        <v>1.1832686020000001</v>
      </c>
      <c r="D384" s="3" t="s">
        <v>2</v>
      </c>
      <c r="E384" s="5">
        <v>3.4943000000000002E-4</v>
      </c>
      <c r="F384" s="4" t="s">
        <v>2445</v>
      </c>
    </row>
    <row r="385" spans="1:6" ht="15.6" x14ac:dyDescent="0.35">
      <c r="A385" s="2" t="s">
        <v>1316</v>
      </c>
      <c r="B385" s="4" t="s">
        <v>3426</v>
      </c>
      <c r="C385" s="10">
        <v>0.79721483599999998</v>
      </c>
      <c r="D385" s="3" t="s">
        <v>2</v>
      </c>
      <c r="E385" s="5">
        <v>3.9009100000000002E-4</v>
      </c>
      <c r="F385" s="4" t="s">
        <v>3425</v>
      </c>
    </row>
    <row r="386" spans="1:6" ht="15.6" x14ac:dyDescent="0.35">
      <c r="A386" s="2" t="s">
        <v>633</v>
      </c>
      <c r="B386" s="4" t="s">
        <v>2517</v>
      </c>
      <c r="C386" s="10">
        <v>1.7702572080000001</v>
      </c>
      <c r="D386" s="3" t="s">
        <v>2</v>
      </c>
      <c r="E386" s="5">
        <v>0</v>
      </c>
      <c r="F386" s="4" t="s">
        <v>2516</v>
      </c>
    </row>
    <row r="387" spans="1:6" ht="15.6" x14ac:dyDescent="0.35">
      <c r="A387" s="2" t="s">
        <v>474</v>
      </c>
      <c r="B387" s="4" t="s">
        <v>2303</v>
      </c>
      <c r="C387" s="10">
        <v>0.87109057199999995</v>
      </c>
      <c r="D387" s="3" t="s">
        <v>2</v>
      </c>
      <c r="E387" s="5">
        <v>1.9700000000000001E-20</v>
      </c>
      <c r="F387" s="4" t="s">
        <v>2302</v>
      </c>
    </row>
    <row r="388" spans="1:6" ht="15.6" x14ac:dyDescent="0.35">
      <c r="A388" s="2" t="s">
        <v>392</v>
      </c>
      <c r="B388" s="4" t="s">
        <v>2194</v>
      </c>
      <c r="C388" s="10">
        <v>2.4963025870000002</v>
      </c>
      <c r="D388" s="3" t="s">
        <v>2</v>
      </c>
      <c r="E388" s="5">
        <v>2.1800000000000001E-28</v>
      </c>
      <c r="F388" s="4" t="s">
        <v>2193</v>
      </c>
    </row>
    <row r="389" spans="1:6" ht="15.6" x14ac:dyDescent="0.35">
      <c r="A389" s="2" t="s">
        <v>210</v>
      </c>
      <c r="B389" s="4" t="s">
        <v>1951</v>
      </c>
      <c r="C389" s="10">
        <v>1.9305163110000001</v>
      </c>
      <c r="D389" s="3" t="s">
        <v>2</v>
      </c>
      <c r="E389" s="5">
        <v>2.5199999999999998E-273</v>
      </c>
      <c r="F389" s="4" t="s">
        <v>3861</v>
      </c>
    </row>
    <row r="390" spans="1:6" ht="15.6" x14ac:dyDescent="0.35">
      <c r="A390" s="2" t="s">
        <v>860</v>
      </c>
      <c r="B390" s="4" t="s">
        <v>2822</v>
      </c>
      <c r="C390" s="10">
        <v>1.6047490849999999</v>
      </c>
      <c r="D390" s="3" t="s">
        <v>2</v>
      </c>
      <c r="E390" s="5">
        <v>1.7400000000000001E-6</v>
      </c>
      <c r="F390" s="4" t="s">
        <v>2821</v>
      </c>
    </row>
    <row r="391" spans="1:6" ht="15.6" x14ac:dyDescent="0.35">
      <c r="A391" s="2" t="s">
        <v>1590</v>
      </c>
      <c r="B391" s="4" t="s">
        <v>3768</v>
      </c>
      <c r="C391" s="10">
        <v>1.74671106</v>
      </c>
      <c r="D391" s="3" t="s">
        <v>2</v>
      </c>
      <c r="E391" s="5">
        <v>7.0699999999999996E-38</v>
      </c>
      <c r="F391" s="4" t="s">
        <v>3767</v>
      </c>
    </row>
    <row r="392" spans="1:6" ht="15.6" x14ac:dyDescent="0.35">
      <c r="A392" s="2" t="s">
        <v>1511</v>
      </c>
      <c r="B392" s="4" t="s">
        <v>3665</v>
      </c>
      <c r="C392" s="10">
        <v>0.71555599999999997</v>
      </c>
      <c r="D392" s="3" t="s">
        <v>2</v>
      </c>
      <c r="E392" s="5">
        <v>4.07E-5</v>
      </c>
      <c r="F392" s="4" t="s">
        <v>3664</v>
      </c>
    </row>
    <row r="393" spans="1:6" ht="15.6" x14ac:dyDescent="0.35">
      <c r="A393" s="2" t="s">
        <v>1085</v>
      </c>
      <c r="B393" s="4" t="s">
        <v>3127</v>
      </c>
      <c r="C393" s="10">
        <v>2.381604727</v>
      </c>
      <c r="D393" s="3" t="s">
        <v>2</v>
      </c>
      <c r="E393" s="5">
        <v>3.27E-97</v>
      </c>
      <c r="F393" s="4" t="s">
        <v>3126</v>
      </c>
    </row>
    <row r="394" spans="1:6" ht="15.6" x14ac:dyDescent="0.35">
      <c r="A394" s="2" t="s">
        <v>1482</v>
      </c>
      <c r="B394" s="4" t="s">
        <v>3621</v>
      </c>
      <c r="C394" s="10">
        <v>2.9064220829999998</v>
      </c>
      <c r="D394" s="3" t="s">
        <v>2</v>
      </c>
      <c r="E394" s="5">
        <v>1.6399999999999999E-62</v>
      </c>
      <c r="F394" s="4" t="s">
        <v>3620</v>
      </c>
    </row>
    <row r="395" spans="1:6" ht="15.6" x14ac:dyDescent="0.35">
      <c r="A395" s="2" t="s">
        <v>1483</v>
      </c>
      <c r="B395" s="4" t="s">
        <v>3623</v>
      </c>
      <c r="C395" s="10">
        <v>0.58948556100000005</v>
      </c>
      <c r="D395" s="3" t="s">
        <v>2</v>
      </c>
      <c r="E395" s="5">
        <v>2.2788840000000001E-3</v>
      </c>
      <c r="F395" s="4" t="s">
        <v>3622</v>
      </c>
    </row>
    <row r="396" spans="1:6" ht="15.6" x14ac:dyDescent="0.35">
      <c r="A396" s="2" t="s">
        <v>1084</v>
      </c>
      <c r="B396" s="4" t="s">
        <v>3125</v>
      </c>
      <c r="C396" s="10">
        <v>1.338782879</v>
      </c>
      <c r="D396" s="3" t="s">
        <v>2</v>
      </c>
      <c r="E396" s="5">
        <v>3.6399999999999998E-9</v>
      </c>
      <c r="F396" s="4" t="s">
        <v>3124</v>
      </c>
    </row>
    <row r="397" spans="1:6" ht="15.6" x14ac:dyDescent="0.35">
      <c r="A397" s="2" t="s">
        <v>151</v>
      </c>
      <c r="B397" s="4" t="s">
        <v>1872</v>
      </c>
      <c r="C397" s="10">
        <v>1.7200360669999999</v>
      </c>
      <c r="D397" s="3" t="s">
        <v>2</v>
      </c>
      <c r="E397" s="5">
        <v>4.0100000000000002E-8</v>
      </c>
      <c r="F397" s="4" t="s">
        <v>1871</v>
      </c>
    </row>
    <row r="398" spans="1:6" ht="15.6" x14ac:dyDescent="0.35">
      <c r="A398" s="2" t="s">
        <v>825</v>
      </c>
      <c r="B398" s="4" t="s">
        <v>2776</v>
      </c>
      <c r="C398" s="10">
        <v>1.4191232439999999</v>
      </c>
      <c r="D398" s="3" t="s">
        <v>2</v>
      </c>
      <c r="E398" s="5">
        <v>0</v>
      </c>
      <c r="F398" s="4" t="s">
        <v>2775</v>
      </c>
    </row>
    <row r="399" spans="1:6" ht="15.6" x14ac:dyDescent="0.35">
      <c r="A399" s="2" t="s">
        <v>381</v>
      </c>
      <c r="B399" s="4" t="s">
        <v>2177</v>
      </c>
      <c r="C399" s="10">
        <v>0.77186972600000003</v>
      </c>
      <c r="D399" s="3" t="s">
        <v>2</v>
      </c>
      <c r="E399" s="5">
        <v>2.88E-58</v>
      </c>
      <c r="F399" s="4" t="s">
        <v>2176</v>
      </c>
    </row>
    <row r="400" spans="1:6" ht="15.6" x14ac:dyDescent="0.35">
      <c r="A400" s="2" t="s">
        <v>1488</v>
      </c>
      <c r="B400" s="4" t="s">
        <v>3630</v>
      </c>
      <c r="C400" s="10">
        <v>0.75520980999999998</v>
      </c>
      <c r="D400" s="3" t="s">
        <v>2</v>
      </c>
      <c r="E400" s="5">
        <v>3.1800000000000002E-67</v>
      </c>
      <c r="F400" s="4" t="s">
        <v>3629</v>
      </c>
    </row>
    <row r="401" spans="1:6" ht="15.6" x14ac:dyDescent="0.35">
      <c r="A401" s="2" t="s">
        <v>663</v>
      </c>
      <c r="B401" s="4" t="s">
        <v>2551</v>
      </c>
      <c r="C401" s="10">
        <v>0.594959448</v>
      </c>
      <c r="D401" s="3" t="s">
        <v>2</v>
      </c>
      <c r="E401" s="5">
        <v>1.640362E-3</v>
      </c>
      <c r="F401" s="4" t="s">
        <v>2550</v>
      </c>
    </row>
    <row r="402" spans="1:6" ht="15.6" x14ac:dyDescent="0.35">
      <c r="A402" s="2" t="s">
        <v>462</v>
      </c>
      <c r="B402" s="4" t="s">
        <v>2286</v>
      </c>
      <c r="C402" s="10">
        <v>1.844258591</v>
      </c>
      <c r="D402" s="3" t="s">
        <v>2</v>
      </c>
      <c r="E402" s="5">
        <v>4.8900000000000003E-9</v>
      </c>
      <c r="F402" s="4" t="s">
        <v>2285</v>
      </c>
    </row>
    <row r="403" spans="1:6" ht="15.6" x14ac:dyDescent="0.35">
      <c r="A403" s="2" t="s">
        <v>959</v>
      </c>
      <c r="B403" s="4" t="s">
        <v>2945</v>
      </c>
      <c r="C403" s="10">
        <v>1.0569647069999999</v>
      </c>
      <c r="D403" s="3" t="s">
        <v>2</v>
      </c>
      <c r="E403" s="5">
        <v>3.4296349999999999E-3</v>
      </c>
      <c r="F403" s="4" t="s">
        <v>2944</v>
      </c>
    </row>
    <row r="404" spans="1:6" ht="15.6" x14ac:dyDescent="0.35">
      <c r="A404" s="2" t="s">
        <v>59</v>
      </c>
      <c r="B404" s="4" t="s">
        <v>1736</v>
      </c>
      <c r="C404" s="10">
        <v>1.1675030340000001</v>
      </c>
      <c r="D404" s="3" t="s">
        <v>2</v>
      </c>
      <c r="E404" s="5">
        <v>1.8300000000000001E-5</v>
      </c>
      <c r="F404" s="4" t="s">
        <v>1735</v>
      </c>
    </row>
    <row r="405" spans="1:6" ht="15.6" x14ac:dyDescent="0.35">
      <c r="A405" s="2" t="s">
        <v>906</v>
      </c>
      <c r="B405" s="4" t="s">
        <v>2875</v>
      </c>
      <c r="C405" s="10">
        <v>0.824812298</v>
      </c>
      <c r="D405" s="3" t="s">
        <v>2</v>
      </c>
      <c r="E405" s="5">
        <v>4.4299999999999999E-5</v>
      </c>
      <c r="F405" s="4" t="s">
        <v>2874</v>
      </c>
    </row>
    <row r="406" spans="1:6" ht="15.6" x14ac:dyDescent="0.35">
      <c r="A406" s="2" t="s">
        <v>562</v>
      </c>
      <c r="B406" s="4" t="s">
        <v>2417</v>
      </c>
      <c r="C406" s="10">
        <v>1.0229816460000001</v>
      </c>
      <c r="D406" s="3" t="s">
        <v>2</v>
      </c>
      <c r="E406" s="5">
        <v>0</v>
      </c>
      <c r="F406" s="4" t="s">
        <v>2416</v>
      </c>
    </row>
    <row r="407" spans="1:6" ht="15.6" x14ac:dyDescent="0.35">
      <c r="A407" s="2" t="s">
        <v>196</v>
      </c>
      <c r="B407" s="4" t="s">
        <v>1933</v>
      </c>
      <c r="C407" s="10">
        <v>1.1332665049999999</v>
      </c>
      <c r="D407" s="3" t="s">
        <v>2</v>
      </c>
      <c r="E407" s="5">
        <v>1.466787E-3</v>
      </c>
      <c r="F407" s="4" t="s">
        <v>1932</v>
      </c>
    </row>
    <row r="408" spans="1:6" ht="15.6" x14ac:dyDescent="0.35">
      <c r="A408" s="2" t="s">
        <v>765</v>
      </c>
      <c r="B408" s="4" t="s">
        <v>2692</v>
      </c>
      <c r="C408" s="10">
        <v>1.0297723759999999</v>
      </c>
      <c r="D408" s="3" t="s">
        <v>2</v>
      </c>
      <c r="E408" s="5">
        <v>1.5500000000000001E-10</v>
      </c>
      <c r="F408" s="4" t="s">
        <v>2691</v>
      </c>
    </row>
    <row r="409" spans="1:6" ht="15.6" x14ac:dyDescent="0.35">
      <c r="A409" s="2" t="s">
        <v>123</v>
      </c>
      <c r="B409" s="4" t="s">
        <v>1833</v>
      </c>
      <c r="C409" s="10">
        <v>1.5185854089999999</v>
      </c>
      <c r="D409" s="3" t="s">
        <v>2</v>
      </c>
      <c r="E409" s="5">
        <v>2.0199999999999999E-11</v>
      </c>
      <c r="F409" s="4" t="s">
        <v>1832</v>
      </c>
    </row>
    <row r="410" spans="1:6" ht="15.6" x14ac:dyDescent="0.35">
      <c r="A410" s="2" t="s">
        <v>336</v>
      </c>
      <c r="B410" s="4" t="s">
        <v>2118</v>
      </c>
      <c r="C410" s="10">
        <v>1.1974485079999999</v>
      </c>
      <c r="D410" s="3" t="s">
        <v>2</v>
      </c>
      <c r="E410" s="5">
        <v>1.63E-5</v>
      </c>
      <c r="F410" s="4" t="s">
        <v>2117</v>
      </c>
    </row>
    <row r="411" spans="1:6" ht="15.6" x14ac:dyDescent="0.35">
      <c r="A411" s="2" t="s">
        <v>1317</v>
      </c>
      <c r="B411" s="4" t="s">
        <v>3428</v>
      </c>
      <c r="C411" s="10">
        <v>2.725341029</v>
      </c>
      <c r="D411" s="3" t="s">
        <v>2</v>
      </c>
      <c r="E411" s="5">
        <v>1.87E-19</v>
      </c>
      <c r="F411" s="4" t="s">
        <v>3427</v>
      </c>
    </row>
    <row r="412" spans="1:6" ht="15.6" x14ac:dyDescent="0.35">
      <c r="A412" s="2" t="s">
        <v>783</v>
      </c>
      <c r="B412" s="4" t="s">
        <v>2720</v>
      </c>
      <c r="C412" s="10">
        <v>1.918801972</v>
      </c>
      <c r="D412" s="3" t="s">
        <v>2</v>
      </c>
      <c r="E412" s="5">
        <v>1.5999999999999999E-268</v>
      </c>
      <c r="F412" s="4" t="s">
        <v>2719</v>
      </c>
    </row>
    <row r="413" spans="1:6" ht="15.6" x14ac:dyDescent="0.35">
      <c r="A413" s="2" t="s">
        <v>628</v>
      </c>
      <c r="B413" s="4" t="s">
        <v>2511</v>
      </c>
      <c r="C413" s="10">
        <v>1.201122877</v>
      </c>
      <c r="D413" s="3" t="s">
        <v>2</v>
      </c>
      <c r="E413" s="5">
        <v>3.3917600000000001E-4</v>
      </c>
      <c r="F413" s="4" t="s">
        <v>2510</v>
      </c>
    </row>
    <row r="414" spans="1:6" ht="15.6" x14ac:dyDescent="0.35">
      <c r="A414" s="2" t="s">
        <v>770</v>
      </c>
      <c r="B414" s="4" t="s">
        <v>2701</v>
      </c>
      <c r="C414" s="10">
        <v>1.1322086689999999</v>
      </c>
      <c r="D414" s="3" t="s">
        <v>2</v>
      </c>
      <c r="E414" s="5">
        <v>3.76E-106</v>
      </c>
      <c r="F414" s="4" t="s">
        <v>2700</v>
      </c>
    </row>
    <row r="415" spans="1:6" ht="15.6" x14ac:dyDescent="0.35">
      <c r="A415" s="2" t="s">
        <v>1144</v>
      </c>
      <c r="B415" s="4" t="s">
        <v>3212</v>
      </c>
      <c r="C415" s="10">
        <v>0.678489864</v>
      </c>
      <c r="D415" s="3" t="s">
        <v>2</v>
      </c>
      <c r="E415" s="5">
        <v>5.5099999999999996E-23</v>
      </c>
      <c r="F415" s="4" t="s">
        <v>3211</v>
      </c>
    </row>
    <row r="416" spans="1:6" ht="15.6" x14ac:dyDescent="0.35">
      <c r="A416" s="2" t="s">
        <v>960</v>
      </c>
      <c r="B416" s="4" t="s">
        <v>2947</v>
      </c>
      <c r="C416" s="10">
        <v>0.68607743399999999</v>
      </c>
      <c r="D416" s="3" t="s">
        <v>2</v>
      </c>
      <c r="E416" s="5">
        <v>2.6700000000000002E-13</v>
      </c>
      <c r="F416" s="4" t="s">
        <v>2946</v>
      </c>
    </row>
    <row r="417" spans="1:6" ht="15.6" x14ac:dyDescent="0.35">
      <c r="A417" s="2" t="s">
        <v>1622</v>
      </c>
      <c r="B417" s="4" t="s">
        <v>3808</v>
      </c>
      <c r="C417" s="10">
        <v>1.801103243</v>
      </c>
      <c r="D417" s="3" t="s">
        <v>2</v>
      </c>
      <c r="E417" s="5">
        <v>1.1999999999999999E-7</v>
      </c>
      <c r="F417" s="4" t="s">
        <v>3807</v>
      </c>
    </row>
    <row r="418" spans="1:6" ht="15.6" x14ac:dyDescent="0.35">
      <c r="A418" s="2" t="s">
        <v>249</v>
      </c>
      <c r="B418" s="4" t="s">
        <v>2002</v>
      </c>
      <c r="C418" s="10">
        <v>0.712618635</v>
      </c>
      <c r="D418" s="3" t="s">
        <v>2</v>
      </c>
      <c r="E418" s="5">
        <v>3.4499999999999999E-9</v>
      </c>
      <c r="F418" s="4" t="s">
        <v>2001</v>
      </c>
    </row>
    <row r="419" spans="1:6" ht="15.6" x14ac:dyDescent="0.35">
      <c r="A419" s="2" t="s">
        <v>1339</v>
      </c>
      <c r="B419" s="4" t="s">
        <v>3462</v>
      </c>
      <c r="C419" s="10">
        <v>1.60552264</v>
      </c>
      <c r="D419" s="3" t="s">
        <v>2</v>
      </c>
      <c r="E419" s="5">
        <v>0</v>
      </c>
      <c r="F419" s="4" t="s">
        <v>3461</v>
      </c>
    </row>
    <row r="420" spans="1:6" ht="15.6" x14ac:dyDescent="0.35">
      <c r="A420" s="2" t="s">
        <v>190</v>
      </c>
      <c r="B420" s="4" t="s">
        <v>1927</v>
      </c>
      <c r="C420" s="10">
        <v>1.067340986</v>
      </c>
      <c r="D420" s="3" t="s">
        <v>2</v>
      </c>
      <c r="E420" s="5">
        <v>6.3000000000000002E-12</v>
      </c>
      <c r="F420" s="4" t="s">
        <v>1926</v>
      </c>
    </row>
    <row r="421" spans="1:6" ht="15.6" x14ac:dyDescent="0.35">
      <c r="A421" s="2" t="s">
        <v>1515</v>
      </c>
      <c r="B421" s="4" t="s">
        <v>3672</v>
      </c>
      <c r="C421" s="10">
        <v>0.65566575800000004</v>
      </c>
      <c r="D421" s="3" t="s">
        <v>2</v>
      </c>
      <c r="E421" s="5">
        <v>1.7600000000000002E-24</v>
      </c>
      <c r="F421" s="4" t="s">
        <v>3671</v>
      </c>
    </row>
    <row r="422" spans="1:6" ht="15.6" x14ac:dyDescent="0.35">
      <c r="A422" s="2" t="s">
        <v>294</v>
      </c>
      <c r="B422" s="4" t="s">
        <v>2064</v>
      </c>
      <c r="C422" s="10">
        <v>1.3440231170000001</v>
      </c>
      <c r="D422" s="3" t="s">
        <v>2</v>
      </c>
      <c r="E422" s="5">
        <v>3.0000000000000001E-6</v>
      </c>
      <c r="F422" s="4" t="s">
        <v>2063</v>
      </c>
    </row>
    <row r="423" spans="1:6" ht="15.6" x14ac:dyDescent="0.35">
      <c r="A423" s="2" t="s">
        <v>752</v>
      </c>
      <c r="B423" s="4" t="s">
        <v>3856</v>
      </c>
      <c r="C423" s="10">
        <v>0.61012857799999998</v>
      </c>
      <c r="D423" s="3" t="s">
        <v>2</v>
      </c>
      <c r="E423" s="5">
        <v>5.75E-22</v>
      </c>
      <c r="F423" s="4" t="s">
        <v>3857</v>
      </c>
    </row>
    <row r="424" spans="1:6" ht="15.6" x14ac:dyDescent="0.35">
      <c r="A424" s="2" t="s">
        <v>720</v>
      </c>
      <c r="B424" s="4" t="s">
        <v>2640</v>
      </c>
      <c r="C424" s="10">
        <v>2.5102918179999998</v>
      </c>
      <c r="D424" s="3" t="s">
        <v>2</v>
      </c>
      <c r="E424" s="5">
        <v>1.1E-182</v>
      </c>
      <c r="F424" s="4" t="s">
        <v>2639</v>
      </c>
    </row>
    <row r="425" spans="1:6" ht="15.6" x14ac:dyDescent="0.35">
      <c r="A425" s="2" t="s">
        <v>1415</v>
      </c>
      <c r="B425" s="4" t="s">
        <v>3548</v>
      </c>
      <c r="C425" s="10">
        <v>2.0588638119999998</v>
      </c>
      <c r="D425" s="3" t="s">
        <v>2</v>
      </c>
      <c r="E425" s="5">
        <v>3.12E-11</v>
      </c>
      <c r="F425" s="4" t="s">
        <v>3547</v>
      </c>
    </row>
    <row r="426" spans="1:6" ht="15.6" x14ac:dyDescent="0.35">
      <c r="A426" s="2" t="s">
        <v>322</v>
      </c>
      <c r="B426" s="4" t="s">
        <v>2101</v>
      </c>
      <c r="C426" s="10">
        <v>2.6289177420000001</v>
      </c>
      <c r="D426" s="3" t="s">
        <v>2</v>
      </c>
      <c r="E426" s="5">
        <v>1.3E-59</v>
      </c>
      <c r="F426" s="4" t="s">
        <v>2100</v>
      </c>
    </row>
    <row r="427" spans="1:6" ht="15.6" x14ac:dyDescent="0.35">
      <c r="A427" s="2" t="s">
        <v>1338</v>
      </c>
      <c r="B427" s="4" t="s">
        <v>3460</v>
      </c>
      <c r="C427" s="10">
        <v>1.803697538</v>
      </c>
      <c r="D427" s="3" t="s">
        <v>2</v>
      </c>
      <c r="E427" s="5">
        <v>1.5200000000000001E-7</v>
      </c>
      <c r="F427" s="4" t="s">
        <v>3459</v>
      </c>
    </row>
    <row r="428" spans="1:6" ht="15.6" x14ac:dyDescent="0.35">
      <c r="A428" s="2" t="s">
        <v>1539</v>
      </c>
      <c r="B428" s="4" t="s">
        <v>3701</v>
      </c>
      <c r="C428" s="10">
        <v>0.88696792099999999</v>
      </c>
      <c r="D428" s="3" t="s">
        <v>2</v>
      </c>
      <c r="E428" s="5">
        <v>3.6720770000000002E-3</v>
      </c>
      <c r="F428" s="4" t="s">
        <v>3700</v>
      </c>
    </row>
    <row r="429" spans="1:6" ht="15.6" x14ac:dyDescent="0.35">
      <c r="A429" s="2" t="s">
        <v>1551</v>
      </c>
      <c r="B429" s="4" t="s">
        <v>3718</v>
      </c>
      <c r="C429" s="10">
        <v>2.5227112749999998</v>
      </c>
      <c r="D429" s="3" t="s">
        <v>2</v>
      </c>
      <c r="E429" s="5">
        <v>4.7999999999999996E-24</v>
      </c>
      <c r="F429" s="4" t="s">
        <v>3717</v>
      </c>
    </row>
    <row r="430" spans="1:6" ht="15.6" x14ac:dyDescent="0.35">
      <c r="A430" s="2" t="s">
        <v>427</v>
      </c>
      <c r="B430" s="4" t="s">
        <v>2239</v>
      </c>
      <c r="C430" s="10">
        <v>1.0557883349999999</v>
      </c>
      <c r="D430" s="3" t="s">
        <v>2</v>
      </c>
      <c r="E430" s="5">
        <v>2.7603240000000002E-3</v>
      </c>
      <c r="F430" s="4" t="s">
        <v>2238</v>
      </c>
    </row>
    <row r="431" spans="1:6" ht="15.6" x14ac:dyDescent="0.35">
      <c r="A431" s="2" t="s">
        <v>1041</v>
      </c>
      <c r="B431" s="4" t="s">
        <v>3064</v>
      </c>
      <c r="C431" s="10">
        <v>5.1284724749999997</v>
      </c>
      <c r="D431" s="3" t="s">
        <v>2</v>
      </c>
      <c r="E431" s="5">
        <v>1.7400000000000001E-103</v>
      </c>
      <c r="F431" s="4" t="s">
        <v>3063</v>
      </c>
    </row>
    <row r="432" spans="1:6" ht="15.6" x14ac:dyDescent="0.35">
      <c r="A432" s="2" t="s">
        <v>1040</v>
      </c>
      <c r="B432" s="4" t="s">
        <v>3062</v>
      </c>
      <c r="C432" s="10">
        <v>4.1871130049999996</v>
      </c>
      <c r="D432" s="3" t="s">
        <v>2</v>
      </c>
      <c r="E432" s="5">
        <v>0</v>
      </c>
      <c r="F432" s="4" t="s">
        <v>3061</v>
      </c>
    </row>
    <row r="433" spans="1:6" ht="15.6" x14ac:dyDescent="0.35">
      <c r="A433" s="2" t="s">
        <v>1010</v>
      </c>
      <c r="B433" s="4" t="s">
        <v>3018</v>
      </c>
      <c r="C433" s="10">
        <v>0.88514989099999997</v>
      </c>
      <c r="D433" s="3" t="s">
        <v>2</v>
      </c>
      <c r="E433" s="5">
        <v>4.16E-22</v>
      </c>
      <c r="F433" s="4" t="s">
        <v>3017</v>
      </c>
    </row>
    <row r="434" spans="1:6" ht="15.6" x14ac:dyDescent="0.35">
      <c r="A434" s="2" t="s">
        <v>43</v>
      </c>
      <c r="B434" s="4" t="s">
        <v>1718</v>
      </c>
      <c r="C434" s="10">
        <v>0.81763139299999998</v>
      </c>
      <c r="D434" s="3" t="s">
        <v>2</v>
      </c>
      <c r="E434" s="5">
        <v>6.2499999999999997E-8</v>
      </c>
      <c r="F434" s="4" t="s">
        <v>1717</v>
      </c>
    </row>
    <row r="435" spans="1:6" ht="15.6" x14ac:dyDescent="0.35">
      <c r="A435" s="2" t="s">
        <v>1629</v>
      </c>
      <c r="B435" s="4" t="s">
        <v>3818</v>
      </c>
      <c r="C435" s="10">
        <v>1.1632811139999999</v>
      </c>
      <c r="D435" s="3" t="s">
        <v>2</v>
      </c>
      <c r="E435" s="5">
        <v>3.0699999999999998E-14</v>
      </c>
      <c r="F435" s="4" t="s">
        <v>3817</v>
      </c>
    </row>
    <row r="436" spans="1:6" ht="15.6" x14ac:dyDescent="0.35">
      <c r="A436" s="2" t="s">
        <v>520</v>
      </c>
      <c r="B436" s="4" t="s">
        <v>2361</v>
      </c>
      <c r="C436" s="10">
        <v>1.619638906</v>
      </c>
      <c r="D436" s="3" t="s">
        <v>2</v>
      </c>
      <c r="E436" s="5">
        <v>7.4099999999999997E-22</v>
      </c>
      <c r="F436" s="4" t="s">
        <v>2360</v>
      </c>
    </row>
    <row r="437" spans="1:6" ht="15.6" x14ac:dyDescent="0.35">
      <c r="A437" s="2" t="s">
        <v>1331</v>
      </c>
      <c r="B437" s="4" t="s">
        <v>3448</v>
      </c>
      <c r="C437" s="10">
        <v>2.4952759590000002</v>
      </c>
      <c r="D437" s="3" t="s">
        <v>2</v>
      </c>
      <c r="E437" s="5">
        <v>6.49E-26</v>
      </c>
      <c r="F437" s="4" t="s">
        <v>3447</v>
      </c>
    </row>
    <row r="438" spans="1:6" ht="15.6" x14ac:dyDescent="0.35">
      <c r="A438" s="2" t="s">
        <v>79</v>
      </c>
      <c r="B438" s="4" t="s">
        <v>1772</v>
      </c>
      <c r="C438" s="10">
        <v>0.59463487999999998</v>
      </c>
      <c r="D438" s="3" t="s">
        <v>2</v>
      </c>
      <c r="E438" s="5">
        <v>2.9999999999999999E-21</v>
      </c>
      <c r="F438" s="4" t="s">
        <v>1771</v>
      </c>
    </row>
    <row r="439" spans="1:6" ht="15.6" x14ac:dyDescent="0.35">
      <c r="A439" s="2" t="s">
        <v>1514</v>
      </c>
      <c r="B439" s="4" t="s">
        <v>3670</v>
      </c>
      <c r="C439" s="10">
        <v>1.118013793</v>
      </c>
      <c r="D439" s="3" t="s">
        <v>2</v>
      </c>
      <c r="E439" s="5">
        <v>5.5099999999999996E-29</v>
      </c>
      <c r="F439" s="4" t="s">
        <v>3669</v>
      </c>
    </row>
    <row r="440" spans="1:6" ht="15.6" x14ac:dyDescent="0.35">
      <c r="A440" s="2" t="s">
        <v>1297</v>
      </c>
      <c r="B440" s="4" t="s">
        <v>3399</v>
      </c>
      <c r="C440" s="10">
        <v>1.0278818999999999</v>
      </c>
      <c r="D440" s="3" t="s">
        <v>2</v>
      </c>
      <c r="E440" s="5">
        <v>1.72E-189</v>
      </c>
      <c r="F440" s="4" t="s">
        <v>3398</v>
      </c>
    </row>
    <row r="441" spans="1:6" ht="15.6" x14ac:dyDescent="0.35">
      <c r="A441" s="2" t="s">
        <v>1572</v>
      </c>
      <c r="B441" s="4" t="s">
        <v>3858</v>
      </c>
      <c r="C441" s="10">
        <v>2.1038266019999998</v>
      </c>
      <c r="D441" s="3" t="s">
        <v>2</v>
      </c>
      <c r="E441" s="5">
        <v>7.7799999999999995E-20</v>
      </c>
      <c r="F441" s="4" t="s">
        <v>3744</v>
      </c>
    </row>
    <row r="442" spans="1:6" ht="15.6" x14ac:dyDescent="0.35">
      <c r="A442" s="2" t="s">
        <v>1275</v>
      </c>
      <c r="B442" s="4" t="s">
        <v>3368</v>
      </c>
      <c r="C442" s="10">
        <v>3.8310415189999998</v>
      </c>
      <c r="D442" s="3" t="s">
        <v>2</v>
      </c>
      <c r="E442" s="5">
        <v>3.1300000000000001E-72</v>
      </c>
      <c r="F442" s="4" t="s">
        <v>3367</v>
      </c>
    </row>
    <row r="443" spans="1:6" ht="15.6" x14ac:dyDescent="0.35">
      <c r="A443" s="2" t="s">
        <v>1439</v>
      </c>
      <c r="B443" s="4" t="s">
        <v>3577</v>
      </c>
      <c r="C443" s="10">
        <v>1.294163994</v>
      </c>
      <c r="D443" s="3" t="s">
        <v>2</v>
      </c>
      <c r="E443" s="5">
        <v>8.8599999999999997E-66</v>
      </c>
      <c r="F443" s="4" t="s">
        <v>3576</v>
      </c>
    </row>
    <row r="444" spans="1:6" ht="15.6" x14ac:dyDescent="0.35">
      <c r="A444" s="2" t="s">
        <v>548</v>
      </c>
      <c r="B444" s="4" t="s">
        <v>2398</v>
      </c>
      <c r="C444" s="10">
        <v>1.0238910889999999</v>
      </c>
      <c r="D444" s="3" t="s">
        <v>2</v>
      </c>
      <c r="E444" s="5">
        <v>3.27699E-3</v>
      </c>
      <c r="F444" s="4" t="s">
        <v>2397</v>
      </c>
    </row>
    <row r="445" spans="1:6" ht="15.6" x14ac:dyDescent="0.35">
      <c r="A445" s="2" t="s">
        <v>1301</v>
      </c>
      <c r="B445" s="4" t="s">
        <v>3405</v>
      </c>
      <c r="C445" s="10">
        <v>0.58944058700000002</v>
      </c>
      <c r="D445" s="3" t="s">
        <v>2</v>
      </c>
      <c r="E445" s="5">
        <v>2.24E-13</v>
      </c>
      <c r="F445" s="4" t="s">
        <v>3404</v>
      </c>
    </row>
    <row r="446" spans="1:6" ht="15.6" x14ac:dyDescent="0.35">
      <c r="A446" s="2" t="s">
        <v>1491</v>
      </c>
      <c r="B446" s="4" t="s">
        <v>3636</v>
      </c>
      <c r="C446" s="10">
        <v>1.539472119</v>
      </c>
      <c r="D446" s="3" t="s">
        <v>2</v>
      </c>
      <c r="E446" s="5">
        <v>7.3200000000000002E-6</v>
      </c>
      <c r="F446" s="4" t="s">
        <v>3635</v>
      </c>
    </row>
    <row r="447" spans="1:6" ht="15.6" x14ac:dyDescent="0.35">
      <c r="A447" s="2" t="s">
        <v>119</v>
      </c>
      <c r="B447" s="4" t="s">
        <v>1826</v>
      </c>
      <c r="C447" s="10">
        <v>2.4450718380000001</v>
      </c>
      <c r="D447" s="3" t="s">
        <v>2</v>
      </c>
      <c r="E447" s="5">
        <v>3.67E-13</v>
      </c>
      <c r="F447" s="4" t="s">
        <v>1825</v>
      </c>
    </row>
    <row r="448" spans="1:6" ht="15.6" x14ac:dyDescent="0.35">
      <c r="A448" s="2" t="s">
        <v>265</v>
      </c>
      <c r="B448" s="4" t="s">
        <v>2028</v>
      </c>
      <c r="C448" s="10">
        <v>0.61307369</v>
      </c>
      <c r="D448" s="3" t="s">
        <v>2</v>
      </c>
      <c r="E448" s="5">
        <v>5.8300000000000001E-14</v>
      </c>
      <c r="F448" s="4" t="s">
        <v>2027</v>
      </c>
    </row>
    <row r="449" spans="1:6" ht="15.6" x14ac:dyDescent="0.35">
      <c r="A449" s="2" t="s">
        <v>916</v>
      </c>
      <c r="B449" s="4" t="s">
        <v>2886</v>
      </c>
      <c r="C449" s="10">
        <v>4.3319744839999998</v>
      </c>
      <c r="D449" s="3" t="s">
        <v>2</v>
      </c>
      <c r="E449" s="5">
        <v>2.7000000000000001E-239</v>
      </c>
      <c r="F449" s="4" t="s">
        <v>2885</v>
      </c>
    </row>
    <row r="450" spans="1:6" ht="15.6" x14ac:dyDescent="0.35">
      <c r="A450" s="2" t="s">
        <v>1605</v>
      </c>
      <c r="B450" s="4" t="s">
        <v>3786</v>
      </c>
      <c r="C450" s="10">
        <v>1.125956172</v>
      </c>
      <c r="D450" s="3" t="s">
        <v>2</v>
      </c>
      <c r="E450" s="5">
        <v>5.36E-163</v>
      </c>
      <c r="F450" s="4" t="s">
        <v>3785</v>
      </c>
    </row>
    <row r="451" spans="1:6" ht="15.6" x14ac:dyDescent="0.35">
      <c r="A451" s="2" t="s">
        <v>1052</v>
      </c>
      <c r="B451" s="4" t="s">
        <v>3083</v>
      </c>
      <c r="C451" s="10">
        <v>0.75549139200000004</v>
      </c>
      <c r="D451" s="3" t="s">
        <v>2</v>
      </c>
      <c r="E451" s="5">
        <v>5.0299999999999996E-118</v>
      </c>
      <c r="F451" s="4" t="s">
        <v>3082</v>
      </c>
    </row>
    <row r="452" spans="1:6" ht="15.6" x14ac:dyDescent="0.35">
      <c r="A452" s="2" t="s">
        <v>30</v>
      </c>
      <c r="B452" s="4" t="s">
        <v>1697</v>
      </c>
      <c r="C452" s="10">
        <v>3.2866359699999999</v>
      </c>
      <c r="D452" s="3" t="s">
        <v>2</v>
      </c>
      <c r="E452" s="5">
        <v>1.0299999999999999E-98</v>
      </c>
      <c r="F452" s="4" t="s">
        <v>1695</v>
      </c>
    </row>
    <row r="453" spans="1:6" ht="15.6" x14ac:dyDescent="0.35">
      <c r="A453" s="2" t="s">
        <v>29</v>
      </c>
      <c r="B453" s="4" t="s">
        <v>1696</v>
      </c>
      <c r="C453" s="10">
        <v>3.3265570929999999</v>
      </c>
      <c r="D453" s="3" t="s">
        <v>2</v>
      </c>
      <c r="E453" s="5">
        <v>1.9599999999999999E-101</v>
      </c>
      <c r="F453" s="4" t="s">
        <v>1695</v>
      </c>
    </row>
    <row r="454" spans="1:6" ht="15.6" x14ac:dyDescent="0.35">
      <c r="A454" s="2" t="s">
        <v>481</v>
      </c>
      <c r="B454" s="4" t="s">
        <v>2315</v>
      </c>
      <c r="C454" s="10">
        <v>4.6235547309999996</v>
      </c>
      <c r="D454" s="3" t="s">
        <v>2</v>
      </c>
      <c r="E454" s="5">
        <v>0</v>
      </c>
      <c r="F454" s="4" t="s">
        <v>1695</v>
      </c>
    </row>
    <row r="455" spans="1:6" ht="15.6" x14ac:dyDescent="0.35">
      <c r="A455" s="2" t="s">
        <v>1019</v>
      </c>
      <c r="B455" s="4" t="s">
        <v>3031</v>
      </c>
      <c r="C455" s="10">
        <v>1.924074469</v>
      </c>
      <c r="D455" s="3" t="s">
        <v>2</v>
      </c>
      <c r="E455" s="5">
        <v>0</v>
      </c>
      <c r="F455" s="4" t="s">
        <v>3030</v>
      </c>
    </row>
    <row r="456" spans="1:6" ht="15.6" x14ac:dyDescent="0.35">
      <c r="A456" s="2" t="s">
        <v>582</v>
      </c>
      <c r="B456" s="4" t="s">
        <v>2440</v>
      </c>
      <c r="C456" s="10">
        <v>2.7583898750000002</v>
      </c>
      <c r="D456" s="3" t="s">
        <v>2</v>
      </c>
      <c r="E456" s="5">
        <v>5.9200000000000001E-18</v>
      </c>
      <c r="F456" s="4" t="s">
        <v>2183</v>
      </c>
    </row>
    <row r="457" spans="1:6" ht="15.6" x14ac:dyDescent="0.35">
      <c r="A457" s="2" t="s">
        <v>386</v>
      </c>
      <c r="B457" s="4" t="s">
        <v>2185</v>
      </c>
      <c r="C457" s="10">
        <v>1.9254350549999999</v>
      </c>
      <c r="D457" s="3" t="s">
        <v>2</v>
      </c>
      <c r="E457" s="5">
        <v>1.51E-8</v>
      </c>
      <c r="F457" s="4" t="s">
        <v>2183</v>
      </c>
    </row>
    <row r="458" spans="1:6" ht="15.6" x14ac:dyDescent="0.35">
      <c r="A458" s="2" t="s">
        <v>385</v>
      </c>
      <c r="B458" s="4" t="s">
        <v>2184</v>
      </c>
      <c r="C458" s="10">
        <v>1.495001225</v>
      </c>
      <c r="D458" s="3" t="s">
        <v>2</v>
      </c>
      <c r="E458" s="5">
        <v>1.35E-6</v>
      </c>
      <c r="F458" s="4" t="s">
        <v>2183</v>
      </c>
    </row>
    <row r="459" spans="1:6" ht="15.6" x14ac:dyDescent="0.35">
      <c r="A459" s="2" t="s">
        <v>327</v>
      </c>
      <c r="B459" s="4" t="s">
        <v>2107</v>
      </c>
      <c r="C459" s="10">
        <v>1.576042307</v>
      </c>
      <c r="D459" s="3" t="s">
        <v>2</v>
      </c>
      <c r="E459" s="5">
        <v>6.2300000000000003E-38</v>
      </c>
      <c r="F459" s="4" t="s">
        <v>2106</v>
      </c>
    </row>
    <row r="460" spans="1:6" ht="15.6" x14ac:dyDescent="0.35">
      <c r="A460" s="2" t="s">
        <v>581</v>
      </c>
      <c r="B460" s="4" t="s">
        <v>2439</v>
      </c>
      <c r="C460" s="10">
        <v>1.315704955</v>
      </c>
      <c r="D460" s="3" t="s">
        <v>2</v>
      </c>
      <c r="E460" s="5">
        <v>9.4099999999999997E-5</v>
      </c>
      <c r="F460" s="4" t="s">
        <v>2183</v>
      </c>
    </row>
    <row r="461" spans="1:6" ht="15.6" x14ac:dyDescent="0.35">
      <c r="A461" s="2" t="s">
        <v>453</v>
      </c>
      <c r="B461" s="4" t="s">
        <v>2271</v>
      </c>
      <c r="C461" s="10">
        <v>2.7694951049999998</v>
      </c>
      <c r="D461" s="3" t="s">
        <v>2</v>
      </c>
      <c r="E461" s="5">
        <v>4.0699999999999999E-18</v>
      </c>
      <c r="F461" s="4" t="s">
        <v>2183</v>
      </c>
    </row>
    <row r="462" spans="1:6" ht="15.6" x14ac:dyDescent="0.35">
      <c r="A462" s="2" t="s">
        <v>142</v>
      </c>
      <c r="B462" s="4" t="s">
        <v>1857</v>
      </c>
      <c r="C462" s="10">
        <v>0.95847387699999997</v>
      </c>
      <c r="D462" s="3" t="s">
        <v>2</v>
      </c>
      <c r="E462" s="5">
        <v>3.2199999999999998E-17</v>
      </c>
      <c r="F462" s="4" t="s">
        <v>1856</v>
      </c>
    </row>
    <row r="463" spans="1:6" ht="15.6" x14ac:dyDescent="0.35">
      <c r="A463" s="2" t="s">
        <v>580</v>
      </c>
      <c r="B463" s="4" t="s">
        <v>2438</v>
      </c>
      <c r="C463" s="10">
        <v>2.1924311169999999</v>
      </c>
      <c r="D463" s="3" t="s">
        <v>2</v>
      </c>
      <c r="E463" s="5">
        <v>1.99E-17</v>
      </c>
      <c r="F463" s="4" t="s">
        <v>2437</v>
      </c>
    </row>
    <row r="464" spans="1:6" ht="15.6" x14ac:dyDescent="0.35">
      <c r="A464" s="2" t="s">
        <v>579</v>
      </c>
      <c r="B464" s="4" t="s">
        <v>2436</v>
      </c>
      <c r="C464" s="10">
        <v>1.1917863849999999</v>
      </c>
      <c r="D464" s="3" t="s">
        <v>2</v>
      </c>
      <c r="E464" s="5">
        <v>6.8900000000000001E-44</v>
      </c>
      <c r="F464" s="4" t="s">
        <v>2435</v>
      </c>
    </row>
    <row r="465" spans="1:6" ht="15.6" x14ac:dyDescent="0.35">
      <c r="A465" s="2" t="s">
        <v>1599</v>
      </c>
      <c r="B465" s="4" t="s">
        <v>3777</v>
      </c>
      <c r="C465" s="10">
        <v>2.902760604</v>
      </c>
      <c r="D465" s="3" t="s">
        <v>2</v>
      </c>
      <c r="E465" s="5">
        <v>2.2100000000000002E-25</v>
      </c>
      <c r="F465" s="4" t="s">
        <v>2183</v>
      </c>
    </row>
    <row r="466" spans="1:6" ht="15.6" x14ac:dyDescent="0.35">
      <c r="A466" s="2" t="s">
        <v>477</v>
      </c>
      <c r="B466" s="4" t="s">
        <v>2309</v>
      </c>
      <c r="C466" s="10">
        <v>1.1104269120000001</v>
      </c>
      <c r="D466" s="3" t="s">
        <v>2</v>
      </c>
      <c r="E466" s="5">
        <v>6.6200000000000004E-58</v>
      </c>
      <c r="F466" s="4" t="s">
        <v>2308</v>
      </c>
    </row>
    <row r="467" spans="1:6" ht="15.6" x14ac:dyDescent="0.35">
      <c r="A467" s="2" t="s">
        <v>469</v>
      </c>
      <c r="B467" s="4" t="s">
        <v>2296</v>
      </c>
      <c r="C467" s="10">
        <v>0.82540340199999995</v>
      </c>
      <c r="D467" s="3" t="s">
        <v>2</v>
      </c>
      <c r="E467" s="5">
        <v>1.05E-26</v>
      </c>
      <c r="F467" s="4" t="s">
        <v>2295</v>
      </c>
    </row>
    <row r="468" spans="1:6" ht="15.6" x14ac:dyDescent="0.35">
      <c r="A468" s="2" t="s">
        <v>231</v>
      </c>
      <c r="B468" s="4" t="s">
        <v>1980</v>
      </c>
      <c r="C468" s="10">
        <v>1.747545989</v>
      </c>
      <c r="D468" s="3" t="s">
        <v>2</v>
      </c>
      <c r="E468" s="5">
        <v>2.4299999999999999E-32</v>
      </c>
      <c r="F468" s="4" t="s">
        <v>1680</v>
      </c>
    </row>
    <row r="469" spans="1:6" ht="15.6" x14ac:dyDescent="0.35">
      <c r="A469" s="2" t="s">
        <v>1092</v>
      </c>
      <c r="B469" s="4" t="s">
        <v>3137</v>
      </c>
      <c r="C469" s="10">
        <v>2.2432847520000001</v>
      </c>
      <c r="D469" s="3" t="s">
        <v>2</v>
      </c>
      <c r="E469" s="5">
        <v>1.31E-24</v>
      </c>
      <c r="F469" s="4" t="s">
        <v>3136</v>
      </c>
    </row>
    <row r="470" spans="1:6" ht="15.6" x14ac:dyDescent="0.35">
      <c r="A470" s="2" t="s">
        <v>1093</v>
      </c>
      <c r="B470" s="4" t="s">
        <v>3139</v>
      </c>
      <c r="C470" s="10">
        <v>0.88759256900000005</v>
      </c>
      <c r="D470" s="3" t="s">
        <v>2</v>
      </c>
      <c r="E470" s="5">
        <v>6.5200000000000004E-16</v>
      </c>
      <c r="F470" s="4" t="s">
        <v>3138</v>
      </c>
    </row>
    <row r="471" spans="1:6" ht="15.6" x14ac:dyDescent="0.35">
      <c r="A471" s="2" t="s">
        <v>597</v>
      </c>
      <c r="B471" s="4" t="s">
        <v>2462</v>
      </c>
      <c r="C471" s="10">
        <v>1.0568990650000001</v>
      </c>
      <c r="D471" s="3" t="s">
        <v>2</v>
      </c>
      <c r="E471" s="5">
        <v>5.4100000000000001E-22</v>
      </c>
      <c r="F471" s="4" t="s">
        <v>2461</v>
      </c>
    </row>
    <row r="472" spans="1:6" ht="15.6" x14ac:dyDescent="0.35">
      <c r="A472" s="2" t="s">
        <v>604</v>
      </c>
      <c r="B472" s="4" t="s">
        <v>2472</v>
      </c>
      <c r="C472" s="10">
        <v>0.87367812899999997</v>
      </c>
      <c r="D472" s="3" t="s">
        <v>2</v>
      </c>
      <c r="E472" s="5">
        <v>4.16E-12</v>
      </c>
      <c r="F472" s="4" t="s">
        <v>2471</v>
      </c>
    </row>
    <row r="473" spans="1:6" ht="15.6" x14ac:dyDescent="0.35">
      <c r="A473" s="2" t="s">
        <v>127</v>
      </c>
      <c r="B473" s="4" t="s">
        <v>1840</v>
      </c>
      <c r="C473" s="10">
        <v>1.8535301930000001</v>
      </c>
      <c r="D473" s="3" t="s">
        <v>2</v>
      </c>
      <c r="E473" s="5">
        <v>4.7399999999999999E-11</v>
      </c>
      <c r="F473" s="4" t="s">
        <v>1839</v>
      </c>
    </row>
    <row r="474" spans="1:6" ht="15.6" x14ac:dyDescent="0.35">
      <c r="A474" s="2" t="s">
        <v>569</v>
      </c>
      <c r="B474" s="4" t="s">
        <v>2424</v>
      </c>
      <c r="C474" s="10">
        <v>1.595952356</v>
      </c>
      <c r="D474" s="3" t="s">
        <v>2</v>
      </c>
      <c r="E474" s="5">
        <v>0</v>
      </c>
      <c r="F474" s="4" t="s">
        <v>2292</v>
      </c>
    </row>
    <row r="475" spans="1:6" ht="15.6" x14ac:dyDescent="0.35">
      <c r="A475" s="2" t="s">
        <v>1129</v>
      </c>
      <c r="B475" s="4" t="s">
        <v>3190</v>
      </c>
      <c r="C475" s="10">
        <v>0.58712783899999998</v>
      </c>
      <c r="D475" s="3" t="s">
        <v>2</v>
      </c>
      <c r="E475" s="5">
        <v>1.2799999999999999E-143</v>
      </c>
      <c r="F475" s="4" t="s">
        <v>3189</v>
      </c>
    </row>
    <row r="476" spans="1:6" ht="15.6" x14ac:dyDescent="0.35">
      <c r="A476" s="2" t="s">
        <v>1414</v>
      </c>
      <c r="B476" s="4" t="s">
        <v>3546</v>
      </c>
      <c r="C476" s="10">
        <v>0.63888484899999998</v>
      </c>
      <c r="D476" s="3" t="s">
        <v>2</v>
      </c>
      <c r="E476" s="5">
        <v>1.3600000000000001E-67</v>
      </c>
      <c r="F476" s="4" t="s">
        <v>3545</v>
      </c>
    </row>
    <row r="477" spans="1:6" ht="15.6" x14ac:dyDescent="0.35">
      <c r="A477" s="2" t="s">
        <v>919</v>
      </c>
      <c r="B477" s="4" t="s">
        <v>2891</v>
      </c>
      <c r="C477" s="10">
        <v>0.91896451700000004</v>
      </c>
      <c r="D477" s="3" t="s">
        <v>2</v>
      </c>
      <c r="E477" s="5">
        <v>1.2100000000000001E-8</v>
      </c>
      <c r="F477" s="4" t="s">
        <v>2890</v>
      </c>
    </row>
    <row r="478" spans="1:6" ht="15.6" x14ac:dyDescent="0.35">
      <c r="A478" s="2" t="s">
        <v>1408</v>
      </c>
      <c r="B478" s="4" t="s">
        <v>3536</v>
      </c>
      <c r="C478" s="10">
        <v>1.5118802730000001</v>
      </c>
      <c r="D478" s="3" t="s">
        <v>2</v>
      </c>
      <c r="E478" s="5">
        <v>4.7599999999999997E-7</v>
      </c>
      <c r="F478" s="4" t="s">
        <v>3535</v>
      </c>
    </row>
    <row r="479" spans="1:6" ht="15.6" x14ac:dyDescent="0.35">
      <c r="A479" s="2" t="s">
        <v>792</v>
      </c>
      <c r="B479" s="4" t="s">
        <v>2733</v>
      </c>
      <c r="C479" s="10">
        <v>3.1310363560000001</v>
      </c>
      <c r="D479" s="3" t="s">
        <v>2</v>
      </c>
      <c r="E479" s="5">
        <v>0</v>
      </c>
      <c r="F479" s="4" t="s">
        <v>2732</v>
      </c>
    </row>
    <row r="480" spans="1:6" ht="15.6" x14ac:dyDescent="0.35">
      <c r="A480" s="2" t="s">
        <v>1349</v>
      </c>
      <c r="B480" s="4" t="s">
        <v>3475</v>
      </c>
      <c r="C480" s="10">
        <v>0.59319718899999996</v>
      </c>
      <c r="D480" s="3" t="s">
        <v>2</v>
      </c>
      <c r="E480" s="5">
        <v>5.6500000000000001E-9</v>
      </c>
      <c r="F480" s="4" t="s">
        <v>3474</v>
      </c>
    </row>
    <row r="481" spans="1:6" ht="15.6" x14ac:dyDescent="0.35">
      <c r="A481" s="2" t="s">
        <v>418</v>
      </c>
      <c r="B481" s="4" t="s">
        <v>2226</v>
      </c>
      <c r="C481" s="10">
        <v>5.2288769100000003</v>
      </c>
      <c r="D481" s="3" t="s">
        <v>2</v>
      </c>
      <c r="E481" s="5">
        <v>0</v>
      </c>
      <c r="F481" s="4" t="s">
        <v>2225</v>
      </c>
    </row>
    <row r="482" spans="1:6" ht="15.6" x14ac:dyDescent="0.35">
      <c r="A482" s="2" t="s">
        <v>910</v>
      </c>
      <c r="B482" s="4" t="s">
        <v>2880</v>
      </c>
      <c r="C482" s="10">
        <v>5.1687590339999998</v>
      </c>
      <c r="D482" s="3" t="s">
        <v>2</v>
      </c>
      <c r="E482" s="5">
        <v>0</v>
      </c>
      <c r="F482" s="4" t="s">
        <v>2879</v>
      </c>
    </row>
    <row r="483" spans="1:6" ht="15.6" x14ac:dyDescent="0.35">
      <c r="A483" s="2" t="s">
        <v>1329</v>
      </c>
      <c r="B483" s="4" t="s">
        <v>3444</v>
      </c>
      <c r="C483" s="10">
        <v>6.6776748570000004</v>
      </c>
      <c r="D483" s="3" t="s">
        <v>2</v>
      </c>
      <c r="E483" s="5">
        <v>0</v>
      </c>
      <c r="F483" s="4" t="s">
        <v>3443</v>
      </c>
    </row>
    <row r="484" spans="1:6" ht="15.6" x14ac:dyDescent="0.35">
      <c r="A484" s="2" t="s">
        <v>1580</v>
      </c>
      <c r="B484" s="4" t="s">
        <v>3754</v>
      </c>
      <c r="C484" s="10">
        <v>0.91789404900000005</v>
      </c>
      <c r="D484" s="3" t="s">
        <v>2</v>
      </c>
      <c r="E484" s="5">
        <v>3.7296989999999999E-3</v>
      </c>
      <c r="F484" s="4" t="s">
        <v>3753</v>
      </c>
    </row>
    <row r="485" spans="1:6" ht="15.6" x14ac:dyDescent="0.35">
      <c r="A485" s="2" t="s">
        <v>1158</v>
      </c>
      <c r="B485" s="4" t="s">
        <v>3230</v>
      </c>
      <c r="C485" s="10">
        <v>3.1483647189999999</v>
      </c>
      <c r="D485" s="3" t="s">
        <v>2</v>
      </c>
      <c r="E485" s="5">
        <v>5.0899999999999996E-22</v>
      </c>
      <c r="F485" s="4" t="s">
        <v>3229</v>
      </c>
    </row>
    <row r="486" spans="1:6" ht="15.6" x14ac:dyDescent="0.35">
      <c r="A486" s="2" t="s">
        <v>132</v>
      </c>
      <c r="B486" s="4" t="s">
        <v>1847</v>
      </c>
      <c r="C486" s="10">
        <v>5.5925775719999997</v>
      </c>
      <c r="D486" s="3" t="s">
        <v>2</v>
      </c>
      <c r="E486" s="5">
        <v>0</v>
      </c>
      <c r="F486" s="4" t="s">
        <v>1846</v>
      </c>
    </row>
    <row r="487" spans="1:6" ht="15.6" x14ac:dyDescent="0.35">
      <c r="A487" s="2" t="s">
        <v>1521</v>
      </c>
      <c r="B487" s="4" t="s">
        <v>3683</v>
      </c>
      <c r="C487" s="10">
        <v>3.3363424579999998</v>
      </c>
      <c r="D487" s="3" t="s">
        <v>2</v>
      </c>
      <c r="E487" s="5">
        <v>0</v>
      </c>
      <c r="F487" s="4" t="s">
        <v>3682</v>
      </c>
    </row>
    <row r="488" spans="1:6" ht="15.6" x14ac:dyDescent="0.35">
      <c r="A488" s="2" t="s">
        <v>1100</v>
      </c>
      <c r="B488" s="4" t="s">
        <v>3148</v>
      </c>
      <c r="C488" s="10">
        <v>2.0813312389999998</v>
      </c>
      <c r="D488" s="3" t="s">
        <v>2</v>
      </c>
      <c r="E488" s="5">
        <v>1.4499999999999999E-41</v>
      </c>
      <c r="F488" s="4" t="s">
        <v>3147</v>
      </c>
    </row>
    <row r="489" spans="1:6" ht="15.6" x14ac:dyDescent="0.35">
      <c r="A489" s="2" t="s">
        <v>1532</v>
      </c>
      <c r="B489" s="4" t="s">
        <v>3692</v>
      </c>
      <c r="C489" s="10">
        <v>4.2507632529999997</v>
      </c>
      <c r="D489" s="3" t="s">
        <v>2</v>
      </c>
      <c r="E489" s="5">
        <v>7.4299999999999995E-48</v>
      </c>
      <c r="F489" s="4" t="s">
        <v>3691</v>
      </c>
    </row>
    <row r="490" spans="1:6" ht="15.6" x14ac:dyDescent="0.35">
      <c r="A490" s="2" t="s">
        <v>731</v>
      </c>
      <c r="B490" s="4" t="s">
        <v>2659</v>
      </c>
      <c r="C490" s="10">
        <v>0.90644708299999999</v>
      </c>
      <c r="D490" s="3" t="s">
        <v>2</v>
      </c>
      <c r="E490" s="5">
        <v>3.4399999999999999E-31</v>
      </c>
      <c r="F490" s="4" t="s">
        <v>2658</v>
      </c>
    </row>
    <row r="491" spans="1:6" ht="15.6" x14ac:dyDescent="0.35">
      <c r="A491" s="2" t="s">
        <v>556</v>
      </c>
      <c r="B491" s="4" t="s">
        <v>2408</v>
      </c>
      <c r="C491" s="10">
        <v>5.0726750870000004</v>
      </c>
      <c r="D491" s="3" t="s">
        <v>2</v>
      </c>
      <c r="E491" s="5">
        <v>1.2100000000000001E-134</v>
      </c>
      <c r="F491" s="4" t="s">
        <v>2407</v>
      </c>
    </row>
    <row r="492" spans="1:6" ht="15.6" x14ac:dyDescent="0.35">
      <c r="A492" s="2" t="s">
        <v>1267</v>
      </c>
      <c r="B492" s="4" t="s">
        <v>3360</v>
      </c>
      <c r="C492" s="10">
        <v>1.02928909</v>
      </c>
      <c r="D492" s="3" t="s">
        <v>2</v>
      </c>
      <c r="E492" s="5">
        <v>2.1001629999999999E-3</v>
      </c>
      <c r="F492" s="4" t="s">
        <v>3359</v>
      </c>
    </row>
    <row r="493" spans="1:6" ht="15.6" x14ac:dyDescent="0.35">
      <c r="A493" s="2" t="s">
        <v>1365</v>
      </c>
      <c r="B493" s="4" t="s">
        <v>3492</v>
      </c>
      <c r="C493" s="10">
        <v>1.1037397579999999</v>
      </c>
      <c r="D493" s="3" t="s">
        <v>2</v>
      </c>
      <c r="E493" s="5">
        <v>2.0630779999999999E-3</v>
      </c>
      <c r="F493" s="4" t="s">
        <v>3491</v>
      </c>
    </row>
    <row r="494" spans="1:6" ht="15.6" x14ac:dyDescent="0.35">
      <c r="A494" s="2" t="s">
        <v>605</v>
      </c>
      <c r="B494" s="4" t="s">
        <v>2474</v>
      </c>
      <c r="C494" s="10">
        <v>2.5353080669999999</v>
      </c>
      <c r="D494" s="3" t="s">
        <v>2</v>
      </c>
      <c r="E494" s="5">
        <v>2.5599999999999998E-100</v>
      </c>
      <c r="F494" s="4" t="s">
        <v>2473</v>
      </c>
    </row>
    <row r="495" spans="1:6" ht="15.6" x14ac:dyDescent="0.35">
      <c r="A495" s="2" t="s">
        <v>1114</v>
      </c>
      <c r="B495" s="4" t="s">
        <v>3166</v>
      </c>
      <c r="C495" s="10">
        <v>1.4303424490000001</v>
      </c>
      <c r="D495" s="3" t="s">
        <v>2</v>
      </c>
      <c r="E495" s="5">
        <v>8.2900000000000001E-9</v>
      </c>
      <c r="F495" s="4" t="s">
        <v>3165</v>
      </c>
    </row>
    <row r="496" spans="1:6" ht="15.6" x14ac:dyDescent="0.35">
      <c r="A496" s="2" t="s">
        <v>1638</v>
      </c>
      <c r="B496" s="4" t="s">
        <v>3828</v>
      </c>
      <c r="C496" s="10">
        <v>1.828172701</v>
      </c>
      <c r="D496" s="3" t="s">
        <v>2</v>
      </c>
      <c r="E496" s="5">
        <v>1.6399999999999999E-24</v>
      </c>
      <c r="F496" s="4" t="s">
        <v>2522</v>
      </c>
    </row>
    <row r="497" spans="1:6" ht="15.6" x14ac:dyDescent="0.35">
      <c r="A497" s="2" t="s">
        <v>638</v>
      </c>
      <c r="B497" s="4" t="s">
        <v>2523</v>
      </c>
      <c r="C497" s="10">
        <v>1.0676577540000001</v>
      </c>
      <c r="D497" s="3" t="s">
        <v>2</v>
      </c>
      <c r="E497" s="5">
        <v>1.13E-42</v>
      </c>
      <c r="F497" s="4" t="s">
        <v>2522</v>
      </c>
    </row>
    <row r="498" spans="1:6" ht="15.6" x14ac:dyDescent="0.35">
      <c r="A498" s="2" t="s">
        <v>1263</v>
      </c>
      <c r="B498" s="4" t="s">
        <v>3353</v>
      </c>
      <c r="C498" s="10">
        <v>1.683193014</v>
      </c>
      <c r="D498" s="3" t="s">
        <v>2</v>
      </c>
      <c r="E498" s="5">
        <v>1.4499999999999999E-99</v>
      </c>
      <c r="F498" s="4" t="s">
        <v>2522</v>
      </c>
    </row>
    <row r="499" spans="1:6" ht="15.6" x14ac:dyDescent="0.35">
      <c r="A499" s="2" t="s">
        <v>347</v>
      </c>
      <c r="B499" s="4" t="s">
        <v>2136</v>
      </c>
      <c r="C499" s="10">
        <v>0.77656028099999996</v>
      </c>
      <c r="D499" s="3" t="s">
        <v>2</v>
      </c>
      <c r="E499" s="5">
        <v>1.5053000000000001E-4</v>
      </c>
      <c r="F499" s="4" t="s">
        <v>2135</v>
      </c>
    </row>
    <row r="500" spans="1:6" ht="15.6" x14ac:dyDescent="0.35">
      <c r="A500" s="2" t="s">
        <v>1065</v>
      </c>
      <c r="B500" s="4" t="s">
        <v>3100</v>
      </c>
      <c r="C500" s="10">
        <v>1.071043492</v>
      </c>
      <c r="D500" s="3" t="s">
        <v>2</v>
      </c>
      <c r="E500" s="5">
        <v>1.34342E-4</v>
      </c>
      <c r="F500" s="4" t="s">
        <v>3099</v>
      </c>
    </row>
    <row r="501" spans="1:6" ht="15.6" x14ac:dyDescent="0.35">
      <c r="A501" s="2" t="s">
        <v>903</v>
      </c>
      <c r="B501" s="4" t="s">
        <v>2871</v>
      </c>
      <c r="C501" s="10">
        <v>1.9125303499999999</v>
      </c>
      <c r="D501" s="3" t="s">
        <v>2</v>
      </c>
      <c r="E501" s="5">
        <v>9.4000000000000003E-14</v>
      </c>
      <c r="F501" s="4" t="s">
        <v>1798</v>
      </c>
    </row>
    <row r="502" spans="1:6" ht="15.6" x14ac:dyDescent="0.35">
      <c r="A502" s="2" t="s">
        <v>945</v>
      </c>
      <c r="B502" s="4" t="s">
        <v>2924</v>
      </c>
      <c r="C502" s="10">
        <v>1.0553653810000001</v>
      </c>
      <c r="D502" s="3" t="s">
        <v>2</v>
      </c>
      <c r="E502" s="5">
        <v>1.7399999999999999E-85</v>
      </c>
      <c r="F502" s="4" t="s">
        <v>2923</v>
      </c>
    </row>
    <row r="503" spans="1:6" ht="15.6" x14ac:dyDescent="0.35">
      <c r="A503" s="2" t="s">
        <v>164</v>
      </c>
      <c r="B503" s="4" t="s">
        <v>1893</v>
      </c>
      <c r="C503" s="10">
        <v>0.657766395</v>
      </c>
      <c r="D503" s="3" t="s">
        <v>2</v>
      </c>
      <c r="E503" s="5">
        <v>1.3299999999999999E-93</v>
      </c>
      <c r="F503" s="4" t="s">
        <v>1892</v>
      </c>
    </row>
    <row r="504" spans="1:6" ht="15.6" x14ac:dyDescent="0.35">
      <c r="A504" s="2" t="s">
        <v>1575</v>
      </c>
      <c r="B504" s="4" t="s">
        <v>3748</v>
      </c>
      <c r="C504" s="10">
        <v>1.216089341</v>
      </c>
      <c r="D504" s="3" t="s">
        <v>2</v>
      </c>
      <c r="E504" s="5">
        <v>2.35622E-4</v>
      </c>
      <c r="F504" s="4" t="s">
        <v>3848</v>
      </c>
    </row>
    <row r="505" spans="1:6" ht="15.6" x14ac:dyDescent="0.35">
      <c r="A505" s="2" t="s">
        <v>65</v>
      </c>
      <c r="B505" s="4" t="s">
        <v>1748</v>
      </c>
      <c r="C505" s="10">
        <v>1.0684580690000001</v>
      </c>
      <c r="D505" s="3" t="s">
        <v>2</v>
      </c>
      <c r="E505" s="5">
        <v>6.07E-90</v>
      </c>
      <c r="F505" s="4" t="s">
        <v>1747</v>
      </c>
    </row>
    <row r="506" spans="1:6" ht="15.6" x14ac:dyDescent="0.35">
      <c r="A506" s="2" t="s">
        <v>577</v>
      </c>
      <c r="B506" s="4" t="s">
        <v>2432</v>
      </c>
      <c r="C506" s="10">
        <v>1.533785508</v>
      </c>
      <c r="D506" s="3" t="s">
        <v>2</v>
      </c>
      <c r="E506" s="5">
        <v>3.0599999999999997E-72</v>
      </c>
      <c r="F506" s="4" t="s">
        <v>2431</v>
      </c>
    </row>
    <row r="507" spans="1:6" ht="15.6" x14ac:dyDescent="0.35">
      <c r="A507" s="2" t="s">
        <v>1409</v>
      </c>
      <c r="B507" s="4" t="s">
        <v>3538</v>
      </c>
      <c r="C507" s="10">
        <v>0.63022567100000004</v>
      </c>
      <c r="D507" s="3" t="s">
        <v>2</v>
      </c>
      <c r="E507" s="5">
        <v>2.8686390000000001E-3</v>
      </c>
      <c r="F507" s="4" t="s">
        <v>3537</v>
      </c>
    </row>
    <row r="508" spans="1:6" ht="15.6" x14ac:dyDescent="0.35">
      <c r="A508" s="2" t="s">
        <v>504</v>
      </c>
      <c r="B508" s="4" t="s">
        <v>2342</v>
      </c>
      <c r="C508" s="10">
        <v>3.939349703</v>
      </c>
      <c r="D508" s="3" t="s">
        <v>2</v>
      </c>
      <c r="E508" s="5">
        <v>2.54E-127</v>
      </c>
      <c r="F508" s="4" t="s">
        <v>2341</v>
      </c>
    </row>
    <row r="509" spans="1:6" ht="15.6" x14ac:dyDescent="0.35">
      <c r="A509" s="2" t="s">
        <v>716</v>
      </c>
      <c r="B509" s="4" t="s">
        <v>2633</v>
      </c>
      <c r="C509" s="10">
        <v>1.3365091229999999</v>
      </c>
      <c r="D509" s="3" t="s">
        <v>2</v>
      </c>
      <c r="E509" s="5">
        <v>3.6600000000000002E-5</v>
      </c>
      <c r="F509" s="4" t="s">
        <v>2632</v>
      </c>
    </row>
    <row r="510" spans="1:6" ht="15.6" x14ac:dyDescent="0.35">
      <c r="A510" s="2" t="s">
        <v>1081</v>
      </c>
      <c r="B510" s="4" t="s">
        <v>3120</v>
      </c>
      <c r="C510" s="10">
        <v>0.967625136</v>
      </c>
      <c r="D510" s="3" t="s">
        <v>2</v>
      </c>
      <c r="E510" s="5">
        <v>8.5899999999999998E-27</v>
      </c>
      <c r="F510" s="4" t="s">
        <v>3119</v>
      </c>
    </row>
    <row r="511" spans="1:6" ht="15.6" x14ac:dyDescent="0.35">
      <c r="A511" s="2" t="s">
        <v>854</v>
      </c>
      <c r="B511" s="4" t="s">
        <v>2816</v>
      </c>
      <c r="C511" s="10">
        <v>3.4259503969999998</v>
      </c>
      <c r="D511" s="3" t="s">
        <v>2</v>
      </c>
      <c r="E511" s="5">
        <v>5.0700000000000001E-33</v>
      </c>
      <c r="F511" s="4" t="s">
        <v>2815</v>
      </c>
    </row>
    <row r="512" spans="1:6" ht="15.6" x14ac:dyDescent="0.35">
      <c r="A512" s="2" t="s">
        <v>1533</v>
      </c>
      <c r="B512" s="4" t="s">
        <v>3694</v>
      </c>
      <c r="C512" s="10">
        <v>0.88461720600000004</v>
      </c>
      <c r="D512" s="3" t="s">
        <v>2</v>
      </c>
      <c r="E512" s="5">
        <v>9.6099999999999996E-15</v>
      </c>
      <c r="F512" s="4" t="s">
        <v>3693</v>
      </c>
    </row>
    <row r="513" spans="1:6" ht="15.6" x14ac:dyDescent="0.35">
      <c r="A513" s="2" t="s">
        <v>1175</v>
      </c>
      <c r="B513" s="4" t="s">
        <v>3252</v>
      </c>
      <c r="C513" s="10">
        <v>0.85608354600000003</v>
      </c>
      <c r="D513" s="3" t="s">
        <v>2</v>
      </c>
      <c r="E513" s="5">
        <v>4.4799999999999997E-8</v>
      </c>
      <c r="F513" s="4" t="s">
        <v>3251</v>
      </c>
    </row>
    <row r="514" spans="1:6" ht="15.6" x14ac:dyDescent="0.35">
      <c r="A514" s="2" t="s">
        <v>493</v>
      </c>
      <c r="B514" s="4" t="s">
        <v>2325</v>
      </c>
      <c r="C514" s="10">
        <v>0.58680892500000004</v>
      </c>
      <c r="D514" s="3" t="s">
        <v>2</v>
      </c>
      <c r="E514" s="5">
        <v>1.4600000000000001E-5</v>
      </c>
      <c r="F514" s="4" t="s">
        <v>2324</v>
      </c>
    </row>
    <row r="515" spans="1:6" ht="15.6" x14ac:dyDescent="0.35">
      <c r="A515" s="2" t="s">
        <v>930</v>
      </c>
      <c r="B515" s="4" t="s">
        <v>2906</v>
      </c>
      <c r="C515" s="10">
        <v>1.2922752399999999</v>
      </c>
      <c r="D515" s="3" t="s">
        <v>2</v>
      </c>
      <c r="E515" s="5">
        <v>1.7697599999999999E-4</v>
      </c>
      <c r="F515" s="4" t="s">
        <v>2905</v>
      </c>
    </row>
    <row r="516" spans="1:6" ht="15.6" x14ac:dyDescent="0.35">
      <c r="A516" s="2" t="s">
        <v>1443</v>
      </c>
      <c r="B516" s="4" t="s">
        <v>3583</v>
      </c>
      <c r="C516" s="10">
        <v>0.66254745199999998</v>
      </c>
      <c r="D516" s="3" t="s">
        <v>2</v>
      </c>
      <c r="E516" s="5">
        <v>5.8599999999999997E-11</v>
      </c>
      <c r="F516" s="4" t="s">
        <v>3582</v>
      </c>
    </row>
    <row r="517" spans="1:6" ht="15.6" x14ac:dyDescent="0.35">
      <c r="A517" s="2" t="s">
        <v>1058</v>
      </c>
      <c r="B517" s="4" t="s">
        <v>3093</v>
      </c>
      <c r="C517" s="10">
        <v>3.2445842909999998</v>
      </c>
      <c r="D517" s="3" t="s">
        <v>2</v>
      </c>
      <c r="E517" s="5">
        <v>2.0100000000000001E-161</v>
      </c>
      <c r="F517" s="4" t="s">
        <v>3092</v>
      </c>
    </row>
    <row r="518" spans="1:6" ht="15.6" x14ac:dyDescent="0.35">
      <c r="A518" s="2" t="s">
        <v>1600</v>
      </c>
      <c r="B518" s="4" t="s">
        <v>3779</v>
      </c>
      <c r="C518" s="10">
        <v>1.601004968</v>
      </c>
      <c r="D518" s="3" t="s">
        <v>2</v>
      </c>
      <c r="E518" s="5">
        <v>1.1199999999999999E-275</v>
      </c>
      <c r="F518" s="4" t="s">
        <v>3778</v>
      </c>
    </row>
    <row r="519" spans="1:6" ht="15.6" x14ac:dyDescent="0.35">
      <c r="A519" s="2" t="s">
        <v>1219</v>
      </c>
      <c r="B519" s="4" t="s">
        <v>3295</v>
      </c>
      <c r="C519" s="10">
        <v>0.70881262199999995</v>
      </c>
      <c r="D519" s="3" t="s">
        <v>2</v>
      </c>
      <c r="E519" s="5">
        <v>6.28E-10</v>
      </c>
      <c r="F519" s="4" t="s">
        <v>3294</v>
      </c>
    </row>
    <row r="520" spans="1:6" ht="15.6" x14ac:dyDescent="0.35">
      <c r="A520" s="2" t="s">
        <v>827</v>
      </c>
      <c r="B520" s="4" t="s">
        <v>2779</v>
      </c>
      <c r="C520" s="10">
        <v>1.0209615970000001</v>
      </c>
      <c r="D520" s="3" t="s">
        <v>2</v>
      </c>
      <c r="E520" s="5">
        <v>4.8741990000000001E-3</v>
      </c>
      <c r="F520" s="4" t="s">
        <v>2778</v>
      </c>
    </row>
    <row r="521" spans="1:6" ht="15.6" x14ac:dyDescent="0.35">
      <c r="A521" s="2" t="s">
        <v>1509</v>
      </c>
      <c r="B521" s="4" t="s">
        <v>3661</v>
      </c>
      <c r="C521" s="10">
        <v>2.058127673</v>
      </c>
      <c r="D521" s="3" t="s">
        <v>2</v>
      </c>
      <c r="E521" s="5">
        <v>1.25E-9</v>
      </c>
      <c r="F521" s="4" t="s">
        <v>3660</v>
      </c>
    </row>
    <row r="522" spans="1:6" ht="15.6" x14ac:dyDescent="0.35">
      <c r="A522" s="2" t="s">
        <v>1042</v>
      </c>
      <c r="B522" s="4" t="s">
        <v>3066</v>
      </c>
      <c r="C522" s="10">
        <v>1.4170065860000001</v>
      </c>
      <c r="D522" s="3" t="s">
        <v>2</v>
      </c>
      <c r="E522" s="5">
        <v>0</v>
      </c>
      <c r="F522" s="4" t="s">
        <v>3065</v>
      </c>
    </row>
    <row r="523" spans="1:6" ht="15.6" x14ac:dyDescent="0.35">
      <c r="A523" s="2" t="s">
        <v>409</v>
      </c>
      <c r="B523" s="4" t="s">
        <v>2214</v>
      </c>
      <c r="C523" s="10">
        <v>0.66696413899999996</v>
      </c>
      <c r="D523" s="3" t="s">
        <v>2</v>
      </c>
      <c r="E523" s="5">
        <v>6.6499999999999999E-7</v>
      </c>
      <c r="F523" s="4" t="s">
        <v>2213</v>
      </c>
    </row>
    <row r="524" spans="1:6" ht="15.6" x14ac:dyDescent="0.35">
      <c r="A524" s="2" t="s">
        <v>53</v>
      </c>
      <c r="B524" s="4" t="s">
        <v>1728</v>
      </c>
      <c r="C524" s="10">
        <v>0.94679469900000002</v>
      </c>
      <c r="D524" s="3" t="s">
        <v>2</v>
      </c>
      <c r="E524" s="5">
        <v>6.7960520000000003E-3</v>
      </c>
      <c r="F524" s="4" t="s">
        <v>1660</v>
      </c>
    </row>
    <row r="525" spans="1:6" ht="15.6" x14ac:dyDescent="0.35">
      <c r="A525" s="2" t="s">
        <v>777</v>
      </c>
      <c r="B525" s="4" t="s">
        <v>2711</v>
      </c>
      <c r="C525" s="10">
        <v>1.170018158</v>
      </c>
      <c r="D525" s="3" t="s">
        <v>2</v>
      </c>
      <c r="E525" s="5">
        <v>2.6399999999999999E-241</v>
      </c>
      <c r="F525" s="4" t="s">
        <v>1811</v>
      </c>
    </row>
    <row r="526" spans="1:6" ht="15.6" x14ac:dyDescent="0.35">
      <c r="A526" s="2" t="s">
        <v>1412</v>
      </c>
      <c r="B526" s="4" t="s">
        <v>3543</v>
      </c>
      <c r="C526" s="10">
        <v>0.70323597000000004</v>
      </c>
      <c r="D526" s="3" t="s">
        <v>2</v>
      </c>
      <c r="E526" s="5">
        <v>1.2E-18</v>
      </c>
      <c r="F526" s="4" t="s">
        <v>3542</v>
      </c>
    </row>
    <row r="527" spans="1:6" ht="15.6" x14ac:dyDescent="0.35">
      <c r="A527" s="2" t="s">
        <v>729</v>
      </c>
      <c r="B527" s="4" t="s">
        <v>2656</v>
      </c>
      <c r="C527" s="10">
        <v>0.67302535900000005</v>
      </c>
      <c r="D527" s="3" t="s">
        <v>2</v>
      </c>
      <c r="E527" s="5">
        <v>5.5899999999999998E-8</v>
      </c>
      <c r="F527" s="4" t="s">
        <v>2655</v>
      </c>
    </row>
    <row r="528" spans="1:6" ht="15.6" x14ac:dyDescent="0.35">
      <c r="A528" s="2" t="s">
        <v>1229</v>
      </c>
      <c r="B528" s="4" t="s">
        <v>3314</v>
      </c>
      <c r="C528" s="10">
        <v>0.78175261799999995</v>
      </c>
      <c r="D528" s="3" t="s">
        <v>2</v>
      </c>
      <c r="E528" s="5">
        <v>4.08582E-4</v>
      </c>
      <c r="F528" s="4" t="s">
        <v>3313</v>
      </c>
    </row>
    <row r="529" spans="1:6" ht="15.6" x14ac:dyDescent="0.35">
      <c r="A529" s="2" t="s">
        <v>1182</v>
      </c>
      <c r="B529" s="4" t="s">
        <v>3261</v>
      </c>
      <c r="C529" s="10">
        <v>0.76299004400000003</v>
      </c>
      <c r="D529" s="3" t="s">
        <v>2</v>
      </c>
      <c r="E529" s="5">
        <v>4.9037199999999999E-4</v>
      </c>
      <c r="F529" s="4" t="s">
        <v>3260</v>
      </c>
    </row>
    <row r="530" spans="1:6" ht="15.6" x14ac:dyDescent="0.35">
      <c r="A530" s="2" t="s">
        <v>623</v>
      </c>
      <c r="B530" s="4" t="s">
        <v>2502</v>
      </c>
      <c r="C530" s="10">
        <v>0.64741344000000001</v>
      </c>
      <c r="D530" s="3" t="s">
        <v>2</v>
      </c>
      <c r="E530" s="5">
        <v>2.06E-39</v>
      </c>
      <c r="F530" s="4" t="s">
        <v>2501</v>
      </c>
    </row>
    <row r="531" spans="1:6" ht="15.6" x14ac:dyDescent="0.35">
      <c r="A531" s="2" t="s">
        <v>243</v>
      </c>
      <c r="B531" s="4" t="s">
        <v>1993</v>
      </c>
      <c r="C531" s="10">
        <v>0.64499147499999998</v>
      </c>
      <c r="D531" s="3" t="s">
        <v>2</v>
      </c>
      <c r="E531" s="5">
        <v>1.39E-22</v>
      </c>
      <c r="F531" s="4" t="s">
        <v>1992</v>
      </c>
    </row>
    <row r="532" spans="1:6" ht="15.6" x14ac:dyDescent="0.35">
      <c r="A532" s="2" t="s">
        <v>1644</v>
      </c>
      <c r="B532" s="4" t="s">
        <v>3835</v>
      </c>
      <c r="C532" s="10">
        <v>0.83792734800000002</v>
      </c>
      <c r="D532" s="3" t="s">
        <v>2</v>
      </c>
      <c r="E532" s="5">
        <v>2.3800000000000001E-61</v>
      </c>
      <c r="F532" s="4" t="s">
        <v>3834</v>
      </c>
    </row>
    <row r="533" spans="1:6" ht="15.6" x14ac:dyDescent="0.35">
      <c r="A533" s="2" t="s">
        <v>308</v>
      </c>
      <c r="B533" s="4" t="s">
        <v>2083</v>
      </c>
      <c r="C533" s="10">
        <v>0.67372749300000001</v>
      </c>
      <c r="D533" s="3" t="s">
        <v>2</v>
      </c>
      <c r="E533" s="5">
        <v>3.2700000000000001E-22</v>
      </c>
      <c r="F533" s="4" t="s">
        <v>2082</v>
      </c>
    </row>
    <row r="534" spans="1:6" ht="15.6" x14ac:dyDescent="0.35">
      <c r="A534" s="2" t="s">
        <v>165</v>
      </c>
      <c r="B534" s="4" t="s">
        <v>1895</v>
      </c>
      <c r="C534" s="10">
        <v>0.92064130099999997</v>
      </c>
      <c r="D534" s="3" t="s">
        <v>2</v>
      </c>
      <c r="E534" s="5">
        <v>6.7893889999999998E-3</v>
      </c>
      <c r="F534" s="4" t="s">
        <v>1894</v>
      </c>
    </row>
    <row r="535" spans="1:6" ht="15.6" x14ac:dyDescent="0.35">
      <c r="A535" s="2" t="s">
        <v>167</v>
      </c>
      <c r="B535" s="4" t="s">
        <v>1896</v>
      </c>
      <c r="C535" s="10">
        <v>1.3648793290000001</v>
      </c>
      <c r="D535" s="3" t="s">
        <v>2</v>
      </c>
      <c r="E535" s="5">
        <v>1.04E-5</v>
      </c>
      <c r="F535" s="4" t="s">
        <v>1894</v>
      </c>
    </row>
    <row r="536" spans="1:6" ht="15.6" x14ac:dyDescent="0.35">
      <c r="A536" s="2" t="s">
        <v>1074</v>
      </c>
      <c r="B536" s="4" t="s">
        <v>3109</v>
      </c>
      <c r="C536" s="10">
        <v>0.61591403</v>
      </c>
      <c r="D536" s="3" t="s">
        <v>2</v>
      </c>
      <c r="E536" s="5">
        <v>1.62E-53</v>
      </c>
      <c r="F536" s="4" t="s">
        <v>3108</v>
      </c>
    </row>
    <row r="537" spans="1:6" ht="15.6" x14ac:dyDescent="0.35">
      <c r="A537" s="2" t="s">
        <v>221</v>
      </c>
      <c r="B537" s="4" t="s">
        <v>1966</v>
      </c>
      <c r="C537" s="10">
        <v>1.9220927889999999</v>
      </c>
      <c r="D537" s="3" t="s">
        <v>2</v>
      </c>
      <c r="E537" s="5">
        <v>2.5199999999999999E-19</v>
      </c>
      <c r="F537" s="4" t="s">
        <v>1965</v>
      </c>
    </row>
    <row r="538" spans="1:6" ht="15.6" x14ac:dyDescent="0.35">
      <c r="A538" s="2" t="s">
        <v>378</v>
      </c>
      <c r="B538" s="4" t="s">
        <v>2171</v>
      </c>
      <c r="C538" s="10">
        <v>1.2806600130000001</v>
      </c>
      <c r="D538" s="3" t="s">
        <v>2</v>
      </c>
      <c r="E538" s="5">
        <v>1.1254100000000001E-4</v>
      </c>
      <c r="F538" s="4" t="s">
        <v>2170</v>
      </c>
    </row>
    <row r="539" spans="1:6" ht="15.6" x14ac:dyDescent="0.35">
      <c r="A539" s="2" t="s">
        <v>693</v>
      </c>
      <c r="B539" s="4" t="s">
        <v>2600</v>
      </c>
      <c r="C539" s="10">
        <v>0.84120433299999997</v>
      </c>
      <c r="D539" s="3" t="s">
        <v>2</v>
      </c>
      <c r="E539" s="5">
        <v>6.4199999999999995E-7</v>
      </c>
      <c r="F539" s="4" t="s">
        <v>2599</v>
      </c>
    </row>
    <row r="540" spans="1:6" ht="15.6" x14ac:dyDescent="0.35">
      <c r="A540" s="2" t="s">
        <v>100</v>
      </c>
      <c r="B540" s="4" t="s">
        <v>1804</v>
      </c>
      <c r="C540" s="10">
        <v>1.471268539</v>
      </c>
      <c r="D540" s="3" t="s">
        <v>2</v>
      </c>
      <c r="E540" s="5">
        <v>1.0699999999999999E-5</v>
      </c>
      <c r="F540" s="4" t="s">
        <v>1803</v>
      </c>
    </row>
    <row r="541" spans="1:6" ht="15.6" x14ac:dyDescent="0.35">
      <c r="A541" s="2" t="s">
        <v>464</v>
      </c>
      <c r="B541" s="4" t="s">
        <v>2289</v>
      </c>
      <c r="C541" s="10">
        <v>1.7195746089999999</v>
      </c>
      <c r="D541" s="3" t="s">
        <v>2</v>
      </c>
      <c r="E541" s="5">
        <v>6.1200000000000003E-7</v>
      </c>
      <c r="F541" s="4" t="s">
        <v>1803</v>
      </c>
    </row>
    <row r="542" spans="1:6" ht="15.6" x14ac:dyDescent="0.35">
      <c r="A542" s="2" t="s">
        <v>1004</v>
      </c>
      <c r="B542" s="4" t="s">
        <v>3007</v>
      </c>
      <c r="C542" s="10">
        <v>1.652021755</v>
      </c>
      <c r="D542" s="3" t="s">
        <v>2</v>
      </c>
      <c r="E542" s="5">
        <v>4.3899999999999999E-15</v>
      </c>
      <c r="F542" s="4" t="s">
        <v>3006</v>
      </c>
    </row>
    <row r="543" spans="1:6" ht="15.6" x14ac:dyDescent="0.35">
      <c r="A543" s="2" t="s">
        <v>648</v>
      </c>
      <c r="B543" s="4" t="s">
        <v>2537</v>
      </c>
      <c r="C543" s="10">
        <v>3.4900492449999998</v>
      </c>
      <c r="D543" s="3" t="s">
        <v>2</v>
      </c>
      <c r="E543" s="5">
        <v>1.14E-28</v>
      </c>
      <c r="F543" s="4" t="s">
        <v>2536</v>
      </c>
    </row>
    <row r="544" spans="1:6" ht="15.6" x14ac:dyDescent="0.35">
      <c r="A544" s="2" t="s">
        <v>266</v>
      </c>
      <c r="B544" s="4" t="s">
        <v>2030</v>
      </c>
      <c r="C544" s="10">
        <v>1.037246734</v>
      </c>
      <c r="D544" s="3" t="s">
        <v>2</v>
      </c>
      <c r="E544" s="5">
        <v>1.33E-5</v>
      </c>
      <c r="F544" s="4" t="s">
        <v>2029</v>
      </c>
    </row>
    <row r="545" spans="1:6" ht="15.6" x14ac:dyDescent="0.35">
      <c r="A545" s="2" t="s">
        <v>620</v>
      </c>
      <c r="B545" s="4" t="s">
        <v>2497</v>
      </c>
      <c r="C545" s="10">
        <v>3.5856686469999999</v>
      </c>
      <c r="D545" s="3" t="s">
        <v>2</v>
      </c>
      <c r="E545" s="5">
        <v>8.1200000000000003E-39</v>
      </c>
      <c r="F545" s="4" t="s">
        <v>2496</v>
      </c>
    </row>
    <row r="546" spans="1:6" ht="15.6" x14ac:dyDescent="0.35">
      <c r="A546" s="2" t="s">
        <v>220</v>
      </c>
      <c r="B546" s="4" t="s">
        <v>1964</v>
      </c>
      <c r="C546" s="10">
        <v>1.4272389889999999</v>
      </c>
      <c r="D546" s="3" t="s">
        <v>2</v>
      </c>
      <c r="E546" s="5">
        <v>1.6500000000000001E-5</v>
      </c>
      <c r="F546" s="4" t="s">
        <v>1963</v>
      </c>
    </row>
    <row r="547" spans="1:6" ht="15.6" x14ac:dyDescent="0.35">
      <c r="A547" s="2" t="s">
        <v>1284</v>
      </c>
      <c r="B547" s="4" t="s">
        <v>3379</v>
      </c>
      <c r="C547" s="10">
        <v>0.90867574500000003</v>
      </c>
      <c r="D547" s="3" t="s">
        <v>2</v>
      </c>
      <c r="E547" s="5">
        <v>1.3400000000000001E-6</v>
      </c>
      <c r="F547" s="4" t="s">
        <v>3378</v>
      </c>
    </row>
    <row r="548" spans="1:6" ht="15.6" x14ac:dyDescent="0.35">
      <c r="A548" s="2" t="s">
        <v>1321</v>
      </c>
      <c r="B548" s="4" t="s">
        <v>3436</v>
      </c>
      <c r="C548" s="10">
        <v>0.60242013599999999</v>
      </c>
      <c r="D548" s="3" t="s">
        <v>2</v>
      </c>
      <c r="E548" s="5">
        <v>8.4400000000000005E-5</v>
      </c>
      <c r="F548" s="4" t="s">
        <v>3435</v>
      </c>
    </row>
    <row r="549" spans="1:6" ht="15.6" x14ac:dyDescent="0.35">
      <c r="A549" s="2" t="s">
        <v>1300</v>
      </c>
      <c r="B549" s="4" t="s">
        <v>3403</v>
      </c>
      <c r="C549" s="10">
        <v>1.6832253619999999</v>
      </c>
      <c r="D549" s="3" t="s">
        <v>2</v>
      </c>
      <c r="E549" s="5">
        <v>6.6499999999999997E-32</v>
      </c>
      <c r="F549" s="4" t="s">
        <v>3402</v>
      </c>
    </row>
    <row r="550" spans="1:6" ht="15.6" x14ac:dyDescent="0.35">
      <c r="A550" s="2" t="s">
        <v>1188</v>
      </c>
      <c r="B550" s="4" t="s">
        <v>3265</v>
      </c>
      <c r="C550" s="10">
        <v>0.61955978499999997</v>
      </c>
      <c r="D550" s="3" t="s">
        <v>2</v>
      </c>
      <c r="E550" s="5">
        <v>1.99781E-4</v>
      </c>
      <c r="F550" s="4" t="s">
        <v>3264</v>
      </c>
    </row>
    <row r="551" spans="1:6" ht="15.6" x14ac:dyDescent="0.35">
      <c r="A551" s="2" t="s">
        <v>833</v>
      </c>
      <c r="B551" s="4" t="s">
        <v>2785</v>
      </c>
      <c r="C551" s="10">
        <v>0.64259156299999998</v>
      </c>
      <c r="D551" s="3" t="s">
        <v>2</v>
      </c>
      <c r="E551" s="5">
        <v>2.0099999999999998E-6</v>
      </c>
      <c r="F551" s="4" t="s">
        <v>2784</v>
      </c>
    </row>
    <row r="552" spans="1:6" ht="15.6" x14ac:dyDescent="0.35">
      <c r="A552" s="2" t="s">
        <v>985</v>
      </c>
      <c r="B552" s="4" t="s">
        <v>2978</v>
      </c>
      <c r="C552" s="10">
        <v>1.8188791150000001</v>
      </c>
      <c r="D552" s="3" t="s">
        <v>2</v>
      </c>
      <c r="E552" s="5">
        <v>9.27E-134</v>
      </c>
      <c r="F552" s="4" t="s">
        <v>2977</v>
      </c>
    </row>
    <row r="553" spans="1:6" ht="15.6" x14ac:dyDescent="0.35">
      <c r="A553" s="2" t="s">
        <v>113</v>
      </c>
      <c r="B553" s="4" t="s">
        <v>1822</v>
      </c>
      <c r="C553" s="10">
        <v>2.8070725489999999</v>
      </c>
      <c r="D553" s="3" t="s">
        <v>2</v>
      </c>
      <c r="E553" s="5">
        <v>2.4800000000000001E-44</v>
      </c>
      <c r="F553" s="4" t="s">
        <v>1821</v>
      </c>
    </row>
    <row r="554" spans="1:6" ht="15.6" x14ac:dyDescent="0.35">
      <c r="A554" s="2" t="s">
        <v>463</v>
      </c>
      <c r="B554" s="4" t="s">
        <v>2288</v>
      </c>
      <c r="C554" s="10">
        <v>0.71510163500000001</v>
      </c>
      <c r="D554" s="3" t="s">
        <v>2</v>
      </c>
      <c r="E554" s="5">
        <v>1.0399999999999999E-15</v>
      </c>
      <c r="F554" s="4" t="s">
        <v>2287</v>
      </c>
    </row>
    <row r="555" spans="1:6" ht="15.6" x14ac:dyDescent="0.35">
      <c r="A555" s="2" t="s">
        <v>943</v>
      </c>
      <c r="B555" s="4" t="s">
        <v>2921</v>
      </c>
      <c r="C555" s="10">
        <v>2.4667657680000001</v>
      </c>
      <c r="D555" s="3" t="s">
        <v>2</v>
      </c>
      <c r="E555" s="5">
        <v>0</v>
      </c>
      <c r="F555" s="4" t="s">
        <v>2920</v>
      </c>
    </row>
    <row r="556" spans="1:6" ht="15.6" x14ac:dyDescent="0.35">
      <c r="A556" s="2" t="s">
        <v>6</v>
      </c>
      <c r="B556" s="4" t="s">
        <v>1664</v>
      </c>
      <c r="C556" s="10">
        <v>3.8223295570000002</v>
      </c>
      <c r="D556" s="3" t="s">
        <v>2</v>
      </c>
      <c r="E556" s="5">
        <v>3.7600000000000001E-239</v>
      </c>
      <c r="F556" s="4" t="s">
        <v>1663</v>
      </c>
    </row>
    <row r="557" spans="1:6" ht="15.6" x14ac:dyDescent="0.35">
      <c r="A557" s="2" t="s">
        <v>625</v>
      </c>
      <c r="B557" s="4" t="s">
        <v>2506</v>
      </c>
      <c r="C557" s="10">
        <v>1.433971441</v>
      </c>
      <c r="D557" s="3" t="s">
        <v>2</v>
      </c>
      <c r="E557" s="5">
        <v>0</v>
      </c>
      <c r="F557" s="4" t="s">
        <v>2505</v>
      </c>
    </row>
    <row r="558" spans="1:6" ht="15.6" x14ac:dyDescent="0.35">
      <c r="A558" s="2" t="s">
        <v>688</v>
      </c>
      <c r="B558" s="4" t="s">
        <v>2593</v>
      </c>
      <c r="C558" s="10">
        <v>4.8529830760000001</v>
      </c>
      <c r="D558" s="3" t="s">
        <v>2</v>
      </c>
      <c r="E558" s="5">
        <v>0</v>
      </c>
      <c r="F558" s="4" t="s">
        <v>2592</v>
      </c>
    </row>
    <row r="559" spans="1:6" ht="15.6" x14ac:dyDescent="0.35">
      <c r="A559" s="2" t="s">
        <v>27</v>
      </c>
      <c r="B559" s="4" t="s">
        <v>1692</v>
      </c>
      <c r="C559" s="10">
        <v>0.85387107799999995</v>
      </c>
      <c r="D559" s="3" t="s">
        <v>2</v>
      </c>
      <c r="E559" s="5">
        <v>9.8359160000000001E-3</v>
      </c>
      <c r="F559" s="4" t="s">
        <v>1691</v>
      </c>
    </row>
    <row r="560" spans="1:6" ht="15.6" x14ac:dyDescent="0.35">
      <c r="A560" s="2" t="s">
        <v>233</v>
      </c>
      <c r="B560" s="4" t="s">
        <v>1984</v>
      </c>
      <c r="C560" s="10">
        <v>1.083960686</v>
      </c>
      <c r="D560" s="3" t="s">
        <v>2</v>
      </c>
      <c r="E560" s="5">
        <v>0</v>
      </c>
      <c r="F560" s="4" t="s">
        <v>1983</v>
      </c>
    </row>
    <row r="561" spans="1:6" ht="15.6" x14ac:dyDescent="0.35">
      <c r="A561" s="2" t="s">
        <v>1294</v>
      </c>
      <c r="B561" s="4" t="s">
        <v>3393</v>
      </c>
      <c r="C561" s="10">
        <v>1.2946736320000001</v>
      </c>
      <c r="D561" s="3" t="s">
        <v>2</v>
      </c>
      <c r="E561" s="5">
        <v>0</v>
      </c>
      <c r="F561" s="4" t="s">
        <v>3392</v>
      </c>
    </row>
    <row r="562" spans="1:6" ht="15.6" x14ac:dyDescent="0.35">
      <c r="A562" s="2" t="s">
        <v>670</v>
      </c>
      <c r="B562" s="4" t="s">
        <v>2562</v>
      </c>
      <c r="C562" s="10">
        <v>4.2861746890000001</v>
      </c>
      <c r="D562" s="3" t="s">
        <v>2</v>
      </c>
      <c r="E562" s="5">
        <v>0</v>
      </c>
      <c r="F562" s="4" t="s">
        <v>2561</v>
      </c>
    </row>
    <row r="563" spans="1:6" ht="15.6" x14ac:dyDescent="0.35">
      <c r="A563" s="2" t="s">
        <v>291</v>
      </c>
      <c r="B563" s="4" t="s">
        <v>2060</v>
      </c>
      <c r="C563" s="10">
        <v>1.2096440260000001</v>
      </c>
      <c r="D563" s="3" t="s">
        <v>2</v>
      </c>
      <c r="E563" s="5">
        <v>0</v>
      </c>
      <c r="F563" s="4" t="s">
        <v>2059</v>
      </c>
    </row>
    <row r="564" spans="1:6" ht="15.6" x14ac:dyDescent="0.35">
      <c r="A564" s="2" t="s">
        <v>852</v>
      </c>
      <c r="B564" s="4" t="s">
        <v>2812</v>
      </c>
      <c r="C564" s="10">
        <v>5.4266180579999999</v>
      </c>
      <c r="D564" s="3" t="s">
        <v>2</v>
      </c>
      <c r="E564" s="5">
        <v>0</v>
      </c>
      <c r="F564" s="4" t="s">
        <v>2811</v>
      </c>
    </row>
    <row r="565" spans="1:6" ht="15.6" x14ac:dyDescent="0.35">
      <c r="A565" s="2" t="s">
        <v>819</v>
      </c>
      <c r="B565" s="4" t="s">
        <v>2768</v>
      </c>
      <c r="C565" s="10">
        <v>1.0709908699999999</v>
      </c>
      <c r="D565" s="3" t="s">
        <v>2</v>
      </c>
      <c r="E565" s="5">
        <v>0</v>
      </c>
      <c r="F565" s="4" t="s">
        <v>2767</v>
      </c>
    </row>
    <row r="566" spans="1:6" ht="15.6" x14ac:dyDescent="0.35">
      <c r="A566" s="2" t="s">
        <v>687</v>
      </c>
      <c r="B566" s="4" t="s">
        <v>2591</v>
      </c>
      <c r="C566" s="10">
        <v>1.0397458829999999</v>
      </c>
      <c r="D566" s="3" t="s">
        <v>2</v>
      </c>
      <c r="E566" s="5">
        <v>3.1800000000000002E-61</v>
      </c>
      <c r="F566" s="4" t="s">
        <v>2590</v>
      </c>
    </row>
    <row r="567" spans="1:6" ht="15.6" x14ac:dyDescent="0.35">
      <c r="A567" s="2" t="s">
        <v>1347</v>
      </c>
      <c r="B567" s="4" t="s">
        <v>3472</v>
      </c>
      <c r="C567" s="10">
        <v>0.79559106999999996</v>
      </c>
      <c r="D567" s="3" t="s">
        <v>2</v>
      </c>
      <c r="E567" s="5">
        <v>1.08E-16</v>
      </c>
      <c r="F567" s="4" t="s">
        <v>3471</v>
      </c>
    </row>
    <row r="568" spans="1:6" ht="15.6" x14ac:dyDescent="0.35">
      <c r="A568" s="2" t="s">
        <v>735</v>
      </c>
      <c r="B568" s="4" t="s">
        <v>2661</v>
      </c>
      <c r="C568" s="10">
        <v>0.92361400400000004</v>
      </c>
      <c r="D568" s="3" t="s">
        <v>2</v>
      </c>
      <c r="E568" s="5">
        <v>2.3200000000000002E-13</v>
      </c>
      <c r="F568" s="4" t="s">
        <v>2660</v>
      </c>
    </row>
    <row r="569" spans="1:6" ht="15.6" x14ac:dyDescent="0.35">
      <c r="A569" s="2" t="s">
        <v>14</v>
      </c>
      <c r="B569" s="4" t="s">
        <v>1676</v>
      </c>
      <c r="C569" s="10">
        <v>0.74616350200000003</v>
      </c>
      <c r="D569" s="3" t="s">
        <v>2</v>
      </c>
      <c r="E569" s="5">
        <v>4.7199999999999999E-7</v>
      </c>
      <c r="F569" s="4" t="s">
        <v>1675</v>
      </c>
    </row>
    <row r="570" spans="1:6" ht="15.6" x14ac:dyDescent="0.35">
      <c r="A570" s="2" t="s">
        <v>91</v>
      </c>
      <c r="B570" s="4" t="s">
        <v>1790</v>
      </c>
      <c r="C570" s="10">
        <v>2.2913076989999999</v>
      </c>
      <c r="D570" s="3" t="s">
        <v>2</v>
      </c>
      <c r="E570" s="5">
        <v>1.1900000000000001E-11</v>
      </c>
      <c r="F570" s="4" t="s">
        <v>1789</v>
      </c>
    </row>
    <row r="571" spans="1:6" ht="15.6" x14ac:dyDescent="0.35">
      <c r="A571" s="2" t="s">
        <v>1201</v>
      </c>
      <c r="B571" s="4" t="s">
        <v>3278</v>
      </c>
      <c r="C571" s="10">
        <v>1.424171235</v>
      </c>
      <c r="D571" s="3" t="s">
        <v>2</v>
      </c>
      <c r="E571" s="5">
        <v>1.33E-11</v>
      </c>
      <c r="F571" s="4" t="s">
        <v>2034</v>
      </c>
    </row>
    <row r="572" spans="1:6" ht="15.6" x14ac:dyDescent="0.35">
      <c r="A572" s="2" t="s">
        <v>273</v>
      </c>
      <c r="B572" s="4" t="s">
        <v>2035</v>
      </c>
      <c r="C572" s="10">
        <v>0.63839673799999996</v>
      </c>
      <c r="D572" s="3" t="s">
        <v>2</v>
      </c>
      <c r="E572" s="5">
        <v>8.7800000000000006E-6</v>
      </c>
      <c r="F572" s="4" t="s">
        <v>2034</v>
      </c>
    </row>
    <row r="573" spans="1:6" ht="15.6" x14ac:dyDescent="0.35">
      <c r="A573" s="2" t="s">
        <v>1020</v>
      </c>
      <c r="B573" s="4" t="s">
        <v>3033</v>
      </c>
      <c r="C573" s="10">
        <v>3.10185106</v>
      </c>
      <c r="D573" s="3" t="s">
        <v>2</v>
      </c>
      <c r="E573" s="5">
        <v>3.3300000000000002E-81</v>
      </c>
      <c r="F573" s="4" t="s">
        <v>3032</v>
      </c>
    </row>
    <row r="574" spans="1:6" ht="15.6" x14ac:dyDescent="0.35">
      <c r="A574" s="2" t="s">
        <v>31</v>
      </c>
      <c r="B574" s="4" t="s">
        <v>1699</v>
      </c>
      <c r="C574" s="10">
        <v>2.0412770939999998</v>
      </c>
      <c r="D574" s="3" t="s">
        <v>2</v>
      </c>
      <c r="E574" s="5">
        <v>1.67E-9</v>
      </c>
      <c r="F574" s="4" t="s">
        <v>1698</v>
      </c>
    </row>
    <row r="575" spans="1:6" ht="15.6" x14ac:dyDescent="0.35">
      <c r="A575" s="2" t="s">
        <v>456</v>
      </c>
      <c r="B575" s="4" t="s">
        <v>2276</v>
      </c>
      <c r="C575" s="10">
        <v>0.63971391099999997</v>
      </c>
      <c r="D575" s="3" t="s">
        <v>2</v>
      </c>
      <c r="E575" s="5">
        <v>2.6300000000000002E-10</v>
      </c>
      <c r="F575" s="4" t="s">
        <v>2275</v>
      </c>
    </row>
    <row r="576" spans="1:6" ht="15.6" x14ac:dyDescent="0.35">
      <c r="A576" s="2" t="s">
        <v>69</v>
      </c>
      <c r="B576" s="4" t="s">
        <v>1756</v>
      </c>
      <c r="C576" s="10">
        <v>1.5247428510000001</v>
      </c>
      <c r="D576" s="3" t="s">
        <v>2</v>
      </c>
      <c r="E576" s="5">
        <v>0</v>
      </c>
      <c r="F576" s="4" t="s">
        <v>1755</v>
      </c>
    </row>
    <row r="577" spans="1:6" ht="15.6" x14ac:dyDescent="0.35">
      <c r="A577" s="2" t="s">
        <v>951</v>
      </c>
      <c r="B577" s="4" t="s">
        <v>2932</v>
      </c>
      <c r="C577" s="10">
        <v>0.94717388800000002</v>
      </c>
      <c r="D577" s="3" t="s">
        <v>2</v>
      </c>
      <c r="E577" s="5">
        <v>5.5199999999999998E-8</v>
      </c>
      <c r="F577" s="4" t="s">
        <v>2931</v>
      </c>
    </row>
    <row r="578" spans="1:6" ht="15.6" x14ac:dyDescent="0.35">
      <c r="A578" s="2" t="s">
        <v>1260</v>
      </c>
      <c r="B578" s="4" t="s">
        <v>3349</v>
      </c>
      <c r="C578" s="10">
        <v>0.72820105999999996</v>
      </c>
      <c r="D578" s="3" t="s">
        <v>2</v>
      </c>
      <c r="E578" s="5">
        <v>3.4E-15</v>
      </c>
      <c r="F578" s="4" t="s">
        <v>2938</v>
      </c>
    </row>
    <row r="579" spans="1:6" ht="15.6" x14ac:dyDescent="0.35">
      <c r="A579" s="2" t="s">
        <v>955</v>
      </c>
      <c r="B579" s="4" t="s">
        <v>2939</v>
      </c>
      <c r="C579" s="10">
        <v>0.618877495</v>
      </c>
      <c r="D579" s="3" t="s">
        <v>2</v>
      </c>
      <c r="E579" s="5">
        <v>1.26E-6</v>
      </c>
      <c r="F579" s="4" t="s">
        <v>2938</v>
      </c>
    </row>
    <row r="580" spans="1:6" ht="15.6" x14ac:dyDescent="0.35">
      <c r="A580" s="2" t="s">
        <v>1548</v>
      </c>
      <c r="B580" s="4" t="s">
        <v>3712</v>
      </c>
      <c r="C580" s="10">
        <v>0.67708358300000004</v>
      </c>
      <c r="D580" s="3" t="s">
        <v>2</v>
      </c>
      <c r="E580" s="5">
        <v>7.4999999999999996E-19</v>
      </c>
      <c r="F580" s="4" t="s">
        <v>3711</v>
      </c>
    </row>
    <row r="581" spans="1:6" ht="15.6" x14ac:dyDescent="0.35">
      <c r="A581" s="2" t="s">
        <v>775</v>
      </c>
      <c r="B581" s="4" t="s">
        <v>2708</v>
      </c>
      <c r="C581" s="10">
        <v>0.59532416799999999</v>
      </c>
      <c r="D581" s="3" t="s">
        <v>2</v>
      </c>
      <c r="E581" s="5">
        <v>3.4099999999999998E-42</v>
      </c>
      <c r="F581" s="4" t="s">
        <v>2707</v>
      </c>
    </row>
    <row r="582" spans="1:6" ht="15.6" x14ac:dyDescent="0.35">
      <c r="A582" s="2" t="s">
        <v>933</v>
      </c>
      <c r="B582" s="4" t="s">
        <v>2910</v>
      </c>
      <c r="C582" s="10">
        <v>6.5891185910000001</v>
      </c>
      <c r="D582" s="3" t="s">
        <v>2</v>
      </c>
      <c r="E582" s="5">
        <v>1.8100000000000001E-282</v>
      </c>
      <c r="F582" s="4" t="s">
        <v>2909</v>
      </c>
    </row>
    <row r="583" spans="1:6" ht="15.6" x14ac:dyDescent="0.35">
      <c r="A583" s="2" t="s">
        <v>428</v>
      </c>
      <c r="B583" s="4" t="s">
        <v>2240</v>
      </c>
      <c r="C583" s="10">
        <v>1.7116371349999999</v>
      </c>
      <c r="D583" s="3" t="s">
        <v>2</v>
      </c>
      <c r="E583" s="5">
        <v>0</v>
      </c>
      <c r="F583" s="4" t="s">
        <v>1885</v>
      </c>
    </row>
    <row r="584" spans="1:6" ht="15.6" x14ac:dyDescent="0.35">
      <c r="A584" s="2" t="s">
        <v>1517</v>
      </c>
      <c r="B584" s="4" t="s">
        <v>3676</v>
      </c>
      <c r="C584" s="10">
        <v>1.9984092010000001</v>
      </c>
      <c r="D584" s="3" t="s">
        <v>2</v>
      </c>
      <c r="E584" s="5">
        <v>0</v>
      </c>
      <c r="F584" s="4" t="s">
        <v>3675</v>
      </c>
    </row>
    <row r="585" spans="1:6" ht="15.6" x14ac:dyDescent="0.35">
      <c r="A585" s="2" t="s">
        <v>1518</v>
      </c>
      <c r="B585" s="4" t="s">
        <v>3678</v>
      </c>
      <c r="C585" s="10">
        <v>1.63722865</v>
      </c>
      <c r="D585" s="3" t="s">
        <v>2</v>
      </c>
      <c r="E585" s="5">
        <v>1.06E-60</v>
      </c>
      <c r="F585" s="4" t="s">
        <v>3677</v>
      </c>
    </row>
    <row r="586" spans="1:6" ht="15.6" x14ac:dyDescent="0.35">
      <c r="A586" s="2" t="s">
        <v>1018</v>
      </c>
      <c r="B586" s="4" t="s">
        <v>3029</v>
      </c>
      <c r="C586" s="10">
        <v>2.405903452</v>
      </c>
      <c r="D586" s="3" t="s">
        <v>2</v>
      </c>
      <c r="E586" s="5">
        <v>1.2799999999999999E-18</v>
      </c>
      <c r="F586" s="4" t="s">
        <v>1841</v>
      </c>
    </row>
    <row r="587" spans="1:6" ht="15.6" x14ac:dyDescent="0.35">
      <c r="A587" s="2" t="s">
        <v>128</v>
      </c>
      <c r="B587" s="4" t="s">
        <v>1842</v>
      </c>
      <c r="C587" s="10">
        <v>0.612917139</v>
      </c>
      <c r="D587" s="3" t="s">
        <v>2</v>
      </c>
      <c r="E587" s="5">
        <v>5.7100000000000001E-16</v>
      </c>
      <c r="F587" s="4" t="s">
        <v>1841</v>
      </c>
    </row>
    <row r="588" spans="1:6" ht="15.6" x14ac:dyDescent="0.35">
      <c r="A588" s="2" t="s">
        <v>609</v>
      </c>
      <c r="B588" s="4" t="s">
        <v>2481</v>
      </c>
      <c r="C588" s="10">
        <v>2.181272098</v>
      </c>
      <c r="D588" s="3" t="s">
        <v>2</v>
      </c>
      <c r="E588" s="5">
        <v>6.3100000000000001E-30</v>
      </c>
      <c r="F588" s="4" t="s">
        <v>2480</v>
      </c>
    </row>
    <row r="589" spans="1:6" ht="15.6" x14ac:dyDescent="0.35">
      <c r="A589" s="2" t="s">
        <v>700</v>
      </c>
      <c r="B589" s="4" t="s">
        <v>2610</v>
      </c>
      <c r="C589" s="10">
        <v>1.1997802829999999</v>
      </c>
      <c r="D589" s="3" t="s">
        <v>2</v>
      </c>
      <c r="E589" s="5">
        <v>1.82015E-4</v>
      </c>
      <c r="F589" s="4" t="s">
        <v>1841</v>
      </c>
    </row>
    <row r="590" spans="1:6" ht="15.6" x14ac:dyDescent="0.35">
      <c r="A590" s="2" t="s">
        <v>1167</v>
      </c>
      <c r="B590" s="4" t="s">
        <v>3239</v>
      </c>
      <c r="C590" s="10">
        <v>0.93747945799999999</v>
      </c>
      <c r="D590" s="3" t="s">
        <v>2</v>
      </c>
      <c r="E590" s="5">
        <v>6.4506119999999997E-3</v>
      </c>
      <c r="F590" s="4" t="s">
        <v>1841</v>
      </c>
    </row>
    <row r="591" spans="1:6" ht="15.6" x14ac:dyDescent="0.35">
      <c r="A591" s="2" t="s">
        <v>458</v>
      </c>
      <c r="B591" s="4" t="s">
        <v>2280</v>
      </c>
      <c r="C591" s="10">
        <v>0.93271585099999998</v>
      </c>
      <c r="D591" s="3" t="s">
        <v>2</v>
      </c>
      <c r="E591" s="5">
        <v>8.7964380000000002E-3</v>
      </c>
      <c r="F591" s="4" t="s">
        <v>2279</v>
      </c>
    </row>
    <row r="592" spans="1:6" ht="15.6" x14ac:dyDescent="0.35">
      <c r="A592" s="2" t="s">
        <v>1209</v>
      </c>
      <c r="B592" s="4" t="s">
        <v>3288</v>
      </c>
      <c r="C592" s="10">
        <v>1.2986319669999999</v>
      </c>
      <c r="D592" s="3" t="s">
        <v>2</v>
      </c>
      <c r="E592" s="5">
        <v>4.5899999999999998E-5</v>
      </c>
      <c r="F592" s="4" t="s">
        <v>3287</v>
      </c>
    </row>
    <row r="593" spans="1:6" ht="15.6" x14ac:dyDescent="0.35">
      <c r="A593" s="2" t="s">
        <v>1440</v>
      </c>
      <c r="B593" s="4" t="s">
        <v>3579</v>
      </c>
      <c r="C593" s="10">
        <v>0.78148620300000005</v>
      </c>
      <c r="D593" s="3" t="s">
        <v>2</v>
      </c>
      <c r="E593" s="5">
        <v>1.8399999999999998E-18</v>
      </c>
      <c r="F593" s="4" t="s">
        <v>3578</v>
      </c>
    </row>
    <row r="594" spans="1:6" ht="15.6" x14ac:dyDescent="0.35">
      <c r="A594" s="2" t="s">
        <v>1194</v>
      </c>
      <c r="B594" s="4" t="s">
        <v>3274</v>
      </c>
      <c r="C594" s="10">
        <v>0.75699636000000003</v>
      </c>
      <c r="D594" s="3" t="s">
        <v>2</v>
      </c>
      <c r="E594" s="5">
        <v>3.9999999999999998E-6</v>
      </c>
      <c r="F594" s="4" t="s">
        <v>3273</v>
      </c>
    </row>
    <row r="595" spans="1:6" ht="15.6" x14ac:dyDescent="0.35">
      <c r="A595" s="2" t="s">
        <v>613</v>
      </c>
      <c r="B595" s="4" t="s">
        <v>2489</v>
      </c>
      <c r="C595" s="10">
        <v>0.86137050400000004</v>
      </c>
      <c r="D595" s="3" t="s">
        <v>2</v>
      </c>
      <c r="E595" s="5">
        <v>5.7399999999999998E-13</v>
      </c>
      <c r="F595" s="4" t="s">
        <v>2488</v>
      </c>
    </row>
    <row r="596" spans="1:6" ht="15.6" x14ac:dyDescent="0.35">
      <c r="A596" s="2" t="s">
        <v>923</v>
      </c>
      <c r="B596" s="4" t="s">
        <v>2896</v>
      </c>
      <c r="C596" s="10">
        <v>0.65534326399999998</v>
      </c>
      <c r="D596" s="3" t="s">
        <v>2</v>
      </c>
      <c r="E596" s="5">
        <v>8.0599999999999999E-7</v>
      </c>
      <c r="F596" s="4" t="s">
        <v>2895</v>
      </c>
    </row>
    <row r="597" spans="1:6" ht="15.6" x14ac:dyDescent="0.35">
      <c r="A597" s="2" t="s">
        <v>1623</v>
      </c>
      <c r="B597" s="4" t="s">
        <v>3810</v>
      </c>
      <c r="C597" s="10">
        <v>0.66498232599999996</v>
      </c>
      <c r="D597" s="3" t="s">
        <v>2</v>
      </c>
      <c r="E597" s="5">
        <v>1.4600769999999999E-3</v>
      </c>
      <c r="F597" s="4" t="s">
        <v>3809</v>
      </c>
    </row>
    <row r="598" spans="1:6" ht="15.6" x14ac:dyDescent="0.35">
      <c r="A598" s="2" t="s">
        <v>1624</v>
      </c>
      <c r="B598" s="4" t="s">
        <v>3812</v>
      </c>
      <c r="C598" s="10">
        <v>1.1397938889999999</v>
      </c>
      <c r="D598" s="3" t="s">
        <v>2</v>
      </c>
      <c r="E598" s="5">
        <v>1.44E-11</v>
      </c>
      <c r="F598" s="4" t="s">
        <v>3811</v>
      </c>
    </row>
    <row r="599" spans="1:6" ht="15.6" x14ac:dyDescent="0.35">
      <c r="A599" s="2" t="s">
        <v>415</v>
      </c>
      <c r="B599" s="4" t="s">
        <v>2224</v>
      </c>
      <c r="C599" s="10">
        <v>0.713747994</v>
      </c>
      <c r="D599" s="3" t="s">
        <v>2</v>
      </c>
      <c r="E599" s="5">
        <v>5.4999999999999997E-11</v>
      </c>
      <c r="F599" s="4" t="s">
        <v>2223</v>
      </c>
    </row>
    <row r="600" spans="1:6" ht="15.6" x14ac:dyDescent="0.35">
      <c r="A600" s="2" t="s">
        <v>468</v>
      </c>
      <c r="B600" s="4" t="s">
        <v>2294</v>
      </c>
      <c r="C600" s="10">
        <v>0.78786941899999996</v>
      </c>
      <c r="D600" s="3" t="s">
        <v>2</v>
      </c>
      <c r="E600" s="5">
        <v>5.7200000000000002E-34</v>
      </c>
      <c r="F600" s="4" t="s">
        <v>2293</v>
      </c>
    </row>
    <row r="601" spans="1:6" ht="15.6" x14ac:dyDescent="0.35">
      <c r="A601" s="2" t="s">
        <v>619</v>
      </c>
      <c r="B601" s="4" t="s">
        <v>2495</v>
      </c>
      <c r="C601" s="10">
        <v>0.59406610900000001</v>
      </c>
      <c r="D601" s="3" t="s">
        <v>2</v>
      </c>
      <c r="E601" s="5">
        <v>5.9899999999999995E-19</v>
      </c>
      <c r="F601" s="4" t="s">
        <v>2494</v>
      </c>
    </row>
    <row r="602" spans="1:6" ht="15.6" x14ac:dyDescent="0.35">
      <c r="A602" s="2" t="s">
        <v>622</v>
      </c>
      <c r="B602" s="4" t="s">
        <v>2500</v>
      </c>
      <c r="C602" s="10">
        <v>1.3389428649999999</v>
      </c>
      <c r="D602" s="3" t="s">
        <v>2</v>
      </c>
      <c r="E602" s="5">
        <v>1.3429699999999999E-4</v>
      </c>
      <c r="F602" s="4" t="s">
        <v>2499</v>
      </c>
    </row>
    <row r="603" spans="1:6" ht="15.6" x14ac:dyDescent="0.35">
      <c r="A603" s="2" t="s">
        <v>194</v>
      </c>
      <c r="B603" s="4" t="s">
        <v>1931</v>
      </c>
      <c r="C603" s="10">
        <v>3.0381250460000002</v>
      </c>
      <c r="D603" s="3" t="s">
        <v>2</v>
      </c>
      <c r="E603" s="5">
        <v>5.4099999999999997E-68</v>
      </c>
      <c r="F603" s="4" t="s">
        <v>1930</v>
      </c>
    </row>
    <row r="604" spans="1:6" ht="15.6" x14ac:dyDescent="0.35">
      <c r="A604" s="2" t="s">
        <v>984</v>
      </c>
      <c r="B604" s="4" t="s">
        <v>2976</v>
      </c>
      <c r="C604" s="10">
        <v>0.61997753200000005</v>
      </c>
      <c r="D604" s="3" t="s">
        <v>2</v>
      </c>
      <c r="E604" s="5">
        <v>2.8099999999999999E-15</v>
      </c>
      <c r="F604" s="4" t="s">
        <v>2975</v>
      </c>
    </row>
    <row r="605" spans="1:6" ht="15.6" x14ac:dyDescent="0.35">
      <c r="A605" s="2" t="s">
        <v>200</v>
      </c>
      <c r="B605" s="4" t="s">
        <v>1939</v>
      </c>
      <c r="C605" s="10">
        <v>0.74861719699999996</v>
      </c>
      <c r="D605" s="3" t="s">
        <v>2</v>
      </c>
      <c r="E605" s="5">
        <v>3.0299999999999998E-41</v>
      </c>
      <c r="F605" s="4" t="s">
        <v>1938</v>
      </c>
    </row>
    <row r="606" spans="1:6" ht="15.6" x14ac:dyDescent="0.35">
      <c r="A606" s="2" t="s">
        <v>216</v>
      </c>
      <c r="B606" s="4" t="s">
        <v>1957</v>
      </c>
      <c r="C606" s="10">
        <v>0.77592631000000001</v>
      </c>
      <c r="D606" s="3" t="s">
        <v>2</v>
      </c>
      <c r="E606" s="5">
        <v>7.2299999999999999E-17</v>
      </c>
      <c r="F606" s="4" t="s">
        <v>1956</v>
      </c>
    </row>
    <row r="607" spans="1:6" ht="15.6" x14ac:dyDescent="0.35">
      <c r="A607" s="2" t="s">
        <v>1117</v>
      </c>
      <c r="B607" s="4" t="s">
        <v>3170</v>
      </c>
      <c r="C607" s="10">
        <v>0.88847536500000002</v>
      </c>
      <c r="D607" s="3" t="s">
        <v>2</v>
      </c>
      <c r="E607" s="5">
        <v>5.0544190000000001E-3</v>
      </c>
      <c r="F607" s="4" t="s">
        <v>3169</v>
      </c>
    </row>
    <row r="608" spans="1:6" ht="15.6" x14ac:dyDescent="0.35">
      <c r="A608" s="2" t="s">
        <v>1613</v>
      </c>
      <c r="B608" s="4" t="s">
        <v>3796</v>
      </c>
      <c r="C608" s="10">
        <v>3.0011521860000001</v>
      </c>
      <c r="D608" s="3" t="s">
        <v>2</v>
      </c>
      <c r="E608" s="5">
        <v>2.8499999999999998E-22</v>
      </c>
      <c r="F608" s="4" t="s">
        <v>3795</v>
      </c>
    </row>
    <row r="609" spans="1:6" ht="15.6" x14ac:dyDescent="0.35">
      <c r="A609" s="2" t="s">
        <v>578</v>
      </c>
      <c r="B609" s="4" t="s">
        <v>2434</v>
      </c>
      <c r="C609" s="10">
        <v>1.803566714</v>
      </c>
      <c r="D609" s="3" t="s">
        <v>2</v>
      </c>
      <c r="E609" s="5">
        <v>2.3899999999999999E-8</v>
      </c>
      <c r="F609" s="4" t="s">
        <v>2433</v>
      </c>
    </row>
    <row r="610" spans="1:6" ht="15.6" x14ac:dyDescent="0.35">
      <c r="A610" s="2" t="s">
        <v>771</v>
      </c>
      <c r="B610" s="4" t="s">
        <v>2703</v>
      </c>
      <c r="C610" s="10">
        <v>1.8001270620000001</v>
      </c>
      <c r="D610" s="3" t="s">
        <v>2</v>
      </c>
      <c r="E610" s="5">
        <v>0</v>
      </c>
      <c r="F610" s="4" t="s">
        <v>2702</v>
      </c>
    </row>
    <row r="611" spans="1:6" ht="15.6" x14ac:dyDescent="0.35">
      <c r="A611" s="2" t="s">
        <v>354</v>
      </c>
      <c r="B611" s="4" t="s">
        <v>2142</v>
      </c>
      <c r="C611" s="10">
        <v>1.762629161</v>
      </c>
      <c r="D611" s="3" t="s">
        <v>2</v>
      </c>
      <c r="E611" s="5">
        <v>1.4799999999999999E-274</v>
      </c>
      <c r="F611" s="4" t="s">
        <v>2141</v>
      </c>
    </row>
    <row r="612" spans="1:6" ht="15.6" x14ac:dyDescent="0.35">
      <c r="A612" s="2" t="s">
        <v>298</v>
      </c>
      <c r="B612" s="4" t="s">
        <v>2071</v>
      </c>
      <c r="C612" s="10">
        <v>0.75415913300000004</v>
      </c>
      <c r="D612" s="3" t="s">
        <v>2</v>
      </c>
      <c r="E612" s="5">
        <v>4.4599999999999996E-6</v>
      </c>
      <c r="F612" s="4" t="s">
        <v>2070</v>
      </c>
    </row>
    <row r="613" spans="1:6" ht="15.6" x14ac:dyDescent="0.35">
      <c r="A613" s="2" t="s">
        <v>1027</v>
      </c>
      <c r="B613" s="4" t="s">
        <v>3044</v>
      </c>
      <c r="C613" s="10">
        <v>0.89073770299999999</v>
      </c>
      <c r="D613" s="3" t="s">
        <v>2</v>
      </c>
      <c r="E613" s="5">
        <v>2.8600000000000001E-6</v>
      </c>
      <c r="F613" s="4" t="s">
        <v>3043</v>
      </c>
    </row>
    <row r="614" spans="1:6" ht="15.6" x14ac:dyDescent="0.35">
      <c r="A614" s="2" t="s">
        <v>1080</v>
      </c>
      <c r="B614" s="4" t="s">
        <v>3118</v>
      </c>
      <c r="C614" s="10">
        <v>0.991296595</v>
      </c>
      <c r="D614" s="3" t="s">
        <v>2</v>
      </c>
      <c r="E614" s="5">
        <v>1.6186779999999999E-3</v>
      </c>
      <c r="F614" s="4" t="s">
        <v>3117</v>
      </c>
    </row>
    <row r="615" spans="1:6" ht="15.6" x14ac:dyDescent="0.35">
      <c r="A615" s="2" t="s">
        <v>1319</v>
      </c>
      <c r="B615" s="4" t="s">
        <v>3432</v>
      </c>
      <c r="C615" s="10">
        <v>0.819631204</v>
      </c>
      <c r="D615" s="3" t="s">
        <v>2</v>
      </c>
      <c r="E615" s="5">
        <v>8.5600000000000009E-84</v>
      </c>
      <c r="F615" s="4" t="s">
        <v>3431</v>
      </c>
    </row>
    <row r="616" spans="1:6" ht="15.6" x14ac:dyDescent="0.35">
      <c r="A616" s="2" t="s">
        <v>541</v>
      </c>
      <c r="B616" s="4" t="s">
        <v>2385</v>
      </c>
      <c r="C616" s="10">
        <v>0.70818860699999997</v>
      </c>
      <c r="D616" s="3" t="s">
        <v>2</v>
      </c>
      <c r="E616" s="5">
        <v>6.0744170000000004E-3</v>
      </c>
      <c r="F616" s="4" t="s">
        <v>2384</v>
      </c>
    </row>
    <row r="617" spans="1:6" ht="15.6" x14ac:dyDescent="0.35">
      <c r="A617" s="2" t="s">
        <v>820</v>
      </c>
      <c r="B617" s="4" t="s">
        <v>2770</v>
      </c>
      <c r="C617" s="10">
        <v>0.97397700099999995</v>
      </c>
      <c r="D617" s="3" t="s">
        <v>2</v>
      </c>
      <c r="E617" s="5">
        <v>2.9899999999999998E-25</v>
      </c>
      <c r="F617" s="4" t="s">
        <v>2769</v>
      </c>
    </row>
    <row r="618" spans="1:6" ht="15.6" x14ac:dyDescent="0.35">
      <c r="A618" s="2" t="s">
        <v>807</v>
      </c>
      <c r="B618" s="4" t="s">
        <v>2753</v>
      </c>
      <c r="C618" s="10">
        <v>1.2008440010000001</v>
      </c>
      <c r="D618" s="3" t="s">
        <v>2</v>
      </c>
      <c r="E618" s="5">
        <v>6.7766500000000004E-4</v>
      </c>
      <c r="F618" s="4" t="s">
        <v>2752</v>
      </c>
    </row>
    <row r="619" spans="1:6" ht="15.6" x14ac:dyDescent="0.35">
      <c r="A619" s="2" t="s">
        <v>60</v>
      </c>
      <c r="B619" s="4" t="s">
        <v>1738</v>
      </c>
      <c r="C619" s="10">
        <v>0.61327613000000003</v>
      </c>
      <c r="D619" s="3" t="s">
        <v>2</v>
      </c>
      <c r="E619" s="5">
        <v>1.1600000000000001E-22</v>
      </c>
      <c r="F619" s="4" t="s">
        <v>1737</v>
      </c>
    </row>
    <row r="620" spans="1:6" ht="15.6" x14ac:dyDescent="0.35">
      <c r="A620" s="2" t="s">
        <v>1137</v>
      </c>
      <c r="B620" s="4" t="s">
        <v>3202</v>
      </c>
      <c r="C620" s="10">
        <v>4.9333306109999997</v>
      </c>
      <c r="D620" s="3" t="s">
        <v>2</v>
      </c>
      <c r="E620" s="5">
        <v>4.6099999999999998E-105</v>
      </c>
      <c r="F620" s="4" t="s">
        <v>3201</v>
      </c>
    </row>
    <row r="621" spans="1:6" ht="15.6" x14ac:dyDescent="0.35">
      <c r="A621" s="2" t="s">
        <v>61</v>
      </c>
      <c r="B621" s="4" t="s">
        <v>1740</v>
      </c>
      <c r="C621" s="10">
        <v>1.6241245959999999</v>
      </c>
      <c r="D621" s="3" t="s">
        <v>2</v>
      </c>
      <c r="E621" s="5">
        <v>3.1499999999999998E-8</v>
      </c>
      <c r="F621" s="4" t="s">
        <v>1739</v>
      </c>
    </row>
    <row r="622" spans="1:6" ht="15.6" x14ac:dyDescent="0.35">
      <c r="A622" s="2" t="s">
        <v>586</v>
      </c>
      <c r="B622" s="4" t="s">
        <v>2448</v>
      </c>
      <c r="C622" s="10">
        <v>1.860178909</v>
      </c>
      <c r="D622" s="3" t="s">
        <v>2</v>
      </c>
      <c r="E622" s="5">
        <v>4.3800000000000002E-8</v>
      </c>
      <c r="F622" s="4" t="s">
        <v>2447</v>
      </c>
    </row>
    <row r="623" spans="1:6" ht="15.6" x14ac:dyDescent="0.35">
      <c r="A623" s="2" t="s">
        <v>1035</v>
      </c>
      <c r="B623" s="4" t="s">
        <v>3055</v>
      </c>
      <c r="C623" s="10">
        <v>0.75713502799999999</v>
      </c>
      <c r="D623" s="3" t="s">
        <v>2</v>
      </c>
      <c r="E623" s="5">
        <v>2.5474260000000002E-3</v>
      </c>
      <c r="F623" s="4" t="s">
        <v>3054</v>
      </c>
    </row>
    <row r="624" spans="1:6" ht="15.6" x14ac:dyDescent="0.35">
      <c r="A624" s="2" t="s">
        <v>394</v>
      </c>
      <c r="B624" s="4" t="s">
        <v>2198</v>
      </c>
      <c r="C624" s="10">
        <v>4.0475094059999996</v>
      </c>
      <c r="D624" s="3" t="s">
        <v>2</v>
      </c>
      <c r="E624" s="5">
        <v>0</v>
      </c>
      <c r="F624" s="4" t="s">
        <v>2197</v>
      </c>
    </row>
    <row r="625" spans="1:6" ht="15.6" x14ac:dyDescent="0.35">
      <c r="A625" s="2" t="s">
        <v>94</v>
      </c>
      <c r="B625" s="4" t="s">
        <v>1795</v>
      </c>
      <c r="C625" s="10">
        <v>0.66639037899999998</v>
      </c>
      <c r="D625" s="3" t="s">
        <v>2</v>
      </c>
      <c r="E625" s="5">
        <v>3.70596E-4</v>
      </c>
      <c r="F625" s="4" t="s">
        <v>1794</v>
      </c>
    </row>
    <row r="626" spans="1:6" ht="15.6" x14ac:dyDescent="0.35">
      <c r="A626" s="2" t="s">
        <v>1079</v>
      </c>
      <c r="B626" s="4" t="s">
        <v>3116</v>
      </c>
      <c r="C626" s="10">
        <v>2.8125988479999999</v>
      </c>
      <c r="D626" s="3" t="s">
        <v>2</v>
      </c>
      <c r="E626" s="5">
        <v>9.8799999999999998E-18</v>
      </c>
      <c r="F626" s="4" t="s">
        <v>3115</v>
      </c>
    </row>
    <row r="627" spans="1:6" ht="15.6" x14ac:dyDescent="0.35">
      <c r="A627" s="2" t="s">
        <v>1295</v>
      </c>
      <c r="B627" s="4" t="s">
        <v>3395</v>
      </c>
      <c r="C627" s="10">
        <v>1.3840277670000001</v>
      </c>
      <c r="D627" s="3" t="s">
        <v>2</v>
      </c>
      <c r="E627" s="5">
        <v>1.68E-6</v>
      </c>
      <c r="F627" s="4" t="s">
        <v>3394</v>
      </c>
    </row>
    <row r="628" spans="1:6" ht="15.6" x14ac:dyDescent="0.35">
      <c r="A628" s="2" t="s">
        <v>866</v>
      </c>
      <c r="B628" s="4" t="s">
        <v>2833</v>
      </c>
      <c r="C628" s="10">
        <v>2.4058568330000001</v>
      </c>
      <c r="D628" s="3" t="s">
        <v>2</v>
      </c>
      <c r="E628" s="5">
        <v>1.1499999999999999E-35</v>
      </c>
      <c r="F628" s="4" t="s">
        <v>2832</v>
      </c>
    </row>
    <row r="629" spans="1:6" ht="15.6" x14ac:dyDescent="0.35">
      <c r="A629" s="2" t="s">
        <v>224</v>
      </c>
      <c r="B629" s="4" t="s">
        <v>1971</v>
      </c>
      <c r="C629" s="10">
        <v>0.77466844099999999</v>
      </c>
      <c r="D629" s="3" t="s">
        <v>2</v>
      </c>
      <c r="E629" s="5">
        <v>5.8299999999999997E-15</v>
      </c>
      <c r="F629" s="4" t="s">
        <v>1970</v>
      </c>
    </row>
    <row r="630" spans="1:6" ht="15.6" x14ac:dyDescent="0.35">
      <c r="A630" s="2" t="s">
        <v>421</v>
      </c>
      <c r="B630" s="4" t="s">
        <v>2231</v>
      </c>
      <c r="C630" s="10">
        <v>1.5608520969999999</v>
      </c>
      <c r="D630" s="3" t="s">
        <v>2</v>
      </c>
      <c r="E630" s="5">
        <v>5.6799999999999998E-6</v>
      </c>
      <c r="F630" s="4" t="s">
        <v>2230</v>
      </c>
    </row>
    <row r="631" spans="1:6" ht="15.6" x14ac:dyDescent="0.35">
      <c r="A631" s="2" t="s">
        <v>1225</v>
      </c>
      <c r="B631" s="4" t="s">
        <v>3307</v>
      </c>
      <c r="C631" s="10">
        <v>1.457133534</v>
      </c>
      <c r="D631" s="3" t="s">
        <v>2</v>
      </c>
      <c r="E631" s="5">
        <v>3.44E-158</v>
      </c>
      <c r="F631" s="4" t="s">
        <v>3306</v>
      </c>
    </row>
    <row r="632" spans="1:6" ht="15.6" x14ac:dyDescent="0.35">
      <c r="A632" s="2" t="s">
        <v>1146</v>
      </c>
      <c r="B632" s="4" t="s">
        <v>3216</v>
      </c>
      <c r="C632" s="10">
        <v>1.031056593</v>
      </c>
      <c r="D632" s="3" t="s">
        <v>2</v>
      </c>
      <c r="E632" s="5">
        <v>1.020937E-3</v>
      </c>
      <c r="F632" s="4" t="s">
        <v>3215</v>
      </c>
    </row>
    <row r="633" spans="1:6" ht="15.6" x14ac:dyDescent="0.35">
      <c r="A633" s="2" t="s">
        <v>531</v>
      </c>
      <c r="B633" s="4" t="s">
        <v>2371</v>
      </c>
      <c r="C633" s="10">
        <v>2.7338319869999999</v>
      </c>
      <c r="D633" s="3" t="s">
        <v>2</v>
      </c>
      <c r="E633" s="5">
        <v>4.0899999999999997E-80</v>
      </c>
      <c r="F633" s="4" t="s">
        <v>2370</v>
      </c>
    </row>
    <row r="634" spans="1:6" ht="15.6" x14ac:dyDescent="0.35">
      <c r="A634" s="2" t="s">
        <v>1550</v>
      </c>
      <c r="B634" s="4" t="s">
        <v>3716</v>
      </c>
      <c r="C634" s="10">
        <v>0.91529972100000001</v>
      </c>
      <c r="D634" s="3" t="s">
        <v>2</v>
      </c>
      <c r="E634" s="5">
        <v>2.93E-19</v>
      </c>
      <c r="F634" s="4" t="s">
        <v>3715</v>
      </c>
    </row>
    <row r="635" spans="1:6" ht="15.6" x14ac:dyDescent="0.35">
      <c r="A635" s="2" t="s">
        <v>112</v>
      </c>
      <c r="B635" s="4" t="s">
        <v>1820</v>
      </c>
      <c r="C635" s="10">
        <v>0.65711993000000002</v>
      </c>
      <c r="D635" s="3" t="s">
        <v>2</v>
      </c>
      <c r="E635" s="5">
        <v>8.1983609999999995E-3</v>
      </c>
      <c r="F635" s="4" t="s">
        <v>1819</v>
      </c>
    </row>
    <row r="636" spans="1:6" ht="15.6" x14ac:dyDescent="0.35">
      <c r="A636" s="2" t="s">
        <v>244</v>
      </c>
      <c r="B636" s="4" t="s">
        <v>1995</v>
      </c>
      <c r="C636" s="10">
        <v>0.86761423100000001</v>
      </c>
      <c r="D636" s="3" t="s">
        <v>2</v>
      </c>
      <c r="E636" s="5">
        <v>3.0000000000000001E-6</v>
      </c>
      <c r="F636" s="4" t="s">
        <v>1994</v>
      </c>
    </row>
    <row r="637" spans="1:6" ht="15.6" x14ac:dyDescent="0.35">
      <c r="A637" s="2" t="s">
        <v>293</v>
      </c>
      <c r="B637" s="4" t="s">
        <v>2062</v>
      </c>
      <c r="C637" s="10">
        <v>0.82624186399999999</v>
      </c>
      <c r="D637" s="3" t="s">
        <v>2</v>
      </c>
      <c r="E637" s="5">
        <v>4.2700000000000002E-17</v>
      </c>
      <c r="F637" s="4" t="s">
        <v>2061</v>
      </c>
    </row>
    <row r="638" spans="1:6" ht="15.6" x14ac:dyDescent="0.35">
      <c r="A638" s="2" t="s">
        <v>818</v>
      </c>
      <c r="B638" s="4" t="s">
        <v>2766</v>
      </c>
      <c r="C638" s="10">
        <v>0.92988991200000004</v>
      </c>
      <c r="D638" s="3" t="s">
        <v>2</v>
      </c>
      <c r="E638" s="5">
        <v>5.25678E-3</v>
      </c>
      <c r="F638" s="4" t="s">
        <v>2765</v>
      </c>
    </row>
    <row r="639" spans="1:6" ht="15.6" x14ac:dyDescent="0.35">
      <c r="A639" s="2" t="s">
        <v>446</v>
      </c>
      <c r="B639" s="4" t="s">
        <v>2264</v>
      </c>
      <c r="C639" s="10">
        <v>1.990734708</v>
      </c>
      <c r="D639" s="3" t="s">
        <v>2</v>
      </c>
      <c r="E639" s="5">
        <v>1.05E-62</v>
      </c>
      <c r="F639" s="4" t="s">
        <v>2263</v>
      </c>
    </row>
    <row r="640" spans="1:6" ht="15.6" x14ac:dyDescent="0.35">
      <c r="A640" s="2" t="s">
        <v>692</v>
      </c>
      <c r="B640" s="4" t="s">
        <v>2598</v>
      </c>
      <c r="C640" s="10">
        <v>1.7514863249999999</v>
      </c>
      <c r="D640" s="3" t="s">
        <v>2</v>
      </c>
      <c r="E640" s="5">
        <v>3.2899999999999999E-7</v>
      </c>
      <c r="F640" s="4" t="s">
        <v>2597</v>
      </c>
    </row>
    <row r="641" spans="1:6" ht="15.6" x14ac:dyDescent="0.35">
      <c r="A641" s="2" t="s">
        <v>901</v>
      </c>
      <c r="B641" s="4" t="s">
        <v>2868</v>
      </c>
      <c r="C641" s="10">
        <v>0.70785519600000002</v>
      </c>
      <c r="D641" s="3" t="s">
        <v>2</v>
      </c>
      <c r="E641" s="5">
        <v>1.3799999999999999E-24</v>
      </c>
      <c r="F641" s="4" t="s">
        <v>2867</v>
      </c>
    </row>
    <row r="642" spans="1:6" ht="15.6" x14ac:dyDescent="0.35">
      <c r="A642" s="2" t="s">
        <v>1310</v>
      </c>
      <c r="B642" s="4" t="s">
        <v>3416</v>
      </c>
      <c r="C642" s="10">
        <v>0.69210935200000001</v>
      </c>
      <c r="D642" s="3" t="s">
        <v>2</v>
      </c>
      <c r="E642" s="5">
        <v>3.8899999999999999E-59</v>
      </c>
      <c r="F642" s="4" t="s">
        <v>3415</v>
      </c>
    </row>
    <row r="643" spans="1:6" ht="15.6" x14ac:dyDescent="0.35">
      <c r="A643" s="2" t="s">
        <v>1028</v>
      </c>
      <c r="B643" s="4" t="s">
        <v>3046</v>
      </c>
      <c r="C643" s="10">
        <v>1.03540214</v>
      </c>
      <c r="D643" s="3" t="s">
        <v>2</v>
      </c>
      <c r="E643" s="5">
        <v>1.61E-26</v>
      </c>
      <c r="F643" s="4" t="s">
        <v>3045</v>
      </c>
    </row>
    <row r="644" spans="1:6" ht="15.6" x14ac:dyDescent="0.35">
      <c r="A644" s="2" t="s">
        <v>1126</v>
      </c>
      <c r="B644" s="4" t="s">
        <v>3184</v>
      </c>
      <c r="C644" s="10">
        <v>0.92611446500000005</v>
      </c>
      <c r="D644" s="3" t="s">
        <v>2</v>
      </c>
      <c r="E644" s="5">
        <v>2.1742500000000001E-4</v>
      </c>
      <c r="F644" s="4" t="s">
        <v>3183</v>
      </c>
    </row>
    <row r="645" spans="1:6" ht="15.6" x14ac:dyDescent="0.35">
      <c r="A645" s="2" t="s">
        <v>514</v>
      </c>
      <c r="B645" s="4" t="s">
        <v>2354</v>
      </c>
      <c r="C645" s="10">
        <v>4.0496113080000002</v>
      </c>
      <c r="D645" s="3" t="s">
        <v>2</v>
      </c>
      <c r="E645" s="5">
        <v>0</v>
      </c>
      <c r="F645" s="4" t="s">
        <v>2353</v>
      </c>
    </row>
    <row r="646" spans="1:6" ht="15.6" x14ac:dyDescent="0.35">
      <c r="A646" s="2" t="s">
        <v>1038</v>
      </c>
      <c r="B646" s="4" t="s">
        <v>3059</v>
      </c>
      <c r="C646" s="10">
        <v>1.440136082</v>
      </c>
      <c r="D646" s="3" t="s">
        <v>2</v>
      </c>
      <c r="E646" s="5">
        <v>2.2500000000000001E-5</v>
      </c>
      <c r="F646" s="4" t="s">
        <v>3058</v>
      </c>
    </row>
    <row r="647" spans="1:6" ht="15.6" x14ac:dyDescent="0.35">
      <c r="A647" s="2" t="s">
        <v>1288</v>
      </c>
      <c r="B647" s="4" t="s">
        <v>3386</v>
      </c>
      <c r="C647" s="10">
        <v>0.64122650599999997</v>
      </c>
      <c r="D647" s="3" t="s">
        <v>2</v>
      </c>
      <c r="E647" s="5">
        <v>4.0899999999999998E-18</v>
      </c>
      <c r="F647" s="4" t="s">
        <v>3385</v>
      </c>
    </row>
    <row r="648" spans="1:6" ht="15.6" x14ac:dyDescent="0.35">
      <c r="A648" s="2" t="s">
        <v>419</v>
      </c>
      <c r="B648" s="4" t="s">
        <v>2228</v>
      </c>
      <c r="C648" s="10">
        <v>1.046617304</v>
      </c>
      <c r="D648" s="3" t="s">
        <v>2</v>
      </c>
      <c r="E648" s="5">
        <v>2.7800000000000001E-8</v>
      </c>
      <c r="F648" s="4" t="s">
        <v>2227</v>
      </c>
    </row>
    <row r="649" spans="1:6" ht="15.6" x14ac:dyDescent="0.35">
      <c r="A649" s="2" t="s">
        <v>37</v>
      </c>
      <c r="B649" s="4" t="s">
        <v>1707</v>
      </c>
      <c r="C649" s="10">
        <v>1.549962262</v>
      </c>
      <c r="D649" s="3" t="s">
        <v>2</v>
      </c>
      <c r="E649" s="5">
        <v>6.6700000000000005E-32</v>
      </c>
      <c r="F649" s="4" t="s">
        <v>1706</v>
      </c>
    </row>
    <row r="650" spans="1:6" ht="15.6" x14ac:dyDescent="0.35">
      <c r="A650" s="2" t="s">
        <v>963</v>
      </c>
      <c r="B650" s="4" t="s">
        <v>2952</v>
      </c>
      <c r="C650" s="10">
        <v>1.1332234109999999</v>
      </c>
      <c r="D650" s="3" t="s">
        <v>2</v>
      </c>
      <c r="E650" s="5">
        <v>1.7500000000000001E-11</v>
      </c>
      <c r="F650" s="4" t="s">
        <v>2951</v>
      </c>
    </row>
    <row r="651" spans="1:6" ht="15.6" x14ac:dyDescent="0.35">
      <c r="A651" s="2" t="s">
        <v>789</v>
      </c>
      <c r="B651" s="4" t="s">
        <v>2728</v>
      </c>
      <c r="C651" s="10">
        <v>1.013072411</v>
      </c>
      <c r="D651" s="3" t="s">
        <v>2</v>
      </c>
      <c r="E651" s="5">
        <v>3.71E-29</v>
      </c>
      <c r="F651" s="4" t="s">
        <v>2727</v>
      </c>
    </row>
    <row r="652" spans="1:6" ht="15.6" x14ac:dyDescent="0.35">
      <c r="A652" s="2" t="s">
        <v>870</v>
      </c>
      <c r="B652" s="4" t="s">
        <v>2837</v>
      </c>
      <c r="C652" s="10">
        <v>1.117090092</v>
      </c>
      <c r="D652" s="3" t="s">
        <v>2</v>
      </c>
      <c r="E652" s="5">
        <v>3.27E-6</v>
      </c>
      <c r="F652" s="4" t="s">
        <v>2836</v>
      </c>
    </row>
    <row r="653" spans="1:6" ht="15.6" x14ac:dyDescent="0.35">
      <c r="A653" s="2" t="s">
        <v>218</v>
      </c>
      <c r="B653" s="4" t="s">
        <v>1960</v>
      </c>
      <c r="C653" s="10">
        <v>0.95251355800000004</v>
      </c>
      <c r="D653" s="3" t="s">
        <v>2</v>
      </c>
      <c r="E653" s="5">
        <v>6.0700200000000004E-4</v>
      </c>
      <c r="F653" s="4" t="s">
        <v>3850</v>
      </c>
    </row>
    <row r="654" spans="1:6" ht="15.6" x14ac:dyDescent="0.35">
      <c r="A654" s="2" t="s">
        <v>864</v>
      </c>
      <c r="B654" s="4" t="s">
        <v>2829</v>
      </c>
      <c r="C654" s="10">
        <v>0.81628609900000004</v>
      </c>
      <c r="D654" s="3" t="s">
        <v>2</v>
      </c>
      <c r="E654" s="5">
        <v>2.06121E-4</v>
      </c>
      <c r="F654" s="4" t="s">
        <v>2828</v>
      </c>
    </row>
    <row r="655" spans="1:6" ht="15.6" x14ac:dyDescent="0.35">
      <c r="A655" s="2" t="s">
        <v>454</v>
      </c>
      <c r="B655" s="4" t="s">
        <v>2272</v>
      </c>
      <c r="C655" s="10">
        <v>0.75052333599999999</v>
      </c>
      <c r="D655" s="3" t="s">
        <v>2</v>
      </c>
      <c r="E655" s="5">
        <v>9.9699999999999993E-9</v>
      </c>
      <c r="F655" s="4" t="s">
        <v>1959</v>
      </c>
    </row>
    <row r="656" spans="1:6" ht="15.6" x14ac:dyDescent="0.35">
      <c r="A656" s="2" t="s">
        <v>97</v>
      </c>
      <c r="B656" s="4" t="s">
        <v>1799</v>
      </c>
      <c r="C656" s="10">
        <v>1.7566522659999999</v>
      </c>
      <c r="D656" s="3" t="s">
        <v>2</v>
      </c>
      <c r="E656" s="5">
        <v>2.7799999999999997E-7</v>
      </c>
      <c r="F656" s="4" t="s">
        <v>1798</v>
      </c>
    </row>
    <row r="657" spans="1:6" ht="15.6" x14ac:dyDescent="0.35">
      <c r="A657" s="2" t="s">
        <v>902</v>
      </c>
      <c r="B657" s="4" t="s">
        <v>2870</v>
      </c>
      <c r="C657" s="10">
        <v>4.6518576659999997</v>
      </c>
      <c r="D657" s="3" t="s">
        <v>2</v>
      </c>
      <c r="E657" s="5">
        <v>4.93E-256</v>
      </c>
      <c r="F657" s="4" t="s">
        <v>2869</v>
      </c>
    </row>
    <row r="658" spans="1:6" ht="15.6" x14ac:dyDescent="0.35">
      <c r="A658" s="2" t="s">
        <v>611</v>
      </c>
      <c r="B658" s="4" t="s">
        <v>2485</v>
      </c>
      <c r="C658" s="10">
        <v>6.9367179730000004</v>
      </c>
      <c r="D658" s="3" t="s">
        <v>2</v>
      </c>
      <c r="E658" s="5">
        <v>0</v>
      </c>
      <c r="F658" s="4" t="s">
        <v>2484</v>
      </c>
    </row>
    <row r="659" spans="1:6" ht="15.6" x14ac:dyDescent="0.35">
      <c r="A659" s="2" t="s">
        <v>740</v>
      </c>
      <c r="B659" s="4" t="s">
        <v>2668</v>
      </c>
      <c r="C659" s="10">
        <v>1.1044430890000001</v>
      </c>
      <c r="D659" s="3" t="s">
        <v>2</v>
      </c>
      <c r="E659" s="5">
        <v>2.17E-11</v>
      </c>
      <c r="F659" s="4" t="s">
        <v>2667</v>
      </c>
    </row>
    <row r="660" spans="1:6" ht="15.6" x14ac:dyDescent="0.35">
      <c r="A660" s="2" t="s">
        <v>1063</v>
      </c>
      <c r="B660" s="4" t="s">
        <v>3097</v>
      </c>
      <c r="C660" s="10">
        <v>0.81784094799999996</v>
      </c>
      <c r="D660" s="3" t="s">
        <v>2</v>
      </c>
      <c r="E660" s="5">
        <v>8.5E-19</v>
      </c>
      <c r="F660" s="4" t="s">
        <v>3096</v>
      </c>
    </row>
    <row r="661" spans="1:6" ht="15.6" x14ac:dyDescent="0.35">
      <c r="A661" s="2" t="s">
        <v>1122</v>
      </c>
      <c r="B661" s="4" t="s">
        <v>3178</v>
      </c>
      <c r="C661" s="10">
        <v>0.637158165</v>
      </c>
      <c r="D661" s="3" t="s">
        <v>2</v>
      </c>
      <c r="E661" s="5">
        <v>2.88E-11</v>
      </c>
      <c r="F661" s="4" t="s">
        <v>3177</v>
      </c>
    </row>
    <row r="662" spans="1:6" ht="15.6" x14ac:dyDescent="0.35">
      <c r="A662" s="2" t="s">
        <v>1054</v>
      </c>
      <c r="B662" s="4" t="s">
        <v>3087</v>
      </c>
      <c r="C662" s="10">
        <v>1.4303170169999999</v>
      </c>
      <c r="D662" s="3" t="s">
        <v>2</v>
      </c>
      <c r="E662" s="5">
        <v>2.49E-92</v>
      </c>
      <c r="F662" s="4" t="s">
        <v>3086</v>
      </c>
    </row>
    <row r="663" spans="1:6" ht="15.6" x14ac:dyDescent="0.35">
      <c r="A663" s="2" t="s">
        <v>202</v>
      </c>
      <c r="B663" s="4" t="s">
        <v>1942</v>
      </c>
      <c r="C663" s="10">
        <v>1.6309309139999999</v>
      </c>
      <c r="D663" s="3" t="s">
        <v>2</v>
      </c>
      <c r="E663" s="5">
        <v>1.84E-6</v>
      </c>
      <c r="F663" s="4" t="s">
        <v>1941</v>
      </c>
    </row>
    <row r="664" spans="1:6" ht="15.6" x14ac:dyDescent="0.35">
      <c r="A664" s="2" t="s">
        <v>379</v>
      </c>
      <c r="B664" s="4" t="s">
        <v>2173</v>
      </c>
      <c r="C664" s="10">
        <v>2.4544593049999999</v>
      </c>
      <c r="D664" s="3" t="s">
        <v>2</v>
      </c>
      <c r="E664" s="5">
        <v>3.9699999999999998E-38</v>
      </c>
      <c r="F664" s="4" t="s">
        <v>2172</v>
      </c>
    </row>
    <row r="665" spans="1:6" ht="15.6" x14ac:dyDescent="0.35">
      <c r="A665" s="2" t="s">
        <v>867</v>
      </c>
      <c r="B665" s="4" t="s">
        <v>2834</v>
      </c>
      <c r="C665" s="10">
        <v>3.843523851</v>
      </c>
      <c r="D665" s="3" t="s">
        <v>2</v>
      </c>
      <c r="E665" s="5">
        <v>2.48E-96</v>
      </c>
      <c r="F665" s="4" t="s">
        <v>1998</v>
      </c>
    </row>
    <row r="666" spans="1:6" ht="15.6" x14ac:dyDescent="0.35">
      <c r="A666" s="2" t="s">
        <v>1476</v>
      </c>
      <c r="B666" s="4" t="s">
        <v>3614</v>
      </c>
      <c r="C666" s="10">
        <v>2.7291234270000002</v>
      </c>
      <c r="D666" s="3" t="s">
        <v>2</v>
      </c>
      <c r="E666" s="5">
        <v>2.3700000000000002E-44</v>
      </c>
      <c r="F666" s="4" t="s">
        <v>3613</v>
      </c>
    </row>
    <row r="667" spans="1:6" ht="15.6" x14ac:dyDescent="0.35">
      <c r="A667" s="2" t="s">
        <v>1115</v>
      </c>
      <c r="B667" s="4" t="s">
        <v>3168</v>
      </c>
      <c r="C667" s="10">
        <v>2.2932728660000001</v>
      </c>
      <c r="D667" s="3" t="s">
        <v>2</v>
      </c>
      <c r="E667" s="5">
        <v>1.0500000000000001E-186</v>
      </c>
      <c r="F667" s="4" t="s">
        <v>3167</v>
      </c>
    </row>
    <row r="668" spans="1:6" ht="15.6" x14ac:dyDescent="0.35">
      <c r="A668" s="2" t="s">
        <v>232</v>
      </c>
      <c r="B668" s="4" t="s">
        <v>1982</v>
      </c>
      <c r="C668" s="10">
        <v>1.0894391560000001</v>
      </c>
      <c r="D668" s="3" t="s">
        <v>2</v>
      </c>
      <c r="E668" s="5">
        <v>2.159373E-3</v>
      </c>
      <c r="F668" s="4" t="s">
        <v>1981</v>
      </c>
    </row>
    <row r="669" spans="1:6" ht="15.6" x14ac:dyDescent="0.35">
      <c r="A669" s="2" t="s">
        <v>958</v>
      </c>
      <c r="B669" s="4" t="s">
        <v>2943</v>
      </c>
      <c r="C669" s="10">
        <v>1.006530031</v>
      </c>
      <c r="D669" s="3" t="s">
        <v>2</v>
      </c>
      <c r="E669" s="5">
        <v>5.3899999999999998E-18</v>
      </c>
      <c r="F669" s="4" t="s">
        <v>2942</v>
      </c>
    </row>
    <row r="670" spans="1:6" ht="15.6" x14ac:dyDescent="0.35">
      <c r="A670" s="2" t="s">
        <v>279</v>
      </c>
      <c r="B670" s="4" t="s">
        <v>2042</v>
      </c>
      <c r="C670" s="10">
        <v>0.69997630600000005</v>
      </c>
      <c r="D670" s="3" t="s">
        <v>2</v>
      </c>
      <c r="E670" s="5">
        <v>1.86E-6</v>
      </c>
      <c r="F670" s="4" t="s">
        <v>2041</v>
      </c>
    </row>
    <row r="671" spans="1:6" ht="15.6" x14ac:dyDescent="0.35">
      <c r="A671" s="2" t="s">
        <v>410</v>
      </c>
      <c r="B671" s="4" t="s">
        <v>2216</v>
      </c>
      <c r="C671" s="10">
        <v>0.87433070700000004</v>
      </c>
      <c r="D671" s="3" t="s">
        <v>2</v>
      </c>
      <c r="E671" s="5">
        <v>5.4900000000000003E-24</v>
      </c>
      <c r="F671" s="4" t="s">
        <v>2215</v>
      </c>
    </row>
    <row r="672" spans="1:6" ht="15.6" x14ac:dyDescent="0.35">
      <c r="A672" s="2" t="s">
        <v>803</v>
      </c>
      <c r="B672" s="4" t="s">
        <v>2748</v>
      </c>
      <c r="C672" s="10">
        <v>1.1891471579999999</v>
      </c>
      <c r="D672" s="3" t="s">
        <v>2</v>
      </c>
      <c r="E672" s="5">
        <v>9.0999999999999996E-13</v>
      </c>
      <c r="F672" s="4" t="s">
        <v>2747</v>
      </c>
    </row>
    <row r="673" spans="1:6" ht="15.6" x14ac:dyDescent="0.35">
      <c r="A673" s="2" t="s">
        <v>223</v>
      </c>
      <c r="B673" s="4" t="s">
        <v>1969</v>
      </c>
      <c r="C673" s="10">
        <v>1.1439871429999999</v>
      </c>
      <c r="D673" s="3" t="s">
        <v>2</v>
      </c>
      <c r="E673" s="5">
        <v>2.0500000000000002E-15</v>
      </c>
      <c r="F673" s="4" t="s">
        <v>1968</v>
      </c>
    </row>
    <row r="674" spans="1:6" ht="15.6" x14ac:dyDescent="0.35">
      <c r="A674" s="2" t="s">
        <v>845</v>
      </c>
      <c r="B674" s="4" t="s">
        <v>2800</v>
      </c>
      <c r="C674" s="10">
        <v>0.587078243</v>
      </c>
      <c r="D674" s="3" t="s">
        <v>2</v>
      </c>
      <c r="E674" s="5">
        <v>4.6700000000000002E-6</v>
      </c>
      <c r="F674" s="4" t="s">
        <v>2799</v>
      </c>
    </row>
    <row r="675" spans="1:6" ht="15.6" x14ac:dyDescent="0.35">
      <c r="A675" s="2" t="s">
        <v>640</v>
      </c>
      <c r="B675" s="4" t="s">
        <v>2525</v>
      </c>
      <c r="C675" s="10">
        <v>0.91807265500000002</v>
      </c>
      <c r="D675" s="3" t="s">
        <v>2</v>
      </c>
      <c r="E675" s="5">
        <v>9.7164300000000001E-4</v>
      </c>
      <c r="F675" s="4" t="s">
        <v>2524</v>
      </c>
    </row>
    <row r="676" spans="1:6" ht="15.6" x14ac:dyDescent="0.35">
      <c r="A676" s="2" t="s">
        <v>68</v>
      </c>
      <c r="B676" s="4" t="s">
        <v>1754</v>
      </c>
      <c r="C676" s="10">
        <v>0.64370805799999997</v>
      </c>
      <c r="D676" s="3" t="s">
        <v>2</v>
      </c>
      <c r="E676" s="5">
        <v>8.5500000000000002E-11</v>
      </c>
      <c r="F676" s="4" t="s">
        <v>1753</v>
      </c>
    </row>
    <row r="677" spans="1:6" ht="15.6" x14ac:dyDescent="0.35">
      <c r="A677" s="2" t="s">
        <v>319</v>
      </c>
      <c r="B677" s="4" t="s">
        <v>2095</v>
      </c>
      <c r="C677" s="10">
        <v>0.66292025600000004</v>
      </c>
      <c r="D677" s="3" t="s">
        <v>2</v>
      </c>
      <c r="E677" s="5">
        <v>1.07E-15</v>
      </c>
      <c r="F677" s="4" t="s">
        <v>2094</v>
      </c>
    </row>
    <row r="678" spans="1:6" ht="15.6" x14ac:dyDescent="0.35">
      <c r="A678" s="2" t="s">
        <v>1265</v>
      </c>
      <c r="B678" s="4" t="s">
        <v>3357</v>
      </c>
      <c r="C678" s="10">
        <v>0.77141570500000001</v>
      </c>
      <c r="D678" s="3" t="s">
        <v>2</v>
      </c>
      <c r="E678" s="5">
        <v>5.775227E-3</v>
      </c>
      <c r="F678" s="4" t="s">
        <v>3356</v>
      </c>
    </row>
    <row r="679" spans="1:6" ht="15.6" x14ac:dyDescent="0.35">
      <c r="A679" s="2" t="s">
        <v>832</v>
      </c>
      <c r="B679" s="4" t="s">
        <v>2783</v>
      </c>
      <c r="C679" s="10">
        <v>1.3415825210000001</v>
      </c>
      <c r="D679" s="3" t="s">
        <v>2</v>
      </c>
      <c r="E679" s="5">
        <v>1.1100000000000001E-43</v>
      </c>
      <c r="F679" s="4" t="s">
        <v>2782</v>
      </c>
    </row>
    <row r="680" spans="1:6" ht="15.6" x14ac:dyDescent="0.35">
      <c r="A680" s="2" t="s">
        <v>882</v>
      </c>
      <c r="B680" s="4" t="s">
        <v>2850</v>
      </c>
      <c r="C680" s="10">
        <v>1.5399686690000001</v>
      </c>
      <c r="D680" s="3" t="s">
        <v>2</v>
      </c>
      <c r="E680" s="5">
        <v>3.3899999999999999E-12</v>
      </c>
      <c r="F680" s="4" t="s">
        <v>2849</v>
      </c>
    </row>
    <row r="681" spans="1:6" ht="15.6" x14ac:dyDescent="0.35">
      <c r="A681" s="2" t="s">
        <v>219</v>
      </c>
      <c r="B681" s="4" t="s">
        <v>1962</v>
      </c>
      <c r="C681" s="10">
        <v>1.7277773249999999</v>
      </c>
      <c r="D681" s="3" t="s">
        <v>2</v>
      </c>
      <c r="E681" s="5">
        <v>7.6999999999999999E-12</v>
      </c>
      <c r="F681" s="4" t="s">
        <v>1961</v>
      </c>
    </row>
    <row r="682" spans="1:6" ht="15.6" x14ac:dyDescent="0.35">
      <c r="A682" s="2" t="s">
        <v>1246</v>
      </c>
      <c r="B682" s="4" t="s">
        <v>3335</v>
      </c>
      <c r="C682" s="10">
        <v>0.69318726200000003</v>
      </c>
      <c r="D682" s="3" t="s">
        <v>2</v>
      </c>
      <c r="E682" s="5">
        <v>1.59E-5</v>
      </c>
      <c r="F682" s="4" t="s">
        <v>3334</v>
      </c>
    </row>
    <row r="683" spans="1:6" ht="15.6" x14ac:dyDescent="0.35">
      <c r="A683" s="2" t="s">
        <v>1135</v>
      </c>
      <c r="B683" s="4" t="s">
        <v>3199</v>
      </c>
      <c r="C683" s="10">
        <v>3.3842327559999998</v>
      </c>
      <c r="D683" s="3" t="s">
        <v>2</v>
      </c>
      <c r="E683" s="5">
        <v>0</v>
      </c>
      <c r="F683" s="4" t="s">
        <v>3198</v>
      </c>
    </row>
    <row r="684" spans="1:6" ht="15.6" x14ac:dyDescent="0.35">
      <c r="A684" s="2" t="s">
        <v>1437</v>
      </c>
      <c r="B684" s="4" t="s">
        <v>3574</v>
      </c>
      <c r="C684" s="10">
        <v>3.767002561</v>
      </c>
      <c r="D684" s="3" t="s">
        <v>2</v>
      </c>
      <c r="E684" s="5">
        <v>0</v>
      </c>
      <c r="F684" s="4" t="s">
        <v>3573</v>
      </c>
    </row>
    <row r="685" spans="1:6" ht="15.6" x14ac:dyDescent="0.35">
      <c r="A685" s="2" t="s">
        <v>889</v>
      </c>
      <c r="B685" s="4" t="s">
        <v>2857</v>
      </c>
      <c r="C685" s="10">
        <v>4.7074295389999996</v>
      </c>
      <c r="D685" s="3" t="s">
        <v>2</v>
      </c>
      <c r="E685" s="5">
        <v>0</v>
      </c>
      <c r="F685" s="4" t="s">
        <v>2856</v>
      </c>
    </row>
    <row r="686" spans="1:6" ht="15.6" x14ac:dyDescent="0.35">
      <c r="A686" s="2" t="s">
        <v>1616</v>
      </c>
      <c r="B686" s="4" t="s">
        <v>3800</v>
      </c>
      <c r="C686" s="10">
        <v>1.1314250969999999</v>
      </c>
      <c r="D686" s="3" t="s">
        <v>2</v>
      </c>
      <c r="E686" s="5">
        <v>9.2099999999999994E-9</v>
      </c>
      <c r="F686" s="4" t="s">
        <v>3799</v>
      </c>
    </row>
    <row r="687" spans="1:6" ht="15.6" x14ac:dyDescent="0.35">
      <c r="A687" s="2" t="s">
        <v>843</v>
      </c>
      <c r="B687" s="4" t="s">
        <v>2796</v>
      </c>
      <c r="C687" s="10">
        <v>1.2515655699999999</v>
      </c>
      <c r="D687" s="3" t="s">
        <v>2</v>
      </c>
      <c r="E687" s="5">
        <v>3.9900000000000002E-38</v>
      </c>
      <c r="F687" s="4" t="s">
        <v>2795</v>
      </c>
    </row>
    <row r="688" spans="1:6" ht="15.6" x14ac:dyDescent="0.35">
      <c r="A688" s="2" t="s">
        <v>592</v>
      </c>
      <c r="B688" s="4" t="s">
        <v>2455</v>
      </c>
      <c r="C688" s="10">
        <v>1.595100076</v>
      </c>
      <c r="D688" s="3" t="s">
        <v>2</v>
      </c>
      <c r="E688" s="5">
        <v>1.72E-6</v>
      </c>
      <c r="F688" s="4" t="s">
        <v>2454</v>
      </c>
    </row>
    <row r="689" spans="1:6" ht="15.6" x14ac:dyDescent="0.35">
      <c r="A689" s="2" t="s">
        <v>567</v>
      </c>
      <c r="B689" s="4" t="s">
        <v>2422</v>
      </c>
      <c r="C689" s="10">
        <v>1.925153213</v>
      </c>
      <c r="D689" s="3" t="s">
        <v>2</v>
      </c>
      <c r="E689" s="5">
        <v>3.6600000000000002E-9</v>
      </c>
      <c r="F689" s="4" t="s">
        <v>1998</v>
      </c>
    </row>
    <row r="690" spans="1:6" ht="15.6" x14ac:dyDescent="0.35">
      <c r="A690" s="2" t="s">
        <v>1173</v>
      </c>
      <c r="B690" s="4" t="s">
        <v>3249</v>
      </c>
      <c r="C690" s="10">
        <v>0.58845470300000002</v>
      </c>
      <c r="D690" s="3" t="s">
        <v>2</v>
      </c>
      <c r="E690" s="5">
        <v>6.4979080000000002E-3</v>
      </c>
      <c r="F690" s="4" t="s">
        <v>3248</v>
      </c>
    </row>
    <row r="691" spans="1:6" ht="15.6" x14ac:dyDescent="0.35">
      <c r="A691" s="2" t="s">
        <v>1561</v>
      </c>
      <c r="B691" s="4" t="s">
        <v>3730</v>
      </c>
      <c r="C691" s="10">
        <v>2.491680584</v>
      </c>
      <c r="D691" s="3" t="s">
        <v>2</v>
      </c>
      <c r="E691" s="5">
        <v>1.32E-72</v>
      </c>
      <c r="F691" s="4" t="s">
        <v>3729</v>
      </c>
    </row>
    <row r="692" spans="1:6" ht="15.6" x14ac:dyDescent="0.35">
      <c r="A692" s="2" t="s">
        <v>89</v>
      </c>
      <c r="B692" s="4" t="s">
        <v>1786</v>
      </c>
      <c r="C692" s="10">
        <v>0.61506637799999997</v>
      </c>
      <c r="D692" s="3" t="s">
        <v>2</v>
      </c>
      <c r="E692" s="5">
        <v>4.0299999999999999E-16</v>
      </c>
      <c r="F692" s="4" t="s">
        <v>1785</v>
      </c>
    </row>
    <row r="693" spans="1:6" ht="15.6" x14ac:dyDescent="0.35">
      <c r="A693" s="2" t="s">
        <v>479</v>
      </c>
      <c r="B693" s="4" t="s">
        <v>2312</v>
      </c>
      <c r="C693" s="10">
        <v>0.65187249800000002</v>
      </c>
      <c r="D693" s="3" t="s">
        <v>2</v>
      </c>
      <c r="E693" s="5">
        <v>6.4699999999999994E-11</v>
      </c>
      <c r="F693" s="4" t="s">
        <v>2311</v>
      </c>
    </row>
    <row r="694" spans="1:6" ht="15.6" x14ac:dyDescent="0.35">
      <c r="A694" s="2" t="s">
        <v>405</v>
      </c>
      <c r="B694" s="4" t="s">
        <v>2209</v>
      </c>
      <c r="C694" s="10">
        <v>0.90077060499999995</v>
      </c>
      <c r="D694" s="3" t="s">
        <v>2</v>
      </c>
      <c r="E694" s="5">
        <v>3.7800000000000002E-35</v>
      </c>
      <c r="F694" s="4" t="s">
        <v>2208</v>
      </c>
    </row>
    <row r="695" spans="1:6" ht="15.6" x14ac:dyDescent="0.35">
      <c r="A695" s="2" t="s">
        <v>751</v>
      </c>
      <c r="B695" s="4" t="s">
        <v>2676</v>
      </c>
      <c r="C695" s="10">
        <v>2.7901762840000002</v>
      </c>
      <c r="D695" s="3" t="s">
        <v>2</v>
      </c>
      <c r="E695" s="5">
        <v>1.4099999999999999E-20</v>
      </c>
      <c r="F695" s="4" t="s">
        <v>2675</v>
      </c>
    </row>
    <row r="696" spans="1:6" ht="15.6" x14ac:dyDescent="0.35">
      <c r="A696" s="2" t="s">
        <v>383</v>
      </c>
      <c r="B696" s="4" t="s">
        <v>2180</v>
      </c>
      <c r="C696" s="10">
        <v>1.7265314599999999</v>
      </c>
      <c r="D696" s="3" t="s">
        <v>2</v>
      </c>
      <c r="E696" s="5">
        <v>2.7999999999999998E-9</v>
      </c>
      <c r="F696" s="4" t="s">
        <v>2179</v>
      </c>
    </row>
    <row r="697" spans="1:6" ht="15.6" x14ac:dyDescent="0.35">
      <c r="A697" s="2" t="s">
        <v>1480</v>
      </c>
      <c r="B697" s="4" t="s">
        <v>3619</v>
      </c>
      <c r="C697" s="10">
        <v>0.82260339299999996</v>
      </c>
      <c r="D697" s="3" t="s">
        <v>2</v>
      </c>
      <c r="E697" s="5">
        <v>1.18E-7</v>
      </c>
      <c r="F697" s="4" t="s">
        <v>3618</v>
      </c>
    </row>
    <row r="698" spans="1:6" ht="15.6" x14ac:dyDescent="0.35">
      <c r="A698" s="2" t="s">
        <v>664</v>
      </c>
      <c r="B698" s="4" t="s">
        <v>2552</v>
      </c>
      <c r="C698" s="10">
        <v>1.383139806</v>
      </c>
      <c r="D698" s="3" t="s">
        <v>2</v>
      </c>
      <c r="E698" s="5">
        <v>2.8500000000000002E-5</v>
      </c>
      <c r="F698" s="4" t="s">
        <v>2179</v>
      </c>
    </row>
    <row r="699" spans="1:6" ht="15.6" x14ac:dyDescent="0.35">
      <c r="A699" s="2" t="s">
        <v>1289</v>
      </c>
      <c r="B699" s="4" t="s">
        <v>3388</v>
      </c>
      <c r="C699" s="10">
        <v>0.85455179699999995</v>
      </c>
      <c r="D699" s="3" t="s">
        <v>2</v>
      </c>
      <c r="E699" s="5">
        <v>2.0400000000000002E-49</v>
      </c>
      <c r="F699" s="4" t="s">
        <v>3387</v>
      </c>
    </row>
    <row r="700" spans="1:6" ht="15.6" x14ac:dyDescent="0.35">
      <c r="A700" s="2" t="s">
        <v>300</v>
      </c>
      <c r="B700" s="4" t="s">
        <v>2073</v>
      </c>
      <c r="C700" s="10">
        <v>2.7351230659999999</v>
      </c>
      <c r="D700" s="3" t="s">
        <v>2</v>
      </c>
      <c r="E700" s="5">
        <v>1.3500000000000001E-21</v>
      </c>
      <c r="F700" s="4" t="s">
        <v>2072</v>
      </c>
    </row>
    <row r="701" spans="1:6" ht="15.6" x14ac:dyDescent="0.35">
      <c r="A701" s="2" t="s">
        <v>721</v>
      </c>
      <c r="B701" s="4" t="s">
        <v>2642</v>
      </c>
      <c r="C701" s="10">
        <v>0.99425194900000002</v>
      </c>
      <c r="D701" s="3" t="s">
        <v>2</v>
      </c>
      <c r="E701" s="5">
        <v>3.5915900000000001E-4</v>
      </c>
      <c r="F701" s="4" t="s">
        <v>2641</v>
      </c>
    </row>
    <row r="702" spans="1:6" ht="15.6" x14ac:dyDescent="0.35">
      <c r="A702" s="2" t="s">
        <v>329</v>
      </c>
      <c r="B702" s="4" t="s">
        <v>2110</v>
      </c>
      <c r="C702" s="10">
        <v>0.66645057699999999</v>
      </c>
      <c r="D702" s="3" t="s">
        <v>2</v>
      </c>
      <c r="E702" s="5">
        <v>1.7700000000000001E-28</v>
      </c>
      <c r="F702" s="4" t="s">
        <v>2109</v>
      </c>
    </row>
    <row r="703" spans="1:6" ht="15.6" x14ac:dyDescent="0.35">
      <c r="A703" s="2" t="s">
        <v>935</v>
      </c>
      <c r="B703" s="4" t="s">
        <v>2914</v>
      </c>
      <c r="C703" s="10">
        <v>2.6973091739999999</v>
      </c>
      <c r="D703" s="3" t="s">
        <v>2</v>
      </c>
      <c r="E703" s="5">
        <v>1.91E-16</v>
      </c>
      <c r="F703" s="4" t="s">
        <v>2913</v>
      </c>
    </row>
    <row r="704" spans="1:6" ht="15.6" x14ac:dyDescent="0.35">
      <c r="A704" s="2" t="s">
        <v>1281</v>
      </c>
      <c r="B704" s="4" t="s">
        <v>3374</v>
      </c>
      <c r="C704" s="10">
        <v>1.1796542000000001</v>
      </c>
      <c r="D704" s="3" t="s">
        <v>2</v>
      </c>
      <c r="E704" s="5">
        <v>4.8759999999999998E-4</v>
      </c>
      <c r="F704" s="4" t="s">
        <v>3373</v>
      </c>
    </row>
    <row r="705" spans="1:6" ht="15.6" x14ac:dyDescent="0.35">
      <c r="A705" s="2" t="s">
        <v>739</v>
      </c>
      <c r="B705" s="4" t="s">
        <v>2666</v>
      </c>
      <c r="C705" s="10">
        <v>0.93092718500000005</v>
      </c>
      <c r="D705" s="3" t="s">
        <v>2</v>
      </c>
      <c r="E705" s="5">
        <v>1.5000000000000001E-27</v>
      </c>
      <c r="F705" s="4" t="s">
        <v>2665</v>
      </c>
    </row>
    <row r="706" spans="1:6" ht="15.6" x14ac:dyDescent="0.35">
      <c r="A706" s="2" t="s">
        <v>1362</v>
      </c>
      <c r="B706" s="4" t="s">
        <v>3487</v>
      </c>
      <c r="C706" s="10">
        <v>0.624001629</v>
      </c>
      <c r="D706" s="3" t="s">
        <v>2</v>
      </c>
      <c r="E706" s="5">
        <v>1.04E-50</v>
      </c>
      <c r="F706" s="4" t="s">
        <v>3486</v>
      </c>
    </row>
    <row r="707" spans="1:6" ht="15.6" x14ac:dyDescent="0.35">
      <c r="A707" s="2" t="s">
        <v>1429</v>
      </c>
      <c r="B707" s="4" t="s">
        <v>3561</v>
      </c>
      <c r="C707" s="10">
        <v>0.62019344799999998</v>
      </c>
      <c r="D707" s="3" t="s">
        <v>2</v>
      </c>
      <c r="E707" s="5">
        <v>4.0100000000000002E-74</v>
      </c>
      <c r="F707" s="4" t="s">
        <v>3560</v>
      </c>
    </row>
    <row r="708" spans="1:6" ht="15.6" x14ac:dyDescent="0.35">
      <c r="A708" s="2" t="s">
        <v>895</v>
      </c>
      <c r="B708" s="4" t="s">
        <v>2863</v>
      </c>
      <c r="C708" s="10">
        <v>1.995253999</v>
      </c>
      <c r="D708" s="3" t="s">
        <v>2</v>
      </c>
      <c r="E708" s="5">
        <v>1.8199999999999999E-12</v>
      </c>
      <c r="F708" s="4" t="s">
        <v>2862</v>
      </c>
    </row>
    <row r="709" spans="1:6" ht="15.6" x14ac:dyDescent="0.35">
      <c r="A709" s="2" t="s">
        <v>780</v>
      </c>
      <c r="B709" s="4" t="s">
        <v>2715</v>
      </c>
      <c r="C709" s="10">
        <v>1.0320813230000001</v>
      </c>
      <c r="D709" s="3" t="s">
        <v>2</v>
      </c>
      <c r="E709" s="5">
        <v>2.3599999999999999E-26</v>
      </c>
      <c r="F709" s="4" t="s">
        <v>2714</v>
      </c>
    </row>
    <row r="710" spans="1:6" ht="15.6" x14ac:dyDescent="0.35">
      <c r="A710" s="2" t="s">
        <v>476</v>
      </c>
      <c r="B710" s="4" t="s">
        <v>2307</v>
      </c>
      <c r="C710" s="10">
        <v>1.790790055</v>
      </c>
      <c r="D710" s="3" t="s">
        <v>2</v>
      </c>
      <c r="E710" s="5">
        <v>1.56E-115</v>
      </c>
      <c r="F710" s="4" t="s">
        <v>2306</v>
      </c>
    </row>
    <row r="711" spans="1:6" ht="15.6" x14ac:dyDescent="0.35">
      <c r="A711" s="2" t="s">
        <v>610</v>
      </c>
      <c r="B711" s="4" t="s">
        <v>2483</v>
      </c>
      <c r="C711" s="10">
        <v>0.64722924400000004</v>
      </c>
      <c r="D711" s="3" t="s">
        <v>2</v>
      </c>
      <c r="E711" s="5">
        <v>1.9302270000000001E-3</v>
      </c>
      <c r="F711" s="4" t="s">
        <v>2482</v>
      </c>
    </row>
    <row r="712" spans="1:6" ht="15.6" x14ac:dyDescent="0.35">
      <c r="A712" s="2" t="s">
        <v>121</v>
      </c>
      <c r="B712" s="4" t="s">
        <v>1830</v>
      </c>
      <c r="C712" s="10">
        <v>0.63469715500000001</v>
      </c>
      <c r="D712" s="3" t="s">
        <v>2</v>
      </c>
      <c r="E712" s="5">
        <v>3.8999999999999998E-8</v>
      </c>
      <c r="F712" s="4" t="s">
        <v>1829</v>
      </c>
    </row>
    <row r="713" spans="1:6" ht="15.6" x14ac:dyDescent="0.35">
      <c r="A713" s="2" t="s">
        <v>1486</v>
      </c>
      <c r="B713" s="4" t="s">
        <v>3628</v>
      </c>
      <c r="C713" s="10">
        <v>1.04448962</v>
      </c>
      <c r="D713" s="3" t="s">
        <v>2</v>
      </c>
      <c r="E713" s="5">
        <v>1.25E-106</v>
      </c>
      <c r="F713" s="4" t="s">
        <v>3627</v>
      </c>
    </row>
    <row r="714" spans="1:6" ht="15.6" x14ac:dyDescent="0.35">
      <c r="A714" s="2" t="s">
        <v>1143</v>
      </c>
      <c r="B714" s="4" t="s">
        <v>3210</v>
      </c>
      <c r="C714" s="10">
        <v>0.75255975799999997</v>
      </c>
      <c r="D714" s="3" t="s">
        <v>2</v>
      </c>
      <c r="E714" s="5">
        <v>2.7900000000000002E-19</v>
      </c>
      <c r="F714" s="4" t="s">
        <v>3209</v>
      </c>
    </row>
    <row r="715" spans="1:6" ht="15.6" x14ac:dyDescent="0.35">
      <c r="A715" s="2" t="s">
        <v>310</v>
      </c>
      <c r="B715" s="4" t="s">
        <v>2085</v>
      </c>
      <c r="C715" s="10">
        <v>0.87277439899999998</v>
      </c>
      <c r="D715" s="3" t="s">
        <v>2</v>
      </c>
      <c r="E715" s="5">
        <v>8.9028200000000005E-4</v>
      </c>
      <c r="F715" s="4" t="s">
        <v>2084</v>
      </c>
    </row>
    <row r="716" spans="1:6" ht="15.6" x14ac:dyDescent="0.35">
      <c r="A716" s="2" t="s">
        <v>1243</v>
      </c>
      <c r="B716" s="4" t="s">
        <v>3331</v>
      </c>
      <c r="C716" s="10">
        <v>2.1346222720000001</v>
      </c>
      <c r="D716" s="3" t="s">
        <v>2</v>
      </c>
      <c r="E716" s="5">
        <v>2.18E-10</v>
      </c>
      <c r="F716" s="4" t="s">
        <v>3330</v>
      </c>
    </row>
    <row r="717" spans="1:6" ht="15.6" x14ac:dyDescent="0.35">
      <c r="A717" s="2" t="s">
        <v>34</v>
      </c>
      <c r="B717" s="4" t="s">
        <v>1703</v>
      </c>
      <c r="C717" s="10">
        <v>1.2967310590000001</v>
      </c>
      <c r="D717" s="3" t="s">
        <v>2</v>
      </c>
      <c r="E717" s="5">
        <v>9.0800000000000003E-7</v>
      </c>
      <c r="F717" s="4" t="s">
        <v>1702</v>
      </c>
    </row>
    <row r="718" spans="1:6" ht="15.6" x14ac:dyDescent="0.35">
      <c r="A718" s="2" t="s">
        <v>995</v>
      </c>
      <c r="B718" s="4" t="s">
        <v>2995</v>
      </c>
      <c r="C718" s="10">
        <v>1.5769677820000001</v>
      </c>
      <c r="D718" s="3" t="s">
        <v>2</v>
      </c>
      <c r="E718" s="5">
        <v>3.6599999999999999E-20</v>
      </c>
      <c r="F718" s="4" t="s">
        <v>2994</v>
      </c>
    </row>
    <row r="719" spans="1:6" ht="15.6" x14ac:dyDescent="0.35">
      <c r="A719" s="2" t="s">
        <v>1588</v>
      </c>
      <c r="B719" s="4" t="s">
        <v>3764</v>
      </c>
      <c r="C719" s="10">
        <v>1.998402821</v>
      </c>
      <c r="D719" s="3" t="s">
        <v>2</v>
      </c>
      <c r="E719" s="5">
        <v>4.6399999999999997E-9</v>
      </c>
      <c r="F719" s="4" t="s">
        <v>3763</v>
      </c>
    </row>
    <row r="720" spans="1:6" ht="15.6" x14ac:dyDescent="0.35">
      <c r="A720" s="2" t="s">
        <v>58</v>
      </c>
      <c r="B720" s="4" t="s">
        <v>1734</v>
      </c>
      <c r="C720" s="10">
        <v>1.6207354039999999</v>
      </c>
      <c r="D720" s="3" t="s">
        <v>2</v>
      </c>
      <c r="E720" s="5">
        <v>9.0999999999999999E-55</v>
      </c>
      <c r="F720" s="4" t="s">
        <v>1733</v>
      </c>
    </row>
    <row r="721" spans="1:6" ht="15.6" x14ac:dyDescent="0.35">
      <c r="A721" s="2" t="s">
        <v>104</v>
      </c>
      <c r="B721" s="4" t="s">
        <v>1808</v>
      </c>
      <c r="C721" s="10">
        <v>0.70352168900000001</v>
      </c>
      <c r="D721" s="3" t="s">
        <v>2</v>
      </c>
      <c r="E721" s="5">
        <v>9.6999999999999998E-33</v>
      </c>
      <c r="F721" s="4" t="s">
        <v>1807</v>
      </c>
    </row>
    <row r="722" spans="1:6" ht="15.6" x14ac:dyDescent="0.35">
      <c r="A722" s="2" t="s">
        <v>928</v>
      </c>
      <c r="B722" s="4" t="s">
        <v>2904</v>
      </c>
      <c r="C722" s="10">
        <v>1.554389131</v>
      </c>
      <c r="D722" s="3" t="s">
        <v>2</v>
      </c>
      <c r="E722" s="5">
        <v>3.3699999999999999E-6</v>
      </c>
      <c r="F722" s="4" t="s">
        <v>2903</v>
      </c>
    </row>
    <row r="723" spans="1:6" ht="15.6" x14ac:dyDescent="0.35">
      <c r="A723" s="2" t="s">
        <v>665</v>
      </c>
      <c r="B723" s="4" t="s">
        <v>2554</v>
      </c>
      <c r="C723" s="10">
        <v>1.6597870130000001</v>
      </c>
      <c r="D723" s="3" t="s">
        <v>2</v>
      </c>
      <c r="E723" s="5">
        <v>9.9100000000000004E-49</v>
      </c>
      <c r="F723" s="4" t="s">
        <v>2553</v>
      </c>
    </row>
    <row r="724" spans="1:6" ht="15.6" x14ac:dyDescent="0.35">
      <c r="A724" s="2" t="s">
        <v>472</v>
      </c>
      <c r="B724" s="4" t="s">
        <v>2301</v>
      </c>
      <c r="C724" s="10">
        <v>0.76143849500000005</v>
      </c>
      <c r="D724" s="3" t="s">
        <v>2</v>
      </c>
      <c r="E724" s="5">
        <v>2.4899999999999999E-110</v>
      </c>
      <c r="F724" s="4" t="s">
        <v>2300</v>
      </c>
    </row>
    <row r="725" spans="1:6" ht="15.6" x14ac:dyDescent="0.35">
      <c r="A725" s="2" t="s">
        <v>982</v>
      </c>
      <c r="B725" s="4" t="s">
        <v>2973</v>
      </c>
      <c r="C725" s="10">
        <v>0.93315510400000001</v>
      </c>
      <c r="D725" s="3" t="s">
        <v>2</v>
      </c>
      <c r="E725" s="5">
        <v>2.5097230000000002E-3</v>
      </c>
      <c r="F725" s="4" t="s">
        <v>2972</v>
      </c>
    </row>
    <row r="726" spans="1:6" ht="15.6" x14ac:dyDescent="0.35">
      <c r="A726" s="2" t="s">
        <v>1285</v>
      </c>
      <c r="B726" s="4" t="s">
        <v>3381</v>
      </c>
      <c r="C726" s="10">
        <v>0.76383275100000003</v>
      </c>
      <c r="D726" s="3" t="s">
        <v>2</v>
      </c>
      <c r="E726" s="5">
        <v>8.1208809999999999E-3</v>
      </c>
      <c r="F726" s="4" t="s">
        <v>3380</v>
      </c>
    </row>
    <row r="727" spans="1:6" ht="15.6" x14ac:dyDescent="0.35">
      <c r="A727" s="2" t="s">
        <v>880</v>
      </c>
      <c r="B727" s="4" t="s">
        <v>2848</v>
      </c>
      <c r="C727" s="10">
        <v>1.8597348069999999</v>
      </c>
      <c r="D727" s="3" t="s">
        <v>2</v>
      </c>
      <c r="E727" s="5">
        <v>3.8000000000000003E-8</v>
      </c>
      <c r="F727" s="4" t="s">
        <v>2847</v>
      </c>
    </row>
    <row r="728" spans="1:6" ht="15.6" x14ac:dyDescent="0.35">
      <c r="A728" s="2" t="s">
        <v>98</v>
      </c>
      <c r="B728" s="4" t="s">
        <v>1801</v>
      </c>
      <c r="C728" s="10">
        <v>1.0205649939999999</v>
      </c>
      <c r="D728" s="3" t="s">
        <v>2</v>
      </c>
      <c r="E728" s="5">
        <v>7.9300000000000003E-36</v>
      </c>
      <c r="F728" s="4" t="s">
        <v>1800</v>
      </c>
    </row>
    <row r="729" spans="1:6" ht="15.6" x14ac:dyDescent="0.35">
      <c r="A729" s="2" t="s">
        <v>1141</v>
      </c>
      <c r="B729" s="4" t="s">
        <v>3207</v>
      </c>
      <c r="C729" s="10">
        <v>0.88129382499999998</v>
      </c>
      <c r="D729" s="3" t="s">
        <v>2</v>
      </c>
      <c r="E729" s="5">
        <v>4.6700000000000001E-44</v>
      </c>
      <c r="F729" s="4" t="s">
        <v>3206</v>
      </c>
    </row>
    <row r="730" spans="1:6" ht="15.6" x14ac:dyDescent="0.35">
      <c r="A730" s="2" t="s">
        <v>508</v>
      </c>
      <c r="B730" s="4" t="s">
        <v>2348</v>
      </c>
      <c r="C730" s="10">
        <v>1.083462954</v>
      </c>
      <c r="D730" s="3" t="s">
        <v>2</v>
      </c>
      <c r="E730" s="5">
        <v>1.6192859999999999E-3</v>
      </c>
      <c r="F730" s="4" t="s">
        <v>2347</v>
      </c>
    </row>
    <row r="731" spans="1:6" ht="15.6" x14ac:dyDescent="0.35">
      <c r="A731" s="2" t="s">
        <v>1571</v>
      </c>
      <c r="B731" s="4" t="s">
        <v>3743</v>
      </c>
      <c r="C731" s="10">
        <v>2.0388228700000002</v>
      </c>
      <c r="D731" s="3" t="s">
        <v>2</v>
      </c>
      <c r="E731" s="5">
        <v>6.88E-22</v>
      </c>
      <c r="F731" s="4" t="s">
        <v>3742</v>
      </c>
    </row>
    <row r="732" spans="1:6" ht="15.6" x14ac:dyDescent="0.35">
      <c r="A732" s="2" t="s">
        <v>964</v>
      </c>
      <c r="B732" s="4" t="s">
        <v>2954</v>
      </c>
      <c r="C732" s="10">
        <v>0.70249837900000001</v>
      </c>
      <c r="D732" s="3" t="s">
        <v>2</v>
      </c>
      <c r="E732" s="5">
        <v>1.62E-11</v>
      </c>
      <c r="F732" s="4" t="s">
        <v>2953</v>
      </c>
    </row>
    <row r="733" spans="1:6" ht="15.6" x14ac:dyDescent="0.35">
      <c r="A733" s="2" t="s">
        <v>480</v>
      </c>
      <c r="B733" s="4" t="s">
        <v>2314</v>
      </c>
      <c r="C733" s="10">
        <v>0.99542045400000001</v>
      </c>
      <c r="D733" s="3" t="s">
        <v>2</v>
      </c>
      <c r="E733" s="5">
        <v>5.3099999999999999E-176</v>
      </c>
      <c r="F733" s="4" t="s">
        <v>2313</v>
      </c>
    </row>
    <row r="734" spans="1:6" ht="15.6" x14ac:dyDescent="0.35">
      <c r="A734" s="2" t="s">
        <v>1110</v>
      </c>
      <c r="B734" s="4" t="s">
        <v>3161</v>
      </c>
      <c r="C734" s="10">
        <v>3.3834323039999998</v>
      </c>
      <c r="D734" s="3" t="s">
        <v>2</v>
      </c>
      <c r="E734" s="5">
        <v>3.1500000000000001E-34</v>
      </c>
      <c r="F734" s="4" t="s">
        <v>3160</v>
      </c>
    </row>
    <row r="735" spans="1:6" ht="15.6" x14ac:dyDescent="0.35">
      <c r="A735" s="2" t="s">
        <v>1463</v>
      </c>
      <c r="B735" s="4" t="s">
        <v>3605</v>
      </c>
      <c r="C735" s="10">
        <v>1.0755854359999999</v>
      </c>
      <c r="D735" s="3" t="s">
        <v>2</v>
      </c>
      <c r="E735" s="5">
        <v>1.01E-5</v>
      </c>
      <c r="F735" s="4" t="s">
        <v>3604</v>
      </c>
    </row>
    <row r="736" spans="1:6" ht="15.6" x14ac:dyDescent="0.35">
      <c r="A736" s="2" t="s">
        <v>999</v>
      </c>
      <c r="B736" s="4" t="s">
        <v>3001</v>
      </c>
      <c r="C736" s="10">
        <v>0.80542122900000002</v>
      </c>
      <c r="D736" s="3" t="s">
        <v>2</v>
      </c>
      <c r="E736" s="5">
        <v>1.8199999999999999E-6</v>
      </c>
      <c r="F736" s="4" t="s">
        <v>3000</v>
      </c>
    </row>
    <row r="737" spans="1:6" ht="15.6" x14ac:dyDescent="0.35">
      <c r="A737" s="2" t="s">
        <v>993</v>
      </c>
      <c r="B737" s="4" t="s">
        <v>2992</v>
      </c>
      <c r="C737" s="10">
        <v>1.025730187</v>
      </c>
      <c r="D737" s="3" t="s">
        <v>2</v>
      </c>
      <c r="E737" s="5">
        <v>3.201817E-3</v>
      </c>
      <c r="F737" s="4" t="s">
        <v>2991</v>
      </c>
    </row>
    <row r="738" spans="1:6" ht="15.6" x14ac:dyDescent="0.35">
      <c r="A738" s="2" t="s">
        <v>21</v>
      </c>
      <c r="B738" s="4" t="s">
        <v>1685</v>
      </c>
      <c r="C738" s="10">
        <v>1.141617643</v>
      </c>
      <c r="D738" s="3" t="s">
        <v>2</v>
      </c>
      <c r="E738" s="5">
        <v>6.9999999999999998E-9</v>
      </c>
      <c r="F738" s="4" t="s">
        <v>1684</v>
      </c>
    </row>
    <row r="739" spans="1:6" ht="15.6" x14ac:dyDescent="0.35">
      <c r="A739" s="2" t="s">
        <v>599</v>
      </c>
      <c r="B739" s="4" t="s">
        <v>2465</v>
      </c>
      <c r="C739" s="10">
        <v>1.585917019</v>
      </c>
      <c r="D739" s="3" t="s">
        <v>2</v>
      </c>
      <c r="E739" s="5">
        <v>4.9300000000000002E-6</v>
      </c>
      <c r="F739" s="4" t="s">
        <v>2464</v>
      </c>
    </row>
    <row r="740" spans="1:6" ht="15.6" x14ac:dyDescent="0.35">
      <c r="A740" s="2" t="s">
        <v>1384</v>
      </c>
      <c r="B740" s="4" t="s">
        <v>3512</v>
      </c>
      <c r="C740" s="10">
        <v>2.6612208929999999</v>
      </c>
      <c r="D740" s="3" t="s">
        <v>2</v>
      </c>
      <c r="E740" s="5">
        <v>0</v>
      </c>
      <c r="F740" s="4" t="s">
        <v>3511</v>
      </c>
    </row>
    <row r="741" spans="1:6" ht="15.6" x14ac:dyDescent="0.35">
      <c r="A741" s="2" t="s">
        <v>1217</v>
      </c>
      <c r="B741" s="4" t="s">
        <v>3293</v>
      </c>
      <c r="C741" s="10">
        <v>1.559939811</v>
      </c>
      <c r="D741" s="3" t="s">
        <v>2</v>
      </c>
      <c r="E741" s="5">
        <v>3.0599999999999999E-20</v>
      </c>
      <c r="F741" s="4" t="s">
        <v>1998</v>
      </c>
    </row>
    <row r="742" spans="1:6" ht="15.6" x14ac:dyDescent="0.35">
      <c r="A742" s="2" t="s">
        <v>1262</v>
      </c>
      <c r="B742" s="4" t="s">
        <v>3352</v>
      </c>
      <c r="C742" s="10">
        <v>1.1437372400000001</v>
      </c>
      <c r="D742" s="3" t="s">
        <v>2</v>
      </c>
      <c r="E742" s="5">
        <v>0</v>
      </c>
      <c r="F742" s="4" t="s">
        <v>3351</v>
      </c>
    </row>
    <row r="743" spans="1:6" ht="15.6" x14ac:dyDescent="0.35">
      <c r="A743" s="2" t="s">
        <v>1191</v>
      </c>
      <c r="B743" s="4" t="s">
        <v>3269</v>
      </c>
      <c r="C743" s="10">
        <v>1.0058328649999999</v>
      </c>
      <c r="D743" s="3" t="s">
        <v>2</v>
      </c>
      <c r="E743" s="5">
        <v>1.47E-57</v>
      </c>
      <c r="F743" s="4" t="s">
        <v>3268</v>
      </c>
    </row>
    <row r="744" spans="1:6" ht="15.6" x14ac:dyDescent="0.35">
      <c r="A744" s="2" t="s">
        <v>1170</v>
      </c>
      <c r="B744" s="4" t="s">
        <v>3244</v>
      </c>
      <c r="C744" s="10">
        <v>0.92332107399999996</v>
      </c>
      <c r="D744" s="3" t="s">
        <v>2</v>
      </c>
      <c r="E744" s="5">
        <v>3.7070250000000001E-3</v>
      </c>
      <c r="F744" s="4" t="s">
        <v>3243</v>
      </c>
    </row>
    <row r="745" spans="1:6" ht="15.6" x14ac:dyDescent="0.35">
      <c r="A745" s="2" t="s">
        <v>398</v>
      </c>
      <c r="B745" s="4" t="s">
        <v>2202</v>
      </c>
      <c r="C745" s="10">
        <v>1.071380803</v>
      </c>
      <c r="D745" s="3" t="s">
        <v>2</v>
      </c>
      <c r="E745" s="5">
        <v>7.2800000000000003E-27</v>
      </c>
      <c r="F745" s="4" t="s">
        <v>2201</v>
      </c>
    </row>
    <row r="746" spans="1:6" ht="15.6" x14ac:dyDescent="0.35">
      <c r="A746" s="2" t="s">
        <v>1507</v>
      </c>
      <c r="B746" s="4" t="s">
        <v>3658</v>
      </c>
      <c r="C746" s="10">
        <v>2.9891713499999999</v>
      </c>
      <c r="D746" s="3" t="s">
        <v>2</v>
      </c>
      <c r="E746" s="5">
        <v>5.9900000000000002E-45</v>
      </c>
      <c r="F746" s="4" t="s">
        <v>3657</v>
      </c>
    </row>
    <row r="747" spans="1:6" ht="15.6" x14ac:dyDescent="0.35">
      <c r="A747" s="2" t="s">
        <v>1596</v>
      </c>
      <c r="B747" s="4" t="s">
        <v>3774</v>
      </c>
      <c r="C747" s="10">
        <v>0.89467935799999998</v>
      </c>
      <c r="D747" s="3" t="s">
        <v>2</v>
      </c>
      <c r="E747" s="5">
        <v>2.7124899999999999E-4</v>
      </c>
      <c r="F747" s="4" t="s">
        <v>3773</v>
      </c>
    </row>
    <row r="748" spans="1:6" ht="15.6" x14ac:dyDescent="0.35">
      <c r="A748" s="2" t="s">
        <v>1582</v>
      </c>
      <c r="B748" s="4" t="s">
        <v>3758</v>
      </c>
      <c r="C748" s="10">
        <v>1.128541807</v>
      </c>
      <c r="D748" s="3" t="s">
        <v>2</v>
      </c>
      <c r="E748" s="5">
        <v>3.8999999999999999E-6</v>
      </c>
      <c r="F748" s="4" t="s">
        <v>3757</v>
      </c>
    </row>
    <row r="749" spans="1:6" ht="15.6" x14ac:dyDescent="0.35">
      <c r="A749" s="2" t="s">
        <v>1397</v>
      </c>
      <c r="B749" s="4" t="s">
        <v>3522</v>
      </c>
      <c r="C749" s="10">
        <v>1.5468839160000001</v>
      </c>
      <c r="D749" s="3" t="s">
        <v>2</v>
      </c>
      <c r="E749" s="5">
        <v>1.6899999999999999E-30</v>
      </c>
      <c r="F749" s="4" t="s">
        <v>3521</v>
      </c>
    </row>
    <row r="750" spans="1:6" ht="15.6" x14ac:dyDescent="0.35">
      <c r="A750" s="2" t="s">
        <v>718</v>
      </c>
      <c r="B750" s="4" t="s">
        <v>2636</v>
      </c>
      <c r="C750" s="10">
        <v>1.7630444780000001</v>
      </c>
      <c r="D750" s="3" t="s">
        <v>2</v>
      </c>
      <c r="E750" s="5">
        <v>2.3999999999999998E-7</v>
      </c>
      <c r="F750" s="4" t="s">
        <v>2635</v>
      </c>
    </row>
    <row r="751" spans="1:6" ht="15.6" x14ac:dyDescent="0.35">
      <c r="A751" s="2" t="s">
        <v>1519</v>
      </c>
      <c r="B751" s="4" t="s">
        <v>3679</v>
      </c>
      <c r="C751" s="10">
        <v>1.0537081669999999</v>
      </c>
      <c r="D751" s="3" t="s">
        <v>2</v>
      </c>
      <c r="E751" s="5">
        <v>9.3599999999999997E-173</v>
      </c>
      <c r="F751" s="4" t="s">
        <v>1660</v>
      </c>
    </row>
    <row r="752" spans="1:6" ht="15.6" x14ac:dyDescent="0.35">
      <c r="A752" s="2" t="s">
        <v>1583</v>
      </c>
      <c r="B752" s="4" t="s">
        <v>3759</v>
      </c>
      <c r="C752" s="10">
        <v>1.192718086</v>
      </c>
      <c r="D752" s="3" t="s">
        <v>2</v>
      </c>
      <c r="E752" s="5">
        <v>2.98225E-4</v>
      </c>
      <c r="F752" s="4" t="s">
        <v>3417</v>
      </c>
    </row>
    <row r="753" spans="1:6" ht="15.6" x14ac:dyDescent="0.35">
      <c r="A753" s="2" t="s">
        <v>1312</v>
      </c>
      <c r="B753" s="4" t="s">
        <v>3418</v>
      </c>
      <c r="C753" s="10">
        <v>0.90523265500000005</v>
      </c>
      <c r="D753" s="3" t="s">
        <v>2</v>
      </c>
      <c r="E753" s="5">
        <v>3.1707189999999998E-3</v>
      </c>
      <c r="F753" s="4" t="s">
        <v>3417</v>
      </c>
    </row>
    <row r="754" spans="1:6" ht="15.6" x14ac:dyDescent="0.35">
      <c r="A754" s="2" t="s">
        <v>1617</v>
      </c>
      <c r="B754" s="4" t="s">
        <v>3801</v>
      </c>
      <c r="C754" s="10">
        <v>0.72443570899999998</v>
      </c>
      <c r="D754" s="3" t="s">
        <v>2</v>
      </c>
      <c r="E754" s="5">
        <v>5.0062359999999998E-3</v>
      </c>
      <c r="F754" s="4" t="s">
        <v>1760</v>
      </c>
    </row>
    <row r="755" spans="1:6" ht="15.6" x14ac:dyDescent="0.35">
      <c r="A755" s="2" t="s">
        <v>208</v>
      </c>
      <c r="B755" s="4" t="s">
        <v>1949</v>
      </c>
      <c r="C755" s="10">
        <v>1.6855761309999999</v>
      </c>
      <c r="D755" s="3" t="s">
        <v>2</v>
      </c>
      <c r="E755" s="5">
        <v>1.04E-6</v>
      </c>
      <c r="F755" s="4" t="s">
        <v>1948</v>
      </c>
    </row>
    <row r="756" spans="1:6" ht="15.6" x14ac:dyDescent="0.35">
      <c r="A756" s="2" t="s">
        <v>1089</v>
      </c>
      <c r="B756" s="4" t="s">
        <v>3133</v>
      </c>
      <c r="C756" s="10">
        <v>0.75201268099999996</v>
      </c>
      <c r="D756" s="3" t="s">
        <v>2</v>
      </c>
      <c r="E756" s="5">
        <v>4.0600000000000001E-11</v>
      </c>
      <c r="F756" s="4" t="s">
        <v>3132</v>
      </c>
    </row>
    <row r="757" spans="1:6" ht="15.6" x14ac:dyDescent="0.35">
      <c r="A757" s="2" t="s">
        <v>225</v>
      </c>
      <c r="B757" s="4" t="s">
        <v>1973</v>
      </c>
      <c r="C757" s="10">
        <v>1.5143922510000001</v>
      </c>
      <c r="D757" s="3" t="s">
        <v>2</v>
      </c>
      <c r="E757" s="5">
        <v>1.04E-5</v>
      </c>
      <c r="F757" s="4" t="s">
        <v>1972</v>
      </c>
    </row>
    <row r="758" spans="1:6" ht="15.6" x14ac:dyDescent="0.35">
      <c r="A758" s="2" t="s">
        <v>1095</v>
      </c>
      <c r="B758" s="4" t="s">
        <v>3143</v>
      </c>
      <c r="C758" s="10">
        <v>1.669941857</v>
      </c>
      <c r="D758" s="3" t="s">
        <v>2</v>
      </c>
      <c r="E758" s="5">
        <v>1.1899999999999999E-7</v>
      </c>
      <c r="F758" s="4" t="s">
        <v>3142</v>
      </c>
    </row>
    <row r="759" spans="1:6" ht="15.6" x14ac:dyDescent="0.35">
      <c r="A759" s="2" t="s">
        <v>1007</v>
      </c>
      <c r="B759" s="4" t="s">
        <v>3013</v>
      </c>
      <c r="C759" s="10">
        <v>1.3709001629999999</v>
      </c>
      <c r="D759" s="3" t="s">
        <v>2</v>
      </c>
      <c r="E759" s="5">
        <v>2.7899999999999999E-11</v>
      </c>
      <c r="F759" s="4" t="s">
        <v>3012</v>
      </c>
    </row>
    <row r="760" spans="1:6" ht="15.6" x14ac:dyDescent="0.35">
      <c r="A760" s="2" t="s">
        <v>1543</v>
      </c>
      <c r="B760" s="4" t="s">
        <v>3708</v>
      </c>
      <c r="C760" s="10">
        <v>0.92588300899999998</v>
      </c>
      <c r="D760" s="3" t="s">
        <v>2</v>
      </c>
      <c r="E760" s="5">
        <v>9.3299999999999996E-58</v>
      </c>
      <c r="F760" s="4" t="s">
        <v>3707</v>
      </c>
    </row>
    <row r="761" spans="1:6" ht="15.6" x14ac:dyDescent="0.35">
      <c r="A761" s="2" t="s">
        <v>776</v>
      </c>
      <c r="B761" s="4" t="s">
        <v>2710</v>
      </c>
      <c r="C761" s="10">
        <v>0.71316888300000003</v>
      </c>
      <c r="D761" s="3" t="s">
        <v>2</v>
      </c>
      <c r="E761" s="5">
        <v>3.0243010000000001E-3</v>
      </c>
      <c r="F761" s="4" t="s">
        <v>2709</v>
      </c>
    </row>
    <row r="762" spans="1:6" ht="15.6" x14ac:dyDescent="0.35">
      <c r="A762" s="2" t="s">
        <v>1245</v>
      </c>
      <c r="B762" s="4" t="s">
        <v>3333</v>
      </c>
      <c r="C762" s="10">
        <v>1.5644381510000001</v>
      </c>
      <c r="D762" s="3" t="s">
        <v>2</v>
      </c>
      <c r="E762" s="5">
        <v>2.8699999999999998E-9</v>
      </c>
      <c r="F762" s="4" t="s">
        <v>3332</v>
      </c>
    </row>
    <row r="763" spans="1:6" ht="15.6" x14ac:dyDescent="0.35">
      <c r="A763" s="2" t="s">
        <v>756</v>
      </c>
      <c r="B763" s="4" t="s">
        <v>2680</v>
      </c>
      <c r="C763" s="10">
        <v>1.594473137</v>
      </c>
      <c r="D763" s="3" t="s">
        <v>2</v>
      </c>
      <c r="E763" s="5">
        <v>1.8700000000000001E-18</v>
      </c>
      <c r="F763" s="4" t="s">
        <v>2679</v>
      </c>
    </row>
    <row r="764" spans="1:6" ht="15.6" x14ac:dyDescent="0.35">
      <c r="A764" s="2" t="s">
        <v>873</v>
      </c>
      <c r="B764" s="4" t="s">
        <v>2842</v>
      </c>
      <c r="C764" s="10">
        <v>0.72813064000000005</v>
      </c>
      <c r="D764" s="3" t="s">
        <v>2</v>
      </c>
      <c r="E764" s="5">
        <v>1.2900000000000001E-14</v>
      </c>
      <c r="F764" s="4" t="s">
        <v>2841</v>
      </c>
    </row>
    <row r="765" spans="1:6" ht="15.6" x14ac:dyDescent="0.35">
      <c r="A765" s="2" t="s">
        <v>755</v>
      </c>
      <c r="B765" s="4" t="s">
        <v>2678</v>
      </c>
      <c r="C765" s="10">
        <v>1.872226156</v>
      </c>
      <c r="D765" s="3" t="s">
        <v>2</v>
      </c>
      <c r="E765" s="5">
        <v>5.8400000000000002E-21</v>
      </c>
      <c r="F765" s="4" t="s">
        <v>2677</v>
      </c>
    </row>
    <row r="766" spans="1:6" ht="15.6" x14ac:dyDescent="0.35">
      <c r="A766" s="2" t="s">
        <v>784</v>
      </c>
      <c r="B766" s="4" t="s">
        <v>2722</v>
      </c>
      <c r="C766" s="10">
        <v>0.99174495299999998</v>
      </c>
      <c r="D766" s="3" t="s">
        <v>2</v>
      </c>
      <c r="E766" s="5">
        <v>1.4744789999999999E-3</v>
      </c>
      <c r="F766" s="4" t="s">
        <v>2721</v>
      </c>
    </row>
    <row r="767" spans="1:6" ht="15.6" x14ac:dyDescent="0.35">
      <c r="A767" s="2" t="s">
        <v>724</v>
      </c>
      <c r="B767" s="4" t="s">
        <v>2648</v>
      </c>
      <c r="C767" s="10">
        <v>0.62669535600000004</v>
      </c>
      <c r="D767" s="3" t="s">
        <v>2</v>
      </c>
      <c r="E767" s="5">
        <v>2.06E-19</v>
      </c>
      <c r="F767" s="4" t="s">
        <v>2647</v>
      </c>
    </row>
    <row r="768" spans="1:6" ht="15.6" x14ac:dyDescent="0.35">
      <c r="A768" s="2" t="s">
        <v>1047</v>
      </c>
      <c r="B768" s="4" t="s">
        <v>3075</v>
      </c>
      <c r="C768" s="10">
        <v>0.70206128899999998</v>
      </c>
      <c r="D768" s="3" t="s">
        <v>2</v>
      </c>
      <c r="E768" s="5">
        <v>2.0600000000000001E-81</v>
      </c>
      <c r="F768" s="4" t="s">
        <v>3074</v>
      </c>
    </row>
    <row r="769" spans="1:6" ht="15.6" x14ac:dyDescent="0.35">
      <c r="A769" s="2" t="s">
        <v>1251</v>
      </c>
      <c r="B769" s="4" t="s">
        <v>3340</v>
      </c>
      <c r="C769" s="10">
        <v>1.670198837</v>
      </c>
      <c r="D769" s="3" t="s">
        <v>2</v>
      </c>
      <c r="E769" s="5">
        <v>1.4800000000000001E-10</v>
      </c>
      <c r="F769" s="4" t="s">
        <v>3339</v>
      </c>
    </row>
    <row r="770" spans="1:6" ht="15.6" x14ac:dyDescent="0.35">
      <c r="A770" s="2" t="s">
        <v>260</v>
      </c>
      <c r="B770" s="4" t="s">
        <v>2021</v>
      </c>
      <c r="C770" s="10">
        <v>1.9004181920000001</v>
      </c>
      <c r="D770" s="3" t="s">
        <v>2</v>
      </c>
      <c r="E770" s="5">
        <v>6.6000000000000001E-47</v>
      </c>
      <c r="F770" s="4" t="s">
        <v>2020</v>
      </c>
    </row>
    <row r="771" spans="1:6" ht="15.6" x14ac:dyDescent="0.35">
      <c r="A771" s="2" t="s">
        <v>1221</v>
      </c>
      <c r="B771" s="4" t="s">
        <v>3299</v>
      </c>
      <c r="C771" s="10">
        <v>2.2939251409999999</v>
      </c>
      <c r="D771" s="3" t="s">
        <v>2</v>
      </c>
      <c r="E771" s="5">
        <v>8.2200000000000004E-34</v>
      </c>
      <c r="F771" s="4" t="s">
        <v>3298</v>
      </c>
    </row>
    <row r="772" spans="1:6" ht="15.6" x14ac:dyDescent="0.35">
      <c r="A772" s="2" t="s">
        <v>178</v>
      </c>
      <c r="B772" s="4" t="s">
        <v>1910</v>
      </c>
      <c r="C772" s="10">
        <v>1.3181564029999999</v>
      </c>
      <c r="D772" s="3" t="s">
        <v>2</v>
      </c>
      <c r="E772" s="5">
        <v>1.5900000000000001E-36</v>
      </c>
      <c r="F772" s="4" t="s">
        <v>1909</v>
      </c>
    </row>
    <row r="773" spans="1:6" ht="15.6" x14ac:dyDescent="0.35">
      <c r="A773" s="2" t="s">
        <v>256</v>
      </c>
      <c r="B773" s="4" t="s">
        <v>2013</v>
      </c>
      <c r="C773" s="10">
        <v>2.6115517769999999</v>
      </c>
      <c r="D773" s="3" t="s">
        <v>2</v>
      </c>
      <c r="E773" s="5">
        <v>4.9599999999999997E-16</v>
      </c>
      <c r="F773" s="4" t="s">
        <v>2012</v>
      </c>
    </row>
    <row r="774" spans="1:6" ht="15.6" x14ac:dyDescent="0.35">
      <c r="A774" s="2" t="s">
        <v>1333</v>
      </c>
      <c r="B774" s="4" t="s">
        <v>3451</v>
      </c>
      <c r="C774" s="10">
        <v>1.518110812</v>
      </c>
      <c r="D774" s="3" t="s">
        <v>2</v>
      </c>
      <c r="E774" s="5">
        <v>2.9600000000000001E-109</v>
      </c>
      <c r="F774" s="4" t="s">
        <v>3450</v>
      </c>
    </row>
    <row r="775" spans="1:6" ht="15.6" x14ac:dyDescent="0.35">
      <c r="A775" s="2" t="s">
        <v>1030</v>
      </c>
      <c r="B775" s="4" t="s">
        <v>3050</v>
      </c>
      <c r="C775" s="10">
        <v>1.49318365</v>
      </c>
      <c r="D775" s="3" t="s">
        <v>2</v>
      </c>
      <c r="E775" s="5">
        <v>1.52E-50</v>
      </c>
      <c r="F775" s="4" t="s">
        <v>3049</v>
      </c>
    </row>
    <row r="776" spans="1:6" ht="15.6" x14ac:dyDescent="0.35">
      <c r="A776" s="2" t="s">
        <v>992</v>
      </c>
      <c r="B776" s="4" t="s">
        <v>2990</v>
      </c>
      <c r="C776" s="10">
        <v>0.79897841199999997</v>
      </c>
      <c r="D776" s="3" t="s">
        <v>2</v>
      </c>
      <c r="E776" s="5">
        <v>4.7600000000000003E-22</v>
      </c>
      <c r="F776" s="4" t="s">
        <v>2989</v>
      </c>
    </row>
    <row r="777" spans="1:6" ht="15.6" x14ac:dyDescent="0.35">
      <c r="A777" s="2" t="s">
        <v>977</v>
      </c>
      <c r="B777" s="4" t="s">
        <v>2966</v>
      </c>
      <c r="C777" s="10">
        <v>0.91850454699999995</v>
      </c>
      <c r="D777" s="3" t="s">
        <v>2</v>
      </c>
      <c r="E777" s="5">
        <v>9.3233399999999994E-3</v>
      </c>
      <c r="F777" s="4" t="s">
        <v>1967</v>
      </c>
    </row>
    <row r="778" spans="1:6" ht="15.6" x14ac:dyDescent="0.35">
      <c r="A778" s="2" t="s">
        <v>163</v>
      </c>
      <c r="B778" s="4" t="s">
        <v>1891</v>
      </c>
      <c r="C778" s="10">
        <v>1.4862382789999999</v>
      </c>
      <c r="D778" s="3" t="s">
        <v>2</v>
      </c>
      <c r="E778" s="5">
        <v>0</v>
      </c>
      <c r="F778" s="4" t="s">
        <v>1890</v>
      </c>
    </row>
    <row r="779" spans="1:6" ht="15.6" x14ac:dyDescent="0.35">
      <c r="A779" s="2" t="s">
        <v>1538</v>
      </c>
      <c r="B779" s="4" t="s">
        <v>3699</v>
      </c>
      <c r="C779" s="10">
        <v>0.759253909</v>
      </c>
      <c r="D779" s="3" t="s">
        <v>2</v>
      </c>
      <c r="E779" s="5">
        <v>2.23E-20</v>
      </c>
      <c r="F779" s="4" t="s">
        <v>3698</v>
      </c>
    </row>
    <row r="780" spans="1:6" ht="15.6" x14ac:dyDescent="0.35">
      <c r="A780" s="2" t="s">
        <v>80</v>
      </c>
      <c r="B780" s="4" t="s">
        <v>1774</v>
      </c>
      <c r="C780" s="10">
        <v>0.77180209700000002</v>
      </c>
      <c r="D780" s="3" t="s">
        <v>2</v>
      </c>
      <c r="E780" s="5">
        <v>2.7865780000000001E-3</v>
      </c>
      <c r="F780" s="4" t="s">
        <v>1773</v>
      </c>
    </row>
    <row r="781" spans="1:6" ht="15.6" x14ac:dyDescent="0.35">
      <c r="A781" s="2" t="s">
        <v>1639</v>
      </c>
      <c r="B781" s="4" t="s">
        <v>3830</v>
      </c>
      <c r="C781" s="10">
        <v>4.5021587670000001</v>
      </c>
      <c r="D781" s="3" t="s">
        <v>2</v>
      </c>
      <c r="E781" s="5">
        <v>0</v>
      </c>
      <c r="F781" s="4" t="s">
        <v>3829</v>
      </c>
    </row>
    <row r="782" spans="1:6" ht="15.6" x14ac:dyDescent="0.35">
      <c r="A782" s="2" t="s">
        <v>851</v>
      </c>
      <c r="B782" s="4" t="s">
        <v>2810</v>
      </c>
      <c r="C782" s="10">
        <v>4.5458035839999997</v>
      </c>
      <c r="D782" s="3" t="s">
        <v>2</v>
      </c>
      <c r="E782" s="5">
        <v>7.2899999999999998E-170</v>
      </c>
      <c r="F782" s="4" t="s">
        <v>2809</v>
      </c>
    </row>
    <row r="783" spans="1:6" ht="15.6" x14ac:dyDescent="0.35">
      <c r="A783" s="2" t="s">
        <v>33</v>
      </c>
      <c r="B783" s="4" t="s">
        <v>1701</v>
      </c>
      <c r="C783" s="10">
        <v>1.4729383789999999</v>
      </c>
      <c r="D783" s="3" t="s">
        <v>2</v>
      </c>
      <c r="E783" s="5">
        <v>1.82E-15</v>
      </c>
      <c r="F783" s="4" t="s">
        <v>1700</v>
      </c>
    </row>
    <row r="784" spans="1:6" ht="15.6" x14ac:dyDescent="0.35">
      <c r="A784" s="2" t="s">
        <v>1151</v>
      </c>
      <c r="B784" s="4" t="s">
        <v>3225</v>
      </c>
      <c r="C784" s="10">
        <v>1.8643113309999999</v>
      </c>
      <c r="D784" s="3" t="s">
        <v>2</v>
      </c>
      <c r="E784" s="5">
        <v>1.4699999999999999E-19</v>
      </c>
      <c r="F784" s="4" t="s">
        <v>3855</v>
      </c>
    </row>
    <row r="785" spans="1:6" ht="15.6" x14ac:dyDescent="0.35">
      <c r="A785" s="2" t="s">
        <v>1581</v>
      </c>
      <c r="B785" s="4" t="s">
        <v>3756</v>
      </c>
      <c r="C785" s="10">
        <v>3.8276875339999998</v>
      </c>
      <c r="D785" s="3" t="s">
        <v>2</v>
      </c>
      <c r="E785" s="5">
        <v>5.1899999999999997E-36</v>
      </c>
      <c r="F785" s="4" t="s">
        <v>3755</v>
      </c>
    </row>
    <row r="786" spans="1:6" ht="15.6" x14ac:dyDescent="0.35">
      <c r="A786" s="2" t="s">
        <v>448</v>
      </c>
      <c r="B786" s="4" t="s">
        <v>2266</v>
      </c>
      <c r="C786" s="10">
        <v>0.82275569000000004</v>
      </c>
      <c r="D786" s="3" t="s">
        <v>2</v>
      </c>
      <c r="E786" s="5">
        <v>3.9699999999999998E-8</v>
      </c>
      <c r="F786" s="4" t="s">
        <v>2265</v>
      </c>
    </row>
    <row r="787" spans="1:6" ht="15.6" x14ac:dyDescent="0.35">
      <c r="A787" s="2" t="s">
        <v>542</v>
      </c>
      <c r="B787" s="4" t="s">
        <v>2387</v>
      </c>
      <c r="C787" s="10">
        <v>2.0017469289999998</v>
      </c>
      <c r="D787" s="3" t="s">
        <v>2</v>
      </c>
      <c r="E787" s="5">
        <v>6.74E-131</v>
      </c>
      <c r="F787" s="4" t="s">
        <v>2386</v>
      </c>
    </row>
    <row r="788" spans="1:6" ht="15.6" x14ac:dyDescent="0.35">
      <c r="A788" s="2" t="s">
        <v>1423</v>
      </c>
      <c r="B788" s="4" t="s">
        <v>3558</v>
      </c>
      <c r="C788" s="10">
        <v>3.0007931440000002</v>
      </c>
      <c r="D788" s="3" t="s">
        <v>2</v>
      </c>
      <c r="E788" s="5">
        <v>7.04E-38</v>
      </c>
      <c r="F788" s="4" t="s">
        <v>3557</v>
      </c>
    </row>
    <row r="789" spans="1:6" ht="15.6" x14ac:dyDescent="0.35">
      <c r="A789" s="2" t="s">
        <v>1011</v>
      </c>
      <c r="B789" s="4" t="s">
        <v>3020</v>
      </c>
      <c r="C789" s="10">
        <v>0.69508047799999995</v>
      </c>
      <c r="D789" s="3" t="s">
        <v>2</v>
      </c>
      <c r="E789" s="5">
        <v>2.6899999999999999E-8</v>
      </c>
      <c r="F789" s="4" t="s">
        <v>3019</v>
      </c>
    </row>
    <row r="790" spans="1:6" ht="15.6" x14ac:dyDescent="0.35">
      <c r="A790" s="2" t="s">
        <v>773</v>
      </c>
      <c r="B790" s="4" t="s">
        <v>2706</v>
      </c>
      <c r="C790" s="10">
        <v>1.3892323769999999</v>
      </c>
      <c r="D790" s="3" t="s">
        <v>2</v>
      </c>
      <c r="E790" s="5">
        <v>7.7099999999999998E-19</v>
      </c>
      <c r="F790" s="4" t="s">
        <v>2705</v>
      </c>
    </row>
    <row r="791" spans="1:6" ht="15.6" x14ac:dyDescent="0.35">
      <c r="A791" s="2" t="s">
        <v>1467</v>
      </c>
      <c r="B791" s="4" t="s">
        <v>3611</v>
      </c>
      <c r="C791" s="10">
        <v>1.055188075</v>
      </c>
      <c r="D791" s="3" t="s">
        <v>2</v>
      </c>
      <c r="E791" s="5">
        <v>3.0599999999999999E-47</v>
      </c>
      <c r="F791" s="4" t="s">
        <v>3610</v>
      </c>
    </row>
    <row r="792" spans="1:6" ht="15.6" x14ac:dyDescent="0.35">
      <c r="A792" s="2" t="s">
        <v>39</v>
      </c>
      <c r="B792" s="4" t="s">
        <v>1711</v>
      </c>
      <c r="C792" s="10">
        <v>0.66362951999999997</v>
      </c>
      <c r="D792" s="3" t="s">
        <v>2</v>
      </c>
      <c r="E792" s="5">
        <v>9.3299999999999998E-10</v>
      </c>
      <c r="F792" s="4" t="s">
        <v>1710</v>
      </c>
    </row>
    <row r="793" spans="1:6" ht="15.6" x14ac:dyDescent="0.35">
      <c r="A793" s="2" t="s">
        <v>727</v>
      </c>
      <c r="B793" s="4" t="s">
        <v>2652</v>
      </c>
      <c r="C793" s="10">
        <v>0.82721986999999997</v>
      </c>
      <c r="D793" s="3" t="s">
        <v>2</v>
      </c>
      <c r="E793" s="5">
        <v>4.7700000000000004E-34</v>
      </c>
      <c r="F793" s="4" t="s">
        <v>2651</v>
      </c>
    </row>
    <row r="794" spans="1:6" ht="15.6" x14ac:dyDescent="0.35">
      <c r="A794" s="2" t="s">
        <v>555</v>
      </c>
      <c r="B794" s="4" t="s">
        <v>2406</v>
      </c>
      <c r="C794" s="10">
        <v>1.1744464379999999</v>
      </c>
      <c r="D794" s="3" t="s">
        <v>2</v>
      </c>
      <c r="E794" s="5">
        <v>2.6805600000000002E-4</v>
      </c>
      <c r="F794" s="4" t="s">
        <v>2405</v>
      </c>
    </row>
    <row r="795" spans="1:6" ht="15.6" x14ac:dyDescent="0.35">
      <c r="A795" s="2" t="s">
        <v>1050</v>
      </c>
      <c r="B795" s="4" t="s">
        <v>3080</v>
      </c>
      <c r="C795" s="10">
        <v>0.80495103599999995</v>
      </c>
      <c r="D795" s="3" t="s">
        <v>2</v>
      </c>
      <c r="E795" s="5">
        <v>1.8399999999999999E-29</v>
      </c>
      <c r="F795" s="4" t="s">
        <v>3079</v>
      </c>
    </row>
    <row r="796" spans="1:6" ht="15.6" x14ac:dyDescent="0.35">
      <c r="A796" s="2" t="s">
        <v>120</v>
      </c>
      <c r="B796" s="4" t="s">
        <v>1828</v>
      </c>
      <c r="C796" s="10">
        <v>0.64724267300000005</v>
      </c>
      <c r="D796" s="3" t="s">
        <v>2</v>
      </c>
      <c r="E796" s="5">
        <v>2.2300000000000001E-10</v>
      </c>
      <c r="F796" s="4" t="s">
        <v>1827</v>
      </c>
    </row>
    <row r="797" spans="1:6" ht="15.6" x14ac:dyDescent="0.35">
      <c r="A797" s="2" t="s">
        <v>1211</v>
      </c>
      <c r="B797" s="4" t="s">
        <v>3291</v>
      </c>
      <c r="C797" s="10">
        <v>0.900839999</v>
      </c>
      <c r="D797" s="3" t="s">
        <v>2</v>
      </c>
      <c r="E797" s="5">
        <v>3.55E-13</v>
      </c>
      <c r="F797" s="4" t="s">
        <v>3290</v>
      </c>
    </row>
    <row r="798" spans="1:6" ht="15.6" x14ac:dyDescent="0.35">
      <c r="A798" s="2" t="s">
        <v>1378</v>
      </c>
      <c r="B798" s="4" t="s">
        <v>3507</v>
      </c>
      <c r="C798" s="10">
        <v>0.65968606500000004</v>
      </c>
      <c r="D798" s="3" t="s">
        <v>2</v>
      </c>
      <c r="E798" s="5">
        <v>1.8700000000000001E-52</v>
      </c>
      <c r="F798" s="4" t="s">
        <v>3506</v>
      </c>
    </row>
    <row r="799" spans="1:6" ht="15.6" x14ac:dyDescent="0.35">
      <c r="A799" s="2" t="s">
        <v>1636</v>
      </c>
      <c r="B799" s="4" t="s">
        <v>3825</v>
      </c>
      <c r="C799" s="10">
        <v>0.621259848</v>
      </c>
      <c r="D799" s="3" t="s">
        <v>2</v>
      </c>
      <c r="E799" s="5">
        <v>3.3600000000000001E-25</v>
      </c>
      <c r="F799" s="4" t="s">
        <v>3824</v>
      </c>
    </row>
    <row r="800" spans="1:6" ht="15.6" x14ac:dyDescent="0.35">
      <c r="A800" s="2" t="s">
        <v>798</v>
      </c>
      <c r="B800" s="4" t="s">
        <v>2742</v>
      </c>
      <c r="C800" s="10">
        <v>0.81311550899999996</v>
      </c>
      <c r="D800" s="3" t="s">
        <v>2</v>
      </c>
      <c r="E800" s="5">
        <v>2.93E-21</v>
      </c>
      <c r="F800" s="4" t="s">
        <v>2741</v>
      </c>
    </row>
    <row r="801" spans="1:6" ht="15.6" x14ac:dyDescent="0.35">
      <c r="A801" s="2" t="s">
        <v>346</v>
      </c>
      <c r="B801" s="4" t="s">
        <v>2134</v>
      </c>
      <c r="C801" s="10">
        <v>0.64883660399999998</v>
      </c>
      <c r="D801" s="3" t="s">
        <v>2</v>
      </c>
      <c r="E801" s="5">
        <v>1.8699999999999999E-14</v>
      </c>
      <c r="F801" s="4" t="s">
        <v>2133</v>
      </c>
    </row>
    <row r="802" spans="1:6" ht="15.6" x14ac:dyDescent="0.35">
      <c r="A802" s="2" t="s">
        <v>1238</v>
      </c>
      <c r="B802" s="4" t="s">
        <v>3326</v>
      </c>
      <c r="C802" s="10">
        <v>0.63251749199999996</v>
      </c>
      <c r="D802" s="3" t="s">
        <v>2</v>
      </c>
      <c r="E802" s="5">
        <v>3.38E-57</v>
      </c>
      <c r="F802" s="4" t="s">
        <v>3325</v>
      </c>
    </row>
    <row r="803" spans="1:6" ht="15.6" x14ac:dyDescent="0.35">
      <c r="A803" s="2" t="s">
        <v>1255</v>
      </c>
      <c r="B803" s="4" t="s">
        <v>3344</v>
      </c>
      <c r="C803" s="10">
        <v>1.474916229</v>
      </c>
      <c r="D803" s="3" t="s">
        <v>2</v>
      </c>
      <c r="E803" s="5">
        <v>3.0399999999999998E-60</v>
      </c>
      <c r="F803" s="4" t="s">
        <v>3343</v>
      </c>
    </row>
    <row r="804" spans="1:6" ht="15.6" x14ac:dyDescent="0.35">
      <c r="A804" s="2" t="s">
        <v>871</v>
      </c>
      <c r="B804" s="4" t="s">
        <v>2839</v>
      </c>
      <c r="C804" s="10">
        <v>0.646754563</v>
      </c>
      <c r="D804" s="3" t="s">
        <v>2</v>
      </c>
      <c r="E804" s="5">
        <v>2.96E-63</v>
      </c>
      <c r="F804" s="4" t="s">
        <v>2838</v>
      </c>
    </row>
    <row r="805" spans="1:6" ht="15.6" x14ac:dyDescent="0.35">
      <c r="A805" s="2" t="s">
        <v>206</v>
      </c>
      <c r="B805" s="4" t="s">
        <v>1947</v>
      </c>
      <c r="C805" s="10">
        <v>2.750259819</v>
      </c>
      <c r="D805" s="3" t="s">
        <v>2</v>
      </c>
      <c r="E805" s="5">
        <v>1.09E-94</v>
      </c>
      <c r="F805" s="4" t="s">
        <v>1946</v>
      </c>
    </row>
    <row r="806" spans="1:6" ht="15.6" x14ac:dyDescent="0.35">
      <c r="A806" s="2" t="s">
        <v>1381</v>
      </c>
      <c r="B806" s="4" t="s">
        <v>3510</v>
      </c>
      <c r="C806" s="10">
        <v>4.3973977160000004</v>
      </c>
      <c r="D806" s="3" t="s">
        <v>2</v>
      </c>
      <c r="E806" s="5">
        <v>5.5899999999999999E-53</v>
      </c>
      <c r="F806" s="4" t="s">
        <v>1674</v>
      </c>
    </row>
    <row r="807" spans="1:6" ht="15.6" x14ac:dyDescent="0.35">
      <c r="A807" s="2" t="s">
        <v>312</v>
      </c>
      <c r="B807" s="4" t="s">
        <v>2089</v>
      </c>
      <c r="C807" s="10">
        <v>0.94258934900000002</v>
      </c>
      <c r="D807" s="3" t="s">
        <v>2</v>
      </c>
      <c r="E807" s="5">
        <v>5.0900000000000003E-47</v>
      </c>
      <c r="F807" s="4" t="s">
        <v>2088</v>
      </c>
    </row>
    <row r="808" spans="1:6" ht="15.6" x14ac:dyDescent="0.35">
      <c r="A808" s="2" t="s">
        <v>172</v>
      </c>
      <c r="B808" s="4" t="s">
        <v>1903</v>
      </c>
      <c r="C808" s="10">
        <v>0.77099673899999999</v>
      </c>
      <c r="D808" s="3" t="s">
        <v>2</v>
      </c>
      <c r="E808" s="5">
        <v>5.0600000000000004E-24</v>
      </c>
      <c r="F808" s="4" t="s">
        <v>1902</v>
      </c>
    </row>
    <row r="809" spans="1:6" ht="15.6" x14ac:dyDescent="0.35">
      <c r="A809" s="2" t="s">
        <v>282</v>
      </c>
      <c r="B809" s="4" t="s">
        <v>2045</v>
      </c>
      <c r="C809" s="10">
        <v>0.831071428</v>
      </c>
      <c r="D809" s="3" t="s">
        <v>2</v>
      </c>
      <c r="E809" s="5">
        <v>6.1099999999999996E-34</v>
      </c>
      <c r="F809" s="4" t="s">
        <v>2044</v>
      </c>
    </row>
    <row r="810" spans="1:6" ht="15.6" x14ac:dyDescent="0.35">
      <c r="A810" s="2" t="s">
        <v>1189</v>
      </c>
      <c r="B810" s="4" t="s">
        <v>3267</v>
      </c>
      <c r="C810" s="10">
        <v>0.59598554199999998</v>
      </c>
      <c r="D810" s="3" t="s">
        <v>2</v>
      </c>
      <c r="E810" s="5">
        <v>9.6000000000000001E-27</v>
      </c>
      <c r="F810" s="4" t="s">
        <v>3266</v>
      </c>
    </row>
    <row r="811" spans="1:6" ht="15.6" x14ac:dyDescent="0.35">
      <c r="A811" s="2" t="s">
        <v>1145</v>
      </c>
      <c r="B811" s="4" t="s">
        <v>3214</v>
      </c>
      <c r="C811" s="10">
        <v>3.4603971910000002</v>
      </c>
      <c r="D811" s="3" t="s">
        <v>2</v>
      </c>
      <c r="E811" s="5">
        <v>0</v>
      </c>
      <c r="F811" s="4" t="s">
        <v>3213</v>
      </c>
    </row>
    <row r="812" spans="1:6" ht="15.6" x14ac:dyDescent="0.35">
      <c r="A812" s="2" t="s">
        <v>1296</v>
      </c>
      <c r="B812" s="4" t="s">
        <v>3397</v>
      </c>
      <c r="C812" s="10">
        <v>4.1076185340000002</v>
      </c>
      <c r="D812" s="3" t="s">
        <v>2</v>
      </c>
      <c r="E812" s="5">
        <v>1.6599999999999999E-74</v>
      </c>
      <c r="F812" s="4" t="s">
        <v>3396</v>
      </c>
    </row>
    <row r="813" spans="1:6" ht="15.6" x14ac:dyDescent="0.35">
      <c r="A813" s="2" t="s">
        <v>357</v>
      </c>
      <c r="B813" s="4" t="s">
        <v>2148</v>
      </c>
      <c r="C813" s="10">
        <v>1.187429096</v>
      </c>
      <c r="D813" s="3" t="s">
        <v>2</v>
      </c>
      <c r="E813" s="5">
        <v>5.9899999999999999E-257</v>
      </c>
      <c r="F813" s="4" t="s">
        <v>2147</v>
      </c>
    </row>
    <row r="814" spans="1:6" ht="15.6" x14ac:dyDescent="0.35">
      <c r="A814" s="2" t="s">
        <v>796</v>
      </c>
      <c r="B814" s="4" t="s">
        <v>2738</v>
      </c>
      <c r="C814" s="10">
        <v>4.2216497520000003</v>
      </c>
      <c r="D814" s="3" t="s">
        <v>2</v>
      </c>
      <c r="E814" s="5">
        <v>3.9499999999999999E-197</v>
      </c>
      <c r="F814" s="4" t="s">
        <v>2368</v>
      </c>
    </row>
    <row r="815" spans="1:6" ht="15.6" x14ac:dyDescent="0.35">
      <c r="A815" s="2" t="s">
        <v>1147</v>
      </c>
      <c r="B815" s="4" t="s">
        <v>3218</v>
      </c>
      <c r="C815" s="10">
        <v>1.1766434029999999</v>
      </c>
      <c r="D815" s="3" t="s">
        <v>2</v>
      </c>
      <c r="E815" s="5">
        <v>0</v>
      </c>
      <c r="F815" s="4" t="s">
        <v>3217</v>
      </c>
    </row>
    <row r="816" spans="1:6" ht="15.6" x14ac:dyDescent="0.35">
      <c r="A816" s="2" t="s">
        <v>1148</v>
      </c>
      <c r="B816" s="4" t="s">
        <v>3220</v>
      </c>
      <c r="C816" s="10">
        <v>2.427730366</v>
      </c>
      <c r="D816" s="3" t="s">
        <v>2</v>
      </c>
      <c r="E816" s="5">
        <v>0</v>
      </c>
      <c r="F816" s="4" t="s">
        <v>3219</v>
      </c>
    </row>
    <row r="817" spans="1:6" ht="15.6" x14ac:dyDescent="0.35">
      <c r="A817" s="2" t="s">
        <v>1149</v>
      </c>
      <c r="B817" s="4" t="s">
        <v>3222</v>
      </c>
      <c r="C817" s="10">
        <v>2.9480733049999999</v>
      </c>
      <c r="D817" s="3" t="s">
        <v>2</v>
      </c>
      <c r="E817" s="5">
        <v>0</v>
      </c>
      <c r="F817" s="4" t="s">
        <v>3221</v>
      </c>
    </row>
    <row r="818" spans="1:6" ht="15.6" x14ac:dyDescent="0.35">
      <c r="A818" s="2" t="s">
        <v>1150</v>
      </c>
      <c r="B818" s="4" t="s">
        <v>3224</v>
      </c>
      <c r="C818" s="10">
        <v>3.2140398889999999</v>
      </c>
      <c r="D818" s="3" t="s">
        <v>2</v>
      </c>
      <c r="E818" s="5">
        <v>0</v>
      </c>
      <c r="F818" s="4" t="s">
        <v>3223</v>
      </c>
    </row>
    <row r="819" spans="1:6" ht="15.6" x14ac:dyDescent="0.35">
      <c r="A819" s="2" t="s">
        <v>1540</v>
      </c>
      <c r="B819" s="4" t="s">
        <v>3703</v>
      </c>
      <c r="C819" s="10">
        <v>5.741540187</v>
      </c>
      <c r="D819" s="3" t="s">
        <v>2</v>
      </c>
      <c r="E819" s="5">
        <v>0</v>
      </c>
      <c r="F819" s="4" t="s">
        <v>3702</v>
      </c>
    </row>
    <row r="820" spans="1:6" ht="15.6" x14ac:dyDescent="0.35">
      <c r="A820" s="2" t="s">
        <v>1345</v>
      </c>
      <c r="B820" s="4" t="s">
        <v>3468</v>
      </c>
      <c r="C820" s="10">
        <v>2.2014953249999998</v>
      </c>
      <c r="D820" s="3" t="s">
        <v>2</v>
      </c>
      <c r="E820" s="5">
        <v>3.5900000000000002E-48</v>
      </c>
      <c r="F820" s="4" t="s">
        <v>3467</v>
      </c>
    </row>
    <row r="821" spans="1:6" ht="15.6" x14ac:dyDescent="0.35">
      <c r="A821" s="2" t="s">
        <v>245</v>
      </c>
      <c r="B821" s="4" t="s">
        <v>1997</v>
      </c>
      <c r="C821" s="10">
        <v>0.75462332799999998</v>
      </c>
      <c r="D821" s="3" t="s">
        <v>2</v>
      </c>
      <c r="E821" s="5">
        <v>6.6099999999999997E-76</v>
      </c>
      <c r="F821" s="4" t="s">
        <v>1996</v>
      </c>
    </row>
    <row r="822" spans="1:6" ht="15.6" x14ac:dyDescent="0.35">
      <c r="A822" s="2" t="s">
        <v>318</v>
      </c>
      <c r="B822" s="4" t="s">
        <v>2093</v>
      </c>
      <c r="C822" s="10">
        <v>1.389423093</v>
      </c>
      <c r="D822" s="3" t="s">
        <v>2</v>
      </c>
      <c r="E822" s="5">
        <v>2.3600000000000001E-17</v>
      </c>
      <c r="F822" s="4" t="s">
        <v>2092</v>
      </c>
    </row>
    <row r="823" spans="1:6" ht="15.6" x14ac:dyDescent="0.35">
      <c r="A823" s="2" t="s">
        <v>1313</v>
      </c>
      <c r="B823" s="4" t="s">
        <v>3420</v>
      </c>
      <c r="C823" s="10">
        <v>1.478212351</v>
      </c>
      <c r="D823" s="3" t="s">
        <v>2</v>
      </c>
      <c r="E823" s="5">
        <v>8.8800000000000003E-16</v>
      </c>
      <c r="F823" s="4" t="s">
        <v>3419</v>
      </c>
    </row>
    <row r="824" spans="1:6" ht="15.6" x14ac:dyDescent="0.35">
      <c r="A824" s="2" t="s">
        <v>768</v>
      </c>
      <c r="B824" s="4" t="s">
        <v>2698</v>
      </c>
      <c r="C824" s="10">
        <v>1.2641720350000001</v>
      </c>
      <c r="D824" s="3" t="s">
        <v>2</v>
      </c>
      <c r="E824" s="5">
        <v>6.0500000000000002E-18</v>
      </c>
      <c r="F824" s="4" t="s">
        <v>2697</v>
      </c>
    </row>
    <row r="825" spans="1:6" ht="15.6" x14ac:dyDescent="0.35">
      <c r="A825" s="2" t="s">
        <v>1607</v>
      </c>
      <c r="B825" s="4" t="s">
        <v>3789</v>
      </c>
      <c r="C825" s="10">
        <v>1.315097527</v>
      </c>
      <c r="D825" s="3" t="s">
        <v>2</v>
      </c>
      <c r="E825" s="5">
        <v>1.2500000000000001E-33</v>
      </c>
      <c r="F825" s="4" t="s">
        <v>3788</v>
      </c>
    </row>
    <row r="826" spans="1:6" ht="15.6" x14ac:dyDescent="0.35">
      <c r="A826" s="2" t="s">
        <v>230</v>
      </c>
      <c r="B826" s="4" t="s">
        <v>1979</v>
      </c>
      <c r="C826" s="10">
        <v>0.66766674599999998</v>
      </c>
      <c r="D826" s="3" t="s">
        <v>2</v>
      </c>
      <c r="E826" s="5">
        <v>1.2029009999999999E-3</v>
      </c>
      <c r="F826" s="4" t="s">
        <v>1978</v>
      </c>
    </row>
    <row r="827" spans="1:6" ht="15.6" x14ac:dyDescent="0.35">
      <c r="A827" s="2" t="s">
        <v>1257</v>
      </c>
      <c r="B827" s="4" t="s">
        <v>3348</v>
      </c>
      <c r="C827" s="10">
        <v>2.1984552989999999</v>
      </c>
      <c r="D827" s="3" t="s">
        <v>2</v>
      </c>
      <c r="E827" s="5">
        <v>3.4599999999999997E-39</v>
      </c>
      <c r="F827" s="4" t="s">
        <v>3347</v>
      </c>
    </row>
    <row r="828" spans="1:6" ht="15.6" x14ac:dyDescent="0.35">
      <c r="A828" s="2" t="s">
        <v>1568</v>
      </c>
      <c r="B828" s="4" t="s">
        <v>3739</v>
      </c>
      <c r="C828" s="10">
        <v>1.3124721079999999</v>
      </c>
      <c r="D828" s="3" t="s">
        <v>2</v>
      </c>
      <c r="E828" s="5">
        <v>6.3700000000000003E-5</v>
      </c>
      <c r="F828" s="4" t="s">
        <v>3738</v>
      </c>
    </row>
    <row r="829" spans="1:6" ht="15.6" x14ac:dyDescent="0.35">
      <c r="A829" s="2" t="s">
        <v>66</v>
      </c>
      <c r="B829" s="4" t="s">
        <v>1750</v>
      </c>
      <c r="C829" s="10">
        <v>3.9324367969999998</v>
      </c>
      <c r="D829" s="3" t="s">
        <v>2</v>
      </c>
      <c r="E829" s="5">
        <v>2.01E-144</v>
      </c>
      <c r="F829" s="4" t="s">
        <v>1749</v>
      </c>
    </row>
    <row r="830" spans="1:6" ht="15.6" x14ac:dyDescent="0.35">
      <c r="A830" s="2" t="s">
        <v>1083</v>
      </c>
      <c r="B830" s="4" t="s">
        <v>3123</v>
      </c>
      <c r="C830" s="10">
        <v>1.003815838</v>
      </c>
      <c r="D830" s="3" t="s">
        <v>2</v>
      </c>
      <c r="E830" s="5">
        <v>5.3315869999999996E-3</v>
      </c>
      <c r="F830" s="4" t="s">
        <v>3122</v>
      </c>
    </row>
    <row r="831" spans="1:6" ht="15.6" x14ac:dyDescent="0.35">
      <c r="A831" s="2" t="s">
        <v>971</v>
      </c>
      <c r="B831" s="4" t="s">
        <v>2964</v>
      </c>
      <c r="C831" s="10">
        <v>1.8066496750000001</v>
      </c>
      <c r="D831" s="3" t="s">
        <v>2</v>
      </c>
      <c r="E831" s="5">
        <v>8.9599999999999995E-8</v>
      </c>
      <c r="F831" s="4" t="s">
        <v>2963</v>
      </c>
    </row>
    <row r="832" spans="1:6" ht="15.6" x14ac:dyDescent="0.35">
      <c r="A832" s="2" t="s">
        <v>676</v>
      </c>
      <c r="B832" s="4" t="s">
        <v>2571</v>
      </c>
      <c r="C832" s="10">
        <v>1.1583007059999999</v>
      </c>
      <c r="D832" s="3" t="s">
        <v>2</v>
      </c>
      <c r="E832" s="5">
        <v>9.7199999999999997E-7</v>
      </c>
      <c r="F832" s="4" t="s">
        <v>1855</v>
      </c>
    </row>
    <row r="833" spans="1:6" ht="15.6" x14ac:dyDescent="0.35">
      <c r="A833" s="2" t="s">
        <v>10</v>
      </c>
      <c r="B833" s="4" t="s">
        <v>1670</v>
      </c>
      <c r="C833" s="10">
        <v>1.4108346110000001</v>
      </c>
      <c r="D833" s="3" t="s">
        <v>2</v>
      </c>
      <c r="E833" s="5">
        <v>1.9600000000000001E-27</v>
      </c>
      <c r="F833" s="4" t="s">
        <v>1669</v>
      </c>
    </row>
    <row r="834" spans="1:6" ht="15.6" x14ac:dyDescent="0.35">
      <c r="A834" s="2" t="s">
        <v>125</v>
      </c>
      <c r="B834" s="4" t="s">
        <v>1837</v>
      </c>
      <c r="C834" s="10">
        <v>0.86794703399999995</v>
      </c>
      <c r="D834" s="3" t="s">
        <v>2</v>
      </c>
      <c r="E834" s="5">
        <v>1.4999999999999999E-7</v>
      </c>
      <c r="F834" s="4" t="s">
        <v>1836</v>
      </c>
    </row>
    <row r="835" spans="1:6" ht="15.6" x14ac:dyDescent="0.35">
      <c r="A835" s="2" t="s">
        <v>186</v>
      </c>
      <c r="B835" s="4" t="s">
        <v>1921</v>
      </c>
      <c r="C835" s="10">
        <v>1.3842356360000001</v>
      </c>
      <c r="D835" s="3" t="s">
        <v>2</v>
      </c>
      <c r="E835" s="5">
        <v>2.31E-11</v>
      </c>
      <c r="F835" s="4" t="s">
        <v>1920</v>
      </c>
    </row>
    <row r="836" spans="1:6" ht="15.6" x14ac:dyDescent="0.35">
      <c r="A836" s="2" t="s">
        <v>388</v>
      </c>
      <c r="B836" s="4" t="s">
        <v>2187</v>
      </c>
      <c r="C836" s="10">
        <v>2.0899367020000001</v>
      </c>
      <c r="D836" s="3" t="s">
        <v>2</v>
      </c>
      <c r="E836" s="5">
        <v>7.8999999999999996E-10</v>
      </c>
      <c r="F836" s="4" t="s">
        <v>2186</v>
      </c>
    </row>
    <row r="837" spans="1:6" ht="15.6" x14ac:dyDescent="0.35">
      <c r="A837" s="2" t="s">
        <v>1207</v>
      </c>
      <c r="B837" s="4" t="s">
        <v>3286</v>
      </c>
      <c r="C837" s="10">
        <v>1.4490528460000001</v>
      </c>
      <c r="D837" s="3" t="s">
        <v>2</v>
      </c>
      <c r="E837" s="5">
        <v>1.66E-5</v>
      </c>
      <c r="F837" s="4" t="s">
        <v>3285</v>
      </c>
    </row>
    <row r="838" spans="1:6" ht="15.6" x14ac:dyDescent="0.35">
      <c r="A838" s="2" t="s">
        <v>1161</v>
      </c>
      <c r="B838" s="4" t="s">
        <v>3234</v>
      </c>
      <c r="C838" s="10">
        <v>1.2996646059999999</v>
      </c>
      <c r="D838" s="3" t="s">
        <v>2</v>
      </c>
      <c r="E838" s="5">
        <v>1.3589200000000001E-4</v>
      </c>
      <c r="F838" s="4" t="s">
        <v>3233</v>
      </c>
    </row>
    <row r="839" spans="1:6" ht="15.6" x14ac:dyDescent="0.35">
      <c r="A839" s="2" t="s">
        <v>706</v>
      </c>
      <c r="B839" s="4" t="s">
        <v>2617</v>
      </c>
      <c r="C839" s="10">
        <v>3.2899272769999999</v>
      </c>
      <c r="D839" s="3" t="s">
        <v>2</v>
      </c>
      <c r="E839" s="5">
        <v>2.32E-26</v>
      </c>
      <c r="F839" s="4" t="s">
        <v>1858</v>
      </c>
    </row>
    <row r="840" spans="1:6" ht="15.6" x14ac:dyDescent="0.35">
      <c r="A840" s="2" t="s">
        <v>133</v>
      </c>
      <c r="B840" s="4" t="s">
        <v>1849</v>
      </c>
      <c r="C840" s="10">
        <v>4.037156113</v>
      </c>
      <c r="D840" s="3" t="s">
        <v>2</v>
      </c>
      <c r="E840" s="5">
        <v>3.5599999999999998E-39</v>
      </c>
      <c r="F840" s="4" t="s">
        <v>1848</v>
      </c>
    </row>
    <row r="841" spans="1:6" ht="15.6" x14ac:dyDescent="0.35">
      <c r="A841" s="2" t="s">
        <v>794</v>
      </c>
      <c r="B841" s="4" t="s">
        <v>2736</v>
      </c>
      <c r="C841" s="10">
        <v>1.225606754</v>
      </c>
      <c r="D841" s="3" t="s">
        <v>2</v>
      </c>
      <c r="E841" s="5">
        <v>2.04386E-4</v>
      </c>
      <c r="F841" s="4" t="s">
        <v>1858</v>
      </c>
    </row>
    <row r="842" spans="1:6" ht="15.6" x14ac:dyDescent="0.35">
      <c r="A842" s="2" t="s">
        <v>994</v>
      </c>
      <c r="B842" s="4" t="s">
        <v>2993</v>
      </c>
      <c r="C842" s="10">
        <v>0.81088964900000005</v>
      </c>
      <c r="D842" s="3" t="s">
        <v>2</v>
      </c>
      <c r="E842" s="5">
        <v>7.3699999999999995E-17</v>
      </c>
      <c r="F842" s="4" t="s">
        <v>1858</v>
      </c>
    </row>
    <row r="843" spans="1:6" ht="15.6" x14ac:dyDescent="0.35">
      <c r="A843" s="2" t="s">
        <v>988</v>
      </c>
      <c r="B843" s="4" t="s">
        <v>2983</v>
      </c>
      <c r="C843" s="10">
        <v>2.2957255889999999</v>
      </c>
      <c r="D843" s="3" t="s">
        <v>2</v>
      </c>
      <c r="E843" s="5">
        <v>1.6E-13</v>
      </c>
      <c r="F843" s="4" t="s">
        <v>1858</v>
      </c>
    </row>
    <row r="844" spans="1:6" ht="15.6" x14ac:dyDescent="0.35">
      <c r="A844" s="2" t="s">
        <v>795</v>
      </c>
      <c r="B844" s="4" t="s">
        <v>2737</v>
      </c>
      <c r="C844" s="10">
        <v>2.5887841520000001</v>
      </c>
      <c r="D844" s="3" t="s">
        <v>2</v>
      </c>
      <c r="E844" s="5">
        <v>3.7499999999999998E-32</v>
      </c>
      <c r="F844" s="4" t="s">
        <v>1858</v>
      </c>
    </row>
    <row r="845" spans="1:6" ht="15.6" x14ac:dyDescent="0.35">
      <c r="A845" s="2" t="s">
        <v>143</v>
      </c>
      <c r="B845" s="4" t="s">
        <v>1859</v>
      </c>
      <c r="C845" s="10">
        <v>0.96946671100000004</v>
      </c>
      <c r="D845" s="3" t="s">
        <v>2</v>
      </c>
      <c r="E845" s="5">
        <v>2.3934299999999999E-4</v>
      </c>
      <c r="F845" s="4" t="s">
        <v>1858</v>
      </c>
    </row>
    <row r="846" spans="1:6" ht="15.6" x14ac:dyDescent="0.35">
      <c r="A846" s="2" t="s">
        <v>63</v>
      </c>
      <c r="B846" s="4" t="s">
        <v>1744</v>
      </c>
      <c r="C846" s="10">
        <v>0.62410744299999998</v>
      </c>
      <c r="D846" s="3" t="s">
        <v>2</v>
      </c>
      <c r="E846" s="5">
        <v>4.1300000000000001E-5</v>
      </c>
      <c r="F846" s="4" t="s">
        <v>1743</v>
      </c>
    </row>
    <row r="847" spans="1:6" ht="15.6" x14ac:dyDescent="0.35">
      <c r="A847" s="2" t="s">
        <v>333</v>
      </c>
      <c r="B847" s="4" t="s">
        <v>2113</v>
      </c>
      <c r="C847" s="10">
        <v>0.78338966399999999</v>
      </c>
      <c r="D847" s="3" t="s">
        <v>2</v>
      </c>
      <c r="E847" s="5">
        <v>2.2799999999999999E-84</v>
      </c>
      <c r="F847" s="4" t="s">
        <v>2112</v>
      </c>
    </row>
    <row r="848" spans="1:6" ht="15.6" x14ac:dyDescent="0.35">
      <c r="A848" s="2" t="s">
        <v>642</v>
      </c>
      <c r="B848" s="4" t="s">
        <v>2529</v>
      </c>
      <c r="C848" s="10">
        <v>1.584378576</v>
      </c>
      <c r="D848" s="3" t="s">
        <v>2</v>
      </c>
      <c r="E848" s="5">
        <v>2.5099999999999999E-16</v>
      </c>
      <c r="F848" s="4" t="s">
        <v>2528</v>
      </c>
    </row>
    <row r="849" spans="1:6" ht="15.6" x14ac:dyDescent="0.35">
      <c r="A849" s="2" t="s">
        <v>40</v>
      </c>
      <c r="B849" s="4" t="s">
        <v>1713</v>
      </c>
      <c r="C849" s="10">
        <v>0.63400402499999997</v>
      </c>
      <c r="D849" s="3" t="s">
        <v>2</v>
      </c>
      <c r="E849" s="5">
        <v>2.8899999999999999E-161</v>
      </c>
      <c r="F849" s="4" t="s">
        <v>1712</v>
      </c>
    </row>
    <row r="850" spans="1:6" ht="15.6" x14ac:dyDescent="0.35">
      <c r="A850" s="2" t="s">
        <v>778</v>
      </c>
      <c r="B850" s="4" t="s">
        <v>2713</v>
      </c>
      <c r="C850" s="10">
        <v>0.77741317300000001</v>
      </c>
      <c r="D850" s="3" t="s">
        <v>2</v>
      </c>
      <c r="E850" s="5">
        <v>2E-8</v>
      </c>
      <c r="F850" s="4" t="s">
        <v>2712</v>
      </c>
    </row>
    <row r="851" spans="1:6" ht="15.6" x14ac:dyDescent="0.35">
      <c r="A851" s="2" t="s">
        <v>77</v>
      </c>
      <c r="B851" s="4" t="s">
        <v>1768</v>
      </c>
      <c r="C851" s="10">
        <v>0.71216367700000005</v>
      </c>
      <c r="D851" s="3" t="s">
        <v>2</v>
      </c>
      <c r="E851" s="5">
        <v>9.0600000000000005E-76</v>
      </c>
      <c r="F851" s="4" t="s">
        <v>1767</v>
      </c>
    </row>
    <row r="852" spans="1:6" ht="15.6" x14ac:dyDescent="0.35">
      <c r="A852" s="2" t="s">
        <v>1373</v>
      </c>
      <c r="B852" s="4" t="s">
        <v>3499</v>
      </c>
      <c r="C852" s="10">
        <v>0.74269251000000003</v>
      </c>
      <c r="D852" s="3" t="s">
        <v>2</v>
      </c>
      <c r="E852" s="5">
        <v>3.7499999999999998E-15</v>
      </c>
      <c r="F852" s="4" t="s">
        <v>3498</v>
      </c>
    </row>
    <row r="853" spans="1:6" ht="15.6" x14ac:dyDescent="0.35">
      <c r="A853" s="2" t="s">
        <v>1232</v>
      </c>
      <c r="B853" s="4" t="s">
        <v>3318</v>
      </c>
      <c r="C853" s="10">
        <v>0.64142692400000001</v>
      </c>
      <c r="D853" s="3" t="s">
        <v>2</v>
      </c>
      <c r="E853" s="5">
        <v>2.1299999999999999E-5</v>
      </c>
      <c r="F853" s="4" t="s">
        <v>3317</v>
      </c>
    </row>
    <row r="854" spans="1:6" ht="15.6" x14ac:dyDescent="0.35">
      <c r="A854" s="2" t="s">
        <v>1393</v>
      </c>
      <c r="B854" s="4" t="s">
        <v>3517</v>
      </c>
      <c r="C854" s="10">
        <v>3.0138332449999998</v>
      </c>
      <c r="D854" s="3" t="s">
        <v>2</v>
      </c>
      <c r="E854" s="5">
        <v>4.3900000000000004E-25</v>
      </c>
      <c r="F854" s="4" t="s">
        <v>3516</v>
      </c>
    </row>
    <row r="855" spans="1:6" ht="15.6" x14ac:dyDescent="0.35">
      <c r="A855" s="2" t="s">
        <v>433</v>
      </c>
      <c r="B855" s="4" t="s">
        <v>2245</v>
      </c>
      <c r="C855" s="10">
        <v>0.65005573999999999</v>
      </c>
      <c r="D855" s="3" t="s">
        <v>2</v>
      </c>
      <c r="E855" s="5">
        <v>5.2100000000000003E-24</v>
      </c>
      <c r="F855" s="4" t="s">
        <v>2244</v>
      </c>
    </row>
    <row r="856" spans="1:6" ht="15.6" x14ac:dyDescent="0.35">
      <c r="A856" s="2" t="s">
        <v>1094</v>
      </c>
      <c r="B856" s="4" t="s">
        <v>3141</v>
      </c>
      <c r="C856" s="10">
        <v>0.75383858100000001</v>
      </c>
      <c r="D856" s="3" t="s">
        <v>2</v>
      </c>
      <c r="E856" s="5">
        <v>2.0804999999999999E-4</v>
      </c>
      <c r="F856" s="4" t="s">
        <v>3140</v>
      </c>
    </row>
    <row r="857" spans="1:6" ht="15.6" x14ac:dyDescent="0.35">
      <c r="A857" s="2" t="s">
        <v>461</v>
      </c>
      <c r="B857" s="4" t="s">
        <v>2284</v>
      </c>
      <c r="C857" s="10">
        <v>0.73300784900000004</v>
      </c>
      <c r="D857" s="3" t="s">
        <v>2</v>
      </c>
      <c r="E857" s="5">
        <v>4.2199999999999999E-20</v>
      </c>
      <c r="F857" s="4" t="s">
        <v>2283</v>
      </c>
    </row>
    <row r="858" spans="1:6" ht="15.6" x14ac:dyDescent="0.35">
      <c r="A858" s="2" t="s">
        <v>1625</v>
      </c>
      <c r="B858" s="4" t="s">
        <v>3814</v>
      </c>
      <c r="C858" s="10">
        <v>1.9711472489999999</v>
      </c>
      <c r="D858" s="3" t="s">
        <v>2</v>
      </c>
      <c r="E858" s="5">
        <v>1.62E-170</v>
      </c>
      <c r="F858" s="4" t="s">
        <v>3813</v>
      </c>
    </row>
    <row r="859" spans="1:6" ht="15.6" x14ac:dyDescent="0.35">
      <c r="A859" s="2" t="s">
        <v>713</v>
      </c>
      <c r="B859" s="4" t="s">
        <v>2629</v>
      </c>
      <c r="C859" s="10">
        <v>0.62099154099999998</v>
      </c>
      <c r="D859" s="3" t="s">
        <v>2</v>
      </c>
      <c r="E859" s="5">
        <v>1.3899999999999999E-4</v>
      </c>
      <c r="F859" s="4" t="s">
        <v>2628</v>
      </c>
    </row>
    <row r="860" spans="1:6" ht="15.6" x14ac:dyDescent="0.35">
      <c r="A860" s="2" t="s">
        <v>1510</v>
      </c>
      <c r="B860" s="4" t="s">
        <v>3663</v>
      </c>
      <c r="C860" s="10">
        <v>0.63481143200000001</v>
      </c>
      <c r="D860" s="3" t="s">
        <v>2</v>
      </c>
      <c r="E860" s="5">
        <v>7.2399999999999996E-20</v>
      </c>
      <c r="F860" s="4" t="s">
        <v>3662</v>
      </c>
    </row>
    <row r="861" spans="1:6" ht="15.6" x14ac:dyDescent="0.35">
      <c r="A861" s="2" t="s">
        <v>1016</v>
      </c>
      <c r="B861" s="4" t="s">
        <v>3027</v>
      </c>
      <c r="C861" s="10">
        <v>1.6282924400000001</v>
      </c>
      <c r="D861" s="3" t="s">
        <v>2</v>
      </c>
      <c r="E861" s="5">
        <v>1.02E-237</v>
      </c>
      <c r="F861" s="4" t="s">
        <v>3026</v>
      </c>
    </row>
    <row r="862" spans="1:6" ht="15.6" x14ac:dyDescent="0.35">
      <c r="A862" s="2" t="s">
        <v>64</v>
      </c>
      <c r="B862" s="4" t="s">
        <v>1746</v>
      </c>
      <c r="C862" s="10">
        <v>2.2405956200000001</v>
      </c>
      <c r="D862" s="3" t="s">
        <v>2</v>
      </c>
      <c r="E862" s="5">
        <v>3.7000000000000001E-11</v>
      </c>
      <c r="F862" s="4" t="s">
        <v>1745</v>
      </c>
    </row>
    <row r="863" spans="1:6" ht="15.6" x14ac:dyDescent="0.35">
      <c r="A863" s="2" t="s">
        <v>227</v>
      </c>
      <c r="B863" s="4" t="s">
        <v>1975</v>
      </c>
      <c r="C863" s="10">
        <v>0.68394351399999997</v>
      </c>
      <c r="D863" s="3" t="s">
        <v>2</v>
      </c>
      <c r="E863" s="5">
        <v>4.4914599999999999E-4</v>
      </c>
      <c r="F863" s="4" t="s">
        <v>1974</v>
      </c>
    </row>
    <row r="864" spans="1:6" ht="15.6" x14ac:dyDescent="0.35">
      <c r="A864" s="2" t="s">
        <v>704</v>
      </c>
      <c r="B864" s="4" t="s">
        <v>2615</v>
      </c>
      <c r="C864" s="10">
        <v>0.62406847899999995</v>
      </c>
      <c r="D864" s="3" t="s">
        <v>2</v>
      </c>
      <c r="E864" s="5">
        <v>1.56E-17</v>
      </c>
      <c r="F864" s="4" t="s">
        <v>2614</v>
      </c>
    </row>
    <row r="865" spans="1:6" ht="15.6" x14ac:dyDescent="0.35">
      <c r="A865" s="2" t="s">
        <v>600</v>
      </c>
      <c r="B865" s="4" t="s">
        <v>2467</v>
      </c>
      <c r="C865" s="10">
        <v>0.74776770100000001</v>
      </c>
      <c r="D865" s="3" t="s">
        <v>2</v>
      </c>
      <c r="E865" s="5">
        <v>9.7899999999999994E-6</v>
      </c>
      <c r="F865" s="4" t="s">
        <v>2466</v>
      </c>
    </row>
    <row r="866" spans="1:6" ht="15.6" x14ac:dyDescent="0.35">
      <c r="A866" s="2" t="s">
        <v>92</v>
      </c>
      <c r="B866" s="4" t="s">
        <v>1792</v>
      </c>
      <c r="C866" s="10">
        <v>0.93511219199999995</v>
      </c>
      <c r="D866" s="3" t="s">
        <v>2</v>
      </c>
      <c r="E866" s="5">
        <v>9.0133139999999997E-3</v>
      </c>
      <c r="F866" s="4" t="s">
        <v>1791</v>
      </c>
    </row>
    <row r="867" spans="1:6" ht="15.6" x14ac:dyDescent="0.35">
      <c r="A867" s="2" t="s">
        <v>360</v>
      </c>
      <c r="B867" s="4" t="s">
        <v>2153</v>
      </c>
      <c r="C867" s="10">
        <v>0.71577376999999998</v>
      </c>
      <c r="D867" s="3" t="s">
        <v>2</v>
      </c>
      <c r="E867" s="5">
        <v>4.8199999999999996E-40</v>
      </c>
      <c r="F867" s="4" t="s">
        <v>2152</v>
      </c>
    </row>
    <row r="868" spans="1:6" ht="15.6" x14ac:dyDescent="0.35">
      <c r="A868" s="2" t="s">
        <v>1223</v>
      </c>
      <c r="B868" s="4" t="s">
        <v>3303</v>
      </c>
      <c r="C868" s="10">
        <v>0.71968446500000005</v>
      </c>
      <c r="D868" s="3" t="s">
        <v>2</v>
      </c>
      <c r="E868" s="5">
        <v>1.2000000000000001E-71</v>
      </c>
      <c r="F868" s="4" t="s">
        <v>3302</v>
      </c>
    </row>
    <row r="869" spans="1:6" ht="15.6" x14ac:dyDescent="0.35">
      <c r="A869" s="2" t="s">
        <v>1303</v>
      </c>
      <c r="B869" s="4" t="s">
        <v>3407</v>
      </c>
      <c r="C869" s="10">
        <v>1.371874429</v>
      </c>
      <c r="D869" s="3" t="s">
        <v>2</v>
      </c>
      <c r="E869" s="5">
        <v>5.66E-5</v>
      </c>
      <c r="F869" s="4" t="s">
        <v>3406</v>
      </c>
    </row>
    <row r="870" spans="1:6" ht="15.6" x14ac:dyDescent="0.35">
      <c r="A870" s="2" t="s">
        <v>335</v>
      </c>
      <c r="B870" s="4" t="s">
        <v>2116</v>
      </c>
      <c r="C870" s="10">
        <v>1.209496849</v>
      </c>
      <c r="D870" s="3" t="s">
        <v>2</v>
      </c>
      <c r="E870" s="5">
        <v>3.0799199999999999E-4</v>
      </c>
      <c r="F870" s="4" t="s">
        <v>2115</v>
      </c>
    </row>
    <row r="871" spans="1:6" ht="15.6" x14ac:dyDescent="0.35">
      <c r="A871" s="2" t="s">
        <v>1014</v>
      </c>
      <c r="B871" s="4" t="s">
        <v>3024</v>
      </c>
      <c r="C871" s="10">
        <v>0.71675642399999995</v>
      </c>
      <c r="D871" s="3" t="s">
        <v>2</v>
      </c>
      <c r="E871" s="5">
        <v>1.9383200000000001E-4</v>
      </c>
      <c r="F871" s="4" t="s">
        <v>3023</v>
      </c>
    </row>
    <row r="872" spans="1:6" ht="15.6" x14ac:dyDescent="0.35">
      <c r="A872" s="2" t="s">
        <v>1466</v>
      </c>
      <c r="B872" s="4" t="s">
        <v>3609</v>
      </c>
      <c r="C872" s="10">
        <v>0.64040612399999997</v>
      </c>
      <c r="D872" s="3" t="s">
        <v>2</v>
      </c>
      <c r="E872" s="5">
        <v>1.69E-34</v>
      </c>
      <c r="F872" s="4" t="s">
        <v>3608</v>
      </c>
    </row>
    <row r="873" spans="1:6" ht="15.6" x14ac:dyDescent="0.35">
      <c r="A873" s="2" t="s">
        <v>969</v>
      </c>
      <c r="B873" s="4" t="s">
        <v>2960</v>
      </c>
      <c r="C873" s="10">
        <v>0.62539508099999996</v>
      </c>
      <c r="D873" s="3" t="s">
        <v>2</v>
      </c>
      <c r="E873" s="5">
        <v>1.44E-14</v>
      </c>
      <c r="F873" s="4" t="s">
        <v>2959</v>
      </c>
    </row>
    <row r="874" spans="1:6" ht="15.6" x14ac:dyDescent="0.35">
      <c r="A874" s="2" t="s">
        <v>1460</v>
      </c>
      <c r="B874" s="4" t="s">
        <v>3601</v>
      </c>
      <c r="C874" s="10">
        <v>2.1452859169999998</v>
      </c>
      <c r="D874" s="3" t="s">
        <v>2</v>
      </c>
      <c r="E874" s="5">
        <v>5.5200000000000002E-35</v>
      </c>
      <c r="F874" s="4" t="s">
        <v>3600</v>
      </c>
    </row>
    <row r="875" spans="1:6" ht="15.6" x14ac:dyDescent="0.35">
      <c r="A875" s="2" t="s">
        <v>1134</v>
      </c>
      <c r="B875" s="4" t="s">
        <v>3197</v>
      </c>
      <c r="C875" s="10">
        <v>1.343842266</v>
      </c>
      <c r="D875" s="3" t="s">
        <v>2</v>
      </c>
      <c r="E875" s="5">
        <v>5.4800000000000001E-9</v>
      </c>
      <c r="F875" s="4" t="s">
        <v>3196</v>
      </c>
    </row>
    <row r="876" spans="1:6" ht="15.6" x14ac:dyDescent="0.35">
      <c r="A876" s="2" t="s">
        <v>1567</v>
      </c>
      <c r="B876" s="4" t="s">
        <v>3737</v>
      </c>
      <c r="C876" s="10">
        <v>1.0002389920000001</v>
      </c>
      <c r="D876" s="3" t="s">
        <v>2</v>
      </c>
      <c r="E876" s="5">
        <v>5.8580439999999998E-3</v>
      </c>
      <c r="F876" s="4" t="s">
        <v>3736</v>
      </c>
    </row>
    <row r="877" spans="1:6" ht="15.6" x14ac:dyDescent="0.35">
      <c r="A877" s="2" t="s">
        <v>1627</v>
      </c>
      <c r="B877" s="4" t="s">
        <v>3816</v>
      </c>
      <c r="C877" s="10">
        <v>1.619890448</v>
      </c>
      <c r="D877" s="3" t="s">
        <v>2</v>
      </c>
      <c r="E877" s="5">
        <v>7.4799999999999998E-110</v>
      </c>
      <c r="F877" s="4" t="s">
        <v>3815</v>
      </c>
    </row>
    <row r="878" spans="1:6" ht="15.6" x14ac:dyDescent="0.35">
      <c r="A878" s="2" t="s">
        <v>259</v>
      </c>
      <c r="B878" s="4" t="s">
        <v>2019</v>
      </c>
      <c r="C878" s="10">
        <v>1.581720147</v>
      </c>
      <c r="D878" s="3" t="s">
        <v>2</v>
      </c>
      <c r="E878" s="5">
        <v>2.61E-18</v>
      </c>
      <c r="F878" s="4" t="s">
        <v>2018</v>
      </c>
    </row>
    <row r="879" spans="1:6" ht="15.6" x14ac:dyDescent="0.35">
      <c r="A879" s="2" t="s">
        <v>361</v>
      </c>
      <c r="B879" s="4" t="s">
        <v>2155</v>
      </c>
      <c r="C879" s="10">
        <v>4.2249852040000002</v>
      </c>
      <c r="D879" s="3" t="s">
        <v>2</v>
      </c>
      <c r="E879" s="5">
        <v>2.83E-184</v>
      </c>
      <c r="F879" s="4" t="s">
        <v>2154</v>
      </c>
    </row>
    <row r="880" spans="1:6" ht="15.6" x14ac:dyDescent="0.35">
      <c r="A880" s="2" t="s">
        <v>75</v>
      </c>
      <c r="B880" s="4" t="s">
        <v>1765</v>
      </c>
      <c r="C880" s="10">
        <v>0.99046531100000001</v>
      </c>
      <c r="D880" s="3" t="s">
        <v>2</v>
      </c>
      <c r="E880" s="5">
        <v>7.0900000000000002E-5</v>
      </c>
      <c r="F880" s="4" t="s">
        <v>1764</v>
      </c>
    </row>
    <row r="881" spans="1:6" ht="15.6" x14ac:dyDescent="0.35">
      <c r="A881" s="2" t="s">
        <v>1495</v>
      </c>
      <c r="B881" s="4" t="s">
        <v>3640</v>
      </c>
      <c r="C881" s="10">
        <v>1.2342481700000001</v>
      </c>
      <c r="D881" s="3" t="s">
        <v>2</v>
      </c>
      <c r="E881" s="5">
        <v>4.80209E-4</v>
      </c>
      <c r="F881" s="4" t="s">
        <v>3639</v>
      </c>
    </row>
    <row r="882" spans="1:6" ht="15.6" x14ac:dyDescent="0.35">
      <c r="A882" s="2" t="s">
        <v>411</v>
      </c>
      <c r="B882" s="4" t="s">
        <v>2218</v>
      </c>
      <c r="C882" s="10">
        <v>2.5718154090000001</v>
      </c>
      <c r="D882" s="3" t="s">
        <v>2</v>
      </c>
      <c r="E882" s="5">
        <v>5.2600000000000002E-23</v>
      </c>
      <c r="F882" s="4" t="s">
        <v>2217</v>
      </c>
    </row>
    <row r="883" spans="1:6" ht="15.6" x14ac:dyDescent="0.35">
      <c r="A883" s="2" t="s">
        <v>111</v>
      </c>
      <c r="B883" s="4" t="s">
        <v>1818</v>
      </c>
      <c r="C883" s="10">
        <v>1.150573619</v>
      </c>
      <c r="D883" s="3" t="s">
        <v>2</v>
      </c>
      <c r="E883" s="5">
        <v>3.8199999999999999E-13</v>
      </c>
      <c r="F883" s="4" t="s">
        <v>1817</v>
      </c>
    </row>
    <row r="884" spans="1:6" ht="15.6" x14ac:dyDescent="0.35">
      <c r="A884" s="2" t="s">
        <v>1484</v>
      </c>
      <c r="B884" s="4" t="s">
        <v>3625</v>
      </c>
      <c r="C884" s="10">
        <v>0.90569219099999998</v>
      </c>
      <c r="D884" s="3" t="s">
        <v>2</v>
      </c>
      <c r="E884" s="5">
        <v>4.16E-21</v>
      </c>
      <c r="F884" s="4" t="s">
        <v>3624</v>
      </c>
    </row>
    <row r="885" spans="1:6" ht="15.6" x14ac:dyDescent="0.35">
      <c r="A885" s="2" t="s">
        <v>675</v>
      </c>
      <c r="B885" s="4" t="s">
        <v>2570</v>
      </c>
      <c r="C885" s="10">
        <v>1.1821917390000001</v>
      </c>
      <c r="D885" s="3" t="s">
        <v>2</v>
      </c>
      <c r="E885" s="5">
        <v>9.2699999999999998E-7</v>
      </c>
      <c r="F885" s="4" t="s">
        <v>2569</v>
      </c>
    </row>
    <row r="886" spans="1:6" ht="15.6" x14ac:dyDescent="0.35">
      <c r="A886" s="2" t="s">
        <v>707</v>
      </c>
      <c r="B886" s="4" t="s">
        <v>2619</v>
      </c>
      <c r="C886" s="10">
        <v>0.88759613299999995</v>
      </c>
      <c r="D886" s="3" t="s">
        <v>2</v>
      </c>
      <c r="E886" s="5">
        <v>1.03E-53</v>
      </c>
      <c r="F886" s="4" t="s">
        <v>2618</v>
      </c>
    </row>
    <row r="887" spans="1:6" ht="15.6" x14ac:dyDescent="0.35">
      <c r="A887" s="2" t="s">
        <v>145</v>
      </c>
      <c r="B887" s="4" t="s">
        <v>1862</v>
      </c>
      <c r="C887" s="10">
        <v>0.69656507400000001</v>
      </c>
      <c r="D887" s="3" t="s">
        <v>2</v>
      </c>
      <c r="E887" s="5">
        <v>9.0000000000000002E-39</v>
      </c>
      <c r="F887" s="4" t="s">
        <v>1861</v>
      </c>
    </row>
    <row r="888" spans="1:6" ht="15.6" x14ac:dyDescent="0.35">
      <c r="A888" s="2" t="s">
        <v>252</v>
      </c>
      <c r="B888" s="4" t="s">
        <v>2007</v>
      </c>
      <c r="C888" s="10">
        <v>2.312078702</v>
      </c>
      <c r="D888" s="3" t="s">
        <v>2</v>
      </c>
      <c r="E888" s="5">
        <v>5.8000000000000004E-15</v>
      </c>
      <c r="F888" s="4" t="s">
        <v>2006</v>
      </c>
    </row>
    <row r="889" spans="1:6" ht="15.6" x14ac:dyDescent="0.35">
      <c r="A889" s="2" t="s">
        <v>966</v>
      </c>
      <c r="B889" s="4" t="s">
        <v>2957</v>
      </c>
      <c r="C889" s="10">
        <v>1.4426533420000001</v>
      </c>
      <c r="D889" s="3" t="s">
        <v>2</v>
      </c>
      <c r="E889" s="5">
        <v>2.7900000000000001E-5</v>
      </c>
      <c r="F889" s="4" t="s">
        <v>2956</v>
      </c>
    </row>
    <row r="890" spans="1:6" ht="15.6" x14ac:dyDescent="0.35">
      <c r="A890" s="2" t="s">
        <v>1304</v>
      </c>
      <c r="B890" s="4" t="s">
        <v>3409</v>
      </c>
      <c r="C890" s="10">
        <v>1.6410015490000001</v>
      </c>
      <c r="D890" s="3" t="s">
        <v>2</v>
      </c>
      <c r="E890" s="5">
        <v>3.33E-8</v>
      </c>
      <c r="F890" s="4" t="s">
        <v>3408</v>
      </c>
    </row>
    <row r="891" spans="1:6" ht="15.6" x14ac:dyDescent="0.35">
      <c r="A891" s="2" t="s">
        <v>510</v>
      </c>
      <c r="B891" s="4" t="s">
        <v>2350</v>
      </c>
      <c r="C891" s="10">
        <v>0.745394424</v>
      </c>
      <c r="D891" s="3" t="s">
        <v>2</v>
      </c>
      <c r="E891" s="5">
        <v>2.0899999999999999E-42</v>
      </c>
      <c r="F891" s="4" t="s">
        <v>2349</v>
      </c>
    </row>
    <row r="892" spans="1:6" ht="15.6" x14ac:dyDescent="0.35">
      <c r="A892" s="2" t="s">
        <v>1287</v>
      </c>
      <c r="B892" s="4" t="s">
        <v>3384</v>
      </c>
      <c r="C892" s="10">
        <v>1.0627404789999999</v>
      </c>
      <c r="D892" s="3" t="s">
        <v>2</v>
      </c>
      <c r="E892" s="5">
        <v>3.08209E-3</v>
      </c>
      <c r="F892" s="4" t="s">
        <v>3383</v>
      </c>
    </row>
    <row r="893" spans="1:6" ht="15.6" x14ac:dyDescent="0.35">
      <c r="A893" s="2" t="s">
        <v>695</v>
      </c>
      <c r="B893" s="4" t="s">
        <v>2603</v>
      </c>
      <c r="C893" s="10">
        <v>1.62694936</v>
      </c>
      <c r="D893" s="3" t="s">
        <v>2</v>
      </c>
      <c r="E893" s="5">
        <v>6.8699999999999996E-9</v>
      </c>
      <c r="F893" s="4" t="s">
        <v>2602</v>
      </c>
    </row>
    <row r="894" spans="1:6" ht="15.6" x14ac:dyDescent="0.35">
      <c r="A894" s="2" t="s">
        <v>696</v>
      </c>
      <c r="B894" s="4" t="s">
        <v>2605</v>
      </c>
      <c r="C894" s="10">
        <v>0.80053149700000004</v>
      </c>
      <c r="D894" s="3" t="s">
        <v>2</v>
      </c>
      <c r="E894" s="5">
        <v>9.9128140000000007E-3</v>
      </c>
      <c r="F894" s="4" t="s">
        <v>2604</v>
      </c>
    </row>
    <row r="895" spans="1:6" ht="15.6" x14ac:dyDescent="0.35">
      <c r="A895" s="2" t="s">
        <v>722</v>
      </c>
      <c r="B895" s="4" t="s">
        <v>2644</v>
      </c>
      <c r="C895" s="10">
        <v>3.7769364109999999</v>
      </c>
      <c r="D895" s="3" t="s">
        <v>2</v>
      </c>
      <c r="E895" s="5">
        <v>0</v>
      </c>
      <c r="F895" s="4" t="s">
        <v>2643</v>
      </c>
    </row>
    <row r="896" spans="1:6" ht="15.6" x14ac:dyDescent="0.35">
      <c r="A896" s="2" t="s">
        <v>758</v>
      </c>
      <c r="B896" s="4" t="s">
        <v>2682</v>
      </c>
      <c r="C896" s="10">
        <v>0.77229936799999999</v>
      </c>
      <c r="D896" s="3" t="s">
        <v>2</v>
      </c>
      <c r="E896" s="5">
        <v>1.1100000000000001E-9</v>
      </c>
      <c r="F896" s="4" t="s">
        <v>2681</v>
      </c>
    </row>
    <row r="897" spans="1:6" ht="15.6" x14ac:dyDescent="0.35">
      <c r="A897" s="2" t="s">
        <v>1618</v>
      </c>
      <c r="B897" s="4" t="s">
        <v>3803</v>
      </c>
      <c r="C897" s="10">
        <v>1.1280234259999999</v>
      </c>
      <c r="D897" s="3" t="s">
        <v>2</v>
      </c>
      <c r="E897" s="5">
        <v>2.3099999999999998E-8</v>
      </c>
      <c r="F897" s="4" t="s">
        <v>3802</v>
      </c>
    </row>
    <row r="898" spans="1:6" ht="15.6" x14ac:dyDescent="0.35">
      <c r="A898" s="2" t="s">
        <v>997</v>
      </c>
      <c r="B898" s="4" t="s">
        <v>2998</v>
      </c>
      <c r="C898" s="10">
        <v>0.84129722200000001</v>
      </c>
      <c r="D898" s="3" t="s">
        <v>2</v>
      </c>
      <c r="E898" s="5">
        <v>1.11E-5</v>
      </c>
      <c r="F898" s="4" t="s">
        <v>2997</v>
      </c>
    </row>
    <row r="899" spans="1:6" ht="15.6" x14ac:dyDescent="0.35">
      <c r="A899" s="2" t="s">
        <v>1420</v>
      </c>
      <c r="B899" s="4" t="s">
        <v>3553</v>
      </c>
      <c r="C899" s="10">
        <v>1.505595705</v>
      </c>
      <c r="D899" s="3" t="s">
        <v>2</v>
      </c>
      <c r="E899" s="5">
        <v>9.29E-40</v>
      </c>
      <c r="F899" s="4" t="s">
        <v>3552</v>
      </c>
    </row>
    <row r="900" spans="1:6" ht="15.6" x14ac:dyDescent="0.35">
      <c r="A900" s="2" t="s">
        <v>767</v>
      </c>
      <c r="B900" s="4" t="s">
        <v>2696</v>
      </c>
      <c r="C900" s="10">
        <v>2.1039655690000001</v>
      </c>
      <c r="D900" s="3" t="s">
        <v>2</v>
      </c>
      <c r="E900" s="5">
        <v>6.0499999999999998E-10</v>
      </c>
      <c r="F900" s="4" t="s">
        <v>2695</v>
      </c>
    </row>
    <row r="901" spans="1:6" ht="15.6" x14ac:dyDescent="0.35">
      <c r="A901" s="2" t="s">
        <v>1559</v>
      </c>
      <c r="B901" s="4" t="s">
        <v>3726</v>
      </c>
      <c r="C901" s="10">
        <v>0.80035147500000003</v>
      </c>
      <c r="D901" s="3" t="s">
        <v>2</v>
      </c>
      <c r="E901" s="5">
        <v>3.6000000000000003E-33</v>
      </c>
      <c r="F901" s="4" t="s">
        <v>3725</v>
      </c>
    </row>
    <row r="902" spans="1:6" ht="15.6" x14ac:dyDescent="0.35">
      <c r="A902" s="2" t="s">
        <v>1450</v>
      </c>
      <c r="B902" s="4" t="s">
        <v>3590</v>
      </c>
      <c r="C902" s="10">
        <v>0.69501121799999999</v>
      </c>
      <c r="D902" s="3" t="s">
        <v>2</v>
      </c>
      <c r="E902" s="5">
        <v>2.6399999999999999E-109</v>
      </c>
      <c r="F902" s="4" t="s">
        <v>3589</v>
      </c>
    </row>
    <row r="903" spans="1:6" ht="15.6" x14ac:dyDescent="0.35">
      <c r="A903" s="2" t="s">
        <v>1264</v>
      </c>
      <c r="B903" s="4" t="s">
        <v>3355</v>
      </c>
      <c r="C903" s="10">
        <v>1.221557792</v>
      </c>
      <c r="D903" s="3" t="s">
        <v>2</v>
      </c>
      <c r="E903" s="5">
        <v>1.13E-6</v>
      </c>
      <c r="F903" s="4" t="s">
        <v>3354</v>
      </c>
    </row>
    <row r="904" spans="1:6" ht="15.6" x14ac:dyDescent="0.35">
      <c r="A904" s="2" t="s">
        <v>786</v>
      </c>
      <c r="B904" s="4" t="s">
        <v>2725</v>
      </c>
      <c r="C904" s="10">
        <v>2.647105287</v>
      </c>
      <c r="D904" s="3" t="s">
        <v>2</v>
      </c>
      <c r="E904" s="5">
        <v>3.0899999999999998E-78</v>
      </c>
      <c r="F904" s="4" t="s">
        <v>2724</v>
      </c>
    </row>
    <row r="905" spans="1:6" ht="15.6" x14ac:dyDescent="0.35">
      <c r="A905" s="2" t="s">
        <v>1356</v>
      </c>
      <c r="B905" s="4" t="s">
        <v>3483</v>
      </c>
      <c r="C905" s="10">
        <v>0.91307815999999997</v>
      </c>
      <c r="D905" s="3" t="s">
        <v>2</v>
      </c>
      <c r="E905" s="5">
        <v>1.7800000000000001E-15</v>
      </c>
      <c r="F905" s="4" t="s">
        <v>3482</v>
      </c>
    </row>
    <row r="906" spans="1:6" ht="15.6" x14ac:dyDescent="0.35">
      <c r="A906" s="2" t="s">
        <v>849</v>
      </c>
      <c r="B906" s="4" t="s">
        <v>2806</v>
      </c>
      <c r="C906" s="10">
        <v>2.221924585</v>
      </c>
      <c r="D906" s="3" t="s">
        <v>2</v>
      </c>
      <c r="E906" s="5">
        <v>3.5000000000000002E-11</v>
      </c>
      <c r="F906" s="4" t="s">
        <v>2805</v>
      </c>
    </row>
    <row r="907" spans="1:6" ht="15.6" x14ac:dyDescent="0.35">
      <c r="A907" s="2" t="s">
        <v>931</v>
      </c>
      <c r="B907" s="4" t="s">
        <v>2908</v>
      </c>
      <c r="C907" s="10">
        <v>2.030837022</v>
      </c>
      <c r="D907" s="3" t="s">
        <v>2</v>
      </c>
      <c r="E907" s="5">
        <v>1.25E-92</v>
      </c>
      <c r="F907" s="4" t="s">
        <v>2907</v>
      </c>
    </row>
    <row r="908" spans="1:6" ht="15.6" x14ac:dyDescent="0.35">
      <c r="A908" s="2" t="s">
        <v>1204</v>
      </c>
      <c r="B908" s="4" t="s">
        <v>3283</v>
      </c>
      <c r="C908" s="10">
        <v>1.799343519</v>
      </c>
      <c r="D908" s="3" t="s">
        <v>2</v>
      </c>
      <c r="E908" s="5">
        <v>1.9299999999999998E-15</v>
      </c>
      <c r="F908" s="4" t="s">
        <v>3282</v>
      </c>
    </row>
    <row r="909" spans="1:6" ht="15.6" x14ac:dyDescent="0.35">
      <c r="A909" s="2" t="s">
        <v>500</v>
      </c>
      <c r="B909" s="4" t="s">
        <v>2334</v>
      </c>
      <c r="C909" s="10">
        <v>1.2837475190000001</v>
      </c>
      <c r="D909" s="3" t="s">
        <v>2</v>
      </c>
      <c r="E909" s="5">
        <v>8.5300000000000003E-7</v>
      </c>
      <c r="F909" s="4" t="s">
        <v>2333</v>
      </c>
    </row>
    <row r="910" spans="1:6" ht="15.6" x14ac:dyDescent="0.35">
      <c r="A910" s="2" t="s">
        <v>953</v>
      </c>
      <c r="B910" s="4" t="s">
        <v>2935</v>
      </c>
      <c r="C910" s="10">
        <v>2.9652408019999998</v>
      </c>
      <c r="D910" s="3" t="s">
        <v>2</v>
      </c>
      <c r="E910" s="5">
        <v>5.3200000000000003E-30</v>
      </c>
      <c r="F910" s="4" t="s">
        <v>2934</v>
      </c>
    </row>
    <row r="911" spans="1:6" ht="15.6" x14ac:dyDescent="0.35">
      <c r="A911" s="2" t="s">
        <v>913</v>
      </c>
      <c r="B911" s="4" t="s">
        <v>2884</v>
      </c>
      <c r="C911" s="10">
        <v>0.96970944699999995</v>
      </c>
      <c r="D911" s="3" t="s">
        <v>2</v>
      </c>
      <c r="E911" s="5">
        <v>6.8100000000000007E-21</v>
      </c>
      <c r="F911" s="4" t="s">
        <v>2883</v>
      </c>
    </row>
    <row r="912" spans="1:6" ht="15.6" x14ac:dyDescent="0.35">
      <c r="A912" s="2" t="s">
        <v>1354</v>
      </c>
      <c r="B912" s="4" t="s">
        <v>3480</v>
      </c>
      <c r="C912" s="10">
        <v>0.68906568400000001</v>
      </c>
      <c r="D912" s="3" t="s">
        <v>2</v>
      </c>
      <c r="E912" s="5">
        <v>1.00958E-4</v>
      </c>
      <c r="F912" s="4" t="s">
        <v>3479</v>
      </c>
    </row>
    <row r="913" spans="1:6" ht="15.6" x14ac:dyDescent="0.35">
      <c r="A913" s="2" t="s">
        <v>179</v>
      </c>
      <c r="B913" s="4" t="s">
        <v>1912</v>
      </c>
      <c r="C913" s="10">
        <v>1.0238167760000001</v>
      </c>
      <c r="D913" s="3" t="s">
        <v>2</v>
      </c>
      <c r="E913" s="5">
        <v>2.7099999999999998E-7</v>
      </c>
      <c r="F913" s="4" t="s">
        <v>1911</v>
      </c>
    </row>
    <row r="914" spans="1:6" ht="15.6" x14ac:dyDescent="0.35">
      <c r="A914" s="2" t="s">
        <v>587</v>
      </c>
      <c r="B914" s="4" t="s">
        <v>2450</v>
      </c>
      <c r="C914" s="10">
        <v>2.071173371</v>
      </c>
      <c r="D914" s="3" t="s">
        <v>2</v>
      </c>
      <c r="E914" s="5">
        <v>7.6400000000000005E-91</v>
      </c>
      <c r="F914" s="4" t="s">
        <v>2449</v>
      </c>
    </row>
    <row r="915" spans="1:6" ht="15.6" x14ac:dyDescent="0.35">
      <c r="A915" s="2" t="s">
        <v>701</v>
      </c>
      <c r="B915" s="4" t="s">
        <v>2612</v>
      </c>
      <c r="C915" s="10">
        <v>1.0603524449999999</v>
      </c>
      <c r="D915" s="3" t="s">
        <v>2</v>
      </c>
      <c r="E915" s="5">
        <v>6.8300000000000001E-139</v>
      </c>
      <c r="F915" s="4" t="s">
        <v>2611</v>
      </c>
    </row>
    <row r="916" spans="1:6" ht="15.6" x14ac:dyDescent="0.35">
      <c r="A916" s="2" t="s">
        <v>501</v>
      </c>
      <c r="B916" s="4" t="s">
        <v>2336</v>
      </c>
      <c r="C916" s="10">
        <v>0.60369526100000004</v>
      </c>
      <c r="D916" s="3" t="s">
        <v>2</v>
      </c>
      <c r="E916" s="5">
        <v>3.4200000000000001E-10</v>
      </c>
      <c r="F916" s="4" t="s">
        <v>2335</v>
      </c>
    </row>
    <row r="917" spans="1:6" ht="15.6" x14ac:dyDescent="0.35">
      <c r="A917" s="2" t="s">
        <v>1501</v>
      </c>
      <c r="B917" s="4" t="s">
        <v>3650</v>
      </c>
      <c r="C917" s="10">
        <v>1.4956549139999999</v>
      </c>
      <c r="D917" s="3" t="s">
        <v>2</v>
      </c>
      <c r="E917" s="5">
        <v>1.53E-39</v>
      </c>
      <c r="F917" s="4" t="s">
        <v>3649</v>
      </c>
    </row>
    <row r="918" spans="1:6" ht="15.6" x14ac:dyDescent="0.35">
      <c r="A918" s="2" t="s">
        <v>1224</v>
      </c>
      <c r="B918" s="4" t="s">
        <v>3305</v>
      </c>
      <c r="C918" s="10">
        <v>1.076259922</v>
      </c>
      <c r="D918" s="3" t="s">
        <v>2</v>
      </c>
      <c r="E918" s="5">
        <v>6.9799999999999996E-57</v>
      </c>
      <c r="F918" s="4" t="s">
        <v>3304</v>
      </c>
    </row>
    <row r="919" spans="1:6" ht="15.6" x14ac:dyDescent="0.35">
      <c r="A919" s="2" t="s">
        <v>1256</v>
      </c>
      <c r="B919" s="4" t="s">
        <v>3346</v>
      </c>
      <c r="C919" s="10">
        <v>0.58616157700000004</v>
      </c>
      <c r="D919" s="3" t="s">
        <v>2</v>
      </c>
      <c r="E919" s="5">
        <v>2.3499999999999999E-8</v>
      </c>
      <c r="F919" s="4" t="s">
        <v>3345</v>
      </c>
    </row>
    <row r="920" spans="1:6" ht="15.6" x14ac:dyDescent="0.35">
      <c r="A920" s="2" t="s">
        <v>287</v>
      </c>
      <c r="B920" s="4" t="s">
        <v>2052</v>
      </c>
      <c r="C920" s="10">
        <v>0.70048385400000002</v>
      </c>
      <c r="D920" s="3" t="s">
        <v>2</v>
      </c>
      <c r="E920" s="5">
        <v>3.2100000000000002E-19</v>
      </c>
      <c r="F920" s="4" t="s">
        <v>2051</v>
      </c>
    </row>
    <row r="921" spans="1:6" ht="15.6" x14ac:dyDescent="0.35">
      <c r="A921" s="2" t="s">
        <v>844</v>
      </c>
      <c r="B921" s="4" t="s">
        <v>2798</v>
      </c>
      <c r="C921" s="10">
        <v>1.670169263</v>
      </c>
      <c r="D921" s="3" t="s">
        <v>2</v>
      </c>
      <c r="E921" s="5">
        <v>5.8899999999999998E-11</v>
      </c>
      <c r="F921" s="4" t="s">
        <v>2797</v>
      </c>
    </row>
    <row r="922" spans="1:6" ht="15.6" x14ac:dyDescent="0.35">
      <c r="A922" s="2" t="s">
        <v>957</v>
      </c>
      <c r="B922" s="4" t="s">
        <v>2941</v>
      </c>
      <c r="C922" s="10">
        <v>0.92913128899999997</v>
      </c>
      <c r="D922" s="3" t="s">
        <v>2</v>
      </c>
      <c r="E922" s="5">
        <v>3.0999999999999998E-17</v>
      </c>
      <c r="F922" s="4" t="s">
        <v>2940</v>
      </c>
    </row>
    <row r="923" spans="1:6" ht="15.6" x14ac:dyDescent="0.35">
      <c r="A923" s="2" t="s">
        <v>980</v>
      </c>
      <c r="B923" s="4" t="s">
        <v>2970</v>
      </c>
      <c r="C923" s="10">
        <v>3.9922942030000002</v>
      </c>
      <c r="D923" s="3" t="s">
        <v>2</v>
      </c>
      <c r="E923" s="5">
        <v>0</v>
      </c>
      <c r="F923" s="4" t="s">
        <v>2969</v>
      </c>
    </row>
    <row r="924" spans="1:6" ht="15.6" x14ac:dyDescent="0.35">
      <c r="A924" s="2" t="s">
        <v>134</v>
      </c>
      <c r="B924" s="4" t="s">
        <v>1850</v>
      </c>
      <c r="C924" s="10">
        <v>1.9691466419999999</v>
      </c>
      <c r="D924" s="3" t="s">
        <v>2</v>
      </c>
      <c r="E924" s="5">
        <v>4.6999999999999998E-237</v>
      </c>
      <c r="F924" s="4" t="s">
        <v>1674</v>
      </c>
    </row>
    <row r="925" spans="1:6" ht="15.6" x14ac:dyDescent="0.35">
      <c r="A925" s="2" t="s">
        <v>482</v>
      </c>
      <c r="B925" s="4" t="s">
        <v>2317</v>
      </c>
      <c r="C925" s="10">
        <v>2.0734013739999999</v>
      </c>
      <c r="D925" s="3" t="s">
        <v>2</v>
      </c>
      <c r="E925" s="5">
        <v>7.5299999999999996E-24</v>
      </c>
      <c r="F925" s="4" t="s">
        <v>2316</v>
      </c>
    </row>
    <row r="926" spans="1:6" ht="15.6" x14ac:dyDescent="0.35">
      <c r="A926" s="2" t="s">
        <v>55</v>
      </c>
      <c r="B926" s="4" t="s">
        <v>1731</v>
      </c>
      <c r="C926" s="10">
        <v>2.4373686710000002</v>
      </c>
      <c r="D926" s="3" t="s">
        <v>2</v>
      </c>
      <c r="E926" s="5">
        <v>0</v>
      </c>
      <c r="F926" s="4" t="s">
        <v>1730</v>
      </c>
    </row>
    <row r="927" spans="1:6" ht="15.6" x14ac:dyDescent="0.35">
      <c r="A927" s="2" t="s">
        <v>888</v>
      </c>
      <c r="B927" s="4" t="s">
        <v>2855</v>
      </c>
      <c r="C927" s="10">
        <v>1.0171108689999999</v>
      </c>
      <c r="D927" s="3" t="s">
        <v>2</v>
      </c>
      <c r="E927" s="5">
        <v>4.4938180000000001E-3</v>
      </c>
      <c r="F927" s="4" t="s">
        <v>2854</v>
      </c>
    </row>
    <row r="928" spans="1:6" ht="15.6" x14ac:dyDescent="0.35">
      <c r="A928" s="2" t="s">
        <v>257</v>
      </c>
      <c r="B928" s="4" t="s">
        <v>2015</v>
      </c>
      <c r="C928" s="10">
        <v>2.271423719</v>
      </c>
      <c r="D928" s="3" t="s">
        <v>2</v>
      </c>
      <c r="E928" s="5">
        <v>2.6800000000000002E-16</v>
      </c>
      <c r="F928" s="4" t="s">
        <v>2014</v>
      </c>
    </row>
    <row r="929" spans="1:6" ht="15.6" x14ac:dyDescent="0.35">
      <c r="A929" s="2" t="s">
        <v>1131</v>
      </c>
      <c r="B929" s="4" t="s">
        <v>3192</v>
      </c>
      <c r="C929" s="10">
        <v>1.1115530179999999</v>
      </c>
      <c r="D929" s="3" t="s">
        <v>2</v>
      </c>
      <c r="E929" s="5">
        <v>0</v>
      </c>
      <c r="F929" s="4" t="s">
        <v>3191</v>
      </c>
    </row>
    <row r="930" spans="1:6" ht="15.6" x14ac:dyDescent="0.35">
      <c r="A930" s="2" t="s">
        <v>547</v>
      </c>
      <c r="B930" s="4" t="s">
        <v>2396</v>
      </c>
      <c r="C930" s="10">
        <v>2.95839059</v>
      </c>
      <c r="D930" s="3" t="s">
        <v>2</v>
      </c>
      <c r="E930" s="5">
        <v>4.3400000000000002E-20</v>
      </c>
      <c r="F930" s="4" t="s">
        <v>2395</v>
      </c>
    </row>
    <row r="931" spans="1:6" ht="15.6" x14ac:dyDescent="0.35">
      <c r="A931" s="2" t="s">
        <v>608</v>
      </c>
      <c r="B931" s="4" t="s">
        <v>2479</v>
      </c>
      <c r="C931" s="10">
        <v>1.152534562</v>
      </c>
      <c r="D931" s="3" t="s">
        <v>2</v>
      </c>
      <c r="E931" s="5">
        <v>1.018981E-3</v>
      </c>
      <c r="F931" s="4" t="s">
        <v>2478</v>
      </c>
    </row>
    <row r="932" spans="1:6" ht="15.6" x14ac:dyDescent="0.35">
      <c r="A932" s="2" t="s">
        <v>48</v>
      </c>
      <c r="B932" s="4" t="s">
        <v>1723</v>
      </c>
      <c r="C932" s="10">
        <v>1.794603967</v>
      </c>
      <c r="D932" s="3" t="s">
        <v>2</v>
      </c>
      <c r="E932" s="5">
        <v>1.12E-7</v>
      </c>
      <c r="F932" s="4" t="s">
        <v>1722</v>
      </c>
    </row>
    <row r="933" spans="1:6" ht="15.6" x14ac:dyDescent="0.35">
      <c r="A933" s="2" t="s">
        <v>258</v>
      </c>
      <c r="B933" s="4" t="s">
        <v>2017</v>
      </c>
      <c r="C933" s="10">
        <v>0.59291752799999997</v>
      </c>
      <c r="D933" s="3" t="s">
        <v>2</v>
      </c>
      <c r="E933" s="5">
        <v>1.3199999999999999E-25</v>
      </c>
      <c r="F933" s="4" t="s">
        <v>2016</v>
      </c>
    </row>
    <row r="934" spans="1:6" ht="15.6" x14ac:dyDescent="0.35">
      <c r="A934" s="2" t="s">
        <v>1192</v>
      </c>
      <c r="B934" s="4" t="s">
        <v>3271</v>
      </c>
      <c r="C934" s="10">
        <v>1.0147906630000001</v>
      </c>
      <c r="D934" s="3" t="s">
        <v>2</v>
      </c>
      <c r="E934" s="5">
        <v>8.9200000000000001E-14</v>
      </c>
      <c r="F934" s="4" t="s">
        <v>3270</v>
      </c>
    </row>
    <row r="935" spans="1:6" ht="15.6" x14ac:dyDescent="0.35">
      <c r="A935" s="2" t="s">
        <v>452</v>
      </c>
      <c r="B935" s="4" t="s">
        <v>2270</v>
      </c>
      <c r="C935" s="10">
        <v>0.87595782499999997</v>
      </c>
      <c r="D935" s="3" t="s">
        <v>2</v>
      </c>
      <c r="E935" s="5">
        <v>7.3200000000000004E-33</v>
      </c>
      <c r="F935" s="4" t="s">
        <v>1855</v>
      </c>
    </row>
    <row r="936" spans="1:6" ht="15.6" x14ac:dyDescent="0.35">
      <c r="A936" s="2" t="s">
        <v>1569</v>
      </c>
      <c r="B936" s="4" t="s">
        <v>3741</v>
      </c>
      <c r="C936" s="10">
        <v>2.6584056199999999</v>
      </c>
      <c r="D936" s="3" t="s">
        <v>2</v>
      </c>
      <c r="E936" s="5">
        <v>5.78E-130</v>
      </c>
      <c r="F936" s="4" t="s">
        <v>3740</v>
      </c>
    </row>
    <row r="937" spans="1:6" ht="15.6" x14ac:dyDescent="0.35">
      <c r="A937" s="2" t="s">
        <v>1029</v>
      </c>
      <c r="B937" s="4" t="s">
        <v>3048</v>
      </c>
      <c r="C937" s="10">
        <v>1.2838472679999999</v>
      </c>
      <c r="D937" s="3" t="s">
        <v>2</v>
      </c>
      <c r="E937" s="5">
        <v>6.9100000000000004E-50</v>
      </c>
      <c r="F937" s="4" t="s">
        <v>3047</v>
      </c>
    </row>
    <row r="938" spans="1:6" ht="15.6" x14ac:dyDescent="0.35">
      <c r="A938" s="2" t="s">
        <v>1506</v>
      </c>
      <c r="B938" s="4" t="s">
        <v>3656</v>
      </c>
      <c r="C938" s="10">
        <v>0.96849620300000006</v>
      </c>
      <c r="D938" s="3" t="s">
        <v>2</v>
      </c>
      <c r="E938" s="5">
        <v>1.7000000000000001E-37</v>
      </c>
      <c r="F938" s="4" t="s">
        <v>3655</v>
      </c>
    </row>
    <row r="939" spans="1:6" ht="15.6" x14ac:dyDescent="0.35">
      <c r="A939" s="2" t="s">
        <v>1560</v>
      </c>
      <c r="B939" s="4" t="s">
        <v>3728</v>
      </c>
      <c r="C939" s="10">
        <v>0.70220764400000002</v>
      </c>
      <c r="D939" s="3" t="s">
        <v>2</v>
      </c>
      <c r="E939" s="5">
        <v>2.8700000000000001E-6</v>
      </c>
      <c r="F939" s="4" t="s">
        <v>3727</v>
      </c>
    </row>
    <row r="940" spans="1:6" ht="15.6" x14ac:dyDescent="0.35">
      <c r="A940" s="2" t="s">
        <v>1325</v>
      </c>
      <c r="B940" s="4" t="s">
        <v>3440</v>
      </c>
      <c r="C940" s="10">
        <v>0.63587235799999997</v>
      </c>
      <c r="D940" s="3" t="s">
        <v>2</v>
      </c>
      <c r="E940" s="5">
        <v>1.3E-22</v>
      </c>
      <c r="F940" s="4" t="s">
        <v>3439</v>
      </c>
    </row>
    <row r="941" spans="1:6" ht="15.6" x14ac:dyDescent="0.35">
      <c r="A941" s="2" t="s">
        <v>961</v>
      </c>
      <c r="B941" s="4" t="s">
        <v>2949</v>
      </c>
      <c r="C941" s="10">
        <v>1.0248203760000001</v>
      </c>
      <c r="D941" s="3" t="s">
        <v>2</v>
      </c>
      <c r="E941" s="5">
        <v>3.3500000000000001E-5</v>
      </c>
      <c r="F941" s="4" t="s">
        <v>2948</v>
      </c>
    </row>
    <row r="942" spans="1:6" ht="15.6" x14ac:dyDescent="0.35">
      <c r="A942" s="2" t="s">
        <v>539</v>
      </c>
      <c r="B942" s="4" t="s">
        <v>2381</v>
      </c>
      <c r="C942" s="10">
        <v>1.5291094839999999</v>
      </c>
      <c r="D942" s="3" t="s">
        <v>2</v>
      </c>
      <c r="E942" s="5">
        <v>2.9599999999999997E-113</v>
      </c>
      <c r="F942" s="4" t="s">
        <v>2380</v>
      </c>
    </row>
    <row r="943" spans="1:6" ht="15.6" x14ac:dyDescent="0.35">
      <c r="A943" s="2" t="s">
        <v>588</v>
      </c>
      <c r="B943" s="4" t="s">
        <v>2451</v>
      </c>
      <c r="C943" s="10">
        <v>1.5651063380000001</v>
      </c>
      <c r="D943" s="3" t="s">
        <v>2</v>
      </c>
      <c r="E943" s="5">
        <v>1.42E-6</v>
      </c>
      <c r="F943" s="4" t="s">
        <v>3853</v>
      </c>
    </row>
    <row r="944" spans="1:6" ht="15.6" x14ac:dyDescent="0.35">
      <c r="A944" s="2" t="s">
        <v>1522</v>
      </c>
      <c r="B944" s="4" t="s">
        <v>3685</v>
      </c>
      <c r="C944" s="10">
        <v>0.86124892500000005</v>
      </c>
      <c r="D944" s="3" t="s">
        <v>2</v>
      </c>
      <c r="E944" s="5">
        <v>1.17E-5</v>
      </c>
      <c r="F944" s="4" t="s">
        <v>3684</v>
      </c>
    </row>
    <row r="945" spans="1:6" ht="15.6" x14ac:dyDescent="0.35">
      <c r="A945" s="2" t="s">
        <v>1180</v>
      </c>
      <c r="B945" s="4" t="s">
        <v>3258</v>
      </c>
      <c r="C945" s="10">
        <v>0.93613666200000001</v>
      </c>
      <c r="D945" s="3" t="s">
        <v>2</v>
      </c>
      <c r="E945" s="5">
        <v>3.4999999999999998E-56</v>
      </c>
      <c r="F945" s="4" t="s">
        <v>3257</v>
      </c>
    </row>
    <row r="946" spans="1:6" ht="15.6" x14ac:dyDescent="0.35">
      <c r="A946" s="2" t="s">
        <v>651</v>
      </c>
      <c r="B946" s="4" t="s">
        <v>2540</v>
      </c>
      <c r="C946" s="10">
        <v>1.0337646890000001</v>
      </c>
      <c r="D946" s="3" t="s">
        <v>2</v>
      </c>
      <c r="E946" s="5">
        <v>3.58E-25</v>
      </c>
      <c r="F946" s="4" t="s">
        <v>2539</v>
      </c>
    </row>
    <row r="947" spans="1:6" ht="15.6" x14ac:dyDescent="0.35">
      <c r="A947" s="2" t="s">
        <v>105</v>
      </c>
      <c r="B947" s="4" t="s">
        <v>1810</v>
      </c>
      <c r="C947" s="10">
        <v>0.87589646499999996</v>
      </c>
      <c r="D947" s="3" t="s">
        <v>2</v>
      </c>
      <c r="E947" s="5">
        <v>2.6599999999999999E-26</v>
      </c>
      <c r="F947" s="4" t="s">
        <v>1809</v>
      </c>
    </row>
    <row r="948" spans="1:6" ht="15.6" x14ac:dyDescent="0.35">
      <c r="A948" s="2" t="s">
        <v>1500</v>
      </c>
      <c r="B948" s="4" t="s">
        <v>3648</v>
      </c>
      <c r="C948" s="10">
        <v>1.342188495</v>
      </c>
      <c r="D948" s="3" t="s">
        <v>2</v>
      </c>
      <c r="E948" s="5">
        <v>3.19E-6</v>
      </c>
      <c r="F948" s="4" t="s">
        <v>3647</v>
      </c>
    </row>
    <row r="949" spans="1:6" ht="15.6" x14ac:dyDescent="0.35">
      <c r="A949" s="2" t="s">
        <v>1330</v>
      </c>
      <c r="B949" s="4" t="s">
        <v>3446</v>
      </c>
      <c r="C949" s="10">
        <v>2.9484619940000001</v>
      </c>
      <c r="D949" s="3" t="s">
        <v>2</v>
      </c>
      <c r="E949" s="5">
        <v>2.64E-19</v>
      </c>
      <c r="F949" s="4" t="s">
        <v>3445</v>
      </c>
    </row>
    <row r="950" spans="1:6" ht="15.6" x14ac:dyDescent="0.35">
      <c r="A950" s="2" t="s">
        <v>1478</v>
      </c>
      <c r="B950" s="4" t="s">
        <v>3617</v>
      </c>
      <c r="C950" s="10">
        <v>1.689477675</v>
      </c>
      <c r="D950" s="3" t="s">
        <v>2</v>
      </c>
      <c r="E950" s="5">
        <v>8.7400000000000002E-7</v>
      </c>
      <c r="F950" s="4" t="s">
        <v>3616</v>
      </c>
    </row>
    <row r="951" spans="1:6" ht="15.6" x14ac:dyDescent="0.35">
      <c r="A951" s="2" t="s">
        <v>1576</v>
      </c>
      <c r="B951" s="4" t="s">
        <v>3750</v>
      </c>
      <c r="C951" s="10">
        <v>1.5296614150000001</v>
      </c>
      <c r="D951" s="3" t="s">
        <v>2</v>
      </c>
      <c r="E951" s="5">
        <v>3.2400000000000003E-29</v>
      </c>
      <c r="F951" s="4" t="s">
        <v>3749</v>
      </c>
    </row>
    <row r="952" spans="1:6" ht="15.6" x14ac:dyDescent="0.35">
      <c r="A952" s="2" t="s">
        <v>1005</v>
      </c>
      <c r="B952" s="4" t="s">
        <v>3009</v>
      </c>
      <c r="C952" s="10">
        <v>1.4823583899999999</v>
      </c>
      <c r="D952" s="3" t="s">
        <v>2</v>
      </c>
      <c r="E952" s="5">
        <v>1.5799999999999999E-6</v>
      </c>
      <c r="F952" s="4" t="s">
        <v>3008</v>
      </c>
    </row>
    <row r="953" spans="1:6" ht="15.6" x14ac:dyDescent="0.35">
      <c r="A953" s="2" t="s">
        <v>925</v>
      </c>
      <c r="B953" s="4" t="s">
        <v>2900</v>
      </c>
      <c r="C953" s="10">
        <v>1.838955927</v>
      </c>
      <c r="D953" s="3" t="s">
        <v>2</v>
      </c>
      <c r="E953" s="5">
        <v>2.2700000000000001E-17</v>
      </c>
      <c r="F953" s="4" t="s">
        <v>2899</v>
      </c>
    </row>
    <row r="954" spans="1:6" ht="15.6" x14ac:dyDescent="0.35">
      <c r="A954" s="2" t="s">
        <v>1565</v>
      </c>
      <c r="B954" s="4" t="s">
        <v>3733</v>
      </c>
      <c r="C954" s="10">
        <v>4.7267498100000003</v>
      </c>
      <c r="D954" s="3" t="s">
        <v>2</v>
      </c>
      <c r="E954" s="5">
        <v>1.23E-119</v>
      </c>
      <c r="F954" s="4" t="s">
        <v>3732</v>
      </c>
    </row>
    <row r="955" spans="1:6" ht="15.6" x14ac:dyDescent="0.35">
      <c r="A955" s="2" t="s">
        <v>940</v>
      </c>
      <c r="B955" s="4" t="s">
        <v>2918</v>
      </c>
      <c r="C955" s="10">
        <v>0.74883316600000005</v>
      </c>
      <c r="D955" s="3" t="s">
        <v>2</v>
      </c>
      <c r="E955" s="5">
        <v>5.8700000000000004E-19</v>
      </c>
      <c r="F955" s="4" t="s">
        <v>2917</v>
      </c>
    </row>
    <row r="956" spans="1:6" ht="15.6" x14ac:dyDescent="0.35">
      <c r="A956" s="2" t="s">
        <v>1346</v>
      </c>
      <c r="B956" s="4" t="s">
        <v>3470</v>
      </c>
      <c r="C956" s="10">
        <v>1.5990767400000001</v>
      </c>
      <c r="D956" s="3" t="s">
        <v>2</v>
      </c>
      <c r="E956" s="5">
        <v>3.4999999999999999E-6</v>
      </c>
      <c r="F956" s="4" t="s">
        <v>3469</v>
      </c>
    </row>
    <row r="957" spans="1:6" ht="15.6" x14ac:dyDescent="0.35">
      <c r="A957" s="2" t="s">
        <v>1274</v>
      </c>
      <c r="B957" s="4" t="s">
        <v>3366</v>
      </c>
      <c r="C957" s="10">
        <v>4.5576126019999998</v>
      </c>
      <c r="D957" s="3" t="s">
        <v>2</v>
      </c>
      <c r="E957" s="5">
        <v>1.6099999999999999E-107</v>
      </c>
      <c r="F957" s="4" t="s">
        <v>3365</v>
      </c>
    </row>
    <row r="958" spans="1:6" ht="15.6" x14ac:dyDescent="0.35">
      <c r="A958" s="2" t="s">
        <v>1335</v>
      </c>
      <c r="B958" s="4" t="s">
        <v>3455</v>
      </c>
      <c r="C958" s="10">
        <v>1.3494854249999999</v>
      </c>
      <c r="D958" s="3" t="s">
        <v>2</v>
      </c>
      <c r="E958" s="5">
        <v>1.7200000000000001E-35</v>
      </c>
      <c r="F958" s="4" t="s">
        <v>3454</v>
      </c>
    </row>
    <row r="959" spans="1:6" ht="15.6" x14ac:dyDescent="0.35">
      <c r="A959" s="2" t="s">
        <v>835</v>
      </c>
      <c r="B959" s="4" t="s">
        <v>2788</v>
      </c>
      <c r="C959" s="10">
        <v>3.3868277529999999</v>
      </c>
      <c r="D959" s="3" t="s">
        <v>2</v>
      </c>
      <c r="E959" s="5">
        <v>0</v>
      </c>
      <c r="F959" s="4" t="s">
        <v>2787</v>
      </c>
    </row>
    <row r="960" spans="1:6" ht="15.6" x14ac:dyDescent="0.35">
      <c r="A960" s="2" t="s">
        <v>3</v>
      </c>
      <c r="B960" s="4"/>
      <c r="C960" s="10">
        <v>0.902195054</v>
      </c>
      <c r="D960" s="3" t="s">
        <v>2</v>
      </c>
      <c r="E960" s="5">
        <v>7.2999999999999997E-19</v>
      </c>
      <c r="F960" s="4" t="s">
        <v>1660</v>
      </c>
    </row>
    <row r="961" spans="1:6" ht="15.6" x14ac:dyDescent="0.35">
      <c r="A961" s="2" t="s">
        <v>4</v>
      </c>
      <c r="B961" s="4"/>
      <c r="C961" s="10">
        <v>1.5294393550000001</v>
      </c>
      <c r="D961" s="3" t="s">
        <v>2</v>
      </c>
      <c r="E961" s="5">
        <v>4.4399999999999998E-6</v>
      </c>
      <c r="F961" s="4" t="s">
        <v>1661</v>
      </c>
    </row>
    <row r="962" spans="1:6" ht="15.6" x14ac:dyDescent="0.35">
      <c r="A962" s="2" t="s">
        <v>5</v>
      </c>
      <c r="B962" s="4"/>
      <c r="C962" s="10">
        <v>1.598766428</v>
      </c>
      <c r="D962" s="3" t="s">
        <v>2</v>
      </c>
      <c r="E962" s="5">
        <v>2.7599999999999998E-6</v>
      </c>
      <c r="F962" s="4" t="s">
        <v>1662</v>
      </c>
    </row>
    <row r="963" spans="1:6" ht="15.6" x14ac:dyDescent="0.35">
      <c r="A963" s="2" t="s">
        <v>8</v>
      </c>
      <c r="B963" s="4"/>
      <c r="C963" s="10">
        <v>0.68647512899999996</v>
      </c>
      <c r="D963" s="3" t="s">
        <v>2</v>
      </c>
      <c r="E963" s="5">
        <v>5.8900000000000006E-17</v>
      </c>
      <c r="F963" s="4" t="s">
        <v>1666</v>
      </c>
    </row>
    <row r="964" spans="1:6" ht="15.6" x14ac:dyDescent="0.35">
      <c r="A964" s="2" t="s">
        <v>12</v>
      </c>
      <c r="B964" s="4"/>
      <c r="C964" s="10">
        <v>1.040366881</v>
      </c>
      <c r="D964" s="3" t="s">
        <v>2</v>
      </c>
      <c r="E964" s="5">
        <v>1.0499999999999999E-5</v>
      </c>
      <c r="F964" s="4" t="s">
        <v>1673</v>
      </c>
    </row>
    <row r="965" spans="1:6" ht="15.6" x14ac:dyDescent="0.35">
      <c r="A965" s="2" t="s">
        <v>13</v>
      </c>
      <c r="B965" s="4"/>
      <c r="C965" s="10">
        <v>1.3688022849999999</v>
      </c>
      <c r="D965" s="3" t="s">
        <v>2</v>
      </c>
      <c r="E965" s="5">
        <v>7.3100000000000005E-16</v>
      </c>
      <c r="F965" s="4" t="s">
        <v>1674</v>
      </c>
    </row>
    <row r="966" spans="1:6" ht="15.6" x14ac:dyDescent="0.35">
      <c r="A966" s="2" t="s">
        <v>15</v>
      </c>
      <c r="B966" s="4"/>
      <c r="C966" s="10">
        <v>0.93270441500000001</v>
      </c>
      <c r="D966" s="3" t="s">
        <v>2</v>
      </c>
      <c r="E966" s="5">
        <v>2.5208700000000001E-3</v>
      </c>
      <c r="F966" s="4" t="s">
        <v>1677</v>
      </c>
    </row>
    <row r="967" spans="1:6" ht="15.6" x14ac:dyDescent="0.35">
      <c r="A967" s="2" t="s">
        <v>17</v>
      </c>
      <c r="B967" s="4"/>
      <c r="C967" s="10">
        <v>0.70160764600000003</v>
      </c>
      <c r="D967" s="3" t="s">
        <v>2</v>
      </c>
      <c r="E967" s="5">
        <v>1.620994E-3</v>
      </c>
      <c r="F967" s="4" t="s">
        <v>1660</v>
      </c>
    </row>
    <row r="968" spans="1:6" ht="15.6" x14ac:dyDescent="0.35">
      <c r="A968" s="2" t="s">
        <v>18</v>
      </c>
      <c r="B968" s="4"/>
      <c r="C968" s="10">
        <v>0.67576433199999997</v>
      </c>
      <c r="D968" s="3" t="s">
        <v>2</v>
      </c>
      <c r="E968" s="5">
        <v>4.3699999999999998E-5</v>
      </c>
      <c r="F968" s="4" t="s">
        <v>1680</v>
      </c>
    </row>
    <row r="969" spans="1:6" ht="15.6" x14ac:dyDescent="0.35">
      <c r="A969" s="2" t="s">
        <v>20</v>
      </c>
      <c r="B969" s="4"/>
      <c r="C969" s="10">
        <v>1.404574633</v>
      </c>
      <c r="D969" s="3" t="s">
        <v>2</v>
      </c>
      <c r="E969" s="5">
        <v>4.9599999999999999E-5</v>
      </c>
      <c r="F969" s="4" t="s">
        <v>1683</v>
      </c>
    </row>
    <row r="970" spans="1:6" ht="15.6" x14ac:dyDescent="0.35">
      <c r="A970" s="2" t="s">
        <v>22</v>
      </c>
      <c r="B970" s="4"/>
      <c r="C970" s="10">
        <v>2.0199231110000002</v>
      </c>
      <c r="D970" s="3" t="s">
        <v>2</v>
      </c>
      <c r="E970" s="5">
        <v>0</v>
      </c>
      <c r="F970" s="4" t="s">
        <v>1686</v>
      </c>
    </row>
    <row r="971" spans="1:6" ht="15.6" x14ac:dyDescent="0.35">
      <c r="A971" s="2" t="s">
        <v>23</v>
      </c>
      <c r="B971" s="4"/>
      <c r="C971" s="10">
        <v>1.020037898</v>
      </c>
      <c r="D971" s="3" t="s">
        <v>2</v>
      </c>
      <c r="E971" s="5">
        <v>2.1055999999999999E-4</v>
      </c>
      <c r="F971" s="4" t="s">
        <v>1687</v>
      </c>
    </row>
    <row r="972" spans="1:6" ht="15.6" x14ac:dyDescent="0.35">
      <c r="A972" s="2" t="s">
        <v>25</v>
      </c>
      <c r="B972" s="4"/>
      <c r="C972" s="10">
        <v>0.92018291900000004</v>
      </c>
      <c r="D972" s="3" t="s">
        <v>2</v>
      </c>
      <c r="E972" s="5">
        <v>9.9999999999999994E-12</v>
      </c>
      <c r="F972" s="4" t="s">
        <v>1674</v>
      </c>
    </row>
    <row r="973" spans="1:6" ht="15.6" x14ac:dyDescent="0.35">
      <c r="A973" s="2" t="s">
        <v>26</v>
      </c>
      <c r="B973" s="4"/>
      <c r="C973" s="10">
        <v>0.61389500799999996</v>
      </c>
      <c r="D973" s="3" t="s">
        <v>2</v>
      </c>
      <c r="E973" s="5">
        <v>2.4299999999999999E-11</v>
      </c>
      <c r="F973" s="4" t="s">
        <v>1690</v>
      </c>
    </row>
    <row r="974" spans="1:6" ht="15.6" x14ac:dyDescent="0.35">
      <c r="A974" s="2" t="s">
        <v>32</v>
      </c>
      <c r="B974" s="4"/>
      <c r="C974" s="10">
        <v>1.0468943340000001</v>
      </c>
      <c r="D974" s="3" t="s">
        <v>2</v>
      </c>
      <c r="E974" s="5">
        <v>1.2099999999999999E-128</v>
      </c>
      <c r="F974" s="4" t="s">
        <v>1674</v>
      </c>
    </row>
    <row r="975" spans="1:6" ht="15.6" x14ac:dyDescent="0.35">
      <c r="A975" s="2" t="s">
        <v>35</v>
      </c>
      <c r="B975" s="4"/>
      <c r="C975" s="10">
        <v>0.79266804000000002</v>
      </c>
      <c r="D975" s="3" t="s">
        <v>2</v>
      </c>
      <c r="E975" s="5">
        <v>2.9900000000000002E-7</v>
      </c>
      <c r="F975" s="4" t="s">
        <v>1704</v>
      </c>
    </row>
    <row r="976" spans="1:6" ht="15.6" x14ac:dyDescent="0.35">
      <c r="A976" s="2" t="s">
        <v>36</v>
      </c>
      <c r="B976" s="4"/>
      <c r="C976" s="10">
        <v>0.63458512</v>
      </c>
      <c r="D976" s="3" t="s">
        <v>2</v>
      </c>
      <c r="E976" s="5">
        <v>7.8642399999999998E-4</v>
      </c>
      <c r="F976" s="4" t="s">
        <v>1705</v>
      </c>
    </row>
    <row r="977" spans="1:6" ht="15.6" x14ac:dyDescent="0.35">
      <c r="A977" s="2" t="s">
        <v>42</v>
      </c>
      <c r="B977" s="4"/>
      <c r="C977" s="10">
        <v>3.7887007970000002</v>
      </c>
      <c r="D977" s="3" t="s">
        <v>2</v>
      </c>
      <c r="E977" s="5">
        <v>1.27E-89</v>
      </c>
      <c r="F977" s="4" t="s">
        <v>1716</v>
      </c>
    </row>
    <row r="978" spans="1:6" ht="15.6" x14ac:dyDescent="0.35">
      <c r="A978" s="2" t="s">
        <v>44</v>
      </c>
      <c r="B978" s="4"/>
      <c r="C978" s="10">
        <v>1.7295906080000001</v>
      </c>
      <c r="D978" s="3" t="s">
        <v>2</v>
      </c>
      <c r="E978" s="5">
        <v>1.1400000000000001E-69</v>
      </c>
      <c r="F978" s="4" t="s">
        <v>1719</v>
      </c>
    </row>
    <row r="979" spans="1:6" ht="15.6" x14ac:dyDescent="0.35">
      <c r="A979" s="2" t="s">
        <v>45</v>
      </c>
      <c r="B979" s="4"/>
      <c r="C979" s="10">
        <v>2.4747255930000001</v>
      </c>
      <c r="D979" s="3" t="s">
        <v>2</v>
      </c>
      <c r="E979" s="5">
        <v>0</v>
      </c>
      <c r="F979" s="4" t="s">
        <v>1720</v>
      </c>
    </row>
    <row r="980" spans="1:6" ht="15.6" x14ac:dyDescent="0.35">
      <c r="A980" s="2" t="s">
        <v>46</v>
      </c>
      <c r="B980" s="4"/>
      <c r="C980" s="10">
        <v>1.1953960749999999</v>
      </c>
      <c r="D980" s="3" t="s">
        <v>2</v>
      </c>
      <c r="E980" s="5">
        <v>4.2899999999999999E-7</v>
      </c>
      <c r="F980" s="4" t="s">
        <v>1721</v>
      </c>
    </row>
    <row r="981" spans="1:6" ht="15.6" x14ac:dyDescent="0.35">
      <c r="A981" s="2" t="s">
        <v>47</v>
      </c>
      <c r="B981" s="4"/>
      <c r="C981" s="10">
        <v>0.76915032800000005</v>
      </c>
      <c r="D981" s="3" t="s">
        <v>2</v>
      </c>
      <c r="E981" s="5">
        <v>2.43E-39</v>
      </c>
      <c r="F981" s="4" t="s">
        <v>1687</v>
      </c>
    </row>
    <row r="982" spans="1:6" ht="15.6" x14ac:dyDescent="0.35">
      <c r="A982" s="2" t="s">
        <v>49</v>
      </c>
      <c r="B982" s="4"/>
      <c r="C982" s="10">
        <v>1.0388718800000001</v>
      </c>
      <c r="D982" s="3" t="s">
        <v>2</v>
      </c>
      <c r="E982" s="5">
        <v>4.3899999999999999E-9</v>
      </c>
      <c r="F982" s="4" t="s">
        <v>1724</v>
      </c>
    </row>
    <row r="983" spans="1:6" ht="15.6" x14ac:dyDescent="0.35">
      <c r="A983" s="2" t="s">
        <v>51</v>
      </c>
      <c r="B983" s="4"/>
      <c r="C983" s="10">
        <v>1.907983199</v>
      </c>
      <c r="D983" s="3" t="s">
        <v>2</v>
      </c>
      <c r="E983" s="5">
        <v>2.4299999999999999E-8</v>
      </c>
      <c r="F983" s="4" t="s">
        <v>1674</v>
      </c>
    </row>
    <row r="984" spans="1:6" ht="15.6" x14ac:dyDescent="0.35">
      <c r="A984" s="2" t="s">
        <v>52</v>
      </c>
      <c r="B984" s="4"/>
      <c r="C984" s="10">
        <v>1.2779498680000001</v>
      </c>
      <c r="D984" s="3" t="s">
        <v>2</v>
      </c>
      <c r="E984" s="5">
        <v>3.4500000000000001E-18</v>
      </c>
      <c r="F984" s="4" t="s">
        <v>1727</v>
      </c>
    </row>
    <row r="985" spans="1:6" ht="15.6" x14ac:dyDescent="0.35">
      <c r="A985" s="2" t="s">
        <v>54</v>
      </c>
      <c r="B985" s="4"/>
      <c r="C985" s="10">
        <v>1.1385690500000001</v>
      </c>
      <c r="D985" s="3" t="s">
        <v>2</v>
      </c>
      <c r="E985" s="5">
        <v>3.8712499999999999E-4</v>
      </c>
      <c r="F985" s="4" t="s">
        <v>1729</v>
      </c>
    </row>
    <row r="986" spans="1:6" ht="15.6" x14ac:dyDescent="0.35">
      <c r="A986" s="2" t="s">
        <v>56</v>
      </c>
      <c r="B986" s="4"/>
      <c r="C986" s="10">
        <v>0.81460548200000005</v>
      </c>
      <c r="D986" s="3" t="s">
        <v>2</v>
      </c>
      <c r="E986" s="5">
        <v>1.356838E-3</v>
      </c>
      <c r="F986" s="4" t="s">
        <v>1732</v>
      </c>
    </row>
    <row r="987" spans="1:6" ht="15.6" x14ac:dyDescent="0.35">
      <c r="A987" s="2" t="s">
        <v>57</v>
      </c>
      <c r="B987" s="4"/>
      <c r="C987" s="10">
        <v>0.64201645500000004</v>
      </c>
      <c r="D987" s="3" t="s">
        <v>2</v>
      </c>
      <c r="E987" s="5">
        <v>1.8699999999999999E-7</v>
      </c>
      <c r="F987" s="4" t="s">
        <v>1674</v>
      </c>
    </row>
    <row r="988" spans="1:6" ht="15.6" x14ac:dyDescent="0.35">
      <c r="A988" s="2" t="s">
        <v>70</v>
      </c>
      <c r="B988" s="4"/>
      <c r="C988" s="10">
        <v>1.2824379319999999</v>
      </c>
      <c r="D988" s="3" t="s">
        <v>2</v>
      </c>
      <c r="E988" s="5">
        <v>1.44E-14</v>
      </c>
      <c r="F988" s="4" t="s">
        <v>1757</v>
      </c>
    </row>
    <row r="989" spans="1:6" ht="15.6" x14ac:dyDescent="0.35">
      <c r="A989" s="2" t="s">
        <v>72</v>
      </c>
      <c r="B989" s="4"/>
      <c r="C989" s="10">
        <v>0.71057029900000002</v>
      </c>
      <c r="D989" s="3" t="s">
        <v>2</v>
      </c>
      <c r="E989" s="5">
        <v>6.3499999999999996E-7</v>
      </c>
      <c r="F989" s="4" t="s">
        <v>1760</v>
      </c>
    </row>
    <row r="990" spans="1:6" ht="15.6" x14ac:dyDescent="0.35">
      <c r="A990" s="2" t="s">
        <v>73</v>
      </c>
      <c r="B990" s="4"/>
      <c r="C990" s="10">
        <v>0.79015089299999997</v>
      </c>
      <c r="D990" s="3" t="s">
        <v>2</v>
      </c>
      <c r="E990" s="5">
        <v>9.6290799999999995E-4</v>
      </c>
      <c r="F990" s="4" t="s">
        <v>1761</v>
      </c>
    </row>
    <row r="991" spans="1:6" ht="15.6" x14ac:dyDescent="0.35">
      <c r="A991" s="2" t="s">
        <v>76</v>
      </c>
      <c r="B991" s="4"/>
      <c r="C991" s="10">
        <v>0.58522413600000001</v>
      </c>
      <c r="D991" s="3" t="s">
        <v>2</v>
      </c>
      <c r="E991" s="5">
        <v>2.02E-5</v>
      </c>
      <c r="F991" s="4" t="s">
        <v>1766</v>
      </c>
    </row>
    <row r="992" spans="1:6" ht="15.6" x14ac:dyDescent="0.35">
      <c r="A992" s="2" t="s">
        <v>83</v>
      </c>
      <c r="B992" s="4"/>
      <c r="C992" s="10">
        <v>0.83193009699999998</v>
      </c>
      <c r="D992" s="3" t="s">
        <v>2</v>
      </c>
      <c r="E992" s="5">
        <v>3.6700000000000003E-89</v>
      </c>
      <c r="F992" s="4" t="s">
        <v>1779</v>
      </c>
    </row>
    <row r="993" spans="1:6" ht="15.6" x14ac:dyDescent="0.35">
      <c r="A993" s="2" t="s">
        <v>85</v>
      </c>
      <c r="B993" s="4"/>
      <c r="C993" s="10">
        <v>0.94212215700000002</v>
      </c>
      <c r="D993" s="3" t="s">
        <v>2</v>
      </c>
      <c r="E993" s="5">
        <v>8.6790570000000004E-3</v>
      </c>
      <c r="F993" s="4" t="s">
        <v>1732</v>
      </c>
    </row>
    <row r="994" spans="1:6" ht="15.6" x14ac:dyDescent="0.35">
      <c r="A994" s="2" t="s">
        <v>86</v>
      </c>
      <c r="B994" s="4"/>
      <c r="C994" s="10">
        <v>1.824462405</v>
      </c>
      <c r="D994" s="3" t="s">
        <v>2</v>
      </c>
      <c r="E994" s="5">
        <v>6.6000000000000001E-13</v>
      </c>
      <c r="F994" s="4" t="s">
        <v>1782</v>
      </c>
    </row>
    <row r="995" spans="1:6" ht="15.6" x14ac:dyDescent="0.35">
      <c r="A995" s="2" t="s">
        <v>87</v>
      </c>
      <c r="B995" s="4"/>
      <c r="C995" s="10">
        <v>1.3496035260000001</v>
      </c>
      <c r="D995" s="3" t="s">
        <v>2</v>
      </c>
      <c r="E995" s="5">
        <v>1.27451E-4</v>
      </c>
      <c r="F995" s="4" t="s">
        <v>1783</v>
      </c>
    </row>
    <row r="996" spans="1:6" ht="15.6" x14ac:dyDescent="0.35">
      <c r="A996" s="2" t="s">
        <v>88</v>
      </c>
      <c r="B996" s="4"/>
      <c r="C996" s="10">
        <v>1.0408561540000001</v>
      </c>
      <c r="D996" s="3" t="s">
        <v>2</v>
      </c>
      <c r="E996" s="5">
        <v>3.6028470000000002E-3</v>
      </c>
      <c r="F996" s="4" t="s">
        <v>1784</v>
      </c>
    </row>
    <row r="997" spans="1:6" ht="15.6" x14ac:dyDescent="0.35">
      <c r="A997" s="2" t="s">
        <v>93</v>
      </c>
      <c r="B997" s="4"/>
      <c r="C997" s="10">
        <v>0.95454407699999999</v>
      </c>
      <c r="D997" s="3" t="s">
        <v>2</v>
      </c>
      <c r="E997" s="5">
        <v>2.2109399999999999E-4</v>
      </c>
      <c r="F997" s="4" t="s">
        <v>1793</v>
      </c>
    </row>
    <row r="998" spans="1:6" ht="15.6" x14ac:dyDescent="0.35">
      <c r="A998" s="2" t="s">
        <v>96</v>
      </c>
      <c r="B998" s="4"/>
      <c r="C998" s="10">
        <v>0.76202607200000005</v>
      </c>
      <c r="D998" s="3" t="s">
        <v>2</v>
      </c>
      <c r="E998" s="5">
        <v>7.6200000000000002E-26</v>
      </c>
      <c r="F998" s="4" t="s">
        <v>1680</v>
      </c>
    </row>
    <row r="999" spans="1:6" ht="15.6" x14ac:dyDescent="0.35">
      <c r="A999" s="2" t="s">
        <v>99</v>
      </c>
      <c r="B999" s="4"/>
      <c r="C999" s="10">
        <v>0.65544880999999999</v>
      </c>
      <c r="D999" s="3" t="s">
        <v>2</v>
      </c>
      <c r="E999" s="5">
        <v>2.1400000000000001E-10</v>
      </c>
      <c r="F999" s="4" t="s">
        <v>1802</v>
      </c>
    </row>
    <row r="1000" spans="1:6" ht="15.6" x14ac:dyDescent="0.35">
      <c r="A1000" s="2" t="s">
        <v>101</v>
      </c>
      <c r="B1000" s="4"/>
      <c r="C1000" s="10">
        <v>1.2879401420000001</v>
      </c>
      <c r="D1000" s="3" t="s">
        <v>2</v>
      </c>
      <c r="E1000" s="5">
        <v>6.2100000000000002E-29</v>
      </c>
      <c r="F1000" s="4" t="s">
        <v>1674</v>
      </c>
    </row>
    <row r="1001" spans="1:6" ht="15.6" x14ac:dyDescent="0.35">
      <c r="A1001" s="2" t="s">
        <v>102</v>
      </c>
      <c r="B1001" s="4"/>
      <c r="C1001" s="10">
        <v>0.75413475399999996</v>
      </c>
      <c r="D1001" s="3" t="s">
        <v>2</v>
      </c>
      <c r="E1001" s="5">
        <v>5.0700000000000001E-10</v>
      </c>
      <c r="F1001" s="4" t="s">
        <v>1805</v>
      </c>
    </row>
    <row r="1002" spans="1:6" ht="15.6" x14ac:dyDescent="0.35">
      <c r="A1002" s="2" t="s">
        <v>103</v>
      </c>
      <c r="B1002" s="4"/>
      <c r="C1002" s="10">
        <v>0.98859755000000005</v>
      </c>
      <c r="D1002" s="3" t="s">
        <v>2</v>
      </c>
      <c r="E1002" s="5">
        <v>2.1194400000000002E-3</v>
      </c>
      <c r="F1002" s="4" t="s">
        <v>1806</v>
      </c>
    </row>
    <row r="1003" spans="1:6" ht="15.6" x14ac:dyDescent="0.35">
      <c r="A1003" s="2" t="s">
        <v>106</v>
      </c>
      <c r="B1003" s="4"/>
      <c r="C1003" s="10">
        <v>0.83858527900000002</v>
      </c>
      <c r="D1003" s="3" t="s">
        <v>2</v>
      </c>
      <c r="E1003" s="5">
        <v>2.8600000000000001E-6</v>
      </c>
      <c r="F1003" s="4" t="s">
        <v>1811</v>
      </c>
    </row>
    <row r="1004" spans="1:6" ht="15.6" x14ac:dyDescent="0.35">
      <c r="A1004" s="2" t="s">
        <v>107</v>
      </c>
      <c r="B1004" s="4"/>
      <c r="C1004" s="10">
        <v>0.95239515200000002</v>
      </c>
      <c r="D1004" s="3" t="s">
        <v>2</v>
      </c>
      <c r="E1004" s="5">
        <v>2.1344020000000001E-3</v>
      </c>
      <c r="F1004" s="4" t="s">
        <v>1812</v>
      </c>
    </row>
    <row r="1005" spans="1:6" ht="15.6" x14ac:dyDescent="0.35">
      <c r="A1005" s="2" t="s">
        <v>109</v>
      </c>
      <c r="B1005" s="4"/>
      <c r="C1005" s="10">
        <v>1.023338611</v>
      </c>
      <c r="D1005" s="3" t="s">
        <v>2</v>
      </c>
      <c r="E1005" s="5">
        <v>7.6799999999999998E-14</v>
      </c>
      <c r="F1005" s="4" t="s">
        <v>1815</v>
      </c>
    </row>
    <row r="1006" spans="1:6" ht="15.6" x14ac:dyDescent="0.35">
      <c r="A1006" s="2" t="s">
        <v>110</v>
      </c>
      <c r="B1006" s="4"/>
      <c r="C1006" s="10">
        <v>1.228892981</v>
      </c>
      <c r="D1006" s="3" t="s">
        <v>2</v>
      </c>
      <c r="E1006" s="5">
        <v>6.1500000000000002E-57</v>
      </c>
      <c r="F1006" s="4" t="s">
        <v>1816</v>
      </c>
    </row>
    <row r="1007" spans="1:6" ht="15.6" x14ac:dyDescent="0.35">
      <c r="A1007" s="2" t="s">
        <v>114</v>
      </c>
      <c r="B1007" s="4"/>
      <c r="C1007" s="10">
        <v>0.67808937300000005</v>
      </c>
      <c r="D1007" s="3" t="s">
        <v>2</v>
      </c>
      <c r="E1007" s="5">
        <v>3.0900000000000001E-93</v>
      </c>
      <c r="F1007" s="4" t="s">
        <v>1823</v>
      </c>
    </row>
    <row r="1008" spans="1:6" ht="15.6" x14ac:dyDescent="0.35">
      <c r="A1008" s="2" t="s">
        <v>115</v>
      </c>
      <c r="B1008" s="4"/>
      <c r="C1008" s="10">
        <v>2.085219774</v>
      </c>
      <c r="D1008" s="3" t="s">
        <v>2</v>
      </c>
      <c r="E1008" s="5">
        <v>0</v>
      </c>
      <c r="F1008" s="4" t="s">
        <v>1823</v>
      </c>
    </row>
    <row r="1009" spans="1:6" ht="15.6" x14ac:dyDescent="0.35">
      <c r="A1009" s="2" t="s">
        <v>116</v>
      </c>
      <c r="B1009" s="4"/>
      <c r="C1009" s="10">
        <v>5.7382730689999999</v>
      </c>
      <c r="D1009" s="3" t="s">
        <v>2</v>
      </c>
      <c r="E1009" s="5">
        <v>0</v>
      </c>
      <c r="F1009" s="4" t="s">
        <v>1823</v>
      </c>
    </row>
    <row r="1010" spans="1:6" ht="15.6" x14ac:dyDescent="0.35">
      <c r="A1010" s="2" t="s">
        <v>117</v>
      </c>
      <c r="B1010" s="4"/>
      <c r="C1010" s="10">
        <v>1.908972704</v>
      </c>
      <c r="D1010" s="3" t="s">
        <v>2</v>
      </c>
      <c r="E1010" s="5">
        <v>1.27E-27</v>
      </c>
      <c r="F1010" s="4" t="s">
        <v>1823</v>
      </c>
    </row>
    <row r="1011" spans="1:6" ht="15.6" x14ac:dyDescent="0.35">
      <c r="A1011" s="2" t="s">
        <v>118</v>
      </c>
      <c r="B1011" s="4"/>
      <c r="C1011" s="10">
        <v>1.3861892629999999</v>
      </c>
      <c r="D1011" s="3" t="s">
        <v>2</v>
      </c>
      <c r="E1011" s="5">
        <v>4.3000000000000001E-7</v>
      </c>
      <c r="F1011" s="4" t="s">
        <v>1824</v>
      </c>
    </row>
    <row r="1012" spans="1:6" ht="15.6" x14ac:dyDescent="0.35">
      <c r="A1012" s="2" t="s">
        <v>122</v>
      </c>
      <c r="B1012" s="4"/>
      <c r="C1012" s="10">
        <v>1.5673134529999999</v>
      </c>
      <c r="D1012" s="3" t="s">
        <v>2</v>
      </c>
      <c r="E1012" s="5">
        <v>2.3999999999999999E-37</v>
      </c>
      <c r="F1012" s="4" t="s">
        <v>1831</v>
      </c>
    </row>
    <row r="1013" spans="1:6" ht="15.6" x14ac:dyDescent="0.35">
      <c r="A1013" s="2" t="s">
        <v>126</v>
      </c>
      <c r="B1013" s="4"/>
      <c r="C1013" s="10">
        <v>0.67584438499999999</v>
      </c>
      <c r="D1013" s="3" t="s">
        <v>2</v>
      </c>
      <c r="E1013" s="5">
        <v>7.3199999999999998E-30</v>
      </c>
      <c r="F1013" s="4" t="s">
        <v>1838</v>
      </c>
    </row>
    <row r="1014" spans="1:6" ht="15.6" x14ac:dyDescent="0.35">
      <c r="A1014" s="2" t="s">
        <v>129</v>
      </c>
      <c r="B1014" s="4"/>
      <c r="C1014" s="10">
        <v>0.65736230500000004</v>
      </c>
      <c r="D1014" s="3" t="s">
        <v>2</v>
      </c>
      <c r="E1014" s="5">
        <v>1.3866799999999999E-4</v>
      </c>
      <c r="F1014" s="4" t="s">
        <v>1674</v>
      </c>
    </row>
    <row r="1015" spans="1:6" ht="15.6" x14ac:dyDescent="0.35">
      <c r="A1015" s="2" t="s">
        <v>130</v>
      </c>
      <c r="B1015" s="4"/>
      <c r="C1015" s="10">
        <v>0.61310124799999999</v>
      </c>
      <c r="D1015" s="3" t="s">
        <v>2</v>
      </c>
      <c r="E1015" s="5">
        <v>1.98E-7</v>
      </c>
      <c r="F1015" s="4" t="s">
        <v>1843</v>
      </c>
    </row>
    <row r="1016" spans="1:6" ht="15.6" x14ac:dyDescent="0.35">
      <c r="A1016" s="2" t="s">
        <v>135</v>
      </c>
      <c r="B1016" s="4"/>
      <c r="C1016" s="10">
        <v>4.1387828640000004</v>
      </c>
      <c r="D1016" s="3" t="s">
        <v>2</v>
      </c>
      <c r="E1016" s="5">
        <v>1.6899999999999999E-91</v>
      </c>
      <c r="F1016" s="4" t="s">
        <v>1674</v>
      </c>
    </row>
    <row r="1017" spans="1:6" ht="15.6" x14ac:dyDescent="0.35">
      <c r="A1017" s="2" t="s">
        <v>136</v>
      </c>
      <c r="B1017" s="4"/>
      <c r="C1017" s="10">
        <v>1.88708567</v>
      </c>
      <c r="D1017" s="3" t="s">
        <v>2</v>
      </c>
      <c r="E1017" s="5">
        <v>1.2400000000000001E-89</v>
      </c>
      <c r="F1017" s="4" t="s">
        <v>1660</v>
      </c>
    </row>
    <row r="1018" spans="1:6" ht="15.6" x14ac:dyDescent="0.35">
      <c r="A1018" s="2" t="s">
        <v>138</v>
      </c>
      <c r="B1018" s="4"/>
      <c r="C1018" s="10">
        <v>0.63015703499999998</v>
      </c>
      <c r="D1018" s="3" t="s">
        <v>2</v>
      </c>
      <c r="E1018" s="5">
        <v>1.6300000000000001E-10</v>
      </c>
      <c r="F1018" s="4" t="s">
        <v>1853</v>
      </c>
    </row>
    <row r="1019" spans="1:6" ht="15.6" x14ac:dyDescent="0.35">
      <c r="A1019" s="2" t="s">
        <v>139</v>
      </c>
      <c r="B1019" s="4"/>
      <c r="C1019" s="10">
        <v>1.1776571360000001</v>
      </c>
      <c r="D1019" s="3" t="s">
        <v>2</v>
      </c>
      <c r="E1019" s="5">
        <v>7.8800000000000008E-6</v>
      </c>
      <c r="F1019" s="4" t="s">
        <v>1660</v>
      </c>
    </row>
    <row r="1020" spans="1:6" ht="15.6" x14ac:dyDescent="0.35">
      <c r="A1020" s="2" t="s">
        <v>140</v>
      </c>
      <c r="B1020" s="4"/>
      <c r="C1020" s="10">
        <v>0.95930142200000001</v>
      </c>
      <c r="D1020" s="3" t="s">
        <v>2</v>
      </c>
      <c r="E1020" s="5">
        <v>1.5100000000000001E-25</v>
      </c>
      <c r="F1020" s="4" t="s">
        <v>1854</v>
      </c>
    </row>
    <row r="1021" spans="1:6" ht="15.6" x14ac:dyDescent="0.35">
      <c r="A1021" s="2" t="s">
        <v>141</v>
      </c>
      <c r="B1021" s="4"/>
      <c r="C1021" s="10">
        <v>1.5270157769999999</v>
      </c>
      <c r="D1021" s="3" t="s">
        <v>2</v>
      </c>
      <c r="E1021" s="5">
        <v>7.7000000000000008E-6</v>
      </c>
      <c r="F1021" s="4" t="s">
        <v>1855</v>
      </c>
    </row>
    <row r="1022" spans="1:6" ht="15.6" x14ac:dyDescent="0.35">
      <c r="A1022" s="2" t="s">
        <v>144</v>
      </c>
      <c r="B1022" s="4"/>
      <c r="C1022" s="10">
        <v>0.80939493399999995</v>
      </c>
      <c r="D1022" s="3" t="s">
        <v>2</v>
      </c>
      <c r="E1022" s="5">
        <v>2.0099999999999999E-17</v>
      </c>
      <c r="F1022" s="4" t="s">
        <v>1860</v>
      </c>
    </row>
    <row r="1023" spans="1:6" ht="15.6" x14ac:dyDescent="0.35">
      <c r="A1023" s="2" t="s">
        <v>146</v>
      </c>
      <c r="B1023" s="4"/>
      <c r="C1023" s="10">
        <v>0.60276524300000001</v>
      </c>
      <c r="D1023" s="3" t="s">
        <v>2</v>
      </c>
      <c r="E1023" s="5">
        <v>5.1899999999999995E-16</v>
      </c>
      <c r="F1023" s="4" t="s">
        <v>1863</v>
      </c>
    </row>
    <row r="1024" spans="1:6" ht="15.6" x14ac:dyDescent="0.35">
      <c r="A1024" s="2" t="s">
        <v>149</v>
      </c>
      <c r="B1024" s="4"/>
      <c r="C1024" s="10">
        <v>1.4123582830000001</v>
      </c>
      <c r="D1024" s="3" t="s">
        <v>2</v>
      </c>
      <c r="E1024" s="5">
        <v>3.1800000000000003E-11</v>
      </c>
      <c r="F1024" s="4" t="s">
        <v>1868</v>
      </c>
    </row>
    <row r="1025" spans="1:6" ht="15.6" x14ac:dyDescent="0.35">
      <c r="A1025" s="2" t="s">
        <v>155</v>
      </c>
      <c r="B1025" s="4"/>
      <c r="C1025" s="10">
        <v>0.90537388900000004</v>
      </c>
      <c r="D1025" s="3" t="s">
        <v>2</v>
      </c>
      <c r="E1025" s="5">
        <v>5.1852500000000004E-4</v>
      </c>
      <c r="F1025" s="4" t="s">
        <v>1879</v>
      </c>
    </row>
    <row r="1026" spans="1:6" ht="15.6" x14ac:dyDescent="0.35">
      <c r="A1026" s="2" t="s">
        <v>158</v>
      </c>
      <c r="B1026" s="4"/>
      <c r="C1026" s="10">
        <v>0.89502570400000003</v>
      </c>
      <c r="D1026" s="3" t="s">
        <v>2</v>
      </c>
      <c r="E1026" s="5">
        <v>7.8299999999999999E-25</v>
      </c>
      <c r="F1026" s="4" t="s">
        <v>1884</v>
      </c>
    </row>
    <row r="1027" spans="1:6" ht="15.6" x14ac:dyDescent="0.35">
      <c r="A1027" s="2" t="s">
        <v>160</v>
      </c>
      <c r="B1027" s="4"/>
      <c r="C1027" s="10">
        <v>1.538661667</v>
      </c>
      <c r="D1027" s="3" t="s">
        <v>2</v>
      </c>
      <c r="E1027" s="5">
        <v>5.49E-6</v>
      </c>
      <c r="F1027" s="4" t="s">
        <v>1887</v>
      </c>
    </row>
    <row r="1028" spans="1:6" ht="15.6" x14ac:dyDescent="0.35">
      <c r="A1028" s="2" t="s">
        <v>161</v>
      </c>
      <c r="B1028" s="4"/>
      <c r="C1028" s="10">
        <v>1.036618643</v>
      </c>
      <c r="D1028" s="3" t="s">
        <v>2</v>
      </c>
      <c r="E1028" s="5">
        <v>2.6157950000000002E-3</v>
      </c>
      <c r="F1028" s="4" t="s">
        <v>1888</v>
      </c>
    </row>
    <row r="1029" spans="1:6" ht="15.6" x14ac:dyDescent="0.35">
      <c r="A1029" s="2" t="s">
        <v>162</v>
      </c>
      <c r="B1029" s="4"/>
      <c r="C1029" s="10">
        <v>1.118806374</v>
      </c>
      <c r="D1029" s="3" t="s">
        <v>2</v>
      </c>
      <c r="E1029" s="5">
        <v>1.289613E-3</v>
      </c>
      <c r="F1029" s="4" t="s">
        <v>1889</v>
      </c>
    </row>
    <row r="1030" spans="1:6" ht="15.6" x14ac:dyDescent="0.35">
      <c r="A1030" s="2" t="s">
        <v>166</v>
      </c>
      <c r="B1030" s="4"/>
      <c r="C1030" s="10">
        <v>0.90563670900000004</v>
      </c>
      <c r="D1030" s="3" t="s">
        <v>2</v>
      </c>
      <c r="E1030" s="5">
        <v>2.5299999999999998E-5</v>
      </c>
      <c r="F1030" s="4" t="s">
        <v>1894</v>
      </c>
    </row>
    <row r="1031" spans="1:6" ht="15.6" x14ac:dyDescent="0.35">
      <c r="A1031" s="2" t="s">
        <v>168</v>
      </c>
      <c r="B1031" s="4"/>
      <c r="C1031" s="10">
        <v>0.87362983800000005</v>
      </c>
      <c r="D1031" s="3" t="s">
        <v>2</v>
      </c>
      <c r="E1031" s="5">
        <v>1.02E-27</v>
      </c>
      <c r="F1031" s="4" t="s">
        <v>1897</v>
      </c>
    </row>
    <row r="1032" spans="1:6" ht="15.6" x14ac:dyDescent="0.35">
      <c r="A1032" s="2" t="s">
        <v>169</v>
      </c>
      <c r="B1032" s="4"/>
      <c r="C1032" s="10">
        <v>0.922640511</v>
      </c>
      <c r="D1032" s="3" t="s">
        <v>2</v>
      </c>
      <c r="E1032" s="5">
        <v>2.1356439999999999E-3</v>
      </c>
      <c r="F1032" s="4" t="s">
        <v>1855</v>
      </c>
    </row>
    <row r="1033" spans="1:6" ht="15.6" x14ac:dyDescent="0.35">
      <c r="A1033" s="2" t="s">
        <v>173</v>
      </c>
      <c r="B1033" s="4"/>
      <c r="C1033" s="10">
        <v>2.0071267179999999</v>
      </c>
      <c r="D1033" s="3" t="s">
        <v>2</v>
      </c>
      <c r="E1033" s="5">
        <v>6.2799999999999999E-62</v>
      </c>
      <c r="F1033" s="4" t="s">
        <v>1904</v>
      </c>
    </row>
    <row r="1034" spans="1:6" ht="15.6" x14ac:dyDescent="0.35">
      <c r="A1034" s="2" t="s">
        <v>174</v>
      </c>
      <c r="B1034" s="4"/>
      <c r="C1034" s="10">
        <v>2.9681615030000001</v>
      </c>
      <c r="D1034" s="3" t="s">
        <v>2</v>
      </c>
      <c r="E1034" s="5">
        <v>0</v>
      </c>
      <c r="F1034" s="4" t="s">
        <v>1905</v>
      </c>
    </row>
    <row r="1035" spans="1:6" ht="15.6" x14ac:dyDescent="0.35">
      <c r="A1035" s="2" t="s">
        <v>175</v>
      </c>
      <c r="B1035" s="4"/>
      <c r="C1035" s="10">
        <v>0.86110989400000004</v>
      </c>
      <c r="D1035" s="3" t="s">
        <v>2</v>
      </c>
      <c r="E1035" s="5">
        <v>1.7E-16</v>
      </c>
      <c r="F1035" s="4" t="s">
        <v>1906</v>
      </c>
    </row>
    <row r="1036" spans="1:6" ht="15.6" x14ac:dyDescent="0.35">
      <c r="A1036" s="2" t="s">
        <v>176</v>
      </c>
      <c r="B1036" s="4"/>
      <c r="C1036" s="10">
        <v>1.6186311179999999</v>
      </c>
      <c r="D1036" s="3" t="s">
        <v>2</v>
      </c>
      <c r="E1036" s="5">
        <v>6.0600000000000003E-44</v>
      </c>
      <c r="F1036" s="4" t="s">
        <v>1907</v>
      </c>
    </row>
    <row r="1037" spans="1:6" ht="15.6" x14ac:dyDescent="0.35">
      <c r="A1037" s="2" t="s">
        <v>177</v>
      </c>
      <c r="B1037" s="4"/>
      <c r="C1037" s="10">
        <v>0.63669775799999995</v>
      </c>
      <c r="D1037" s="3" t="s">
        <v>2</v>
      </c>
      <c r="E1037" s="5">
        <v>2.9085E-4</v>
      </c>
      <c r="F1037" s="4" t="s">
        <v>1908</v>
      </c>
    </row>
    <row r="1038" spans="1:6" ht="15.6" x14ac:dyDescent="0.35">
      <c r="A1038" s="2" t="s">
        <v>182</v>
      </c>
      <c r="B1038" s="4"/>
      <c r="C1038" s="10">
        <v>1.155298814</v>
      </c>
      <c r="D1038" s="3" t="s">
        <v>2</v>
      </c>
      <c r="E1038" s="5">
        <v>1.21E-23</v>
      </c>
      <c r="F1038" s="4" t="s">
        <v>1917</v>
      </c>
    </row>
    <row r="1039" spans="1:6" ht="15.6" x14ac:dyDescent="0.35">
      <c r="A1039" s="2" t="s">
        <v>183</v>
      </c>
      <c r="B1039" s="4"/>
      <c r="C1039" s="10">
        <v>0.87010539600000003</v>
      </c>
      <c r="D1039" s="3" t="s">
        <v>2</v>
      </c>
      <c r="E1039" s="5">
        <v>2.1740639999999999E-3</v>
      </c>
      <c r="F1039" s="4" t="s">
        <v>1918</v>
      </c>
    </row>
    <row r="1040" spans="1:6" ht="15.6" x14ac:dyDescent="0.35">
      <c r="A1040" s="2" t="s">
        <v>184</v>
      </c>
      <c r="B1040" s="4"/>
      <c r="C1040" s="10">
        <v>0.62057731599999999</v>
      </c>
      <c r="D1040" s="3" t="s">
        <v>2</v>
      </c>
      <c r="E1040" s="5">
        <v>5.8800000000000002E-7</v>
      </c>
      <c r="F1040" s="4" t="s">
        <v>1919</v>
      </c>
    </row>
    <row r="1041" spans="1:6" ht="15.6" x14ac:dyDescent="0.35">
      <c r="A1041" s="2" t="s">
        <v>185</v>
      </c>
      <c r="B1041" s="4"/>
      <c r="C1041" s="10">
        <v>1.1603367419999999</v>
      </c>
      <c r="D1041" s="3" t="s">
        <v>2</v>
      </c>
      <c r="E1041" s="5">
        <v>9.5620799999999995E-4</v>
      </c>
      <c r="F1041" s="4" t="s">
        <v>1784</v>
      </c>
    </row>
    <row r="1042" spans="1:6" ht="15.6" x14ac:dyDescent="0.35">
      <c r="A1042" s="2" t="s">
        <v>187</v>
      </c>
      <c r="B1042" s="4"/>
      <c r="C1042" s="10">
        <v>1.0136835209999999</v>
      </c>
      <c r="D1042" s="3" t="s">
        <v>2</v>
      </c>
      <c r="E1042" s="5">
        <v>1.0899999999999999E-25</v>
      </c>
      <c r="F1042" s="4" t="s">
        <v>1922</v>
      </c>
    </row>
    <row r="1043" spans="1:6" ht="15.6" x14ac:dyDescent="0.35">
      <c r="A1043" s="2" t="s">
        <v>188</v>
      </c>
      <c r="B1043" s="4"/>
      <c r="C1043" s="10">
        <v>0.99512237100000001</v>
      </c>
      <c r="D1043" s="3" t="s">
        <v>2</v>
      </c>
      <c r="E1043" s="5">
        <v>1.4744789999999999E-3</v>
      </c>
      <c r="F1043" s="4" t="s">
        <v>1923</v>
      </c>
    </row>
    <row r="1044" spans="1:6" ht="15.6" x14ac:dyDescent="0.35">
      <c r="A1044" s="2" t="s">
        <v>191</v>
      </c>
      <c r="B1044" s="4"/>
      <c r="C1044" s="10">
        <v>0.87546509699999997</v>
      </c>
      <c r="D1044" s="3" t="s">
        <v>2</v>
      </c>
      <c r="E1044" s="5">
        <v>8.8942999999999997E-4</v>
      </c>
      <c r="F1044" s="4" t="s">
        <v>1928</v>
      </c>
    </row>
    <row r="1045" spans="1:6" ht="15.6" x14ac:dyDescent="0.35">
      <c r="A1045" s="2" t="s">
        <v>192</v>
      </c>
      <c r="B1045" s="4"/>
      <c r="C1045" s="10">
        <v>1.7230356870000001</v>
      </c>
      <c r="D1045" s="3" t="s">
        <v>2</v>
      </c>
      <c r="E1045" s="5">
        <v>2.8599999999999998E-35</v>
      </c>
      <c r="F1045" s="4" t="s">
        <v>1831</v>
      </c>
    </row>
    <row r="1046" spans="1:6" ht="15.6" x14ac:dyDescent="0.35">
      <c r="A1046" s="2" t="s">
        <v>193</v>
      </c>
      <c r="B1046" s="4"/>
      <c r="C1046" s="10">
        <v>0.78246538200000004</v>
      </c>
      <c r="D1046" s="3" t="s">
        <v>2</v>
      </c>
      <c r="E1046" s="5">
        <v>5.1055700000000002E-4</v>
      </c>
      <c r="F1046" s="4" t="s">
        <v>1929</v>
      </c>
    </row>
    <row r="1047" spans="1:6" ht="15.6" x14ac:dyDescent="0.35">
      <c r="A1047" s="2" t="s">
        <v>195</v>
      </c>
      <c r="B1047" s="4"/>
      <c r="C1047" s="10">
        <v>3.4283074149999999</v>
      </c>
      <c r="D1047" s="3" t="s">
        <v>2</v>
      </c>
      <c r="E1047" s="5">
        <v>1.24E-31</v>
      </c>
      <c r="F1047" s="4" t="s">
        <v>1660</v>
      </c>
    </row>
    <row r="1048" spans="1:6" ht="15.6" x14ac:dyDescent="0.35">
      <c r="A1048" s="2" t="s">
        <v>201</v>
      </c>
      <c r="B1048" s="4"/>
      <c r="C1048" s="10">
        <v>1.1307242390000001</v>
      </c>
      <c r="D1048" s="3" t="s">
        <v>2</v>
      </c>
      <c r="E1048" s="5">
        <v>2.3200000000000001E-21</v>
      </c>
      <c r="F1048" s="4" t="s">
        <v>1940</v>
      </c>
    </row>
    <row r="1049" spans="1:6" ht="15.6" x14ac:dyDescent="0.35">
      <c r="A1049" s="2" t="s">
        <v>203</v>
      </c>
      <c r="B1049" s="4"/>
      <c r="C1049" s="10">
        <v>0.72559362199999999</v>
      </c>
      <c r="D1049" s="3" t="s">
        <v>2</v>
      </c>
      <c r="E1049" s="5">
        <v>1.8199999999999999E-5</v>
      </c>
      <c r="F1049" s="4" t="s">
        <v>1943</v>
      </c>
    </row>
    <row r="1050" spans="1:6" ht="15.6" x14ac:dyDescent="0.35">
      <c r="A1050" s="2" t="s">
        <v>204</v>
      </c>
      <c r="B1050" s="4"/>
      <c r="C1050" s="10">
        <v>0.694787512</v>
      </c>
      <c r="D1050" s="3" t="s">
        <v>2</v>
      </c>
      <c r="E1050" s="5">
        <v>6.8500000000000005E-67</v>
      </c>
      <c r="F1050" s="4" t="s">
        <v>1660</v>
      </c>
    </row>
    <row r="1051" spans="1:6" ht="15.6" x14ac:dyDescent="0.35">
      <c r="A1051" s="2" t="s">
        <v>207</v>
      </c>
      <c r="B1051" s="4"/>
      <c r="C1051" s="10">
        <v>3.2778296999999998</v>
      </c>
      <c r="D1051" s="3" t="s">
        <v>2</v>
      </c>
      <c r="E1051" s="5">
        <v>1.9300000000000002E-276</v>
      </c>
      <c r="F1051" s="4" t="s">
        <v>1660</v>
      </c>
    </row>
    <row r="1052" spans="1:6" ht="15.6" x14ac:dyDescent="0.35">
      <c r="A1052" s="2" t="s">
        <v>211</v>
      </c>
      <c r="B1052" s="4"/>
      <c r="C1052" s="10">
        <v>1.0561761000000001</v>
      </c>
      <c r="D1052" s="3" t="s">
        <v>2</v>
      </c>
      <c r="E1052" s="5">
        <v>1.5277400000000001E-3</v>
      </c>
      <c r="F1052" s="4" t="s">
        <v>1952</v>
      </c>
    </row>
    <row r="1053" spans="1:6" ht="15.6" x14ac:dyDescent="0.35">
      <c r="A1053" s="2" t="s">
        <v>212</v>
      </c>
      <c r="B1053" s="4"/>
      <c r="C1053" s="10">
        <v>0.994940139</v>
      </c>
      <c r="D1053" s="3" t="s">
        <v>2</v>
      </c>
      <c r="E1053" s="5">
        <v>5.0399999999999996E-7</v>
      </c>
      <c r="F1053" s="4" t="s">
        <v>1953</v>
      </c>
    </row>
    <row r="1054" spans="1:6" ht="15.6" x14ac:dyDescent="0.35">
      <c r="A1054" s="2" t="s">
        <v>213</v>
      </c>
      <c r="B1054" s="4"/>
      <c r="C1054" s="10">
        <v>1.4060948929999999</v>
      </c>
      <c r="D1054" s="3" t="s">
        <v>2</v>
      </c>
      <c r="E1054" s="5">
        <v>2.4200000000000002E-8</v>
      </c>
      <c r="F1054" s="4" t="s">
        <v>1954</v>
      </c>
    </row>
    <row r="1055" spans="1:6" ht="15.6" x14ac:dyDescent="0.35">
      <c r="A1055" s="2" t="s">
        <v>214</v>
      </c>
      <c r="B1055" s="4"/>
      <c r="C1055" s="10">
        <v>0.74880264399999996</v>
      </c>
      <c r="D1055" s="3" t="s">
        <v>2</v>
      </c>
      <c r="E1055" s="5">
        <v>2.84E-12</v>
      </c>
      <c r="F1055" s="4" t="s">
        <v>1955</v>
      </c>
    </row>
    <row r="1056" spans="1:6" ht="15.6" x14ac:dyDescent="0.35">
      <c r="A1056" s="2" t="s">
        <v>215</v>
      </c>
      <c r="B1056" s="4"/>
      <c r="C1056" s="10">
        <v>0.60918529099999996</v>
      </c>
      <c r="D1056" s="3" t="s">
        <v>2</v>
      </c>
      <c r="E1056" s="5">
        <v>4.7800000000000002E-25</v>
      </c>
      <c r="F1056" s="4" t="s">
        <v>1928</v>
      </c>
    </row>
    <row r="1057" spans="1:6" ht="15.6" x14ac:dyDescent="0.35">
      <c r="A1057" s="2" t="s">
        <v>217</v>
      </c>
      <c r="B1057" s="4"/>
      <c r="C1057" s="10">
        <v>2.202227047</v>
      </c>
      <c r="D1057" s="3" t="s">
        <v>2</v>
      </c>
      <c r="E1057" s="5">
        <v>8.0400000000000002E-11</v>
      </c>
      <c r="F1057" s="4" t="s">
        <v>1958</v>
      </c>
    </row>
    <row r="1058" spans="1:6" ht="15.6" x14ac:dyDescent="0.35">
      <c r="A1058" s="2" t="s">
        <v>222</v>
      </c>
      <c r="B1058" s="4"/>
      <c r="C1058" s="10">
        <v>1.2237054810000001</v>
      </c>
      <c r="D1058" s="3" t="s">
        <v>2</v>
      </c>
      <c r="E1058" s="5">
        <v>2.97E-18</v>
      </c>
      <c r="F1058" s="4" t="s">
        <v>1967</v>
      </c>
    </row>
    <row r="1059" spans="1:6" ht="15.6" x14ac:dyDescent="0.35">
      <c r="A1059" s="2" t="s">
        <v>226</v>
      </c>
      <c r="B1059" s="4"/>
      <c r="C1059" s="10">
        <v>4.595206954</v>
      </c>
      <c r="D1059" s="3" t="s">
        <v>2</v>
      </c>
      <c r="E1059" s="5">
        <v>2.5799999999999999E-156</v>
      </c>
      <c r="F1059" s="4" t="s">
        <v>1854</v>
      </c>
    </row>
    <row r="1060" spans="1:6" ht="15.6" x14ac:dyDescent="0.35">
      <c r="A1060" s="2" t="s">
        <v>228</v>
      </c>
      <c r="B1060" s="4"/>
      <c r="C1060" s="10">
        <v>0.79184752999999997</v>
      </c>
      <c r="D1060" s="3" t="s">
        <v>2</v>
      </c>
      <c r="E1060" s="5">
        <v>2.5365169999999999E-3</v>
      </c>
      <c r="F1060" s="4" t="s">
        <v>1976</v>
      </c>
    </row>
    <row r="1061" spans="1:6" ht="15.6" x14ac:dyDescent="0.35">
      <c r="A1061" s="2" t="s">
        <v>229</v>
      </c>
      <c r="B1061" s="4"/>
      <c r="C1061" s="10">
        <v>0.60798461500000001</v>
      </c>
      <c r="D1061" s="3" t="s">
        <v>2</v>
      </c>
      <c r="E1061" s="5">
        <v>6.6528599999999996E-4</v>
      </c>
      <c r="F1061" s="4" t="s">
        <v>1977</v>
      </c>
    </row>
    <row r="1062" spans="1:6" ht="15.6" x14ac:dyDescent="0.35">
      <c r="A1062" s="2" t="s">
        <v>234</v>
      </c>
      <c r="B1062" s="4"/>
      <c r="C1062" s="10">
        <v>0.69154703100000003</v>
      </c>
      <c r="D1062" s="3" t="s">
        <v>2</v>
      </c>
      <c r="E1062" s="5">
        <v>1.7600000000000001E-6</v>
      </c>
      <c r="F1062" s="4" t="s">
        <v>1985</v>
      </c>
    </row>
    <row r="1063" spans="1:6" ht="15.6" x14ac:dyDescent="0.35">
      <c r="A1063" s="2" t="s">
        <v>235</v>
      </c>
      <c r="B1063" s="4"/>
      <c r="C1063" s="10">
        <v>3.1619281020000001</v>
      </c>
      <c r="D1063" s="3" t="s">
        <v>2</v>
      </c>
      <c r="E1063" s="5">
        <v>1.6099999999999999E-31</v>
      </c>
      <c r="F1063" s="4" t="s">
        <v>1986</v>
      </c>
    </row>
    <row r="1064" spans="1:6" ht="15.6" x14ac:dyDescent="0.35">
      <c r="A1064" s="2" t="s">
        <v>236</v>
      </c>
      <c r="B1064" s="4"/>
      <c r="C1064" s="10">
        <v>0.602767783</v>
      </c>
      <c r="D1064" s="3" t="s">
        <v>2</v>
      </c>
      <c r="E1064" s="5">
        <v>4.8499999999999998E-8</v>
      </c>
      <c r="F1064" s="4" t="s">
        <v>1987</v>
      </c>
    </row>
    <row r="1065" spans="1:6" ht="15.6" x14ac:dyDescent="0.35">
      <c r="A1065" s="2" t="s">
        <v>237</v>
      </c>
      <c r="B1065" s="4"/>
      <c r="C1065" s="10">
        <v>0.96741529299999995</v>
      </c>
      <c r="D1065" s="3" t="s">
        <v>2</v>
      </c>
      <c r="E1065" s="5">
        <v>1.5299999999999999E-30</v>
      </c>
      <c r="F1065" s="4" t="s">
        <v>1988</v>
      </c>
    </row>
    <row r="1066" spans="1:6" ht="15.6" x14ac:dyDescent="0.35">
      <c r="A1066" s="2" t="s">
        <v>238</v>
      </c>
      <c r="B1066" s="4"/>
      <c r="C1066" s="10">
        <v>0.72462043099999995</v>
      </c>
      <c r="D1066" s="3" t="s">
        <v>2</v>
      </c>
      <c r="E1066" s="5">
        <v>8.5E-19</v>
      </c>
      <c r="F1066" s="4" t="s">
        <v>1674</v>
      </c>
    </row>
    <row r="1067" spans="1:6" ht="15.6" x14ac:dyDescent="0.35">
      <c r="A1067" s="2" t="s">
        <v>239</v>
      </c>
      <c r="B1067" s="4"/>
      <c r="C1067" s="10">
        <v>1.021938961</v>
      </c>
      <c r="D1067" s="3" t="s">
        <v>2</v>
      </c>
      <c r="E1067" s="5">
        <v>4.4478600000000002E-4</v>
      </c>
      <c r="F1067" s="4" t="s">
        <v>1989</v>
      </c>
    </row>
    <row r="1068" spans="1:6" ht="15.6" x14ac:dyDescent="0.35">
      <c r="A1068" s="2" t="s">
        <v>240</v>
      </c>
      <c r="B1068" s="4"/>
      <c r="C1068" s="10">
        <v>2.5986209759999999</v>
      </c>
      <c r="D1068" s="3" t="s">
        <v>2</v>
      </c>
      <c r="E1068" s="5">
        <v>3.2099999999999998E-23</v>
      </c>
      <c r="F1068" s="4" t="s">
        <v>1674</v>
      </c>
    </row>
    <row r="1069" spans="1:6" ht="15.6" x14ac:dyDescent="0.35">
      <c r="A1069" s="2" t="s">
        <v>241</v>
      </c>
      <c r="B1069" s="4"/>
      <c r="C1069" s="10">
        <v>0.69593400400000005</v>
      </c>
      <c r="D1069" s="3" t="s">
        <v>2</v>
      </c>
      <c r="E1069" s="5">
        <v>2.6400000000000001E-21</v>
      </c>
      <c r="F1069" s="4" t="s">
        <v>1990</v>
      </c>
    </row>
    <row r="1070" spans="1:6" ht="15.6" x14ac:dyDescent="0.35">
      <c r="A1070" s="2" t="s">
        <v>242</v>
      </c>
      <c r="B1070" s="4"/>
      <c r="C1070" s="10">
        <v>1.0573828890000001</v>
      </c>
      <c r="D1070" s="3" t="s">
        <v>2</v>
      </c>
      <c r="E1070" s="5">
        <v>2.1268649999999999E-3</v>
      </c>
      <c r="F1070" s="4" t="s">
        <v>1991</v>
      </c>
    </row>
    <row r="1071" spans="1:6" ht="15.6" x14ac:dyDescent="0.35">
      <c r="A1071" s="2" t="s">
        <v>246</v>
      </c>
      <c r="B1071" s="4"/>
      <c r="C1071" s="10">
        <v>2.6534955509999998</v>
      </c>
      <c r="D1071" s="3" t="s">
        <v>2</v>
      </c>
      <c r="E1071" s="5">
        <v>1.9299999999999999E-21</v>
      </c>
      <c r="F1071" s="4" t="s">
        <v>1998</v>
      </c>
    </row>
    <row r="1072" spans="1:6" ht="15.6" x14ac:dyDescent="0.35">
      <c r="A1072" s="2" t="s">
        <v>247</v>
      </c>
      <c r="B1072" s="4"/>
      <c r="C1072" s="10">
        <v>1.05629595</v>
      </c>
      <c r="D1072" s="3" t="s">
        <v>2</v>
      </c>
      <c r="E1072" s="5">
        <v>8.4769999999999995E-4</v>
      </c>
      <c r="F1072" s="4" t="s">
        <v>1999</v>
      </c>
    </row>
    <row r="1073" spans="1:6" ht="15.6" x14ac:dyDescent="0.35">
      <c r="A1073" s="2" t="s">
        <v>248</v>
      </c>
      <c r="B1073" s="4"/>
      <c r="C1073" s="10">
        <v>0.69286527899999995</v>
      </c>
      <c r="D1073" s="3" t="s">
        <v>2</v>
      </c>
      <c r="E1073" s="5">
        <v>2.2400000000000001E-23</v>
      </c>
      <c r="F1073" s="4" t="s">
        <v>2000</v>
      </c>
    </row>
    <row r="1074" spans="1:6" ht="15.6" x14ac:dyDescent="0.35">
      <c r="A1074" s="2" t="s">
        <v>250</v>
      </c>
      <c r="B1074" s="4"/>
      <c r="C1074" s="10">
        <v>1.22230499</v>
      </c>
      <c r="D1074" s="3" t="s">
        <v>2</v>
      </c>
      <c r="E1074" s="5">
        <v>1.9700000000000001E-35</v>
      </c>
      <c r="F1074" s="4" t="s">
        <v>2003</v>
      </c>
    </row>
    <row r="1075" spans="1:6" ht="15.6" x14ac:dyDescent="0.35">
      <c r="A1075" s="2" t="s">
        <v>253</v>
      </c>
      <c r="B1075" s="4"/>
      <c r="C1075" s="10">
        <v>2.2431986149999998</v>
      </c>
      <c r="D1075" s="3" t="s">
        <v>2</v>
      </c>
      <c r="E1075" s="5">
        <v>3.5000000000000002E-11</v>
      </c>
      <c r="F1075" s="4" t="s">
        <v>2008</v>
      </c>
    </row>
    <row r="1076" spans="1:6" ht="15.6" x14ac:dyDescent="0.35">
      <c r="A1076" s="2" t="s">
        <v>254</v>
      </c>
      <c r="B1076" s="4"/>
      <c r="C1076" s="10">
        <v>2.07525162</v>
      </c>
      <c r="D1076" s="3" t="s">
        <v>2</v>
      </c>
      <c r="E1076" s="5">
        <v>9.2100000000000002E-10</v>
      </c>
      <c r="F1076" s="4" t="s">
        <v>2009</v>
      </c>
    </row>
    <row r="1077" spans="1:6" ht="15.6" x14ac:dyDescent="0.35">
      <c r="A1077" s="2" t="s">
        <v>261</v>
      </c>
      <c r="B1077" s="4"/>
      <c r="C1077" s="10">
        <v>3.0327312809999998</v>
      </c>
      <c r="D1077" s="3" t="s">
        <v>2</v>
      </c>
      <c r="E1077" s="5">
        <v>4.72E-74</v>
      </c>
      <c r="F1077" s="4" t="s">
        <v>2022</v>
      </c>
    </row>
    <row r="1078" spans="1:6" ht="15.6" x14ac:dyDescent="0.35">
      <c r="A1078" s="2" t="s">
        <v>262</v>
      </c>
      <c r="B1078" s="4"/>
      <c r="C1078" s="10">
        <v>4.6606656729999996</v>
      </c>
      <c r="D1078" s="3" t="s">
        <v>2</v>
      </c>
      <c r="E1078" s="5">
        <v>0</v>
      </c>
      <c r="F1078" s="4" t="s">
        <v>2023</v>
      </c>
    </row>
    <row r="1079" spans="1:6" ht="15.6" x14ac:dyDescent="0.35">
      <c r="A1079" s="2" t="s">
        <v>264</v>
      </c>
      <c r="B1079" s="4"/>
      <c r="C1079" s="10">
        <v>2.5716361640000001</v>
      </c>
      <c r="D1079" s="3" t="s">
        <v>2</v>
      </c>
      <c r="E1079" s="5">
        <v>1.3100000000000001E-14</v>
      </c>
      <c r="F1079" s="4" t="s">
        <v>2026</v>
      </c>
    </row>
    <row r="1080" spans="1:6" ht="15.6" x14ac:dyDescent="0.35">
      <c r="A1080" s="2" t="s">
        <v>267</v>
      </c>
      <c r="B1080" s="4"/>
      <c r="C1080" s="10">
        <v>1.0476776080000001</v>
      </c>
      <c r="D1080" s="3" t="s">
        <v>2</v>
      </c>
      <c r="E1080" s="5">
        <v>3.3199999999999999E-10</v>
      </c>
      <c r="F1080" s="4" t="s">
        <v>2031</v>
      </c>
    </row>
    <row r="1081" spans="1:6" ht="15.6" x14ac:dyDescent="0.35">
      <c r="A1081" s="2" t="s">
        <v>268</v>
      </c>
      <c r="B1081" s="4"/>
      <c r="C1081" s="10">
        <v>1.474088582</v>
      </c>
      <c r="D1081" s="3" t="s">
        <v>2</v>
      </c>
      <c r="E1081" s="5">
        <v>6.8299999999999998E-6</v>
      </c>
      <c r="F1081" s="4" t="s">
        <v>1674</v>
      </c>
    </row>
    <row r="1082" spans="1:6" ht="15.6" x14ac:dyDescent="0.35">
      <c r="A1082" s="2" t="s">
        <v>269</v>
      </c>
      <c r="B1082" s="4"/>
      <c r="C1082" s="10">
        <v>1.2910721860000001</v>
      </c>
      <c r="D1082" s="3" t="s">
        <v>2</v>
      </c>
      <c r="E1082" s="5">
        <v>9.8000000000000008E-146</v>
      </c>
      <c r="F1082" s="4" t="s">
        <v>2032</v>
      </c>
    </row>
    <row r="1083" spans="1:6" ht="15.6" x14ac:dyDescent="0.35">
      <c r="A1083" s="2" t="s">
        <v>270</v>
      </c>
      <c r="B1083" s="4"/>
      <c r="C1083" s="10">
        <v>1.178835321</v>
      </c>
      <c r="D1083" s="3" t="s">
        <v>2</v>
      </c>
      <c r="E1083" s="5">
        <v>2.7799999999999999E-33</v>
      </c>
      <c r="F1083" s="4" t="s">
        <v>1674</v>
      </c>
    </row>
    <row r="1084" spans="1:6" ht="15.6" x14ac:dyDescent="0.35">
      <c r="A1084" s="2" t="s">
        <v>271</v>
      </c>
      <c r="B1084" s="4"/>
      <c r="C1084" s="10">
        <v>0.70202894699999996</v>
      </c>
      <c r="D1084" s="3" t="s">
        <v>2</v>
      </c>
      <c r="E1084" s="5">
        <v>3.0899999999999997E-7</v>
      </c>
      <c r="F1084" s="4" t="s">
        <v>2033</v>
      </c>
    </row>
    <row r="1085" spans="1:6" ht="15.6" x14ac:dyDescent="0.35">
      <c r="A1085" s="2" t="s">
        <v>272</v>
      </c>
      <c r="B1085" s="4"/>
      <c r="C1085" s="10">
        <v>0.74049124899999996</v>
      </c>
      <c r="D1085" s="3" t="s">
        <v>2</v>
      </c>
      <c r="E1085" s="5">
        <v>7.2630999999999998E-3</v>
      </c>
      <c r="F1085" s="4" t="s">
        <v>2000</v>
      </c>
    </row>
    <row r="1086" spans="1:6" ht="15.6" x14ac:dyDescent="0.35">
      <c r="A1086" s="2" t="s">
        <v>274</v>
      </c>
      <c r="B1086" s="4"/>
      <c r="C1086" s="10">
        <v>0.76501619200000004</v>
      </c>
      <c r="D1086" s="3" t="s">
        <v>2</v>
      </c>
      <c r="E1086" s="5">
        <v>9.4948099999999996E-4</v>
      </c>
      <c r="F1086" s="4" t="s">
        <v>2036</v>
      </c>
    </row>
    <row r="1087" spans="1:6" ht="15.6" x14ac:dyDescent="0.35">
      <c r="A1087" s="2" t="s">
        <v>275</v>
      </c>
      <c r="B1087" s="4"/>
      <c r="C1087" s="10">
        <v>0.62043711700000004</v>
      </c>
      <c r="D1087" s="3" t="s">
        <v>2</v>
      </c>
      <c r="E1087" s="5">
        <v>8.85E-6</v>
      </c>
      <c r="F1087" s="4" t="s">
        <v>2037</v>
      </c>
    </row>
    <row r="1088" spans="1:6" ht="15.6" x14ac:dyDescent="0.35">
      <c r="A1088" s="2" t="s">
        <v>276</v>
      </c>
      <c r="B1088" s="4"/>
      <c r="C1088" s="10">
        <v>0.935434879</v>
      </c>
      <c r="D1088" s="3" t="s">
        <v>2</v>
      </c>
      <c r="E1088" s="5">
        <v>2.1499999999999999E-21</v>
      </c>
      <c r="F1088" s="4" t="s">
        <v>2038</v>
      </c>
    </row>
    <row r="1089" spans="1:6" ht="15.6" x14ac:dyDescent="0.35">
      <c r="A1089" s="2" t="s">
        <v>277</v>
      </c>
      <c r="B1089" s="4"/>
      <c r="C1089" s="10">
        <v>3.6066653679999998</v>
      </c>
      <c r="D1089" s="3" t="s">
        <v>2</v>
      </c>
      <c r="E1089" s="5">
        <v>3.5199999999999999E-35</v>
      </c>
      <c r="F1089" s="4" t="s">
        <v>2039</v>
      </c>
    </row>
    <row r="1090" spans="1:6" ht="15.6" x14ac:dyDescent="0.35">
      <c r="A1090" s="2" t="s">
        <v>278</v>
      </c>
      <c r="B1090" s="4"/>
      <c r="C1090" s="10">
        <v>1.1707981080000001</v>
      </c>
      <c r="D1090" s="3" t="s">
        <v>2</v>
      </c>
      <c r="E1090" s="5">
        <v>1.3026300000000001E-4</v>
      </c>
      <c r="F1090" s="4" t="s">
        <v>2040</v>
      </c>
    </row>
    <row r="1091" spans="1:6" ht="15.6" x14ac:dyDescent="0.35">
      <c r="A1091" s="2" t="s">
        <v>280</v>
      </c>
      <c r="B1091" s="4"/>
      <c r="C1091" s="10">
        <v>1.102825824</v>
      </c>
      <c r="D1091" s="3" t="s">
        <v>2</v>
      </c>
      <c r="E1091" s="5">
        <v>9.1031599999999999E-4</v>
      </c>
      <c r="F1091" s="4" t="s">
        <v>1674</v>
      </c>
    </row>
    <row r="1092" spans="1:6" ht="15.6" x14ac:dyDescent="0.35">
      <c r="A1092" s="2" t="s">
        <v>281</v>
      </c>
      <c r="B1092" s="4"/>
      <c r="C1092" s="10">
        <v>0.645504246</v>
      </c>
      <c r="D1092" s="3" t="s">
        <v>2</v>
      </c>
      <c r="E1092" s="5">
        <v>1.3499999999999999E-5</v>
      </c>
      <c r="F1092" s="4" t="s">
        <v>2043</v>
      </c>
    </row>
    <row r="1093" spans="1:6" ht="15.6" x14ac:dyDescent="0.35">
      <c r="A1093" s="2" t="s">
        <v>283</v>
      </c>
      <c r="B1093" s="4"/>
      <c r="C1093" s="10">
        <v>0.65150984700000003</v>
      </c>
      <c r="D1093" s="3" t="s">
        <v>2</v>
      </c>
      <c r="E1093" s="5">
        <v>3.826266E-3</v>
      </c>
      <c r="F1093" s="4" t="s">
        <v>2046</v>
      </c>
    </row>
    <row r="1094" spans="1:6" ht="15.6" x14ac:dyDescent="0.35">
      <c r="A1094" s="2" t="s">
        <v>285</v>
      </c>
      <c r="B1094" s="4"/>
      <c r="C1094" s="10">
        <v>4.1671364520000003</v>
      </c>
      <c r="D1094" s="3" t="s">
        <v>2</v>
      </c>
      <c r="E1094" s="5">
        <v>1.0199999999999999E-42</v>
      </c>
      <c r="F1094" s="4" t="s">
        <v>1716</v>
      </c>
    </row>
    <row r="1095" spans="1:6" ht="15.6" x14ac:dyDescent="0.35">
      <c r="A1095" s="2" t="s">
        <v>292</v>
      </c>
      <c r="B1095" s="4"/>
      <c r="C1095" s="10">
        <v>1.2517823530000001</v>
      </c>
      <c r="D1095" s="3" t="s">
        <v>2</v>
      </c>
      <c r="E1095" s="5">
        <v>4.3000000000000003E-6</v>
      </c>
      <c r="F1095" s="4" t="s">
        <v>1674</v>
      </c>
    </row>
    <row r="1096" spans="1:6" ht="15.6" x14ac:dyDescent="0.35">
      <c r="A1096" s="2" t="s">
        <v>295</v>
      </c>
      <c r="B1096" s="4"/>
      <c r="C1096" s="10">
        <v>0.64213922999999995</v>
      </c>
      <c r="D1096" s="3" t="s">
        <v>2</v>
      </c>
      <c r="E1096" s="5">
        <v>4.15468E-4</v>
      </c>
      <c r="F1096" s="4" t="s">
        <v>2065</v>
      </c>
    </row>
    <row r="1097" spans="1:6" ht="15.6" x14ac:dyDescent="0.35">
      <c r="A1097" s="2" t="s">
        <v>299</v>
      </c>
      <c r="B1097" s="4"/>
      <c r="C1097" s="10">
        <v>0.75884034</v>
      </c>
      <c r="D1097" s="3" t="s">
        <v>2</v>
      </c>
      <c r="E1097" s="5">
        <v>1.6523320000000001E-3</v>
      </c>
      <c r="F1097" s="4"/>
    </row>
    <row r="1098" spans="1:6" ht="15.6" x14ac:dyDescent="0.35">
      <c r="A1098" s="2" t="s">
        <v>303</v>
      </c>
      <c r="B1098" s="4"/>
      <c r="C1098" s="10">
        <v>1.2590936740000001</v>
      </c>
      <c r="D1098" s="3" t="s">
        <v>2</v>
      </c>
      <c r="E1098" s="5">
        <v>3.0253499999999999E-4</v>
      </c>
      <c r="F1098" s="4" t="s">
        <v>2077</v>
      </c>
    </row>
    <row r="1099" spans="1:6" ht="15.6" x14ac:dyDescent="0.35">
      <c r="A1099" s="2" t="s">
        <v>304</v>
      </c>
      <c r="B1099" s="4"/>
      <c r="C1099" s="10">
        <v>1.9079911810000001</v>
      </c>
      <c r="D1099" s="3" t="s">
        <v>2</v>
      </c>
      <c r="E1099" s="5">
        <v>1.57E-12</v>
      </c>
      <c r="F1099" s="4" t="s">
        <v>2078</v>
      </c>
    </row>
    <row r="1100" spans="1:6" ht="15.6" x14ac:dyDescent="0.35">
      <c r="A1100" s="2" t="s">
        <v>305</v>
      </c>
      <c r="B1100" s="4"/>
      <c r="C1100" s="10">
        <v>1.2765712769999999</v>
      </c>
      <c r="D1100" s="3" t="s">
        <v>2</v>
      </c>
      <c r="E1100" s="5">
        <v>1.14E-35</v>
      </c>
      <c r="F1100" s="4" t="s">
        <v>2057</v>
      </c>
    </row>
    <row r="1101" spans="1:6" ht="15.6" x14ac:dyDescent="0.35">
      <c r="A1101" s="2" t="s">
        <v>306</v>
      </c>
      <c r="B1101" s="4"/>
      <c r="C1101" s="10">
        <v>5.0693691430000003</v>
      </c>
      <c r="D1101" s="3" t="s">
        <v>2</v>
      </c>
      <c r="E1101" s="5">
        <v>0</v>
      </c>
      <c r="F1101" s="4" t="s">
        <v>2079</v>
      </c>
    </row>
    <row r="1102" spans="1:6" ht="15.6" x14ac:dyDescent="0.35">
      <c r="A1102" s="2" t="s">
        <v>309</v>
      </c>
      <c r="B1102" s="4"/>
      <c r="C1102" s="10">
        <v>1.186011471</v>
      </c>
      <c r="D1102" s="3" t="s">
        <v>2</v>
      </c>
      <c r="E1102" s="5">
        <v>7.0999999999999998E-20</v>
      </c>
      <c r="F1102" s="4" t="s">
        <v>1674</v>
      </c>
    </row>
    <row r="1103" spans="1:6" ht="15.6" x14ac:dyDescent="0.35">
      <c r="A1103" s="2" t="s">
        <v>313</v>
      </c>
      <c r="B1103" s="4"/>
      <c r="C1103" s="10">
        <v>0.91979307700000001</v>
      </c>
      <c r="D1103" s="3" t="s">
        <v>2</v>
      </c>
      <c r="E1103" s="5">
        <v>8.9900559999999997E-3</v>
      </c>
      <c r="F1103" s="4" t="s">
        <v>1674</v>
      </c>
    </row>
    <row r="1104" spans="1:6" ht="15.6" x14ac:dyDescent="0.35">
      <c r="A1104" s="2" t="s">
        <v>314</v>
      </c>
      <c r="B1104" s="4"/>
      <c r="C1104" s="10">
        <v>0.95717202400000001</v>
      </c>
      <c r="D1104" s="3" t="s">
        <v>2</v>
      </c>
      <c r="E1104" s="5">
        <v>1.69984E-4</v>
      </c>
      <c r="F1104" s="4" t="s">
        <v>1831</v>
      </c>
    </row>
    <row r="1105" spans="1:6" ht="15.6" x14ac:dyDescent="0.35">
      <c r="A1105" s="2" t="s">
        <v>316</v>
      </c>
      <c r="B1105" s="4"/>
      <c r="C1105" s="10">
        <v>0.91908641400000002</v>
      </c>
      <c r="D1105" s="3" t="s">
        <v>2</v>
      </c>
      <c r="E1105" s="5">
        <v>8.6935500000000004E-4</v>
      </c>
      <c r="F1105" s="4" t="s">
        <v>2091</v>
      </c>
    </row>
    <row r="1106" spans="1:6" ht="15.6" x14ac:dyDescent="0.35">
      <c r="A1106" s="2" t="s">
        <v>317</v>
      </c>
      <c r="B1106" s="4"/>
      <c r="C1106" s="10">
        <v>1.1181558540000001</v>
      </c>
      <c r="D1106" s="3" t="s">
        <v>2</v>
      </c>
      <c r="E1106" s="5">
        <v>6.4199999999999995E-10</v>
      </c>
      <c r="F1106" s="4" t="s">
        <v>1660</v>
      </c>
    </row>
    <row r="1107" spans="1:6" ht="15.6" x14ac:dyDescent="0.35">
      <c r="A1107" s="2" t="s">
        <v>323</v>
      </c>
      <c r="B1107" s="4"/>
      <c r="C1107" s="10">
        <v>0.86253812200000002</v>
      </c>
      <c r="D1107" s="3" t="s">
        <v>2</v>
      </c>
      <c r="E1107" s="5">
        <v>1.4700000000000001E-9</v>
      </c>
      <c r="F1107" s="4" t="s">
        <v>2102</v>
      </c>
    </row>
    <row r="1108" spans="1:6" ht="15.6" x14ac:dyDescent="0.35">
      <c r="A1108" s="2" t="s">
        <v>324</v>
      </c>
      <c r="B1108" s="4"/>
      <c r="C1108" s="10">
        <v>0.99201571799999999</v>
      </c>
      <c r="D1108" s="3" t="s">
        <v>2</v>
      </c>
      <c r="E1108" s="5">
        <v>8.2916499999999998E-4</v>
      </c>
      <c r="F1108" s="4" t="s">
        <v>2103</v>
      </c>
    </row>
    <row r="1109" spans="1:6" ht="15.6" x14ac:dyDescent="0.35">
      <c r="A1109" s="2" t="s">
        <v>325</v>
      </c>
      <c r="B1109" s="4"/>
      <c r="C1109" s="10">
        <v>1.6002928679999999</v>
      </c>
      <c r="D1109" s="3" t="s">
        <v>2</v>
      </c>
      <c r="E1109" s="5">
        <v>1.49E-55</v>
      </c>
      <c r="F1109" s="4" t="s">
        <v>1674</v>
      </c>
    </row>
    <row r="1110" spans="1:6" ht="15.6" x14ac:dyDescent="0.35">
      <c r="A1110" s="2" t="s">
        <v>330</v>
      </c>
      <c r="B1110" s="4"/>
      <c r="C1110" s="10">
        <v>3.1501741829999999</v>
      </c>
      <c r="D1110" s="3" t="s">
        <v>2</v>
      </c>
      <c r="E1110" s="5">
        <v>2.0899999999999999E-109</v>
      </c>
      <c r="F1110" s="4" t="s">
        <v>2111</v>
      </c>
    </row>
    <row r="1111" spans="1:6" ht="15.6" x14ac:dyDescent="0.35">
      <c r="A1111" s="2" t="s">
        <v>331</v>
      </c>
      <c r="B1111" s="4"/>
      <c r="C1111" s="10">
        <v>1.166173009</v>
      </c>
      <c r="D1111" s="3" t="s">
        <v>2</v>
      </c>
      <c r="E1111" s="5">
        <v>2.7500000000000001E-41</v>
      </c>
      <c r="F1111" s="4" t="s">
        <v>2111</v>
      </c>
    </row>
    <row r="1112" spans="1:6" ht="15.6" x14ac:dyDescent="0.35">
      <c r="A1112" s="2" t="s">
        <v>332</v>
      </c>
      <c r="B1112" s="4"/>
      <c r="C1112" s="10">
        <v>2.5021819129999998</v>
      </c>
      <c r="D1112" s="3" t="s">
        <v>2</v>
      </c>
      <c r="E1112" s="5">
        <v>1.03E-13</v>
      </c>
      <c r="F1112" s="4" t="s">
        <v>2111</v>
      </c>
    </row>
    <row r="1113" spans="1:6" ht="15.6" x14ac:dyDescent="0.35">
      <c r="A1113" s="2" t="s">
        <v>334</v>
      </c>
      <c r="B1113" s="4"/>
      <c r="C1113" s="10">
        <v>0.90244769599999997</v>
      </c>
      <c r="D1113" s="3" t="s">
        <v>2</v>
      </c>
      <c r="E1113" s="5">
        <v>1.9561200000000001E-4</v>
      </c>
      <c r="F1113" s="4" t="s">
        <v>2114</v>
      </c>
    </row>
    <row r="1114" spans="1:6" ht="15.6" x14ac:dyDescent="0.35">
      <c r="A1114" s="2" t="s">
        <v>338</v>
      </c>
      <c r="B1114" s="4"/>
      <c r="C1114" s="10">
        <v>1.5809856289999999</v>
      </c>
      <c r="D1114" s="3" t="s">
        <v>2</v>
      </c>
      <c r="E1114" s="5">
        <v>4.2600000000000001E-164</v>
      </c>
      <c r="F1114" s="4" t="s">
        <v>2121</v>
      </c>
    </row>
    <row r="1115" spans="1:6" ht="15.6" x14ac:dyDescent="0.35">
      <c r="A1115" s="2" t="s">
        <v>343</v>
      </c>
      <c r="B1115" s="4"/>
      <c r="C1115" s="10">
        <v>0.73967632999999999</v>
      </c>
      <c r="D1115" s="3" t="s">
        <v>2</v>
      </c>
      <c r="E1115" s="5">
        <v>2.04E-6</v>
      </c>
      <c r="F1115" s="4" t="s">
        <v>1674</v>
      </c>
    </row>
    <row r="1116" spans="1:6" ht="15.6" x14ac:dyDescent="0.35">
      <c r="A1116" s="2" t="s">
        <v>344</v>
      </c>
      <c r="B1116" s="4"/>
      <c r="C1116" s="10">
        <v>1.0904610210000001</v>
      </c>
      <c r="D1116" s="3" t="s">
        <v>2</v>
      </c>
      <c r="E1116" s="5">
        <v>0</v>
      </c>
      <c r="F1116" s="4" t="s">
        <v>2130</v>
      </c>
    </row>
    <row r="1117" spans="1:6" ht="15.6" x14ac:dyDescent="0.35">
      <c r="A1117" s="2" t="s">
        <v>348</v>
      </c>
      <c r="B1117" s="4"/>
      <c r="C1117" s="10">
        <v>0.95289017899999995</v>
      </c>
      <c r="D1117" s="3" t="s">
        <v>2</v>
      </c>
      <c r="E1117" s="5">
        <v>1.05E-7</v>
      </c>
      <c r="F1117" s="4" t="s">
        <v>1843</v>
      </c>
    </row>
    <row r="1118" spans="1:6" ht="15.6" x14ac:dyDescent="0.35">
      <c r="A1118" s="2" t="s">
        <v>349</v>
      </c>
      <c r="B1118" s="4"/>
      <c r="C1118" s="10">
        <v>0.87979144099999995</v>
      </c>
      <c r="D1118" s="3" t="s">
        <v>2</v>
      </c>
      <c r="E1118" s="5">
        <v>8.2680299999999998E-4</v>
      </c>
      <c r="F1118" s="4" t="s">
        <v>2137</v>
      </c>
    </row>
    <row r="1119" spans="1:6" ht="15.6" x14ac:dyDescent="0.35">
      <c r="A1119" s="2" t="s">
        <v>350</v>
      </c>
      <c r="B1119" s="4"/>
      <c r="C1119" s="10">
        <v>1.0867399449999999</v>
      </c>
      <c r="D1119" s="3" t="s">
        <v>2</v>
      </c>
      <c r="E1119" s="5">
        <v>2.337071E-3</v>
      </c>
      <c r="F1119" s="4" t="s">
        <v>1863</v>
      </c>
    </row>
    <row r="1120" spans="1:6" ht="15.6" x14ac:dyDescent="0.35">
      <c r="A1120" s="2" t="s">
        <v>351</v>
      </c>
      <c r="B1120" s="4"/>
      <c r="C1120" s="10">
        <v>0.78644196499999997</v>
      </c>
      <c r="D1120" s="3" t="s">
        <v>2</v>
      </c>
      <c r="E1120" s="5">
        <v>6.4899999999999997E-6</v>
      </c>
      <c r="F1120" s="4" t="s">
        <v>2138</v>
      </c>
    </row>
    <row r="1121" spans="1:6" ht="15.6" x14ac:dyDescent="0.35">
      <c r="A1121" s="2" t="s">
        <v>352</v>
      </c>
      <c r="B1121" s="4"/>
      <c r="C1121" s="10">
        <v>0.59884800599999999</v>
      </c>
      <c r="D1121" s="3" t="s">
        <v>2</v>
      </c>
      <c r="E1121" s="5">
        <v>1.6800000000000002E-8</v>
      </c>
      <c r="F1121" s="4" t="s">
        <v>2139</v>
      </c>
    </row>
    <row r="1122" spans="1:6" ht="15.6" x14ac:dyDescent="0.35">
      <c r="A1122" s="2" t="s">
        <v>353</v>
      </c>
      <c r="B1122" s="4"/>
      <c r="C1122" s="10">
        <v>0.64218650799999999</v>
      </c>
      <c r="D1122" s="3" t="s">
        <v>2</v>
      </c>
      <c r="E1122" s="5">
        <v>3.6899999999999998E-16</v>
      </c>
      <c r="F1122" s="4" t="s">
        <v>2140</v>
      </c>
    </row>
    <row r="1123" spans="1:6" ht="15.6" x14ac:dyDescent="0.35">
      <c r="A1123" s="2" t="s">
        <v>363</v>
      </c>
      <c r="B1123" s="4"/>
      <c r="C1123" s="10">
        <v>1.3368230109999999</v>
      </c>
      <c r="D1123" s="3" t="s">
        <v>2</v>
      </c>
      <c r="E1123" s="5">
        <v>2.9000000000000002E-6</v>
      </c>
      <c r="F1123" s="4" t="s">
        <v>2158</v>
      </c>
    </row>
    <row r="1124" spans="1:6" ht="15.6" x14ac:dyDescent="0.35">
      <c r="A1124" s="2" t="s">
        <v>364</v>
      </c>
      <c r="B1124" s="4"/>
      <c r="C1124" s="10">
        <v>3.4269223389999999</v>
      </c>
      <c r="D1124" s="3" t="s">
        <v>2</v>
      </c>
      <c r="E1124" s="5">
        <v>5.4699999999999998E-73</v>
      </c>
      <c r="F1124" s="4" t="s">
        <v>2159</v>
      </c>
    </row>
    <row r="1125" spans="1:6" ht="15.6" x14ac:dyDescent="0.35">
      <c r="A1125" s="2" t="s">
        <v>367</v>
      </c>
      <c r="B1125" s="4"/>
      <c r="C1125" s="10">
        <v>0.65082569099999998</v>
      </c>
      <c r="D1125" s="3" t="s">
        <v>2</v>
      </c>
      <c r="E1125" s="5">
        <v>5.91E-8</v>
      </c>
      <c r="F1125" s="4" t="s">
        <v>1998</v>
      </c>
    </row>
    <row r="1126" spans="1:6" ht="15.6" x14ac:dyDescent="0.35">
      <c r="A1126" s="2" t="s">
        <v>368</v>
      </c>
      <c r="B1126" s="4"/>
      <c r="C1126" s="10">
        <v>0.73451851400000001</v>
      </c>
      <c r="D1126" s="3" t="s">
        <v>2</v>
      </c>
      <c r="E1126" s="5">
        <v>1.5999999999999999E-6</v>
      </c>
      <c r="F1126" s="4" t="s">
        <v>2163</v>
      </c>
    </row>
    <row r="1127" spans="1:6" ht="15.6" x14ac:dyDescent="0.35">
      <c r="A1127" s="2" t="s">
        <v>369</v>
      </c>
      <c r="B1127" s="4"/>
      <c r="C1127" s="10">
        <v>2.2810983189999998</v>
      </c>
      <c r="D1127" s="3" t="s">
        <v>2</v>
      </c>
      <c r="E1127" s="5">
        <v>4.7599999999999999E-12</v>
      </c>
      <c r="F1127" s="4" t="s">
        <v>2164</v>
      </c>
    </row>
    <row r="1128" spans="1:6" ht="15.6" x14ac:dyDescent="0.35">
      <c r="A1128" s="2" t="s">
        <v>370</v>
      </c>
      <c r="B1128" s="4"/>
      <c r="C1128" s="10">
        <v>0.66422772699999999</v>
      </c>
      <c r="D1128" s="3" t="s">
        <v>2</v>
      </c>
      <c r="E1128" s="5">
        <v>1.1099999999999999E-12</v>
      </c>
      <c r="F1128" s="4" t="s">
        <v>2165</v>
      </c>
    </row>
    <row r="1129" spans="1:6" ht="15.6" x14ac:dyDescent="0.35">
      <c r="A1129" s="2" t="s">
        <v>371</v>
      </c>
      <c r="B1129" s="4"/>
      <c r="C1129" s="10">
        <v>0.71965220500000004</v>
      </c>
      <c r="D1129" s="3" t="s">
        <v>2</v>
      </c>
      <c r="E1129" s="5">
        <v>7.9452600000000004E-4</v>
      </c>
      <c r="F1129" s="4" t="s">
        <v>2166</v>
      </c>
    </row>
    <row r="1130" spans="1:6" ht="15.6" x14ac:dyDescent="0.35">
      <c r="A1130" s="2" t="s">
        <v>372</v>
      </c>
      <c r="B1130" s="4"/>
      <c r="C1130" s="10">
        <v>3.3902307729999999</v>
      </c>
      <c r="D1130" s="3" t="s">
        <v>2</v>
      </c>
      <c r="E1130" s="5">
        <v>6.1800000000000004E-41</v>
      </c>
      <c r="F1130" s="4" t="s">
        <v>1674</v>
      </c>
    </row>
    <row r="1131" spans="1:6" ht="15.6" x14ac:dyDescent="0.35">
      <c r="A1131" s="2" t="s">
        <v>373</v>
      </c>
      <c r="B1131" s="4"/>
      <c r="C1131" s="10">
        <v>0.77070967000000001</v>
      </c>
      <c r="D1131" s="3" t="s">
        <v>2</v>
      </c>
      <c r="E1131" s="5">
        <v>9.1027169999999998E-3</v>
      </c>
      <c r="F1131" s="4" t="s">
        <v>2046</v>
      </c>
    </row>
    <row r="1132" spans="1:6" ht="15.6" x14ac:dyDescent="0.35">
      <c r="A1132" s="2" t="s">
        <v>374</v>
      </c>
      <c r="B1132" s="4"/>
      <c r="C1132" s="10">
        <v>0.64078708399999995</v>
      </c>
      <c r="D1132" s="3" t="s">
        <v>2</v>
      </c>
      <c r="E1132" s="5">
        <v>7.9500000000000001E-6</v>
      </c>
      <c r="F1132" s="4" t="s">
        <v>2167</v>
      </c>
    </row>
    <row r="1133" spans="1:6" ht="15.6" x14ac:dyDescent="0.35">
      <c r="A1133" s="2" t="s">
        <v>375</v>
      </c>
      <c r="B1133" s="4"/>
      <c r="C1133" s="10">
        <v>1.798897111</v>
      </c>
      <c r="D1133" s="3" t="s">
        <v>2</v>
      </c>
      <c r="E1133" s="5">
        <v>2.09E-44</v>
      </c>
      <c r="F1133" s="4" t="s">
        <v>1732</v>
      </c>
    </row>
    <row r="1134" spans="1:6" ht="15.6" x14ac:dyDescent="0.35">
      <c r="A1134" s="2" t="s">
        <v>376</v>
      </c>
      <c r="B1134" s="4"/>
      <c r="C1134" s="10">
        <v>0.69323142800000004</v>
      </c>
      <c r="D1134" s="3" t="s">
        <v>2</v>
      </c>
      <c r="E1134" s="5">
        <v>1.18968E-3</v>
      </c>
      <c r="F1134" s="4" t="s">
        <v>2168</v>
      </c>
    </row>
    <row r="1135" spans="1:6" ht="15.6" x14ac:dyDescent="0.35">
      <c r="A1135" s="2" t="s">
        <v>377</v>
      </c>
      <c r="B1135" s="4"/>
      <c r="C1135" s="10">
        <v>0.704902323</v>
      </c>
      <c r="D1135" s="3" t="s">
        <v>2</v>
      </c>
      <c r="E1135" s="5">
        <v>1.8099999999999999E-5</v>
      </c>
      <c r="F1135" s="4" t="s">
        <v>2169</v>
      </c>
    </row>
    <row r="1136" spans="1:6" ht="15.6" x14ac:dyDescent="0.35">
      <c r="A1136" s="2" t="s">
        <v>382</v>
      </c>
      <c r="B1136" s="4"/>
      <c r="C1136" s="10">
        <v>0.59015833299999998</v>
      </c>
      <c r="D1136" s="3" t="s">
        <v>2</v>
      </c>
      <c r="E1136" s="5">
        <v>1.9699999999999999E-29</v>
      </c>
      <c r="F1136" s="4" t="s">
        <v>2178</v>
      </c>
    </row>
    <row r="1137" spans="1:6" ht="15.6" x14ac:dyDescent="0.35">
      <c r="A1137" s="2" t="s">
        <v>387</v>
      </c>
      <c r="B1137" s="4"/>
      <c r="C1137" s="10">
        <v>0.62197218899999995</v>
      </c>
      <c r="D1137" s="3" t="s">
        <v>2</v>
      </c>
      <c r="E1137" s="5">
        <v>9.9692300000000008E-3</v>
      </c>
      <c r="F1137" s="4" t="s">
        <v>1923</v>
      </c>
    </row>
    <row r="1138" spans="1:6" ht="15.6" x14ac:dyDescent="0.35">
      <c r="A1138" s="2" t="s">
        <v>390</v>
      </c>
      <c r="B1138" s="4"/>
      <c r="C1138" s="10">
        <v>1.0131505359999999</v>
      </c>
      <c r="D1138" s="3" t="s">
        <v>2</v>
      </c>
      <c r="E1138" s="5">
        <v>3.6519389999999999E-3</v>
      </c>
      <c r="F1138" s="4" t="s">
        <v>2190</v>
      </c>
    </row>
    <row r="1139" spans="1:6" ht="15.6" x14ac:dyDescent="0.35">
      <c r="A1139" s="2" t="s">
        <v>395</v>
      </c>
      <c r="B1139" s="4"/>
      <c r="C1139" s="10">
        <v>2.3760395600000002</v>
      </c>
      <c r="D1139" s="3" t="s">
        <v>2</v>
      </c>
      <c r="E1139" s="5">
        <v>2.7099999999999999E-17</v>
      </c>
      <c r="F1139" s="4" t="s">
        <v>1843</v>
      </c>
    </row>
    <row r="1140" spans="1:6" ht="15.6" x14ac:dyDescent="0.35">
      <c r="A1140" s="2" t="s">
        <v>396</v>
      </c>
      <c r="B1140" s="4"/>
      <c r="C1140" s="10">
        <v>3.899437485</v>
      </c>
      <c r="D1140" s="3" t="s">
        <v>2</v>
      </c>
      <c r="E1140" s="5">
        <v>3.7499999999999999E-36</v>
      </c>
      <c r="F1140" s="4" t="s">
        <v>2199</v>
      </c>
    </row>
    <row r="1141" spans="1:6" ht="15.6" x14ac:dyDescent="0.35">
      <c r="A1141" s="2" t="s">
        <v>397</v>
      </c>
      <c r="B1141" s="4"/>
      <c r="C1141" s="10">
        <v>0.81351971700000003</v>
      </c>
      <c r="D1141" s="3" t="s">
        <v>2</v>
      </c>
      <c r="E1141" s="5">
        <v>1.2499999999999999E-35</v>
      </c>
      <c r="F1141" s="4" t="s">
        <v>2200</v>
      </c>
    </row>
    <row r="1142" spans="1:6" ht="15.6" x14ac:dyDescent="0.35">
      <c r="A1142" s="2" t="s">
        <v>399</v>
      </c>
      <c r="B1142" s="4"/>
      <c r="C1142" s="10">
        <v>0.79741323099999994</v>
      </c>
      <c r="D1142" s="3" t="s">
        <v>2</v>
      </c>
      <c r="E1142" s="5">
        <v>1.07E-44</v>
      </c>
      <c r="F1142" s="4" t="s">
        <v>1954</v>
      </c>
    </row>
    <row r="1143" spans="1:6" ht="15.6" x14ac:dyDescent="0.35">
      <c r="A1143" s="2" t="s">
        <v>400</v>
      </c>
      <c r="B1143" s="4"/>
      <c r="C1143" s="10">
        <v>0.69300319600000004</v>
      </c>
      <c r="D1143" s="3" t="s">
        <v>2</v>
      </c>
      <c r="E1143" s="5">
        <v>2.2900000000000001E-5</v>
      </c>
      <c r="F1143" s="4" t="s">
        <v>2203</v>
      </c>
    </row>
    <row r="1144" spans="1:6" ht="15.6" x14ac:dyDescent="0.35">
      <c r="A1144" s="2" t="s">
        <v>401</v>
      </c>
      <c r="B1144" s="4"/>
      <c r="C1144" s="10">
        <v>0.69506779799999996</v>
      </c>
      <c r="D1144" s="3" t="s">
        <v>2</v>
      </c>
      <c r="E1144" s="5">
        <v>7.5015769999999997E-3</v>
      </c>
      <c r="F1144" s="4" t="s">
        <v>2204</v>
      </c>
    </row>
    <row r="1145" spans="1:6" ht="15.6" x14ac:dyDescent="0.35">
      <c r="A1145" s="2" t="s">
        <v>403</v>
      </c>
      <c r="B1145" s="4"/>
      <c r="C1145" s="10">
        <v>0.72335035299999995</v>
      </c>
      <c r="D1145" s="3" t="s">
        <v>2</v>
      </c>
      <c r="E1145" s="5">
        <v>1.7400000000000001E-6</v>
      </c>
      <c r="F1145" s="4" t="s">
        <v>2199</v>
      </c>
    </row>
    <row r="1146" spans="1:6" ht="15.6" x14ac:dyDescent="0.35">
      <c r="A1146" s="2" t="s">
        <v>404</v>
      </c>
      <c r="B1146" s="4"/>
      <c r="C1146" s="10">
        <v>1.6548043379999999</v>
      </c>
      <c r="D1146" s="3" t="s">
        <v>2</v>
      </c>
      <c r="E1146" s="5">
        <v>0</v>
      </c>
      <c r="F1146" s="4" t="s">
        <v>2207</v>
      </c>
    </row>
    <row r="1147" spans="1:6" ht="15.6" x14ac:dyDescent="0.35">
      <c r="A1147" s="2" t="s">
        <v>406</v>
      </c>
      <c r="B1147" s="4"/>
      <c r="C1147" s="10">
        <v>0.65419176099999998</v>
      </c>
      <c r="D1147" s="3" t="s">
        <v>2</v>
      </c>
      <c r="E1147" s="5">
        <v>4.2699999999999999E-8</v>
      </c>
      <c r="F1147" s="4" t="s">
        <v>2210</v>
      </c>
    </row>
    <row r="1148" spans="1:6" ht="15.6" x14ac:dyDescent="0.35">
      <c r="A1148" s="2" t="s">
        <v>408</v>
      </c>
      <c r="B1148" s="4"/>
      <c r="C1148" s="10">
        <v>1.5982701479999999</v>
      </c>
      <c r="D1148" s="3" t="s">
        <v>2</v>
      </c>
      <c r="E1148" s="5">
        <v>2.43E-6</v>
      </c>
      <c r="F1148" s="4" t="s">
        <v>2179</v>
      </c>
    </row>
    <row r="1149" spans="1:6" ht="15.6" x14ac:dyDescent="0.35">
      <c r="A1149" s="2" t="s">
        <v>413</v>
      </c>
      <c r="B1149" s="4"/>
      <c r="C1149" s="10">
        <v>1.316502509</v>
      </c>
      <c r="D1149" s="3" t="s">
        <v>2</v>
      </c>
      <c r="E1149" s="5">
        <v>2.2900000000000001E-18</v>
      </c>
      <c r="F1149" s="4" t="s">
        <v>1868</v>
      </c>
    </row>
    <row r="1150" spans="1:6" ht="15.6" x14ac:dyDescent="0.35">
      <c r="A1150" s="2" t="s">
        <v>416</v>
      </c>
      <c r="B1150" s="4"/>
      <c r="C1150" s="10">
        <v>0.96220183199999998</v>
      </c>
      <c r="D1150" s="3" t="s">
        <v>2</v>
      </c>
      <c r="E1150" s="5">
        <v>1.9585100000000001E-3</v>
      </c>
      <c r="F1150" s="4" t="s">
        <v>1674</v>
      </c>
    </row>
    <row r="1151" spans="1:6" ht="15.6" x14ac:dyDescent="0.35">
      <c r="A1151" s="2" t="s">
        <v>417</v>
      </c>
      <c r="B1151" s="4"/>
      <c r="C1151" s="10">
        <v>2.3776632929999999</v>
      </c>
      <c r="D1151" s="3" t="s">
        <v>2</v>
      </c>
      <c r="E1151" s="5">
        <v>1.51E-12</v>
      </c>
      <c r="F1151" s="4" t="s">
        <v>2221</v>
      </c>
    </row>
    <row r="1152" spans="1:6" ht="15.6" x14ac:dyDescent="0.35">
      <c r="A1152" s="2" t="s">
        <v>423</v>
      </c>
      <c r="B1152" s="4"/>
      <c r="C1152" s="10">
        <v>0.787476658</v>
      </c>
      <c r="D1152" s="3" t="s">
        <v>2</v>
      </c>
      <c r="E1152" s="5">
        <v>1.26E-14</v>
      </c>
      <c r="F1152" s="4" t="s">
        <v>1674</v>
      </c>
    </row>
    <row r="1153" spans="1:6" ht="15.6" x14ac:dyDescent="0.35">
      <c r="A1153" s="2" t="s">
        <v>425</v>
      </c>
      <c r="B1153" s="4"/>
      <c r="C1153" s="10">
        <v>1.488954621</v>
      </c>
      <c r="D1153" s="3" t="s">
        <v>2</v>
      </c>
      <c r="E1153" s="5">
        <v>1.0400000000000001E-46</v>
      </c>
      <c r="F1153" s="4" t="s">
        <v>2236</v>
      </c>
    </row>
    <row r="1154" spans="1:6" ht="15.6" x14ac:dyDescent="0.35">
      <c r="A1154" s="2" t="s">
        <v>426</v>
      </c>
      <c r="B1154" s="4"/>
      <c r="C1154" s="10">
        <v>3.0522293450000002</v>
      </c>
      <c r="D1154" s="3" t="s">
        <v>2</v>
      </c>
      <c r="E1154" s="5">
        <v>2.7499999999999998E-166</v>
      </c>
      <c r="F1154" s="4" t="s">
        <v>2237</v>
      </c>
    </row>
    <row r="1155" spans="1:6" ht="15.6" x14ac:dyDescent="0.35">
      <c r="A1155" s="2" t="s">
        <v>429</v>
      </c>
      <c r="B1155" s="4"/>
      <c r="C1155" s="10">
        <v>0.81272567500000004</v>
      </c>
      <c r="D1155" s="3" t="s">
        <v>2</v>
      </c>
      <c r="E1155" s="5">
        <v>2.7799999999999999E-14</v>
      </c>
      <c r="F1155" s="4" t="s">
        <v>2241</v>
      </c>
    </row>
    <row r="1156" spans="1:6" ht="15.6" x14ac:dyDescent="0.35">
      <c r="A1156" s="2" t="s">
        <v>430</v>
      </c>
      <c r="B1156" s="4"/>
      <c r="C1156" s="10">
        <v>0.82726354800000002</v>
      </c>
      <c r="D1156" s="3" t="s">
        <v>2</v>
      </c>
      <c r="E1156" s="5">
        <v>1.3799999999999999E-7</v>
      </c>
      <c r="F1156" s="4" t="s">
        <v>1889</v>
      </c>
    </row>
    <row r="1157" spans="1:6" ht="15.6" x14ac:dyDescent="0.35">
      <c r="A1157" s="2" t="s">
        <v>431</v>
      </c>
      <c r="B1157" s="4"/>
      <c r="C1157" s="10">
        <v>1.83350184</v>
      </c>
      <c r="D1157" s="3" t="s">
        <v>2</v>
      </c>
      <c r="E1157" s="5">
        <v>2E-12</v>
      </c>
      <c r="F1157" s="4" t="s">
        <v>1674</v>
      </c>
    </row>
    <row r="1158" spans="1:6" ht="15.6" x14ac:dyDescent="0.35">
      <c r="A1158" s="2" t="s">
        <v>436</v>
      </c>
      <c r="B1158" s="4"/>
      <c r="C1158" s="10">
        <v>2.7768042839999998</v>
      </c>
      <c r="D1158" s="3" t="s">
        <v>2</v>
      </c>
      <c r="E1158" s="5">
        <v>4.8300000000000001E-114</v>
      </c>
      <c r="F1158" s="4" t="s">
        <v>2250</v>
      </c>
    </row>
    <row r="1159" spans="1:6" ht="15.6" x14ac:dyDescent="0.35">
      <c r="A1159" s="2" t="s">
        <v>438</v>
      </c>
      <c r="B1159" s="4"/>
      <c r="C1159" s="10">
        <v>0.66902365900000005</v>
      </c>
      <c r="D1159" s="3" t="s">
        <v>2</v>
      </c>
      <c r="E1159" s="5">
        <v>8.4300000000000002E-7</v>
      </c>
      <c r="F1159" s="4" t="s">
        <v>2253</v>
      </c>
    </row>
    <row r="1160" spans="1:6" ht="15.6" x14ac:dyDescent="0.35">
      <c r="A1160" s="2" t="s">
        <v>441</v>
      </c>
      <c r="B1160" s="4"/>
      <c r="C1160" s="10">
        <v>0.84729014800000002</v>
      </c>
      <c r="D1160" s="3" t="s">
        <v>2</v>
      </c>
      <c r="E1160" s="5">
        <v>1.3688200000000001E-4</v>
      </c>
      <c r="F1160" s="4" t="s">
        <v>2258</v>
      </c>
    </row>
    <row r="1161" spans="1:6" ht="15.6" x14ac:dyDescent="0.35">
      <c r="A1161" s="2" t="s">
        <v>442</v>
      </c>
      <c r="B1161" s="4"/>
      <c r="C1161" s="10">
        <v>3.4981811629999999</v>
      </c>
      <c r="D1161" s="3" t="s">
        <v>2</v>
      </c>
      <c r="E1161" s="5">
        <v>7.8699999999999998E-30</v>
      </c>
      <c r="F1161" s="4" t="s">
        <v>2259</v>
      </c>
    </row>
    <row r="1162" spans="1:6" ht="15.6" x14ac:dyDescent="0.35">
      <c r="A1162" s="2" t="s">
        <v>443</v>
      </c>
      <c r="B1162" s="4"/>
      <c r="C1162" s="10">
        <v>0.82908330299999999</v>
      </c>
      <c r="D1162" s="3" t="s">
        <v>2</v>
      </c>
      <c r="E1162" s="5">
        <v>7.2063599999999998E-4</v>
      </c>
      <c r="F1162" s="4" t="s">
        <v>1683</v>
      </c>
    </row>
    <row r="1163" spans="1:6" ht="15.6" x14ac:dyDescent="0.35">
      <c r="A1163" s="2" t="s">
        <v>444</v>
      </c>
      <c r="B1163" s="4"/>
      <c r="C1163" s="10">
        <v>0.77542233999999999</v>
      </c>
      <c r="D1163" s="3" t="s">
        <v>2</v>
      </c>
      <c r="E1163" s="5">
        <v>6.9900000000000004E-24</v>
      </c>
      <c r="F1163" s="4" t="s">
        <v>2260</v>
      </c>
    </row>
    <row r="1164" spans="1:6" ht="15.6" x14ac:dyDescent="0.35">
      <c r="A1164" s="2" t="s">
        <v>447</v>
      </c>
      <c r="B1164" s="4"/>
      <c r="C1164" s="10">
        <v>1.3902860610000001</v>
      </c>
      <c r="D1164" s="3" t="s">
        <v>2</v>
      </c>
      <c r="E1164" s="5">
        <v>5.1199999999999998E-5</v>
      </c>
      <c r="F1164" s="4" t="s">
        <v>1894</v>
      </c>
    </row>
    <row r="1165" spans="1:6" ht="15.6" x14ac:dyDescent="0.35">
      <c r="A1165" s="2" t="s">
        <v>450</v>
      </c>
      <c r="B1165" s="4"/>
      <c r="C1165" s="10">
        <v>1.0600560050000001</v>
      </c>
      <c r="D1165" s="3" t="s">
        <v>2</v>
      </c>
      <c r="E1165" s="5">
        <v>1.03539E-3</v>
      </c>
      <c r="F1165" s="4" t="s">
        <v>2269</v>
      </c>
    </row>
    <row r="1166" spans="1:6" ht="15.6" x14ac:dyDescent="0.35">
      <c r="A1166" s="2" t="s">
        <v>451</v>
      </c>
      <c r="B1166" s="4"/>
      <c r="C1166" s="10">
        <v>1.3698673779999999</v>
      </c>
      <c r="D1166" s="3" t="s">
        <v>2</v>
      </c>
      <c r="E1166" s="5">
        <v>1.0799999999999999E-44</v>
      </c>
      <c r="F1166" s="4" t="s">
        <v>1928</v>
      </c>
    </row>
    <row r="1167" spans="1:6" ht="15.6" x14ac:dyDescent="0.35">
      <c r="A1167" s="2" t="s">
        <v>459</v>
      </c>
      <c r="B1167" s="4"/>
      <c r="C1167" s="10">
        <v>1.3856917799999999</v>
      </c>
      <c r="D1167" s="3" t="s">
        <v>2</v>
      </c>
      <c r="E1167" s="5">
        <v>2.76E-5</v>
      </c>
      <c r="F1167" s="4" t="s">
        <v>2281</v>
      </c>
    </row>
    <row r="1168" spans="1:6" ht="15.6" x14ac:dyDescent="0.35">
      <c r="A1168" s="2" t="s">
        <v>460</v>
      </c>
      <c r="B1168" s="4"/>
      <c r="C1168" s="10">
        <v>1.6320298879999999</v>
      </c>
      <c r="D1168" s="3" t="s">
        <v>2</v>
      </c>
      <c r="E1168" s="5">
        <v>3.4799999999999998E-102</v>
      </c>
      <c r="F1168" s="4" t="s">
        <v>2282</v>
      </c>
    </row>
    <row r="1169" spans="1:6" ht="15.6" x14ac:dyDescent="0.35">
      <c r="A1169" s="2" t="s">
        <v>465</v>
      </c>
      <c r="B1169" s="4"/>
      <c r="C1169" s="10">
        <v>1.188411739</v>
      </c>
      <c r="D1169" s="3" t="s">
        <v>2</v>
      </c>
      <c r="E1169" s="5">
        <v>8.6377299999999997E-4</v>
      </c>
      <c r="F1169" s="4" t="s">
        <v>2290</v>
      </c>
    </row>
    <row r="1170" spans="1:6" ht="15.6" x14ac:dyDescent="0.35">
      <c r="A1170" s="2" t="s">
        <v>467</v>
      </c>
      <c r="B1170" s="4"/>
      <c r="C1170" s="10">
        <v>1.678711901</v>
      </c>
      <c r="D1170" s="3" t="s">
        <v>2</v>
      </c>
      <c r="E1170" s="5">
        <v>1.9600000000000001E-19</v>
      </c>
      <c r="F1170" s="4" t="s">
        <v>2292</v>
      </c>
    </row>
    <row r="1171" spans="1:6" ht="15.6" x14ac:dyDescent="0.35">
      <c r="A1171" s="2" t="s">
        <v>471</v>
      </c>
      <c r="B1171" s="4"/>
      <c r="C1171" s="10">
        <v>0.77868206900000003</v>
      </c>
      <c r="D1171" s="3" t="s">
        <v>2</v>
      </c>
      <c r="E1171" s="5">
        <v>7.7099999999999997E-11</v>
      </c>
      <c r="F1171" s="4" t="s">
        <v>2299</v>
      </c>
    </row>
    <row r="1172" spans="1:6" ht="15.6" x14ac:dyDescent="0.35">
      <c r="A1172" s="2" t="s">
        <v>473</v>
      </c>
      <c r="B1172" s="4"/>
      <c r="C1172" s="10">
        <v>0.71528029500000001</v>
      </c>
      <c r="D1172" s="3" t="s">
        <v>2</v>
      </c>
      <c r="E1172" s="5">
        <v>7.6543130000000003E-3</v>
      </c>
      <c r="F1172" s="4" t="s">
        <v>1674</v>
      </c>
    </row>
    <row r="1173" spans="1:6" ht="15.6" x14ac:dyDescent="0.35">
      <c r="A1173" s="2" t="s">
        <v>478</v>
      </c>
      <c r="B1173" s="4"/>
      <c r="C1173" s="10">
        <v>1.858456594</v>
      </c>
      <c r="D1173" s="3" t="s">
        <v>2</v>
      </c>
      <c r="E1173" s="5">
        <v>9.8500000000000001E-10</v>
      </c>
      <c r="F1173" s="4" t="s">
        <v>2310</v>
      </c>
    </row>
    <row r="1174" spans="1:6" ht="15.6" x14ac:dyDescent="0.35">
      <c r="A1174" s="2" t="s">
        <v>483</v>
      </c>
      <c r="B1174" s="4"/>
      <c r="C1174" s="10">
        <v>0.92353957799999997</v>
      </c>
      <c r="D1174" s="3" t="s">
        <v>2</v>
      </c>
      <c r="E1174" s="5">
        <v>1.0799999999999999E-11</v>
      </c>
      <c r="F1174" s="4" t="s">
        <v>2318</v>
      </c>
    </row>
    <row r="1175" spans="1:6" ht="15.6" x14ac:dyDescent="0.35">
      <c r="A1175" s="2" t="s">
        <v>484</v>
      </c>
      <c r="B1175" s="4"/>
      <c r="C1175" s="10">
        <v>1.767840743</v>
      </c>
      <c r="D1175" s="3" t="s">
        <v>2</v>
      </c>
      <c r="E1175" s="5">
        <v>2.1E-7</v>
      </c>
      <c r="F1175" s="4" t="s">
        <v>1990</v>
      </c>
    </row>
    <row r="1176" spans="1:6" ht="15.6" x14ac:dyDescent="0.35">
      <c r="A1176" s="2" t="s">
        <v>485</v>
      </c>
      <c r="B1176" s="4"/>
      <c r="C1176" s="10">
        <v>1.8626676660000001</v>
      </c>
      <c r="D1176" s="3" t="s">
        <v>2</v>
      </c>
      <c r="E1176" s="5">
        <v>0</v>
      </c>
      <c r="F1176" s="4" t="s">
        <v>2319</v>
      </c>
    </row>
    <row r="1177" spans="1:6" ht="15.6" x14ac:dyDescent="0.35">
      <c r="A1177" s="2" t="s">
        <v>486</v>
      </c>
      <c r="B1177" s="4"/>
      <c r="C1177" s="10">
        <v>0.65879350699999994</v>
      </c>
      <c r="D1177" s="3" t="s">
        <v>2</v>
      </c>
      <c r="E1177" s="5">
        <v>1.7287100000000001E-3</v>
      </c>
      <c r="F1177" s="4" t="s">
        <v>1674</v>
      </c>
    </row>
    <row r="1178" spans="1:6" ht="15.6" x14ac:dyDescent="0.35">
      <c r="A1178" s="2" t="s">
        <v>487</v>
      </c>
      <c r="B1178" s="4"/>
      <c r="C1178" s="10">
        <v>1.096179126</v>
      </c>
      <c r="D1178" s="3" t="s">
        <v>2</v>
      </c>
      <c r="E1178" s="5">
        <v>3.4599999999999998E-15</v>
      </c>
      <c r="F1178" s="4" t="s">
        <v>2320</v>
      </c>
    </row>
    <row r="1179" spans="1:6" ht="15.6" x14ac:dyDescent="0.35">
      <c r="A1179" s="2" t="s">
        <v>488</v>
      </c>
      <c r="B1179" s="4"/>
      <c r="C1179" s="10">
        <v>0.94136502200000005</v>
      </c>
      <c r="D1179" s="3" t="s">
        <v>2</v>
      </c>
      <c r="E1179" s="5">
        <v>3.0299999999999998E-6</v>
      </c>
      <c r="F1179" s="4" t="s">
        <v>2321</v>
      </c>
    </row>
    <row r="1180" spans="1:6" ht="15.6" x14ac:dyDescent="0.35">
      <c r="A1180" s="2" t="s">
        <v>489</v>
      </c>
      <c r="B1180" s="4"/>
      <c r="C1180" s="10">
        <v>0.88991067800000001</v>
      </c>
      <c r="D1180" s="3" t="s">
        <v>2</v>
      </c>
      <c r="E1180" s="5">
        <v>5.5617330000000001E-3</v>
      </c>
      <c r="F1180" s="4" t="s">
        <v>1674</v>
      </c>
    </row>
    <row r="1181" spans="1:6" ht="15.6" x14ac:dyDescent="0.35">
      <c r="A1181" s="2" t="s">
        <v>490</v>
      </c>
      <c r="B1181" s="4"/>
      <c r="C1181" s="10">
        <v>1.2996064199999999</v>
      </c>
      <c r="D1181" s="3" t="s">
        <v>2</v>
      </c>
      <c r="E1181" s="5">
        <v>1.2743699999999999E-4</v>
      </c>
      <c r="F1181" s="4" t="s">
        <v>2322</v>
      </c>
    </row>
    <row r="1182" spans="1:6" ht="15.6" x14ac:dyDescent="0.35">
      <c r="A1182" s="2" t="s">
        <v>491</v>
      </c>
      <c r="B1182" s="4"/>
      <c r="C1182" s="10">
        <v>1.374170997</v>
      </c>
      <c r="D1182" s="3" t="s">
        <v>2</v>
      </c>
      <c r="E1182" s="5">
        <v>5.0200000000000002E-6</v>
      </c>
      <c r="F1182" s="4" t="s">
        <v>1674</v>
      </c>
    </row>
    <row r="1183" spans="1:6" ht="15.6" x14ac:dyDescent="0.35">
      <c r="A1183" s="2" t="s">
        <v>492</v>
      </c>
      <c r="B1183" s="4"/>
      <c r="C1183" s="10">
        <v>0.84366313100000001</v>
      </c>
      <c r="D1183" s="3" t="s">
        <v>2</v>
      </c>
      <c r="E1183" s="5">
        <v>8.2846099999999995E-4</v>
      </c>
      <c r="F1183" s="4" t="s">
        <v>2323</v>
      </c>
    </row>
    <row r="1184" spans="1:6" ht="15.6" x14ac:dyDescent="0.35">
      <c r="A1184" s="2" t="s">
        <v>494</v>
      </c>
      <c r="B1184" s="4"/>
      <c r="C1184" s="10">
        <v>0.64815400199999995</v>
      </c>
      <c r="D1184" s="3" t="s">
        <v>2</v>
      </c>
      <c r="E1184" s="5">
        <v>4.9699999999999997E-18</v>
      </c>
      <c r="F1184" s="4" t="s">
        <v>2326</v>
      </c>
    </row>
    <row r="1185" spans="1:6" ht="15.6" x14ac:dyDescent="0.35">
      <c r="A1185" s="2" t="s">
        <v>496</v>
      </c>
      <c r="B1185" s="4"/>
      <c r="C1185" s="10">
        <v>1.2488111369999999</v>
      </c>
      <c r="D1185" s="3" t="s">
        <v>2</v>
      </c>
      <c r="E1185" s="5">
        <v>6.7400000000000005E-10</v>
      </c>
      <c r="F1185" s="4" t="s">
        <v>2329</v>
      </c>
    </row>
    <row r="1186" spans="1:6" ht="15.6" x14ac:dyDescent="0.35">
      <c r="A1186" s="2" t="s">
        <v>497</v>
      </c>
      <c r="B1186" s="4"/>
      <c r="C1186" s="10">
        <v>1.3011455599999999</v>
      </c>
      <c r="D1186" s="3" t="s">
        <v>2</v>
      </c>
      <c r="E1186" s="5">
        <v>1.0900000000000001E-19</v>
      </c>
      <c r="F1186" s="4" t="s">
        <v>2330</v>
      </c>
    </row>
    <row r="1187" spans="1:6" ht="15.6" x14ac:dyDescent="0.35">
      <c r="A1187" s="2" t="s">
        <v>498</v>
      </c>
      <c r="B1187" s="4"/>
      <c r="C1187" s="10">
        <v>1.1145747660000001</v>
      </c>
      <c r="D1187" s="3" t="s">
        <v>2</v>
      </c>
      <c r="E1187" s="5">
        <v>1.66E-50</v>
      </c>
      <c r="F1187" s="4" t="s">
        <v>2331</v>
      </c>
    </row>
    <row r="1188" spans="1:6" ht="15.6" x14ac:dyDescent="0.35">
      <c r="A1188" s="2" t="s">
        <v>499</v>
      </c>
      <c r="B1188" s="4"/>
      <c r="C1188" s="10">
        <v>0.76952043000000003</v>
      </c>
      <c r="D1188" s="3" t="s">
        <v>2</v>
      </c>
      <c r="E1188" s="5">
        <v>6.2000000000000002E-12</v>
      </c>
      <c r="F1188" s="4" t="s">
        <v>2332</v>
      </c>
    </row>
    <row r="1189" spans="1:6" ht="15.6" x14ac:dyDescent="0.35">
      <c r="A1189" s="2" t="s">
        <v>507</v>
      </c>
      <c r="B1189" s="4"/>
      <c r="C1189" s="10">
        <v>1.7693919819999999</v>
      </c>
      <c r="D1189" s="3" t="s">
        <v>2</v>
      </c>
      <c r="E1189" s="5">
        <v>4.6900000000000002E-123</v>
      </c>
      <c r="F1189" s="4" t="s">
        <v>1716</v>
      </c>
    </row>
    <row r="1190" spans="1:6" ht="15.6" x14ac:dyDescent="0.35">
      <c r="A1190" s="2" t="s">
        <v>509</v>
      </c>
      <c r="B1190" s="4"/>
      <c r="C1190" s="10">
        <v>1.1594107140000001</v>
      </c>
      <c r="D1190" s="3" t="s">
        <v>2</v>
      </c>
      <c r="E1190" s="5">
        <v>1.09986E-4</v>
      </c>
      <c r="F1190" s="4" t="s">
        <v>1660</v>
      </c>
    </row>
    <row r="1191" spans="1:6" ht="15.6" x14ac:dyDescent="0.35">
      <c r="A1191" s="2" t="s">
        <v>512</v>
      </c>
      <c r="B1191" s="4"/>
      <c r="C1191" s="10">
        <v>3.2397633990000001</v>
      </c>
      <c r="D1191" s="3" t="s">
        <v>2</v>
      </c>
      <c r="E1191" s="5">
        <v>1.83E-40</v>
      </c>
      <c r="F1191" s="4" t="s">
        <v>1674</v>
      </c>
    </row>
    <row r="1192" spans="1:6" ht="15.6" x14ac:dyDescent="0.35">
      <c r="A1192" s="2" t="s">
        <v>513</v>
      </c>
      <c r="B1192" s="4"/>
      <c r="C1192" s="10">
        <v>0.727698752</v>
      </c>
      <c r="D1192" s="3" t="s">
        <v>2</v>
      </c>
      <c r="E1192" s="5">
        <v>7.7400000000000005E-8</v>
      </c>
      <c r="F1192" s="4" t="s">
        <v>2352</v>
      </c>
    </row>
    <row r="1193" spans="1:6" ht="15.6" x14ac:dyDescent="0.35">
      <c r="A1193" s="2" t="s">
        <v>515</v>
      </c>
      <c r="B1193" s="4"/>
      <c r="C1193" s="10">
        <v>1.5901755289999999</v>
      </c>
      <c r="D1193" s="3" t="s">
        <v>2</v>
      </c>
      <c r="E1193" s="5">
        <v>7.5199999999999998E-25</v>
      </c>
      <c r="F1193" s="4" t="s">
        <v>2355</v>
      </c>
    </row>
    <row r="1194" spans="1:6" ht="15.6" x14ac:dyDescent="0.35">
      <c r="A1194" s="2" t="s">
        <v>516</v>
      </c>
      <c r="B1194" s="4"/>
      <c r="C1194" s="10">
        <v>1.03918449</v>
      </c>
      <c r="D1194" s="3" t="s">
        <v>2</v>
      </c>
      <c r="E1194" s="5">
        <v>1.726361E-3</v>
      </c>
      <c r="F1194" s="4" t="s">
        <v>1674</v>
      </c>
    </row>
    <row r="1195" spans="1:6" ht="15.6" x14ac:dyDescent="0.35">
      <c r="A1195" s="2" t="s">
        <v>517</v>
      </c>
      <c r="B1195" s="4"/>
      <c r="C1195" s="10">
        <v>2.1222631860000001</v>
      </c>
      <c r="D1195" s="3" t="s">
        <v>2</v>
      </c>
      <c r="E1195" s="5">
        <v>1.51E-10</v>
      </c>
      <c r="F1195" s="4" t="s">
        <v>2356</v>
      </c>
    </row>
    <row r="1196" spans="1:6" ht="15.6" x14ac:dyDescent="0.35">
      <c r="A1196" s="2" t="s">
        <v>519</v>
      </c>
      <c r="B1196" s="4"/>
      <c r="C1196" s="10">
        <v>2.0887943240000002</v>
      </c>
      <c r="D1196" s="3" t="s">
        <v>2</v>
      </c>
      <c r="E1196" s="5">
        <v>7.1800000000000003E-28</v>
      </c>
      <c r="F1196" s="4" t="s">
        <v>2359</v>
      </c>
    </row>
    <row r="1197" spans="1:6" ht="15.6" x14ac:dyDescent="0.35">
      <c r="A1197" s="2" t="s">
        <v>521</v>
      </c>
      <c r="B1197" s="4"/>
      <c r="C1197" s="10">
        <v>0.70279572499999998</v>
      </c>
      <c r="D1197" s="3" t="s">
        <v>2</v>
      </c>
      <c r="E1197" s="5">
        <v>1.7500000000000001E-16</v>
      </c>
      <c r="F1197" s="4" t="s">
        <v>2362</v>
      </c>
    </row>
    <row r="1198" spans="1:6" ht="15.6" x14ac:dyDescent="0.35">
      <c r="A1198" s="2" t="s">
        <v>522</v>
      </c>
      <c r="B1198" s="4"/>
      <c r="C1198" s="10">
        <v>0.85663001599999999</v>
      </c>
      <c r="D1198" s="3" t="s">
        <v>2</v>
      </c>
      <c r="E1198" s="5">
        <v>1.3200000000000001E-10</v>
      </c>
      <c r="F1198" s="4" t="s">
        <v>2363</v>
      </c>
    </row>
    <row r="1199" spans="1:6" ht="15.6" x14ac:dyDescent="0.35">
      <c r="A1199" s="2" t="s">
        <v>523</v>
      </c>
      <c r="B1199" s="4"/>
      <c r="C1199" s="10">
        <v>1.023441531</v>
      </c>
      <c r="D1199" s="3" t="s">
        <v>2</v>
      </c>
      <c r="E1199" s="5">
        <v>2.7600000000000002E-26</v>
      </c>
      <c r="F1199" s="4" t="s">
        <v>2364</v>
      </c>
    </row>
    <row r="1200" spans="1:6" ht="15.6" x14ac:dyDescent="0.35">
      <c r="A1200" s="2" t="s">
        <v>524</v>
      </c>
      <c r="B1200" s="4"/>
      <c r="C1200" s="10">
        <v>0.72986192699999997</v>
      </c>
      <c r="D1200" s="3" t="s">
        <v>2</v>
      </c>
      <c r="E1200" s="5">
        <v>1.4500000000000001E-15</v>
      </c>
      <c r="F1200" s="4" t="s">
        <v>1660</v>
      </c>
    </row>
    <row r="1201" spans="1:6" ht="15.6" x14ac:dyDescent="0.35">
      <c r="A1201" s="2" t="s">
        <v>526</v>
      </c>
      <c r="B1201" s="4"/>
      <c r="C1201" s="10">
        <v>1.285124003</v>
      </c>
      <c r="D1201" s="3" t="s">
        <v>2</v>
      </c>
      <c r="E1201" s="5">
        <v>1.8500000000000001E-6</v>
      </c>
      <c r="F1201" s="4" t="s">
        <v>2253</v>
      </c>
    </row>
    <row r="1202" spans="1:6" ht="15.6" x14ac:dyDescent="0.35">
      <c r="A1202" s="2" t="s">
        <v>527</v>
      </c>
      <c r="B1202" s="4"/>
      <c r="C1202" s="10">
        <v>0.94613889200000001</v>
      </c>
      <c r="D1202" s="3" t="s">
        <v>2</v>
      </c>
      <c r="E1202" s="5">
        <v>7.0299999999999998E-72</v>
      </c>
      <c r="F1202" s="4" t="s">
        <v>2367</v>
      </c>
    </row>
    <row r="1203" spans="1:6" ht="15.6" x14ac:dyDescent="0.35">
      <c r="A1203" s="2" t="s">
        <v>528</v>
      </c>
      <c r="B1203" s="4"/>
      <c r="C1203" s="10">
        <v>1.324080876</v>
      </c>
      <c r="D1203" s="3" t="s">
        <v>2</v>
      </c>
      <c r="E1203" s="5">
        <v>1.0046E-4</v>
      </c>
      <c r="F1203" s="4" t="s">
        <v>1674</v>
      </c>
    </row>
    <row r="1204" spans="1:6" ht="15.6" x14ac:dyDescent="0.35">
      <c r="A1204" s="2" t="s">
        <v>529</v>
      </c>
      <c r="B1204" s="4"/>
      <c r="C1204" s="10">
        <v>3.7126320979999998</v>
      </c>
      <c r="D1204" s="3" t="s">
        <v>2</v>
      </c>
      <c r="E1204" s="5">
        <v>0</v>
      </c>
      <c r="F1204" s="4" t="s">
        <v>2368</v>
      </c>
    </row>
    <row r="1205" spans="1:6" ht="15.6" x14ac:dyDescent="0.35">
      <c r="A1205" s="2" t="s">
        <v>530</v>
      </c>
      <c r="B1205" s="4"/>
      <c r="C1205" s="10">
        <v>1.013135034</v>
      </c>
      <c r="D1205" s="3" t="s">
        <v>2</v>
      </c>
      <c r="E1205" s="5">
        <v>1.052505E-3</v>
      </c>
      <c r="F1205" s="4" t="s">
        <v>2369</v>
      </c>
    </row>
    <row r="1206" spans="1:6" ht="15.6" x14ac:dyDescent="0.35">
      <c r="A1206" s="2" t="s">
        <v>535</v>
      </c>
      <c r="B1206" s="4"/>
      <c r="C1206" s="10">
        <v>1.204494347</v>
      </c>
      <c r="D1206" s="3" t="s">
        <v>2</v>
      </c>
      <c r="E1206" s="5">
        <v>2.2699999999999999E-78</v>
      </c>
      <c r="F1206" s="4" t="s">
        <v>2376</v>
      </c>
    </row>
    <row r="1207" spans="1:6" ht="15.6" x14ac:dyDescent="0.35">
      <c r="A1207" s="2" t="s">
        <v>536</v>
      </c>
      <c r="B1207" s="4"/>
      <c r="C1207" s="10">
        <v>1.2902533309999999</v>
      </c>
      <c r="D1207" s="3" t="s">
        <v>2</v>
      </c>
      <c r="E1207" s="5">
        <v>8.62E-39</v>
      </c>
      <c r="F1207" s="4" t="s">
        <v>2376</v>
      </c>
    </row>
    <row r="1208" spans="1:6" ht="15.6" x14ac:dyDescent="0.35">
      <c r="A1208" s="2" t="s">
        <v>537</v>
      </c>
      <c r="B1208" s="4"/>
      <c r="C1208" s="10">
        <v>0.854712056</v>
      </c>
      <c r="D1208" s="3" t="s">
        <v>2</v>
      </c>
      <c r="E1208" s="5">
        <v>4.76693E-3</v>
      </c>
      <c r="F1208" s="4" t="s">
        <v>2377</v>
      </c>
    </row>
    <row r="1209" spans="1:6" ht="15.6" x14ac:dyDescent="0.35">
      <c r="A1209" s="2" t="s">
        <v>544</v>
      </c>
      <c r="B1209" s="4"/>
      <c r="C1209" s="10">
        <v>0.656794188</v>
      </c>
      <c r="D1209" s="3" t="s">
        <v>2</v>
      </c>
      <c r="E1209" s="5">
        <v>6.2500000000000003E-35</v>
      </c>
      <c r="F1209" s="4" t="s">
        <v>2390</v>
      </c>
    </row>
    <row r="1210" spans="1:6" ht="15.6" x14ac:dyDescent="0.35">
      <c r="A1210" s="2" t="s">
        <v>550</v>
      </c>
      <c r="B1210" s="4"/>
      <c r="C1210" s="10">
        <v>0.79996529699999996</v>
      </c>
      <c r="D1210" s="3" t="s">
        <v>2</v>
      </c>
      <c r="E1210" s="5">
        <v>1.6400000000000001E-13</v>
      </c>
      <c r="F1210" s="4" t="s">
        <v>1674</v>
      </c>
    </row>
    <row r="1211" spans="1:6" ht="15.6" x14ac:dyDescent="0.35">
      <c r="A1211" s="2" t="s">
        <v>551</v>
      </c>
      <c r="B1211" s="4"/>
      <c r="C1211" s="10">
        <v>0.87498988600000005</v>
      </c>
      <c r="D1211" s="3" t="s">
        <v>2</v>
      </c>
      <c r="E1211" s="5">
        <v>8.444488E-3</v>
      </c>
      <c r="F1211" s="4" t="s">
        <v>1823</v>
      </c>
    </row>
    <row r="1212" spans="1:6" ht="15.6" x14ac:dyDescent="0.35">
      <c r="A1212" s="2" t="s">
        <v>552</v>
      </c>
      <c r="B1212" s="4"/>
      <c r="C1212" s="10">
        <v>2.4058737350000001</v>
      </c>
      <c r="D1212" s="3" t="s">
        <v>2</v>
      </c>
      <c r="E1212" s="5">
        <v>0</v>
      </c>
      <c r="F1212" s="4" t="s">
        <v>2032</v>
      </c>
    </row>
    <row r="1213" spans="1:6" ht="15.6" x14ac:dyDescent="0.35">
      <c r="A1213" s="2" t="s">
        <v>560</v>
      </c>
      <c r="B1213" s="4"/>
      <c r="C1213" s="10">
        <v>0.79680641900000004</v>
      </c>
      <c r="D1213" s="3" t="s">
        <v>2</v>
      </c>
      <c r="E1213" s="5">
        <v>7.5599999999999996E-16</v>
      </c>
      <c r="F1213" s="4" t="s">
        <v>2415</v>
      </c>
    </row>
    <row r="1214" spans="1:6" ht="15.6" x14ac:dyDescent="0.35">
      <c r="A1214" s="2" t="s">
        <v>561</v>
      </c>
      <c r="B1214" s="4"/>
      <c r="C1214" s="10">
        <v>2.369374584</v>
      </c>
      <c r="D1214" s="3" t="s">
        <v>2</v>
      </c>
      <c r="E1214" s="5">
        <v>4.2900000000000003E-18</v>
      </c>
      <c r="F1214" s="4" t="s">
        <v>1923</v>
      </c>
    </row>
    <row r="1215" spans="1:6" ht="15.6" x14ac:dyDescent="0.35">
      <c r="A1215" s="2" t="s">
        <v>563</v>
      </c>
      <c r="B1215" s="4"/>
      <c r="C1215" s="10">
        <v>0.97509002499999997</v>
      </c>
      <c r="D1215" s="3" t="s">
        <v>2</v>
      </c>
      <c r="E1215" s="5">
        <v>1.754956E-3</v>
      </c>
      <c r="F1215" s="4" t="s">
        <v>2091</v>
      </c>
    </row>
    <row r="1216" spans="1:6" ht="15.6" x14ac:dyDescent="0.35">
      <c r="A1216" s="2" t="s">
        <v>564</v>
      </c>
      <c r="B1216" s="4"/>
      <c r="C1216" s="10">
        <v>0.75243482699999997</v>
      </c>
      <c r="D1216" s="3" t="s">
        <v>2</v>
      </c>
      <c r="E1216" s="5">
        <v>5.3439070000000002E-3</v>
      </c>
      <c r="F1216" s="4" t="s">
        <v>2418</v>
      </c>
    </row>
    <row r="1217" spans="1:6" ht="15.6" x14ac:dyDescent="0.35">
      <c r="A1217" s="2" t="s">
        <v>568</v>
      </c>
      <c r="B1217" s="4"/>
      <c r="C1217" s="10">
        <v>0.63221017099999999</v>
      </c>
      <c r="D1217" s="3" t="s">
        <v>2</v>
      </c>
      <c r="E1217" s="5">
        <v>1.8199999999999999E-11</v>
      </c>
      <c r="F1217" s="4" t="s">
        <v>2423</v>
      </c>
    </row>
    <row r="1218" spans="1:6" ht="15.6" x14ac:dyDescent="0.35">
      <c r="A1218" s="2" t="s">
        <v>570</v>
      </c>
      <c r="B1218" s="4"/>
      <c r="C1218" s="10">
        <v>3.9069166690000001</v>
      </c>
      <c r="D1218" s="3" t="s">
        <v>2</v>
      </c>
      <c r="E1218" s="5">
        <v>0</v>
      </c>
      <c r="F1218" s="4" t="s">
        <v>1716</v>
      </c>
    </row>
    <row r="1219" spans="1:6" ht="15.6" x14ac:dyDescent="0.35">
      <c r="A1219" s="2" t="s">
        <v>572</v>
      </c>
      <c r="B1219" s="4"/>
      <c r="C1219" s="10">
        <v>2.894343128</v>
      </c>
      <c r="D1219" s="3" t="s">
        <v>2</v>
      </c>
      <c r="E1219" s="5">
        <v>1.02E-19</v>
      </c>
      <c r="F1219" s="4" t="s">
        <v>2426</v>
      </c>
    </row>
    <row r="1220" spans="1:6" ht="15.6" x14ac:dyDescent="0.35">
      <c r="A1220" s="2" t="s">
        <v>574</v>
      </c>
      <c r="B1220" s="4"/>
      <c r="C1220" s="10">
        <v>4.7773502590000003</v>
      </c>
      <c r="D1220" s="3" t="s">
        <v>2</v>
      </c>
      <c r="E1220" s="5">
        <v>1.62E-141</v>
      </c>
      <c r="F1220" s="4" t="s">
        <v>2429</v>
      </c>
    </row>
    <row r="1221" spans="1:6" ht="15.6" x14ac:dyDescent="0.35">
      <c r="A1221" s="2" t="s">
        <v>575</v>
      </c>
      <c r="B1221" s="4"/>
      <c r="C1221" s="10">
        <v>0.95274580900000005</v>
      </c>
      <c r="D1221" s="3" t="s">
        <v>2</v>
      </c>
      <c r="E1221" s="5">
        <v>4.3967679999999997E-3</v>
      </c>
      <c r="F1221" s="4" t="s">
        <v>2429</v>
      </c>
    </row>
    <row r="1222" spans="1:6" ht="15.6" x14ac:dyDescent="0.35">
      <c r="A1222" s="2" t="s">
        <v>576</v>
      </c>
      <c r="B1222" s="4"/>
      <c r="C1222" s="10">
        <v>3.4949078569999998</v>
      </c>
      <c r="D1222" s="3" t="s">
        <v>2</v>
      </c>
      <c r="E1222" s="5">
        <v>1.5699999999999999E-77</v>
      </c>
      <c r="F1222" s="4" t="s">
        <v>2430</v>
      </c>
    </row>
    <row r="1223" spans="1:6" ht="15.6" x14ac:dyDescent="0.35">
      <c r="A1223" s="2" t="s">
        <v>589</v>
      </c>
      <c r="B1223" s="4"/>
      <c r="C1223" s="10">
        <v>1.3866713209999999</v>
      </c>
      <c r="D1223" s="3" t="s">
        <v>2</v>
      </c>
      <c r="E1223" s="5">
        <v>7.36E-5</v>
      </c>
      <c r="F1223" s="4" t="s">
        <v>2452</v>
      </c>
    </row>
    <row r="1224" spans="1:6" ht="15.6" x14ac:dyDescent="0.35">
      <c r="A1224" s="2" t="s">
        <v>590</v>
      </c>
      <c r="B1224" s="4"/>
      <c r="C1224" s="10">
        <v>1.3850890929999999</v>
      </c>
      <c r="D1224" s="3" t="s">
        <v>2</v>
      </c>
      <c r="E1224" s="5">
        <v>6.3899999999999995E-5</v>
      </c>
      <c r="F1224" s="4" t="s">
        <v>1674</v>
      </c>
    </row>
    <row r="1225" spans="1:6" ht="15.6" x14ac:dyDescent="0.35">
      <c r="A1225" s="2" t="s">
        <v>591</v>
      </c>
      <c r="B1225" s="4"/>
      <c r="C1225" s="10">
        <v>1.0443082720000001</v>
      </c>
      <c r="D1225" s="3" t="s">
        <v>2</v>
      </c>
      <c r="E1225" s="5">
        <v>2.4099999999999999E-11</v>
      </c>
      <c r="F1225" s="4" t="s">
        <v>2453</v>
      </c>
    </row>
    <row r="1226" spans="1:6" ht="15.6" x14ac:dyDescent="0.35">
      <c r="A1226" s="2" t="s">
        <v>593</v>
      </c>
      <c r="B1226" s="4"/>
      <c r="C1226" s="10">
        <v>1.274290498</v>
      </c>
      <c r="D1226" s="3" t="s">
        <v>2</v>
      </c>
      <c r="E1226" s="5">
        <v>4.4399999999999998E-17</v>
      </c>
      <c r="F1226" s="4" t="s">
        <v>1674</v>
      </c>
    </row>
    <row r="1227" spans="1:6" ht="15.6" x14ac:dyDescent="0.35">
      <c r="A1227" s="2" t="s">
        <v>594</v>
      </c>
      <c r="B1227" s="4"/>
      <c r="C1227" s="10">
        <v>0.99183719800000003</v>
      </c>
      <c r="D1227" s="3" t="s">
        <v>2</v>
      </c>
      <c r="E1227" s="5">
        <v>1.5099999999999999E-7</v>
      </c>
      <c r="F1227" s="4" t="s">
        <v>2456</v>
      </c>
    </row>
    <row r="1228" spans="1:6" ht="15.6" x14ac:dyDescent="0.35">
      <c r="A1228" s="2" t="s">
        <v>598</v>
      </c>
      <c r="B1228" s="4"/>
      <c r="C1228" s="10">
        <v>0.608815255</v>
      </c>
      <c r="D1228" s="3" t="s">
        <v>2</v>
      </c>
      <c r="E1228" s="5">
        <v>1.8099999999999999E-5</v>
      </c>
      <c r="F1228" s="4" t="s">
        <v>2463</v>
      </c>
    </row>
    <row r="1229" spans="1:6" ht="15.6" x14ac:dyDescent="0.35">
      <c r="A1229" s="2" t="s">
        <v>601</v>
      </c>
      <c r="B1229" s="4"/>
      <c r="C1229" s="10">
        <v>1.559171437</v>
      </c>
      <c r="D1229" s="3" t="s">
        <v>2</v>
      </c>
      <c r="E1229" s="5">
        <v>6.7599999999999997E-6</v>
      </c>
      <c r="F1229" s="4" t="s">
        <v>1660</v>
      </c>
    </row>
    <row r="1230" spans="1:6" ht="15.6" x14ac:dyDescent="0.35">
      <c r="A1230" s="2" t="s">
        <v>603</v>
      </c>
      <c r="B1230" s="4"/>
      <c r="C1230" s="10">
        <v>3.15779443</v>
      </c>
      <c r="D1230" s="3" t="s">
        <v>2</v>
      </c>
      <c r="E1230" s="5">
        <v>2.3300000000000001E-38</v>
      </c>
      <c r="F1230" s="4" t="s">
        <v>2470</v>
      </c>
    </row>
    <row r="1231" spans="1:6" ht="15.6" x14ac:dyDescent="0.35">
      <c r="A1231" s="2" t="s">
        <v>616</v>
      </c>
      <c r="B1231" s="4"/>
      <c r="C1231" s="10">
        <v>3.6551861739999998</v>
      </c>
      <c r="D1231" s="3" t="s">
        <v>2</v>
      </c>
      <c r="E1231" s="5">
        <v>4.3300000000000002E-90</v>
      </c>
      <c r="F1231" s="4" t="s">
        <v>2493</v>
      </c>
    </row>
    <row r="1232" spans="1:6" ht="15.6" x14ac:dyDescent="0.35">
      <c r="A1232" s="2" t="s">
        <v>617</v>
      </c>
      <c r="B1232" s="4"/>
      <c r="C1232" s="10">
        <v>1.2960239060000001</v>
      </c>
      <c r="D1232" s="3" t="s">
        <v>2</v>
      </c>
      <c r="E1232" s="5">
        <v>2.5999999999999999E-41</v>
      </c>
      <c r="F1232" s="4" t="s">
        <v>1998</v>
      </c>
    </row>
    <row r="1233" spans="1:6" ht="15.6" x14ac:dyDescent="0.35">
      <c r="A1233" s="2" t="s">
        <v>618</v>
      </c>
      <c r="B1233" s="4"/>
      <c r="C1233" s="10">
        <v>1.1018864669999999</v>
      </c>
      <c r="D1233" s="3" t="s">
        <v>2</v>
      </c>
      <c r="E1233" s="5">
        <v>9.9199999999999999E-7</v>
      </c>
      <c r="F1233" s="4" t="s">
        <v>1990</v>
      </c>
    </row>
    <row r="1234" spans="1:6" ht="15.6" x14ac:dyDescent="0.35">
      <c r="A1234" s="2" t="s">
        <v>621</v>
      </c>
      <c r="B1234" s="4"/>
      <c r="C1234" s="10">
        <v>2.9883215779999999</v>
      </c>
      <c r="D1234" s="3" t="s">
        <v>2</v>
      </c>
      <c r="E1234" s="5">
        <v>2.5599999999999999E-26</v>
      </c>
      <c r="F1234" s="4" t="s">
        <v>2498</v>
      </c>
    </row>
    <row r="1235" spans="1:6" ht="15.6" x14ac:dyDescent="0.35">
      <c r="A1235" s="2" t="s">
        <v>629</v>
      </c>
      <c r="B1235" s="4"/>
      <c r="C1235" s="10">
        <v>2.4304348199999999</v>
      </c>
      <c r="D1235" s="3" t="s">
        <v>2</v>
      </c>
      <c r="E1235" s="5">
        <v>9.6000000000000008E-96</v>
      </c>
      <c r="F1235" s="4" t="s">
        <v>1674</v>
      </c>
    </row>
    <row r="1236" spans="1:6" ht="15.6" x14ac:dyDescent="0.35">
      <c r="A1236" s="2" t="s">
        <v>631</v>
      </c>
      <c r="B1236" s="4"/>
      <c r="C1236" s="10">
        <v>0.75027570799999999</v>
      </c>
      <c r="D1236" s="3" t="s">
        <v>2</v>
      </c>
      <c r="E1236" s="5">
        <v>5.1035150000000003E-3</v>
      </c>
      <c r="F1236" s="4" t="s">
        <v>2514</v>
      </c>
    </row>
    <row r="1237" spans="1:6" ht="15.6" x14ac:dyDescent="0.35">
      <c r="A1237" s="2" t="s">
        <v>632</v>
      </c>
      <c r="B1237" s="4"/>
      <c r="C1237" s="10">
        <v>2.3641928480000001</v>
      </c>
      <c r="D1237" s="3" t="s">
        <v>2</v>
      </c>
      <c r="E1237" s="5">
        <v>1.47E-12</v>
      </c>
      <c r="F1237" s="4" t="s">
        <v>2515</v>
      </c>
    </row>
    <row r="1238" spans="1:6" ht="15.6" x14ac:dyDescent="0.35">
      <c r="A1238" s="2" t="s">
        <v>635</v>
      </c>
      <c r="B1238" s="4"/>
      <c r="C1238" s="10">
        <v>2.4221841290000001</v>
      </c>
      <c r="D1238" s="3" t="s">
        <v>2</v>
      </c>
      <c r="E1238" s="5">
        <v>1.2400000000000001E-28</v>
      </c>
      <c r="F1238" s="4" t="s">
        <v>1729</v>
      </c>
    </row>
    <row r="1239" spans="1:6" ht="15.6" x14ac:dyDescent="0.35">
      <c r="A1239" s="2" t="s">
        <v>636</v>
      </c>
      <c r="B1239" s="4"/>
      <c r="C1239" s="10">
        <v>1.129407235</v>
      </c>
      <c r="D1239" s="3" t="s">
        <v>2</v>
      </c>
      <c r="E1239" s="5">
        <v>8.2999999999999995E-38</v>
      </c>
      <c r="F1239" s="4" t="s">
        <v>1729</v>
      </c>
    </row>
    <row r="1240" spans="1:6" ht="15.6" x14ac:dyDescent="0.35">
      <c r="A1240" s="2" t="s">
        <v>639</v>
      </c>
      <c r="B1240" s="4"/>
      <c r="C1240" s="10">
        <v>0.76652679899999998</v>
      </c>
      <c r="D1240" s="3" t="s">
        <v>2</v>
      </c>
      <c r="E1240" s="5">
        <v>5.5399999999999997E-20</v>
      </c>
      <c r="F1240" s="4" t="s">
        <v>1729</v>
      </c>
    </row>
    <row r="1241" spans="1:6" ht="15.6" x14ac:dyDescent="0.35">
      <c r="A1241" s="2" t="s">
        <v>643</v>
      </c>
      <c r="B1241" s="4"/>
      <c r="C1241" s="10">
        <v>0.96824031300000002</v>
      </c>
      <c r="D1241" s="3" t="s">
        <v>2</v>
      </c>
      <c r="E1241" s="5">
        <v>7.9772530000000001E-3</v>
      </c>
      <c r="F1241" s="4" t="s">
        <v>1674</v>
      </c>
    </row>
    <row r="1242" spans="1:6" ht="15.6" x14ac:dyDescent="0.35">
      <c r="A1242" s="2" t="s">
        <v>646</v>
      </c>
      <c r="B1242" s="4"/>
      <c r="C1242" s="10">
        <v>1.0022042840000001</v>
      </c>
      <c r="D1242" s="3" t="s">
        <v>2</v>
      </c>
      <c r="E1242" s="5">
        <v>2.3706180000000001E-3</v>
      </c>
      <c r="F1242" s="4" t="s">
        <v>2310</v>
      </c>
    </row>
    <row r="1243" spans="1:6" ht="15.6" x14ac:dyDescent="0.35">
      <c r="A1243" s="2" t="s">
        <v>650</v>
      </c>
      <c r="B1243" s="4"/>
      <c r="C1243" s="10">
        <v>2.0734063310000002</v>
      </c>
      <c r="D1243" s="3" t="s">
        <v>2</v>
      </c>
      <c r="E1243" s="5">
        <v>8.3399999999999997E-86</v>
      </c>
      <c r="F1243" s="4" t="s">
        <v>1674</v>
      </c>
    </row>
    <row r="1244" spans="1:6" ht="15.6" x14ac:dyDescent="0.35">
      <c r="A1244" s="2" t="s">
        <v>653</v>
      </c>
      <c r="B1244" s="4"/>
      <c r="C1244" s="10">
        <v>1.1923499550000001</v>
      </c>
      <c r="D1244" s="3" t="s">
        <v>2</v>
      </c>
      <c r="E1244" s="5">
        <v>7.45489E-4</v>
      </c>
      <c r="F1244" s="4" t="s">
        <v>2543</v>
      </c>
    </row>
    <row r="1245" spans="1:6" ht="15.6" x14ac:dyDescent="0.35">
      <c r="A1245" s="2" t="s">
        <v>654</v>
      </c>
      <c r="B1245" s="4"/>
      <c r="C1245" s="10">
        <v>2.8294495120000001</v>
      </c>
      <c r="D1245" s="3" t="s">
        <v>2</v>
      </c>
      <c r="E1245" s="5">
        <v>1.59E-17</v>
      </c>
      <c r="F1245" s="4" t="s">
        <v>1674</v>
      </c>
    </row>
    <row r="1246" spans="1:6" ht="15.6" x14ac:dyDescent="0.35">
      <c r="A1246" s="2" t="s">
        <v>655</v>
      </c>
      <c r="B1246" s="4"/>
      <c r="C1246" s="10">
        <v>1.786321533</v>
      </c>
      <c r="D1246" s="3" t="s">
        <v>2</v>
      </c>
      <c r="E1246" s="5">
        <v>5.2000000000000001E-106</v>
      </c>
      <c r="F1246" s="4" t="s">
        <v>2544</v>
      </c>
    </row>
    <row r="1247" spans="1:6" ht="15.6" x14ac:dyDescent="0.35">
      <c r="A1247" s="2" t="s">
        <v>656</v>
      </c>
      <c r="B1247" s="4"/>
      <c r="C1247" s="10">
        <v>1.979059728</v>
      </c>
      <c r="D1247" s="3" t="s">
        <v>2</v>
      </c>
      <c r="E1247" s="5">
        <v>1.21E-54</v>
      </c>
      <c r="F1247" s="4" t="s">
        <v>2545</v>
      </c>
    </row>
    <row r="1248" spans="1:6" ht="15.6" x14ac:dyDescent="0.35">
      <c r="A1248" s="2" t="s">
        <v>657</v>
      </c>
      <c r="B1248" s="4"/>
      <c r="C1248" s="10">
        <v>1.5743857429999999</v>
      </c>
      <c r="D1248" s="3" t="s">
        <v>2</v>
      </c>
      <c r="E1248" s="5">
        <v>4.0600000000000001E-6</v>
      </c>
      <c r="F1248" s="4" t="s">
        <v>1674</v>
      </c>
    </row>
    <row r="1249" spans="1:6" ht="15.6" x14ac:dyDescent="0.35">
      <c r="A1249" s="2" t="s">
        <v>658</v>
      </c>
      <c r="B1249" s="4"/>
      <c r="C1249" s="10">
        <v>1.3601356339999999</v>
      </c>
      <c r="D1249" s="3" t="s">
        <v>2</v>
      </c>
      <c r="E1249" s="5">
        <v>8.9699999999999998E-5</v>
      </c>
      <c r="F1249" s="4" t="s">
        <v>2546</v>
      </c>
    </row>
    <row r="1250" spans="1:6" ht="15.6" x14ac:dyDescent="0.35">
      <c r="A1250" s="2" t="s">
        <v>659</v>
      </c>
      <c r="B1250" s="4"/>
      <c r="C1250" s="10">
        <v>2.8506253049999999</v>
      </c>
      <c r="D1250" s="3" t="s">
        <v>2</v>
      </c>
      <c r="E1250" s="5">
        <v>8.0999999999999998E-70</v>
      </c>
      <c r="F1250" s="4" t="s">
        <v>2547</v>
      </c>
    </row>
    <row r="1251" spans="1:6" ht="15.6" x14ac:dyDescent="0.35">
      <c r="A1251" s="2" t="s">
        <v>660</v>
      </c>
      <c r="B1251" s="4"/>
      <c r="C1251" s="10">
        <v>1.4015782080000001</v>
      </c>
      <c r="D1251" s="3" t="s">
        <v>2</v>
      </c>
      <c r="E1251" s="5">
        <v>3.7799999999999997E-5</v>
      </c>
      <c r="F1251" s="4" t="s">
        <v>2547</v>
      </c>
    </row>
    <row r="1252" spans="1:6" ht="15.6" x14ac:dyDescent="0.35">
      <c r="A1252" s="2" t="s">
        <v>661</v>
      </c>
      <c r="B1252" s="4"/>
      <c r="C1252" s="10">
        <v>2.0513149429999999</v>
      </c>
      <c r="D1252" s="3" t="s">
        <v>2</v>
      </c>
      <c r="E1252" s="5">
        <v>2.4999999999999998E-25</v>
      </c>
      <c r="F1252" s="4" t="s">
        <v>2548</v>
      </c>
    </row>
    <row r="1253" spans="1:6" ht="15.6" x14ac:dyDescent="0.35">
      <c r="A1253" s="2" t="s">
        <v>662</v>
      </c>
      <c r="B1253" s="4"/>
      <c r="C1253" s="10">
        <v>0.60526800999999997</v>
      </c>
      <c r="D1253" s="3" t="s">
        <v>2</v>
      </c>
      <c r="E1253" s="5">
        <v>2.2750359999999998E-3</v>
      </c>
      <c r="F1253" s="4" t="s">
        <v>2549</v>
      </c>
    </row>
    <row r="1254" spans="1:6" ht="15.6" x14ac:dyDescent="0.35">
      <c r="A1254" s="2" t="s">
        <v>666</v>
      </c>
      <c r="B1254" s="4"/>
      <c r="C1254" s="10">
        <v>0.62987089200000002</v>
      </c>
      <c r="D1254" s="3" t="s">
        <v>2</v>
      </c>
      <c r="E1254" s="5">
        <v>4.1600000000000002E-5</v>
      </c>
      <c r="F1254" s="4" t="s">
        <v>2555</v>
      </c>
    </row>
    <row r="1255" spans="1:6" ht="15.6" x14ac:dyDescent="0.35">
      <c r="A1255" s="2" t="s">
        <v>671</v>
      </c>
      <c r="B1255" s="4"/>
      <c r="C1255" s="10">
        <v>2.7931519250000001</v>
      </c>
      <c r="D1255" s="3" t="s">
        <v>2</v>
      </c>
      <c r="E1255" s="5">
        <v>2.8699999999999999E-71</v>
      </c>
      <c r="F1255" s="4" t="s">
        <v>2563</v>
      </c>
    </row>
    <row r="1256" spans="1:6" ht="15.6" x14ac:dyDescent="0.35">
      <c r="A1256" s="2" t="s">
        <v>674</v>
      </c>
      <c r="B1256" s="4"/>
      <c r="C1256" s="10">
        <v>1.7373556240000001</v>
      </c>
      <c r="D1256" s="3" t="s">
        <v>2</v>
      </c>
      <c r="E1256" s="5">
        <v>1.7400000000000001E-43</v>
      </c>
      <c r="F1256" s="4" t="s">
        <v>2568</v>
      </c>
    </row>
    <row r="1257" spans="1:6" ht="15.6" x14ac:dyDescent="0.35">
      <c r="A1257" s="2" t="s">
        <v>679</v>
      </c>
      <c r="B1257" s="4"/>
      <c r="C1257" s="10">
        <v>0.708717967</v>
      </c>
      <c r="D1257" s="3" t="s">
        <v>2</v>
      </c>
      <c r="E1257" s="5">
        <v>1.18E-12</v>
      </c>
      <c r="F1257" s="4" t="s">
        <v>2576</v>
      </c>
    </row>
    <row r="1258" spans="1:6" ht="15.6" x14ac:dyDescent="0.35">
      <c r="A1258" s="2" t="s">
        <v>685</v>
      </c>
      <c r="B1258" s="4"/>
      <c r="C1258" s="10">
        <v>1.644133617</v>
      </c>
      <c r="D1258" s="3" t="s">
        <v>2</v>
      </c>
      <c r="E1258" s="5">
        <v>4.0200000000000002E-12</v>
      </c>
      <c r="F1258" s="4" t="s">
        <v>2587</v>
      </c>
    </row>
    <row r="1259" spans="1:6" ht="15.6" x14ac:dyDescent="0.35">
      <c r="A1259" s="2" t="s">
        <v>690</v>
      </c>
      <c r="B1259" s="4"/>
      <c r="C1259" s="10">
        <v>0.86003372600000005</v>
      </c>
      <c r="D1259" s="3" t="s">
        <v>2</v>
      </c>
      <c r="E1259" s="5">
        <v>3.3129500000000001E-4</v>
      </c>
      <c r="F1259" s="4" t="s">
        <v>2595</v>
      </c>
    </row>
    <row r="1260" spans="1:6" ht="15.6" x14ac:dyDescent="0.35">
      <c r="A1260" s="2" t="s">
        <v>691</v>
      </c>
      <c r="B1260" s="4"/>
      <c r="C1260" s="10">
        <v>0.592163883</v>
      </c>
      <c r="D1260" s="3" t="s">
        <v>2</v>
      </c>
      <c r="E1260" s="5">
        <v>1.669624E-3</v>
      </c>
      <c r="F1260" s="4" t="s">
        <v>2596</v>
      </c>
    </row>
    <row r="1261" spans="1:6" ht="15.6" x14ac:dyDescent="0.35">
      <c r="A1261" s="2" t="s">
        <v>694</v>
      </c>
      <c r="B1261" s="4"/>
      <c r="C1261" s="10">
        <v>5.7420528209999997</v>
      </c>
      <c r="D1261" s="3" t="s">
        <v>2</v>
      </c>
      <c r="E1261" s="5">
        <v>0</v>
      </c>
      <c r="F1261" s="4" t="s">
        <v>2601</v>
      </c>
    </row>
    <row r="1262" spans="1:6" ht="15.6" x14ac:dyDescent="0.35">
      <c r="A1262" s="2" t="s">
        <v>698</v>
      </c>
      <c r="B1262" s="4"/>
      <c r="C1262" s="10">
        <v>3.4770631139999999</v>
      </c>
      <c r="D1262" s="3" t="s">
        <v>2</v>
      </c>
      <c r="E1262" s="5">
        <v>2.7500000000000003E-66</v>
      </c>
      <c r="F1262" s="4" t="s">
        <v>2608</v>
      </c>
    </row>
    <row r="1263" spans="1:6" ht="15.6" x14ac:dyDescent="0.35">
      <c r="A1263" s="2" t="s">
        <v>699</v>
      </c>
      <c r="B1263" s="4"/>
      <c r="C1263" s="10">
        <v>2.6216873270000001</v>
      </c>
      <c r="D1263" s="3" t="s">
        <v>2</v>
      </c>
      <c r="E1263" s="5">
        <v>7.3399999999999994E-173</v>
      </c>
      <c r="F1263" s="4" t="s">
        <v>2609</v>
      </c>
    </row>
    <row r="1264" spans="1:6" ht="15.6" x14ac:dyDescent="0.35">
      <c r="A1264" s="2" t="s">
        <v>702</v>
      </c>
      <c r="B1264" s="4"/>
      <c r="C1264" s="10">
        <v>1.3034322309999999</v>
      </c>
      <c r="D1264" s="3" t="s">
        <v>2</v>
      </c>
      <c r="E1264" s="5">
        <v>1.0668200000000001E-4</v>
      </c>
      <c r="F1264" s="4" t="s">
        <v>2179</v>
      </c>
    </row>
    <row r="1265" spans="1:6" ht="15.6" x14ac:dyDescent="0.35">
      <c r="A1265" s="2" t="s">
        <v>703</v>
      </c>
      <c r="B1265" s="4"/>
      <c r="C1265" s="10">
        <v>0.65427232899999999</v>
      </c>
      <c r="D1265" s="3" t="s">
        <v>2</v>
      </c>
      <c r="E1265" s="5">
        <v>1.53E-19</v>
      </c>
      <c r="F1265" s="4" t="s">
        <v>2613</v>
      </c>
    </row>
    <row r="1266" spans="1:6" ht="15.6" x14ac:dyDescent="0.35">
      <c r="A1266" s="2" t="s">
        <v>705</v>
      </c>
      <c r="B1266" s="4"/>
      <c r="C1266" s="10">
        <v>1.6892100160000001</v>
      </c>
      <c r="D1266" s="3" t="s">
        <v>2</v>
      </c>
      <c r="E1266" s="5">
        <v>9.9000000000000005E-7</v>
      </c>
      <c r="F1266" s="4" t="s">
        <v>2616</v>
      </c>
    </row>
    <row r="1267" spans="1:6" ht="15.6" x14ac:dyDescent="0.35">
      <c r="A1267" s="2" t="s">
        <v>708</v>
      </c>
      <c r="B1267" s="4"/>
      <c r="C1267" s="10">
        <v>3.761522426</v>
      </c>
      <c r="D1267" s="3" t="s">
        <v>2</v>
      </c>
      <c r="E1267" s="5">
        <v>8.8300000000000004E-49</v>
      </c>
      <c r="F1267" s="4" t="s">
        <v>1793</v>
      </c>
    </row>
    <row r="1268" spans="1:6" ht="15.6" x14ac:dyDescent="0.35">
      <c r="A1268" s="2" t="s">
        <v>714</v>
      </c>
      <c r="B1268" s="4"/>
      <c r="C1268" s="10">
        <v>1.005598759</v>
      </c>
      <c r="D1268" s="3" t="s">
        <v>2</v>
      </c>
      <c r="E1268" s="5">
        <v>4.7205659999999998E-3</v>
      </c>
      <c r="F1268" s="4" t="s">
        <v>2613</v>
      </c>
    </row>
    <row r="1269" spans="1:6" ht="15.6" x14ac:dyDescent="0.35">
      <c r="A1269" s="2" t="s">
        <v>717</v>
      </c>
      <c r="B1269" s="4"/>
      <c r="C1269" s="10">
        <v>0.732670983</v>
      </c>
      <c r="D1269" s="3" t="s">
        <v>2</v>
      </c>
      <c r="E1269" s="5">
        <v>6.4201639999999999E-3</v>
      </c>
      <c r="F1269" s="4" t="s">
        <v>2634</v>
      </c>
    </row>
    <row r="1270" spans="1:6" ht="15.6" x14ac:dyDescent="0.35">
      <c r="A1270" s="2" t="s">
        <v>726</v>
      </c>
      <c r="B1270" s="4"/>
      <c r="C1270" s="10">
        <v>2.2526294550000001</v>
      </c>
      <c r="D1270" s="3" t="s">
        <v>2</v>
      </c>
      <c r="E1270" s="5">
        <v>0</v>
      </c>
      <c r="F1270" s="4" t="s">
        <v>2032</v>
      </c>
    </row>
    <row r="1271" spans="1:6" ht="15.6" x14ac:dyDescent="0.35">
      <c r="A1271" s="2" t="s">
        <v>730</v>
      </c>
      <c r="B1271" s="4"/>
      <c r="C1271" s="10">
        <v>1.0500639899999999</v>
      </c>
      <c r="D1271" s="3" t="s">
        <v>2</v>
      </c>
      <c r="E1271" s="5">
        <v>2.2099999999999999E-21</v>
      </c>
      <c r="F1271" s="4" t="s">
        <v>2657</v>
      </c>
    </row>
    <row r="1272" spans="1:6" ht="15.6" x14ac:dyDescent="0.35">
      <c r="A1272" s="2" t="s">
        <v>732</v>
      </c>
      <c r="B1272" s="4"/>
      <c r="C1272" s="10">
        <v>0.99737243200000003</v>
      </c>
      <c r="D1272" s="3" t="s">
        <v>2</v>
      </c>
      <c r="E1272" s="5">
        <v>1.89E-17</v>
      </c>
      <c r="F1272" s="4" t="s">
        <v>1674</v>
      </c>
    </row>
    <row r="1273" spans="1:6" ht="15.6" x14ac:dyDescent="0.35">
      <c r="A1273" s="2" t="s">
        <v>733</v>
      </c>
      <c r="B1273" s="4"/>
      <c r="C1273" s="10">
        <v>2.376558723</v>
      </c>
      <c r="D1273" s="3" t="s">
        <v>2</v>
      </c>
      <c r="E1273" s="5">
        <v>9.3199999999999997E-14</v>
      </c>
      <c r="F1273" s="4" t="s">
        <v>2221</v>
      </c>
    </row>
    <row r="1274" spans="1:6" ht="15.6" x14ac:dyDescent="0.35">
      <c r="A1274" s="2" t="s">
        <v>734</v>
      </c>
      <c r="B1274" s="4"/>
      <c r="C1274" s="10">
        <v>1.5860093900000001</v>
      </c>
      <c r="D1274" s="3" t="s">
        <v>2</v>
      </c>
      <c r="E1274" s="5">
        <v>2.61E-6</v>
      </c>
      <c r="F1274" s="4" t="s">
        <v>2221</v>
      </c>
    </row>
    <row r="1275" spans="1:6" ht="15.6" x14ac:dyDescent="0.35">
      <c r="A1275" s="2" t="s">
        <v>736</v>
      </c>
      <c r="B1275" s="4"/>
      <c r="C1275" s="10">
        <v>0.87798955000000001</v>
      </c>
      <c r="D1275" s="3" t="s">
        <v>2</v>
      </c>
      <c r="E1275" s="5">
        <v>2.7299999999999999E-27</v>
      </c>
      <c r="F1275" s="4" t="s">
        <v>2662</v>
      </c>
    </row>
    <row r="1276" spans="1:6" ht="15.6" x14ac:dyDescent="0.35">
      <c r="A1276" s="2" t="s">
        <v>737</v>
      </c>
      <c r="B1276" s="4"/>
      <c r="C1276" s="10">
        <v>0.93013857099999997</v>
      </c>
      <c r="D1276" s="3" t="s">
        <v>2</v>
      </c>
      <c r="E1276" s="5">
        <v>6.2900000000000001E-12</v>
      </c>
      <c r="F1276" s="4" t="s">
        <v>1760</v>
      </c>
    </row>
    <row r="1277" spans="1:6" ht="15.6" x14ac:dyDescent="0.35">
      <c r="A1277" s="2" t="s">
        <v>741</v>
      </c>
      <c r="B1277" s="4"/>
      <c r="C1277" s="10">
        <v>1.244500661</v>
      </c>
      <c r="D1277" s="3" t="s">
        <v>2</v>
      </c>
      <c r="E1277" s="5">
        <v>5.2999999999999999E-21</v>
      </c>
      <c r="F1277" s="4" t="s">
        <v>1990</v>
      </c>
    </row>
    <row r="1278" spans="1:6" ht="15.6" x14ac:dyDescent="0.35">
      <c r="A1278" s="2" t="s">
        <v>743</v>
      </c>
      <c r="B1278" s="4"/>
      <c r="C1278" s="10">
        <v>0.960538055</v>
      </c>
      <c r="D1278" s="3" t="s">
        <v>2</v>
      </c>
      <c r="E1278" s="5">
        <v>1.8E-7</v>
      </c>
      <c r="F1278" s="4" t="s">
        <v>1843</v>
      </c>
    </row>
    <row r="1279" spans="1:6" ht="15.6" x14ac:dyDescent="0.35">
      <c r="A1279" s="2" t="s">
        <v>744</v>
      </c>
      <c r="B1279" s="4"/>
      <c r="C1279" s="10">
        <v>0.67612108299999996</v>
      </c>
      <c r="D1279" s="3" t="s">
        <v>2</v>
      </c>
      <c r="E1279" s="5">
        <v>1.707922E-3</v>
      </c>
      <c r="F1279" s="4" t="s">
        <v>1660</v>
      </c>
    </row>
    <row r="1280" spans="1:6" ht="15.6" x14ac:dyDescent="0.35">
      <c r="A1280" s="2" t="s">
        <v>747</v>
      </c>
      <c r="B1280" s="4"/>
      <c r="C1280" s="10">
        <v>2.8396784460000002</v>
      </c>
      <c r="D1280" s="3" t="s">
        <v>2</v>
      </c>
      <c r="E1280" s="5">
        <v>1.28E-17</v>
      </c>
      <c r="F1280" s="4" t="s">
        <v>2674</v>
      </c>
    </row>
    <row r="1281" spans="1:6" ht="15.6" x14ac:dyDescent="0.35">
      <c r="A1281" s="2" t="s">
        <v>748</v>
      </c>
      <c r="B1281" s="4"/>
      <c r="C1281" s="10">
        <v>2.0605950179999999</v>
      </c>
      <c r="D1281" s="3" t="s">
        <v>2</v>
      </c>
      <c r="E1281" s="5">
        <v>3.47E-11</v>
      </c>
      <c r="F1281" s="4" t="s">
        <v>1660</v>
      </c>
    </row>
    <row r="1282" spans="1:6" ht="15.6" x14ac:dyDescent="0.35">
      <c r="A1282" s="2" t="s">
        <v>749</v>
      </c>
      <c r="B1282" s="4"/>
      <c r="C1282" s="10">
        <v>1.888067422</v>
      </c>
      <c r="D1282" s="3" t="s">
        <v>2</v>
      </c>
      <c r="E1282" s="5">
        <v>7.0999999999999998E-19</v>
      </c>
      <c r="F1282" s="4" t="s">
        <v>2195</v>
      </c>
    </row>
    <row r="1283" spans="1:6" ht="15.6" x14ac:dyDescent="0.35">
      <c r="A1283" s="2" t="s">
        <v>750</v>
      </c>
      <c r="B1283" s="4"/>
      <c r="C1283" s="10">
        <v>0.81484082499999999</v>
      </c>
      <c r="D1283" s="3" t="s">
        <v>2</v>
      </c>
      <c r="E1283" s="5">
        <v>2.8600000000000001E-6</v>
      </c>
      <c r="F1283" s="4" t="s">
        <v>1687</v>
      </c>
    </row>
    <row r="1284" spans="1:6" ht="15.6" x14ac:dyDescent="0.35">
      <c r="A1284" s="2" t="s">
        <v>753</v>
      </c>
      <c r="B1284" s="4"/>
      <c r="C1284" s="10">
        <v>0.65176605499999996</v>
      </c>
      <c r="D1284" s="3" t="s">
        <v>2</v>
      </c>
      <c r="E1284" s="5">
        <v>1.1254100000000001E-4</v>
      </c>
      <c r="F1284" s="4" t="s">
        <v>1854</v>
      </c>
    </row>
    <row r="1285" spans="1:6" ht="15.6" x14ac:dyDescent="0.35">
      <c r="A1285" s="2" t="s">
        <v>754</v>
      </c>
      <c r="B1285" s="4"/>
      <c r="C1285" s="10">
        <v>4.8306175319999998</v>
      </c>
      <c r="D1285" s="3" t="s">
        <v>2</v>
      </c>
      <c r="E1285" s="5">
        <v>9.8999999999999997E-176</v>
      </c>
      <c r="F1285" s="4" t="s">
        <v>2429</v>
      </c>
    </row>
    <row r="1286" spans="1:6" ht="15.6" x14ac:dyDescent="0.35">
      <c r="A1286" s="2" t="s">
        <v>757</v>
      </c>
      <c r="B1286" s="4"/>
      <c r="C1286" s="10">
        <v>0.72630938899999997</v>
      </c>
      <c r="D1286" s="3" t="s">
        <v>2</v>
      </c>
      <c r="E1286" s="5">
        <v>3.2448440000000002E-3</v>
      </c>
      <c r="F1286" s="4" t="s">
        <v>1760</v>
      </c>
    </row>
    <row r="1287" spans="1:6" ht="15.6" x14ac:dyDescent="0.35">
      <c r="A1287" s="2" t="s">
        <v>760</v>
      </c>
      <c r="B1287" s="4"/>
      <c r="C1287" s="10">
        <v>0.74762376200000003</v>
      </c>
      <c r="D1287" s="3" t="s">
        <v>2</v>
      </c>
      <c r="E1287" s="5">
        <v>7.7765539999999998E-3</v>
      </c>
      <c r="F1287" s="4" t="s">
        <v>2685</v>
      </c>
    </row>
    <row r="1288" spans="1:6" ht="15.6" x14ac:dyDescent="0.35">
      <c r="A1288" s="2" t="s">
        <v>763</v>
      </c>
      <c r="B1288" s="4"/>
      <c r="C1288" s="10">
        <v>1.0455583319999999</v>
      </c>
      <c r="D1288" s="3" t="s">
        <v>2</v>
      </c>
      <c r="E1288" s="5">
        <v>3.704344E-3</v>
      </c>
      <c r="F1288" s="4" t="s">
        <v>2689</v>
      </c>
    </row>
    <row r="1289" spans="1:6" ht="15.6" x14ac:dyDescent="0.35">
      <c r="A1289" s="2" t="s">
        <v>764</v>
      </c>
      <c r="B1289" s="4"/>
      <c r="C1289" s="10">
        <v>1.022130601</v>
      </c>
      <c r="D1289" s="3" t="s">
        <v>2</v>
      </c>
      <c r="E1289" s="5">
        <v>6.3599999999999998E-16</v>
      </c>
      <c r="F1289" s="4" t="s">
        <v>2690</v>
      </c>
    </row>
    <row r="1290" spans="1:6" ht="15.6" x14ac:dyDescent="0.35">
      <c r="A1290" s="2" t="s">
        <v>769</v>
      </c>
      <c r="B1290" s="4"/>
      <c r="C1290" s="10">
        <v>1.238312649</v>
      </c>
      <c r="D1290" s="3" t="s">
        <v>2</v>
      </c>
      <c r="E1290" s="5">
        <v>1.3818899999999999E-4</v>
      </c>
      <c r="F1290" s="4" t="s">
        <v>2699</v>
      </c>
    </row>
    <row r="1291" spans="1:6" ht="15.6" x14ac:dyDescent="0.35">
      <c r="A1291" s="2" t="s">
        <v>774</v>
      </c>
      <c r="B1291" s="4"/>
      <c r="C1291" s="10">
        <v>0.63457667100000004</v>
      </c>
      <c r="D1291" s="3" t="s">
        <v>2</v>
      </c>
      <c r="E1291" s="5">
        <v>1.6000000000000001E-9</v>
      </c>
      <c r="F1291" s="4" t="s">
        <v>1854</v>
      </c>
    </row>
    <row r="1292" spans="1:6" ht="15.6" x14ac:dyDescent="0.35">
      <c r="A1292" s="2" t="s">
        <v>779</v>
      </c>
      <c r="B1292" s="4"/>
      <c r="C1292" s="10">
        <v>1.2689349430000001</v>
      </c>
      <c r="D1292" s="3" t="s">
        <v>2</v>
      </c>
      <c r="E1292" s="5">
        <v>5.5600000000000006E-17</v>
      </c>
      <c r="F1292" s="4" t="s">
        <v>1831</v>
      </c>
    </row>
    <row r="1293" spans="1:6" ht="15.6" x14ac:dyDescent="0.35">
      <c r="A1293" s="2" t="s">
        <v>785</v>
      </c>
      <c r="B1293" s="4"/>
      <c r="C1293" s="10">
        <v>1.3569142940000001</v>
      </c>
      <c r="D1293" s="3" t="s">
        <v>2</v>
      </c>
      <c r="E1293" s="5">
        <v>4.8699999999999998E-5</v>
      </c>
      <c r="F1293" s="4" t="s">
        <v>2723</v>
      </c>
    </row>
    <row r="1294" spans="1:6" ht="15.6" x14ac:dyDescent="0.35">
      <c r="A1294" s="2" t="s">
        <v>787</v>
      </c>
      <c r="B1294" s="4"/>
      <c r="C1294" s="10">
        <v>0.94874267499999998</v>
      </c>
      <c r="D1294" s="3" t="s">
        <v>2</v>
      </c>
      <c r="E1294" s="5">
        <v>9.5503199999999997E-4</v>
      </c>
      <c r="F1294" s="4" t="s">
        <v>2310</v>
      </c>
    </row>
    <row r="1295" spans="1:6" ht="15.6" x14ac:dyDescent="0.35">
      <c r="A1295" s="2" t="s">
        <v>788</v>
      </c>
      <c r="B1295" s="4"/>
      <c r="C1295" s="10">
        <v>0.96939933899999997</v>
      </c>
      <c r="D1295" s="3" t="s">
        <v>2</v>
      </c>
      <c r="E1295" s="5">
        <v>2.18E-128</v>
      </c>
      <c r="F1295" s="4" t="s">
        <v>2726</v>
      </c>
    </row>
    <row r="1296" spans="1:6" ht="15.6" x14ac:dyDescent="0.35">
      <c r="A1296" s="2" t="s">
        <v>791</v>
      </c>
      <c r="B1296" s="4"/>
      <c r="C1296" s="10">
        <v>0.84914060999999996</v>
      </c>
      <c r="D1296" s="3" t="s">
        <v>2</v>
      </c>
      <c r="E1296" s="5">
        <v>8.1699999999999995E-13</v>
      </c>
      <c r="F1296" s="4" t="s">
        <v>2731</v>
      </c>
    </row>
    <row r="1297" spans="1:6" ht="15.6" x14ac:dyDescent="0.35">
      <c r="A1297" s="2" t="s">
        <v>801</v>
      </c>
      <c r="B1297" s="4"/>
      <c r="C1297" s="10">
        <v>0.61422365400000001</v>
      </c>
      <c r="D1297" s="3" t="s">
        <v>2</v>
      </c>
      <c r="E1297" s="5">
        <v>1.661587E-3</v>
      </c>
      <c r="F1297" s="4" t="s">
        <v>2746</v>
      </c>
    </row>
    <row r="1298" spans="1:6" ht="15.6" x14ac:dyDescent="0.35">
      <c r="A1298" s="2" t="s">
        <v>802</v>
      </c>
      <c r="B1298" s="4"/>
      <c r="C1298" s="10">
        <v>0.76387942499999995</v>
      </c>
      <c r="D1298" s="3" t="s">
        <v>2</v>
      </c>
      <c r="E1298" s="5">
        <v>1.6699999999999999E-5</v>
      </c>
      <c r="F1298" s="4" t="s">
        <v>2689</v>
      </c>
    </row>
    <row r="1299" spans="1:6" ht="15.6" x14ac:dyDescent="0.35">
      <c r="A1299" s="2" t="s">
        <v>804</v>
      </c>
      <c r="B1299" s="4"/>
      <c r="C1299" s="10">
        <v>2.223221493</v>
      </c>
      <c r="D1299" s="3" t="s">
        <v>2</v>
      </c>
      <c r="E1299" s="5">
        <v>2.4400000000000001E-19</v>
      </c>
      <c r="F1299" s="4" t="s">
        <v>1674</v>
      </c>
    </row>
    <row r="1300" spans="1:6" ht="15.6" x14ac:dyDescent="0.35">
      <c r="A1300" s="2" t="s">
        <v>806</v>
      </c>
      <c r="B1300" s="4"/>
      <c r="C1300" s="10">
        <v>0.80436339499999998</v>
      </c>
      <c r="D1300" s="3" t="s">
        <v>2</v>
      </c>
      <c r="E1300" s="5">
        <v>8.0999999999999998E-12</v>
      </c>
      <c r="F1300" s="4" t="s">
        <v>2751</v>
      </c>
    </row>
    <row r="1301" spans="1:6" ht="15.6" x14ac:dyDescent="0.35">
      <c r="A1301" s="2" t="s">
        <v>809</v>
      </c>
      <c r="B1301" s="4"/>
      <c r="C1301" s="10">
        <v>1.134538074</v>
      </c>
      <c r="D1301" s="3" t="s">
        <v>2</v>
      </c>
      <c r="E1301" s="5">
        <v>5.75E-52</v>
      </c>
      <c r="F1301" s="4" t="s">
        <v>1853</v>
      </c>
    </row>
    <row r="1302" spans="1:6" ht="15.6" x14ac:dyDescent="0.35">
      <c r="A1302" s="2" t="s">
        <v>812</v>
      </c>
      <c r="B1302" s="4"/>
      <c r="C1302" s="10">
        <v>0.82000899000000005</v>
      </c>
      <c r="D1302" s="3" t="s">
        <v>2</v>
      </c>
      <c r="E1302" s="5">
        <v>3.7899999999999999E-113</v>
      </c>
      <c r="F1302" s="4" t="s">
        <v>2759</v>
      </c>
    </row>
    <row r="1303" spans="1:6" ht="15.6" x14ac:dyDescent="0.35">
      <c r="A1303" s="2" t="s">
        <v>815</v>
      </c>
      <c r="B1303" s="4"/>
      <c r="C1303" s="10">
        <v>1.116219026</v>
      </c>
      <c r="D1303" s="3" t="s">
        <v>2</v>
      </c>
      <c r="E1303" s="5">
        <v>1.8800000000000001E-128</v>
      </c>
      <c r="F1303" s="4" t="s">
        <v>2165</v>
      </c>
    </row>
    <row r="1304" spans="1:6" ht="15.6" x14ac:dyDescent="0.35">
      <c r="A1304" s="2" t="s">
        <v>816</v>
      </c>
      <c r="B1304" s="4"/>
      <c r="C1304" s="10">
        <v>1.582366605</v>
      </c>
      <c r="D1304" s="3" t="s">
        <v>2</v>
      </c>
      <c r="E1304" s="5">
        <v>1.0800000000000001E-71</v>
      </c>
      <c r="F1304" s="4" t="s">
        <v>1674</v>
      </c>
    </row>
    <row r="1305" spans="1:6" ht="15.6" x14ac:dyDescent="0.35">
      <c r="A1305" s="2" t="s">
        <v>817</v>
      </c>
      <c r="B1305" s="4"/>
      <c r="C1305" s="10">
        <v>2.4272777859999999</v>
      </c>
      <c r="D1305" s="3" t="s">
        <v>2</v>
      </c>
      <c r="E1305" s="5">
        <v>7.8800000000000002E-174</v>
      </c>
      <c r="F1305" s="4" t="s">
        <v>2764</v>
      </c>
    </row>
    <row r="1306" spans="1:6" ht="15.6" x14ac:dyDescent="0.35">
      <c r="A1306" s="2" t="s">
        <v>821</v>
      </c>
      <c r="B1306" s="4"/>
      <c r="C1306" s="10">
        <v>1.5735415850000001</v>
      </c>
      <c r="D1306" s="3" t="s">
        <v>2</v>
      </c>
      <c r="E1306" s="5">
        <v>2.1500000000000001E-42</v>
      </c>
      <c r="F1306" s="4" t="s">
        <v>2771</v>
      </c>
    </row>
    <row r="1307" spans="1:6" ht="15.6" x14ac:dyDescent="0.35">
      <c r="A1307" s="2" t="s">
        <v>822</v>
      </c>
      <c r="B1307" s="4"/>
      <c r="C1307" s="10">
        <v>0.78932413700000004</v>
      </c>
      <c r="D1307" s="3" t="s">
        <v>2</v>
      </c>
      <c r="E1307" s="5">
        <v>7.4999999999999994E-26</v>
      </c>
      <c r="F1307" s="4" t="s">
        <v>2772</v>
      </c>
    </row>
    <row r="1308" spans="1:6" ht="15.6" x14ac:dyDescent="0.35">
      <c r="A1308" s="2" t="s">
        <v>823</v>
      </c>
      <c r="B1308" s="4"/>
      <c r="C1308" s="10">
        <v>1.206450617</v>
      </c>
      <c r="D1308" s="3" t="s">
        <v>2</v>
      </c>
      <c r="E1308" s="5">
        <v>2.7699999999999999E-5</v>
      </c>
      <c r="F1308" s="4" t="s">
        <v>2195</v>
      </c>
    </row>
    <row r="1309" spans="1:6" ht="15.6" x14ac:dyDescent="0.35">
      <c r="A1309" s="2" t="s">
        <v>829</v>
      </c>
      <c r="B1309" s="4"/>
      <c r="C1309" s="10">
        <v>1.103065969</v>
      </c>
      <c r="D1309" s="3" t="s">
        <v>2</v>
      </c>
      <c r="E1309" s="5">
        <v>9.8599999999999996E-8</v>
      </c>
      <c r="F1309" s="4" t="s">
        <v>2699</v>
      </c>
    </row>
    <row r="1310" spans="1:6" ht="15.6" x14ac:dyDescent="0.35">
      <c r="A1310" s="2" t="s">
        <v>830</v>
      </c>
      <c r="B1310" s="4"/>
      <c r="C1310" s="10">
        <v>0.58499601199999995</v>
      </c>
      <c r="D1310" s="3" t="s">
        <v>2</v>
      </c>
      <c r="E1310" s="5">
        <v>1.5099999999999999E-6</v>
      </c>
      <c r="F1310" s="4" t="s">
        <v>1674</v>
      </c>
    </row>
    <row r="1311" spans="1:6" ht="15.6" x14ac:dyDescent="0.35">
      <c r="A1311" s="2" t="s">
        <v>831</v>
      </c>
      <c r="B1311" s="4"/>
      <c r="C1311" s="10">
        <v>2.8419760749999998</v>
      </c>
      <c r="D1311" s="3" t="s">
        <v>2</v>
      </c>
      <c r="E1311" s="5">
        <v>5.2600000000000004E-97</v>
      </c>
      <c r="F1311" s="4" t="s">
        <v>2032</v>
      </c>
    </row>
    <row r="1312" spans="1:6" ht="15.6" x14ac:dyDescent="0.35">
      <c r="A1312" s="2" t="s">
        <v>836</v>
      </c>
      <c r="B1312" s="4"/>
      <c r="C1312" s="10">
        <v>0.97942131899999996</v>
      </c>
      <c r="D1312" s="3" t="s">
        <v>2</v>
      </c>
      <c r="E1312" s="5">
        <v>1.692601E-3</v>
      </c>
      <c r="F1312" s="4" t="s">
        <v>2789</v>
      </c>
    </row>
    <row r="1313" spans="1:6" ht="15.6" x14ac:dyDescent="0.35">
      <c r="A1313" s="2" t="s">
        <v>837</v>
      </c>
      <c r="B1313" s="4"/>
      <c r="C1313" s="10">
        <v>1.4286330300000001</v>
      </c>
      <c r="D1313" s="3" t="s">
        <v>2</v>
      </c>
      <c r="E1313" s="5">
        <v>1.36E-5</v>
      </c>
      <c r="F1313" s="4" t="s">
        <v>1674</v>
      </c>
    </row>
    <row r="1314" spans="1:6" ht="15.6" x14ac:dyDescent="0.35">
      <c r="A1314" s="2" t="s">
        <v>838</v>
      </c>
      <c r="B1314" s="4"/>
      <c r="C1314" s="10">
        <v>0.61757210100000004</v>
      </c>
      <c r="D1314" s="3" t="s">
        <v>2</v>
      </c>
      <c r="E1314" s="5">
        <v>1.0124300000000001E-4</v>
      </c>
      <c r="F1314" s="4" t="s">
        <v>1674</v>
      </c>
    </row>
    <row r="1315" spans="1:6" ht="15.6" x14ac:dyDescent="0.35">
      <c r="A1315" s="2" t="s">
        <v>840</v>
      </c>
      <c r="B1315" s="4"/>
      <c r="C1315" s="10">
        <v>0.84762594800000002</v>
      </c>
      <c r="D1315" s="3" t="s">
        <v>2</v>
      </c>
      <c r="E1315" s="5">
        <v>3.4799999999999998E-21</v>
      </c>
      <c r="F1315" s="4" t="s">
        <v>2792</v>
      </c>
    </row>
    <row r="1316" spans="1:6" ht="15.6" x14ac:dyDescent="0.35">
      <c r="A1316" s="2" t="s">
        <v>841</v>
      </c>
      <c r="B1316" s="4"/>
      <c r="C1316" s="10">
        <v>0.87708082499999995</v>
      </c>
      <c r="D1316" s="3" t="s">
        <v>2</v>
      </c>
      <c r="E1316" s="5">
        <v>3.1200000000000001E-30</v>
      </c>
      <c r="F1316" s="4" t="s">
        <v>2793</v>
      </c>
    </row>
    <row r="1317" spans="1:6" ht="15.6" x14ac:dyDescent="0.35">
      <c r="A1317" s="2" t="s">
        <v>842</v>
      </c>
      <c r="B1317" s="4"/>
      <c r="C1317" s="10">
        <v>1.4477076760000001</v>
      </c>
      <c r="D1317" s="3" t="s">
        <v>2</v>
      </c>
      <c r="E1317" s="5">
        <v>1.4999999999999999E-13</v>
      </c>
      <c r="F1317" s="4" t="s">
        <v>2794</v>
      </c>
    </row>
    <row r="1318" spans="1:6" ht="15.6" x14ac:dyDescent="0.35">
      <c r="A1318" s="2" t="s">
        <v>847</v>
      </c>
      <c r="B1318" s="4"/>
      <c r="C1318" s="10">
        <v>5.5988395750000004</v>
      </c>
      <c r="D1318" s="3" t="s">
        <v>2</v>
      </c>
      <c r="E1318" s="5">
        <v>0</v>
      </c>
      <c r="F1318" s="4" t="s">
        <v>2803</v>
      </c>
    </row>
    <row r="1319" spans="1:6" ht="15.6" x14ac:dyDescent="0.35">
      <c r="A1319" s="2" t="s">
        <v>848</v>
      </c>
      <c r="B1319" s="4"/>
      <c r="C1319" s="10">
        <v>3.070286437</v>
      </c>
      <c r="D1319" s="3" t="s">
        <v>2</v>
      </c>
      <c r="E1319" s="5">
        <v>3.5000000000000003E-55</v>
      </c>
      <c r="F1319" s="4" t="s">
        <v>2804</v>
      </c>
    </row>
    <row r="1320" spans="1:6" ht="15.6" x14ac:dyDescent="0.35">
      <c r="A1320" s="2" t="s">
        <v>855</v>
      </c>
      <c r="B1320" s="4"/>
      <c r="C1320" s="10">
        <v>2.13386364</v>
      </c>
      <c r="D1320" s="3" t="s">
        <v>2</v>
      </c>
      <c r="E1320" s="5">
        <v>2.7399999999999999E-14</v>
      </c>
      <c r="F1320" s="4" t="s">
        <v>2179</v>
      </c>
    </row>
    <row r="1321" spans="1:6" ht="15.6" x14ac:dyDescent="0.35">
      <c r="A1321" s="2" t="s">
        <v>857</v>
      </c>
      <c r="B1321" s="4"/>
      <c r="C1321" s="10">
        <v>0.77528984700000003</v>
      </c>
      <c r="D1321" s="3" t="s">
        <v>2</v>
      </c>
      <c r="E1321" s="5">
        <v>4.8999999999999997E-6</v>
      </c>
      <c r="F1321" s="4" t="s">
        <v>2819</v>
      </c>
    </row>
    <row r="1322" spans="1:6" ht="15.6" x14ac:dyDescent="0.35">
      <c r="A1322" s="2" t="s">
        <v>858</v>
      </c>
      <c r="B1322" s="4"/>
      <c r="C1322" s="10">
        <v>0.91022697100000005</v>
      </c>
      <c r="D1322" s="3" t="s">
        <v>2</v>
      </c>
      <c r="E1322" s="5">
        <v>7.6939820000000003E-3</v>
      </c>
      <c r="F1322" s="4" t="s">
        <v>2820</v>
      </c>
    </row>
    <row r="1323" spans="1:6" ht="15.6" x14ac:dyDescent="0.35">
      <c r="A1323" s="2" t="s">
        <v>859</v>
      </c>
      <c r="B1323" s="4"/>
      <c r="C1323" s="10">
        <v>0.614026658</v>
      </c>
      <c r="D1323" s="3" t="s">
        <v>2</v>
      </c>
      <c r="E1323" s="5">
        <v>2.2000000000000001E-6</v>
      </c>
      <c r="F1323" s="4" t="s">
        <v>2820</v>
      </c>
    </row>
    <row r="1324" spans="1:6" ht="15.6" x14ac:dyDescent="0.35">
      <c r="A1324" s="2" t="s">
        <v>863</v>
      </c>
      <c r="B1324" s="4"/>
      <c r="C1324" s="10">
        <v>2.8497892070000002</v>
      </c>
      <c r="D1324" s="3" t="s">
        <v>2</v>
      </c>
      <c r="E1324" s="5">
        <v>3.55E-118</v>
      </c>
      <c r="F1324" s="4" t="s">
        <v>2827</v>
      </c>
    </row>
    <row r="1325" spans="1:6" ht="15.6" x14ac:dyDescent="0.35">
      <c r="A1325" s="2" t="s">
        <v>868</v>
      </c>
      <c r="B1325" s="4"/>
      <c r="C1325" s="10">
        <v>0.77683757600000003</v>
      </c>
      <c r="D1325" s="3" t="s">
        <v>2</v>
      </c>
      <c r="E1325" s="5">
        <v>6.7100000000000003E-25</v>
      </c>
      <c r="F1325" s="4" t="s">
        <v>2835</v>
      </c>
    </row>
    <row r="1326" spans="1:6" ht="15.6" x14ac:dyDescent="0.35">
      <c r="A1326" s="2" t="s">
        <v>869</v>
      </c>
      <c r="B1326" s="4"/>
      <c r="C1326" s="10">
        <v>1.401354161</v>
      </c>
      <c r="D1326" s="3" t="s">
        <v>2</v>
      </c>
      <c r="E1326" s="5">
        <v>1.43E-36</v>
      </c>
      <c r="F1326" s="4" t="s">
        <v>1674</v>
      </c>
    </row>
    <row r="1327" spans="1:6" ht="15.6" x14ac:dyDescent="0.35">
      <c r="A1327" s="2" t="s">
        <v>872</v>
      </c>
      <c r="B1327" s="4"/>
      <c r="C1327" s="10">
        <v>1.2642921090000001</v>
      </c>
      <c r="D1327" s="3" t="s">
        <v>2</v>
      </c>
      <c r="E1327" s="5">
        <v>1.4171999999999999E-4</v>
      </c>
      <c r="F1327" s="4" t="s">
        <v>2840</v>
      </c>
    </row>
    <row r="1328" spans="1:6" ht="15.6" x14ac:dyDescent="0.35">
      <c r="A1328" s="2" t="s">
        <v>877</v>
      </c>
      <c r="B1328" s="4"/>
      <c r="C1328" s="10">
        <v>1.598609484</v>
      </c>
      <c r="D1328" s="3" t="s">
        <v>2</v>
      </c>
      <c r="E1328" s="5">
        <v>2.34E-6</v>
      </c>
      <c r="F1328" s="4" t="s">
        <v>2622</v>
      </c>
    </row>
    <row r="1329" spans="1:6" ht="15.6" x14ac:dyDescent="0.35">
      <c r="A1329" s="2" t="s">
        <v>878</v>
      </c>
      <c r="B1329" s="4"/>
      <c r="C1329" s="10">
        <v>2.9545491039999998</v>
      </c>
      <c r="D1329" s="3" t="s">
        <v>2</v>
      </c>
      <c r="E1329" s="5">
        <v>8.4199999999999997E-22</v>
      </c>
      <c r="F1329" s="4" t="s">
        <v>1802</v>
      </c>
    </row>
    <row r="1330" spans="1:6" ht="15.6" x14ac:dyDescent="0.35">
      <c r="A1330" s="2" t="s">
        <v>879</v>
      </c>
      <c r="B1330" s="4"/>
      <c r="C1330" s="10">
        <v>1.1958162349999999</v>
      </c>
      <c r="D1330" s="3" t="s">
        <v>2</v>
      </c>
      <c r="E1330" s="5">
        <v>7.9005899999999997E-4</v>
      </c>
      <c r="F1330" s="4" t="s">
        <v>2846</v>
      </c>
    </row>
    <row r="1331" spans="1:6" ht="15.6" x14ac:dyDescent="0.35">
      <c r="A1331" s="2" t="s">
        <v>881</v>
      </c>
      <c r="B1331" s="4"/>
      <c r="C1331" s="10">
        <v>0.81856274200000001</v>
      </c>
      <c r="D1331" s="3" t="s">
        <v>2</v>
      </c>
      <c r="E1331" s="5">
        <v>3.7000000000000001E-10</v>
      </c>
      <c r="F1331" s="4" t="s">
        <v>1683</v>
      </c>
    </row>
    <row r="1332" spans="1:6" ht="15.6" x14ac:dyDescent="0.35">
      <c r="A1332" s="2" t="s">
        <v>884</v>
      </c>
      <c r="B1332" s="4"/>
      <c r="C1332" s="10">
        <v>1.4481093979999999</v>
      </c>
      <c r="D1332" s="3" t="s">
        <v>2</v>
      </c>
      <c r="E1332" s="5">
        <v>2.1099999999999999E-37</v>
      </c>
      <c r="F1332" s="4" t="s">
        <v>2429</v>
      </c>
    </row>
    <row r="1333" spans="1:6" ht="15.6" x14ac:dyDescent="0.35">
      <c r="A1333" s="2" t="s">
        <v>885</v>
      </c>
      <c r="B1333" s="4"/>
      <c r="C1333" s="10">
        <v>0.75722802899999997</v>
      </c>
      <c r="D1333" s="3" t="s">
        <v>2</v>
      </c>
      <c r="E1333" s="5">
        <v>1.24E-11</v>
      </c>
      <c r="F1333" s="4" t="s">
        <v>1843</v>
      </c>
    </row>
    <row r="1334" spans="1:6" ht="15.6" x14ac:dyDescent="0.35">
      <c r="A1334" s="2" t="s">
        <v>886</v>
      </c>
      <c r="B1334" s="4"/>
      <c r="C1334" s="10">
        <v>0.69247976600000005</v>
      </c>
      <c r="D1334" s="3" t="s">
        <v>2</v>
      </c>
      <c r="E1334" s="5">
        <v>1.04E-23</v>
      </c>
      <c r="F1334" s="4" t="s">
        <v>1660</v>
      </c>
    </row>
    <row r="1335" spans="1:6" ht="15.6" x14ac:dyDescent="0.35">
      <c r="A1335" s="2" t="s">
        <v>887</v>
      </c>
      <c r="B1335" s="4"/>
      <c r="C1335" s="10">
        <v>1.0805051590000001</v>
      </c>
      <c r="D1335" s="3" t="s">
        <v>2</v>
      </c>
      <c r="E1335" s="5">
        <v>1.9700000000000001E-17</v>
      </c>
      <c r="F1335" s="4" t="s">
        <v>2853</v>
      </c>
    </row>
    <row r="1336" spans="1:6" ht="15.6" x14ac:dyDescent="0.35">
      <c r="A1336" s="2" t="s">
        <v>892</v>
      </c>
      <c r="B1336" s="4"/>
      <c r="C1336" s="10">
        <v>0.62274311500000001</v>
      </c>
      <c r="D1336" s="3" t="s">
        <v>2</v>
      </c>
      <c r="E1336" s="5">
        <v>1.08322E-3</v>
      </c>
      <c r="F1336" s="4" t="s">
        <v>2260</v>
      </c>
    </row>
    <row r="1337" spans="1:6" ht="15.6" x14ac:dyDescent="0.35">
      <c r="A1337" s="2" t="s">
        <v>893</v>
      </c>
      <c r="B1337" s="4"/>
      <c r="C1337" s="10">
        <v>1.3997295199999999</v>
      </c>
      <c r="D1337" s="3" t="s">
        <v>2</v>
      </c>
      <c r="E1337" s="5">
        <v>6.4599999999999998E-5</v>
      </c>
      <c r="F1337" s="4" t="s">
        <v>2613</v>
      </c>
    </row>
    <row r="1338" spans="1:6" ht="15.6" x14ac:dyDescent="0.35">
      <c r="A1338" s="2" t="s">
        <v>894</v>
      </c>
      <c r="B1338" s="4"/>
      <c r="C1338" s="10">
        <v>1.552063003</v>
      </c>
      <c r="D1338" s="3" t="s">
        <v>2</v>
      </c>
      <c r="E1338" s="5">
        <v>4.4700000000000004E-6</v>
      </c>
      <c r="F1338" s="4" t="s">
        <v>2429</v>
      </c>
    </row>
    <row r="1339" spans="1:6" ht="15.6" x14ac:dyDescent="0.35">
      <c r="A1339" s="2" t="s">
        <v>896</v>
      </c>
      <c r="B1339" s="4"/>
      <c r="C1339" s="10">
        <v>0.609125641</v>
      </c>
      <c r="D1339" s="3" t="s">
        <v>2</v>
      </c>
      <c r="E1339" s="5">
        <v>3.1999999999999998E-10</v>
      </c>
      <c r="F1339" s="4" t="s">
        <v>2221</v>
      </c>
    </row>
    <row r="1340" spans="1:6" ht="15.6" x14ac:dyDescent="0.35">
      <c r="A1340" s="2" t="s">
        <v>897</v>
      </c>
      <c r="B1340" s="4"/>
      <c r="C1340" s="10">
        <v>1.3031802109999999</v>
      </c>
      <c r="D1340" s="3" t="s">
        <v>2</v>
      </c>
      <c r="E1340" s="5">
        <v>2.21745E-4</v>
      </c>
      <c r="F1340" s="4" t="s">
        <v>1854</v>
      </c>
    </row>
    <row r="1341" spans="1:6" ht="15.6" x14ac:dyDescent="0.35">
      <c r="A1341" s="2" t="s">
        <v>899</v>
      </c>
      <c r="B1341" s="4"/>
      <c r="C1341" s="10">
        <v>1.3953676580000001</v>
      </c>
      <c r="D1341" s="3" t="s">
        <v>2</v>
      </c>
      <c r="E1341" s="5">
        <v>4.8600000000000002E-5</v>
      </c>
      <c r="F1341" s="4"/>
    </row>
    <row r="1342" spans="1:6" ht="15.6" x14ac:dyDescent="0.35">
      <c r="A1342" s="2" t="s">
        <v>900</v>
      </c>
      <c r="B1342" s="4"/>
      <c r="C1342" s="10">
        <v>0.80652607700000001</v>
      </c>
      <c r="D1342" s="3" t="s">
        <v>2</v>
      </c>
      <c r="E1342" s="5">
        <v>7.0279030000000003E-3</v>
      </c>
      <c r="F1342" s="4" t="s">
        <v>2866</v>
      </c>
    </row>
    <row r="1343" spans="1:6" ht="15.6" x14ac:dyDescent="0.35">
      <c r="A1343" s="2" t="s">
        <v>905</v>
      </c>
      <c r="B1343" s="4"/>
      <c r="C1343" s="10">
        <v>2.3228984640000001</v>
      </c>
      <c r="D1343" s="3" t="s">
        <v>2</v>
      </c>
      <c r="E1343" s="5">
        <v>2.4999999999999999E-13</v>
      </c>
      <c r="F1343" s="4" t="s">
        <v>1674</v>
      </c>
    </row>
    <row r="1344" spans="1:6" ht="15.6" x14ac:dyDescent="0.35">
      <c r="A1344" s="2" t="s">
        <v>907</v>
      </c>
      <c r="B1344" s="4"/>
      <c r="C1344" s="10">
        <v>1.584182107</v>
      </c>
      <c r="D1344" s="3" t="s">
        <v>2</v>
      </c>
      <c r="E1344" s="5">
        <v>2.3E-6</v>
      </c>
      <c r="F1344" s="4" t="s">
        <v>2876</v>
      </c>
    </row>
    <row r="1345" spans="1:6" ht="15.6" x14ac:dyDescent="0.35">
      <c r="A1345" s="2" t="s">
        <v>908</v>
      </c>
      <c r="B1345" s="4"/>
      <c r="C1345" s="10">
        <v>2.9170164660000002</v>
      </c>
      <c r="D1345" s="3" t="s">
        <v>2</v>
      </c>
      <c r="E1345" s="5">
        <v>4.8800000000000002E-19</v>
      </c>
      <c r="F1345" s="4" t="s">
        <v>2876</v>
      </c>
    </row>
    <row r="1346" spans="1:6" ht="15.6" x14ac:dyDescent="0.35">
      <c r="A1346" s="2" t="s">
        <v>911</v>
      </c>
      <c r="B1346" s="4"/>
      <c r="C1346" s="10">
        <v>0.75589630699999999</v>
      </c>
      <c r="D1346" s="3" t="s">
        <v>2</v>
      </c>
      <c r="E1346" s="5">
        <v>5.8999999999999999E-9</v>
      </c>
      <c r="F1346" s="4" t="s">
        <v>2881</v>
      </c>
    </row>
    <row r="1347" spans="1:6" ht="15.6" x14ac:dyDescent="0.35">
      <c r="A1347" s="2" t="s">
        <v>912</v>
      </c>
      <c r="B1347" s="4"/>
      <c r="C1347" s="10">
        <v>1.4845906</v>
      </c>
      <c r="D1347" s="3" t="s">
        <v>2</v>
      </c>
      <c r="E1347" s="5">
        <v>3.7599999999999999E-251</v>
      </c>
      <c r="F1347" s="4" t="s">
        <v>2882</v>
      </c>
    </row>
    <row r="1348" spans="1:6" ht="15.6" x14ac:dyDescent="0.35">
      <c r="A1348" s="2" t="s">
        <v>914</v>
      </c>
      <c r="B1348" s="4"/>
      <c r="C1348" s="10">
        <v>1.757535793</v>
      </c>
      <c r="D1348" s="3" t="s">
        <v>2</v>
      </c>
      <c r="E1348" s="5">
        <v>3.3299999999999998E-7</v>
      </c>
      <c r="F1348" s="4" t="s">
        <v>1729</v>
      </c>
    </row>
    <row r="1349" spans="1:6" ht="15.6" x14ac:dyDescent="0.35">
      <c r="A1349" s="2" t="s">
        <v>915</v>
      </c>
      <c r="B1349" s="4"/>
      <c r="C1349" s="10">
        <v>1.422172496</v>
      </c>
      <c r="D1349" s="3" t="s">
        <v>2</v>
      </c>
      <c r="E1349" s="5">
        <v>3.7299999999999999E-5</v>
      </c>
      <c r="F1349" s="4" t="s">
        <v>2699</v>
      </c>
    </row>
    <row r="1350" spans="1:6" ht="15.6" x14ac:dyDescent="0.35">
      <c r="A1350" s="2" t="s">
        <v>918</v>
      </c>
      <c r="B1350" s="4"/>
      <c r="C1350" s="10">
        <v>1.747751958</v>
      </c>
      <c r="D1350" s="3" t="s">
        <v>2</v>
      </c>
      <c r="E1350" s="5">
        <v>7.1099999999999996E-9</v>
      </c>
      <c r="F1350" s="4" t="s">
        <v>2889</v>
      </c>
    </row>
    <row r="1351" spans="1:6" ht="15.6" x14ac:dyDescent="0.35">
      <c r="A1351" s="2" t="s">
        <v>920</v>
      </c>
      <c r="B1351" s="4"/>
      <c r="C1351" s="10">
        <v>2.0004223470000002</v>
      </c>
      <c r="D1351" s="3" t="s">
        <v>2</v>
      </c>
      <c r="E1351" s="5">
        <v>4.0599999999999996E-9</v>
      </c>
      <c r="F1351" s="4" t="s">
        <v>1674</v>
      </c>
    </row>
    <row r="1352" spans="1:6" ht="15.6" x14ac:dyDescent="0.35">
      <c r="A1352" s="2" t="s">
        <v>926</v>
      </c>
      <c r="B1352" s="4"/>
      <c r="C1352" s="10">
        <v>0.63169262999999998</v>
      </c>
      <c r="D1352" s="3" t="s">
        <v>2</v>
      </c>
      <c r="E1352" s="5">
        <v>2.3100000000000001E-12</v>
      </c>
      <c r="F1352" s="4" t="s">
        <v>2901</v>
      </c>
    </row>
    <row r="1353" spans="1:6" ht="15.6" x14ac:dyDescent="0.35">
      <c r="A1353" s="2" t="s">
        <v>927</v>
      </c>
      <c r="B1353" s="4"/>
      <c r="C1353" s="10">
        <v>0.614372802</v>
      </c>
      <c r="D1353" s="3" t="s">
        <v>2</v>
      </c>
      <c r="E1353" s="5">
        <v>1.09E-14</v>
      </c>
      <c r="F1353" s="4" t="s">
        <v>2902</v>
      </c>
    </row>
    <row r="1354" spans="1:6" ht="15.6" x14ac:dyDescent="0.35">
      <c r="A1354" s="2" t="s">
        <v>929</v>
      </c>
      <c r="B1354" s="4"/>
      <c r="C1354" s="10">
        <v>0.62292320599999995</v>
      </c>
      <c r="D1354" s="3" t="s">
        <v>2</v>
      </c>
      <c r="E1354" s="5">
        <v>2.51E-5</v>
      </c>
      <c r="F1354" s="4" t="s">
        <v>1674</v>
      </c>
    </row>
    <row r="1355" spans="1:6" ht="15.6" x14ac:dyDescent="0.35">
      <c r="A1355" s="2" t="s">
        <v>932</v>
      </c>
      <c r="B1355" s="4"/>
      <c r="C1355" s="10">
        <v>0.94350735699999999</v>
      </c>
      <c r="D1355" s="3" t="s">
        <v>2</v>
      </c>
      <c r="E1355" s="5">
        <v>1.32788E-4</v>
      </c>
      <c r="F1355" s="4" t="s">
        <v>2091</v>
      </c>
    </row>
    <row r="1356" spans="1:6" ht="15.6" x14ac:dyDescent="0.35">
      <c r="A1356" s="2" t="s">
        <v>936</v>
      </c>
      <c r="B1356" s="4"/>
      <c r="C1356" s="10">
        <v>0.64525280900000004</v>
      </c>
      <c r="D1356" s="3" t="s">
        <v>2</v>
      </c>
      <c r="E1356" s="5">
        <v>5.4199999999999998E-6</v>
      </c>
      <c r="F1356" s="4" t="s">
        <v>2221</v>
      </c>
    </row>
    <row r="1357" spans="1:6" ht="15.6" x14ac:dyDescent="0.35">
      <c r="A1357" s="2" t="s">
        <v>937</v>
      </c>
      <c r="B1357" s="4"/>
      <c r="C1357" s="10">
        <v>0.66261816799999995</v>
      </c>
      <c r="D1357" s="3" t="s">
        <v>2</v>
      </c>
      <c r="E1357" s="5">
        <v>3.1299999999999998E-13</v>
      </c>
      <c r="F1357" s="4" t="s">
        <v>2915</v>
      </c>
    </row>
    <row r="1358" spans="1:6" ht="15.6" x14ac:dyDescent="0.35">
      <c r="A1358" s="2" t="s">
        <v>938</v>
      </c>
      <c r="B1358" s="4"/>
      <c r="C1358" s="10">
        <v>0.97507505299999997</v>
      </c>
      <c r="D1358" s="3" t="s">
        <v>2</v>
      </c>
      <c r="E1358" s="5">
        <v>3.4300000000000002E-24</v>
      </c>
      <c r="F1358" s="4" t="s">
        <v>1683</v>
      </c>
    </row>
    <row r="1359" spans="1:6" ht="15.6" x14ac:dyDescent="0.35">
      <c r="A1359" s="2" t="s">
        <v>939</v>
      </c>
      <c r="B1359" s="4"/>
      <c r="C1359" s="10">
        <v>1.1009423540000001</v>
      </c>
      <c r="D1359" s="3" t="s">
        <v>2</v>
      </c>
      <c r="E1359" s="5">
        <v>1.951164E-3</v>
      </c>
      <c r="F1359" s="4" t="s">
        <v>2916</v>
      </c>
    </row>
    <row r="1360" spans="1:6" ht="15.6" x14ac:dyDescent="0.35">
      <c r="A1360" s="2" t="s">
        <v>941</v>
      </c>
      <c r="B1360" s="4"/>
      <c r="C1360" s="10">
        <v>0.81433157599999995</v>
      </c>
      <c r="D1360" s="3" t="s">
        <v>2</v>
      </c>
      <c r="E1360" s="5">
        <v>5.4697899999999995E-4</v>
      </c>
      <c r="F1360" s="4" t="s">
        <v>2919</v>
      </c>
    </row>
    <row r="1361" spans="1:6" ht="15.6" x14ac:dyDescent="0.35">
      <c r="A1361" s="2" t="s">
        <v>942</v>
      </c>
      <c r="B1361" s="4"/>
      <c r="C1361" s="10">
        <v>1.040366184</v>
      </c>
      <c r="D1361" s="3" t="s">
        <v>2</v>
      </c>
      <c r="E1361" s="5">
        <v>5.7499999999999999E-8</v>
      </c>
      <c r="F1361" s="4" t="s">
        <v>1674</v>
      </c>
    </row>
    <row r="1362" spans="1:6" ht="15.6" x14ac:dyDescent="0.35">
      <c r="A1362" s="2" t="s">
        <v>944</v>
      </c>
      <c r="B1362" s="4"/>
      <c r="C1362" s="10">
        <v>0.92479302500000005</v>
      </c>
      <c r="D1362" s="3" t="s">
        <v>2</v>
      </c>
      <c r="E1362" s="5">
        <v>2.18E-47</v>
      </c>
      <c r="F1362" s="4" t="s">
        <v>2922</v>
      </c>
    </row>
    <row r="1363" spans="1:6" ht="15.6" x14ac:dyDescent="0.35">
      <c r="A1363" s="2" t="s">
        <v>948</v>
      </c>
      <c r="B1363" s="4"/>
      <c r="C1363" s="10">
        <v>0.89282926600000001</v>
      </c>
      <c r="D1363" s="3" t="s">
        <v>2</v>
      </c>
      <c r="E1363" s="5">
        <v>5.7809619999999997E-3</v>
      </c>
      <c r="F1363" s="4" t="s">
        <v>1660</v>
      </c>
    </row>
    <row r="1364" spans="1:6" ht="15.6" x14ac:dyDescent="0.35">
      <c r="A1364" s="2" t="s">
        <v>949</v>
      </c>
      <c r="B1364" s="4"/>
      <c r="C1364" s="10">
        <v>1.569340991</v>
      </c>
      <c r="D1364" s="3" t="s">
        <v>2</v>
      </c>
      <c r="E1364" s="5">
        <v>1.8999999999999999E-10</v>
      </c>
      <c r="F1364" s="4" t="s">
        <v>1674</v>
      </c>
    </row>
    <row r="1365" spans="1:6" ht="15.6" x14ac:dyDescent="0.35">
      <c r="A1365" s="2" t="s">
        <v>952</v>
      </c>
      <c r="B1365" s="4"/>
      <c r="C1365" s="10">
        <v>4.0910442419999997</v>
      </c>
      <c r="D1365" s="3" t="s">
        <v>2</v>
      </c>
      <c r="E1365" s="5">
        <v>0</v>
      </c>
      <c r="F1365" s="4" t="s">
        <v>2933</v>
      </c>
    </row>
    <row r="1366" spans="1:6" ht="15.6" x14ac:dyDescent="0.35">
      <c r="A1366" s="2" t="s">
        <v>956</v>
      </c>
      <c r="B1366" s="4"/>
      <c r="C1366" s="10">
        <v>0.95949083300000004</v>
      </c>
      <c r="D1366" s="3" t="s">
        <v>2</v>
      </c>
      <c r="E1366" s="5">
        <v>8.5666040000000002E-3</v>
      </c>
      <c r="F1366" s="4" t="s">
        <v>1998</v>
      </c>
    </row>
    <row r="1367" spans="1:6" ht="15.6" x14ac:dyDescent="0.35">
      <c r="A1367" s="2" t="s">
        <v>962</v>
      </c>
      <c r="B1367" s="4"/>
      <c r="C1367" s="10">
        <v>0.97457265599999998</v>
      </c>
      <c r="D1367" s="3" t="s">
        <v>2</v>
      </c>
      <c r="E1367" s="5">
        <v>2.22267E-4</v>
      </c>
      <c r="F1367" s="4" t="s">
        <v>2950</v>
      </c>
    </row>
    <row r="1368" spans="1:6" ht="15.6" x14ac:dyDescent="0.35">
      <c r="A1368" s="2" t="s">
        <v>965</v>
      </c>
      <c r="B1368" s="4"/>
      <c r="C1368" s="10">
        <v>1.3836310540000001</v>
      </c>
      <c r="D1368" s="3" t="s">
        <v>2</v>
      </c>
      <c r="E1368" s="5">
        <v>0</v>
      </c>
      <c r="F1368" s="4" t="s">
        <v>2955</v>
      </c>
    </row>
    <row r="1369" spans="1:6" ht="15.6" x14ac:dyDescent="0.35">
      <c r="A1369" s="2" t="s">
        <v>967</v>
      </c>
      <c r="B1369" s="4"/>
      <c r="C1369" s="10">
        <v>0.82861093200000002</v>
      </c>
      <c r="D1369" s="3" t="s">
        <v>2</v>
      </c>
      <c r="E1369" s="5">
        <v>2.0299999999999999E-35</v>
      </c>
      <c r="F1369" s="4" t="s">
        <v>2674</v>
      </c>
    </row>
    <row r="1370" spans="1:6" ht="15.6" x14ac:dyDescent="0.35">
      <c r="A1370" s="2" t="s">
        <v>968</v>
      </c>
      <c r="B1370" s="4"/>
      <c r="C1370" s="10">
        <v>3.4879495129999998</v>
      </c>
      <c r="D1370" s="3" t="s">
        <v>2</v>
      </c>
      <c r="E1370" s="5">
        <v>6.4500000000000003E-36</v>
      </c>
      <c r="F1370" s="4" t="s">
        <v>2958</v>
      </c>
    </row>
    <row r="1371" spans="1:6" ht="15.6" x14ac:dyDescent="0.35">
      <c r="A1371" s="2" t="s">
        <v>972</v>
      </c>
      <c r="B1371" s="4"/>
      <c r="C1371" s="10">
        <v>1.8136036710000001</v>
      </c>
      <c r="D1371" s="3" t="s">
        <v>2</v>
      </c>
      <c r="E1371" s="5">
        <v>4.0799999999999999E-10</v>
      </c>
      <c r="F1371" s="4" t="s">
        <v>1732</v>
      </c>
    </row>
    <row r="1372" spans="1:6" ht="15.6" x14ac:dyDescent="0.35">
      <c r="A1372" s="2" t="s">
        <v>973</v>
      </c>
      <c r="B1372" s="4"/>
      <c r="C1372" s="10">
        <v>1.826662789</v>
      </c>
      <c r="D1372" s="3" t="s">
        <v>2</v>
      </c>
      <c r="E1372" s="5">
        <v>0</v>
      </c>
      <c r="F1372" s="4" t="s">
        <v>1855</v>
      </c>
    </row>
    <row r="1373" spans="1:6" ht="15.6" x14ac:dyDescent="0.35">
      <c r="A1373" s="2" t="s">
        <v>974</v>
      </c>
      <c r="B1373" s="4"/>
      <c r="C1373" s="10">
        <v>4.6816815979999999</v>
      </c>
      <c r="D1373" s="3" t="s">
        <v>2</v>
      </c>
      <c r="E1373" s="5">
        <v>2.9E-224</v>
      </c>
      <c r="F1373" s="4" t="s">
        <v>2919</v>
      </c>
    </row>
    <row r="1374" spans="1:6" ht="15.6" x14ac:dyDescent="0.35">
      <c r="A1374" s="2" t="s">
        <v>975</v>
      </c>
      <c r="B1374" s="4"/>
      <c r="C1374" s="10">
        <v>1.627695259</v>
      </c>
      <c r="D1374" s="3" t="s">
        <v>2</v>
      </c>
      <c r="E1374" s="5">
        <v>4.0599999999999999E-13</v>
      </c>
      <c r="F1374" s="4" t="s">
        <v>2965</v>
      </c>
    </row>
    <row r="1375" spans="1:6" ht="15.6" x14ac:dyDescent="0.35">
      <c r="A1375" s="2" t="s">
        <v>976</v>
      </c>
      <c r="B1375" s="4"/>
      <c r="C1375" s="10">
        <v>0.709297399</v>
      </c>
      <c r="D1375" s="3" t="s">
        <v>2</v>
      </c>
      <c r="E1375" s="5">
        <v>5.24E-5</v>
      </c>
      <c r="F1375" s="4" t="s">
        <v>1660</v>
      </c>
    </row>
    <row r="1376" spans="1:6" ht="15.6" x14ac:dyDescent="0.35">
      <c r="A1376" s="2" t="s">
        <v>979</v>
      </c>
      <c r="B1376" s="4"/>
      <c r="C1376" s="10">
        <v>2.0467028850000002</v>
      </c>
      <c r="D1376" s="3" t="s">
        <v>2</v>
      </c>
      <c r="E1376" s="5">
        <v>2.96E-15</v>
      </c>
      <c r="F1376" s="4" t="s">
        <v>2968</v>
      </c>
    </row>
    <row r="1377" spans="1:6" ht="15.6" x14ac:dyDescent="0.35">
      <c r="A1377" s="2" t="s">
        <v>981</v>
      </c>
      <c r="B1377" s="4"/>
      <c r="C1377" s="10">
        <v>0.66035691600000002</v>
      </c>
      <c r="D1377" s="3" t="s">
        <v>2</v>
      </c>
      <c r="E1377" s="5">
        <v>3.9800000000000002E-10</v>
      </c>
      <c r="F1377" s="4" t="s">
        <v>2971</v>
      </c>
    </row>
    <row r="1378" spans="1:6" ht="15.6" x14ac:dyDescent="0.35">
      <c r="A1378" s="2" t="s">
        <v>983</v>
      </c>
      <c r="B1378" s="4"/>
      <c r="C1378" s="10">
        <v>0.61079584799999997</v>
      </c>
      <c r="D1378" s="3" t="s">
        <v>2</v>
      </c>
      <c r="E1378" s="5">
        <v>1.6623699999999999E-4</v>
      </c>
      <c r="F1378" s="4" t="s">
        <v>2974</v>
      </c>
    </row>
    <row r="1379" spans="1:6" ht="15.6" x14ac:dyDescent="0.35">
      <c r="A1379" s="2" t="s">
        <v>996</v>
      </c>
      <c r="B1379" s="4"/>
      <c r="C1379" s="10">
        <v>0.64414092999999994</v>
      </c>
      <c r="D1379" s="3" t="s">
        <v>2</v>
      </c>
      <c r="E1379" s="5">
        <v>5.84E-6</v>
      </c>
      <c r="F1379" s="4" t="s">
        <v>2996</v>
      </c>
    </row>
    <row r="1380" spans="1:6" ht="15.6" x14ac:dyDescent="0.35">
      <c r="A1380" s="2" t="s">
        <v>998</v>
      </c>
      <c r="B1380" s="4"/>
      <c r="C1380" s="10">
        <v>1.123773565</v>
      </c>
      <c r="D1380" s="3" t="s">
        <v>2</v>
      </c>
      <c r="E1380" s="5">
        <v>1.630173E-3</v>
      </c>
      <c r="F1380" s="4" t="s">
        <v>2999</v>
      </c>
    </row>
    <row r="1381" spans="1:6" ht="15.6" x14ac:dyDescent="0.35">
      <c r="A1381" s="2" t="s">
        <v>1002</v>
      </c>
      <c r="B1381" s="4"/>
      <c r="C1381" s="10">
        <v>2.628242712</v>
      </c>
      <c r="D1381" s="3" t="s">
        <v>2</v>
      </c>
      <c r="E1381" s="5">
        <v>2.6700000000000001E-17</v>
      </c>
      <c r="F1381" s="4" t="s">
        <v>1674</v>
      </c>
    </row>
    <row r="1382" spans="1:6" ht="15.6" x14ac:dyDescent="0.35">
      <c r="A1382" s="2" t="s">
        <v>1008</v>
      </c>
      <c r="B1382" s="4"/>
      <c r="C1382" s="10">
        <v>0.78097070199999996</v>
      </c>
      <c r="D1382" s="3" t="s">
        <v>2</v>
      </c>
      <c r="E1382" s="5">
        <v>1.6600000000000001E-9</v>
      </c>
      <c r="F1382" s="4" t="s">
        <v>3014</v>
      </c>
    </row>
    <row r="1383" spans="1:6" ht="15.6" x14ac:dyDescent="0.35">
      <c r="A1383" s="2" t="s">
        <v>1012</v>
      </c>
      <c r="B1383" s="4"/>
      <c r="C1383" s="10">
        <v>3.5924363210000001</v>
      </c>
      <c r="D1383" s="3" t="s">
        <v>2</v>
      </c>
      <c r="E1383" s="5">
        <v>5.5000000000000001E-38</v>
      </c>
      <c r="F1383" s="4" t="s">
        <v>3021</v>
      </c>
    </row>
    <row r="1384" spans="1:6" ht="15.6" x14ac:dyDescent="0.35">
      <c r="A1384" s="2" t="s">
        <v>1013</v>
      </c>
      <c r="B1384" s="4"/>
      <c r="C1384" s="10">
        <v>3.807192653</v>
      </c>
      <c r="D1384" s="3" t="s">
        <v>2</v>
      </c>
      <c r="E1384" s="5">
        <v>3.9799999999999998E-70</v>
      </c>
      <c r="F1384" s="4" t="s">
        <v>3022</v>
      </c>
    </row>
    <row r="1385" spans="1:6" ht="15.6" x14ac:dyDescent="0.35">
      <c r="A1385" s="2" t="s">
        <v>1017</v>
      </c>
      <c r="B1385" s="4"/>
      <c r="C1385" s="10">
        <v>0.94682696799999999</v>
      </c>
      <c r="D1385" s="3" t="s">
        <v>2</v>
      </c>
      <c r="E1385" s="5">
        <v>8.8600000000000006E-18</v>
      </c>
      <c r="F1385" s="4" t="s">
        <v>3028</v>
      </c>
    </row>
    <row r="1386" spans="1:6" ht="15.6" x14ac:dyDescent="0.35">
      <c r="A1386" s="2" t="s">
        <v>1023</v>
      </c>
      <c r="B1386" s="4"/>
      <c r="C1386" s="10">
        <v>1.716468879</v>
      </c>
      <c r="D1386" s="3" t="s">
        <v>2</v>
      </c>
      <c r="E1386" s="5">
        <v>5.74E-171</v>
      </c>
      <c r="F1386" s="4" t="s">
        <v>3038</v>
      </c>
    </row>
    <row r="1387" spans="1:6" ht="15.6" x14ac:dyDescent="0.35">
      <c r="A1387" s="2" t="s">
        <v>1024</v>
      </c>
      <c r="B1387" s="4"/>
      <c r="C1387" s="10">
        <v>0.85116702700000002</v>
      </c>
      <c r="D1387" s="3" t="s">
        <v>2</v>
      </c>
      <c r="E1387" s="5">
        <v>2.3400000000000002E-9</v>
      </c>
      <c r="F1387" s="4" t="s">
        <v>3039</v>
      </c>
    </row>
    <row r="1388" spans="1:6" ht="15.6" x14ac:dyDescent="0.35">
      <c r="A1388" s="2" t="s">
        <v>1025</v>
      </c>
      <c r="B1388" s="4"/>
      <c r="C1388" s="10">
        <v>0.73764583399999994</v>
      </c>
      <c r="D1388" s="3" t="s">
        <v>2</v>
      </c>
      <c r="E1388" s="5">
        <v>4.9264600000000001E-4</v>
      </c>
      <c r="F1388" s="4" t="s">
        <v>3040</v>
      </c>
    </row>
    <row r="1389" spans="1:6" ht="15.6" x14ac:dyDescent="0.35">
      <c r="A1389" s="2" t="s">
        <v>1031</v>
      </c>
      <c r="B1389" s="4"/>
      <c r="C1389" s="10">
        <v>1.3560867750000001</v>
      </c>
      <c r="D1389" s="3" t="s">
        <v>2</v>
      </c>
      <c r="E1389" s="5">
        <v>6.1600000000000007E-5</v>
      </c>
      <c r="F1389" s="4" t="s">
        <v>2950</v>
      </c>
    </row>
    <row r="1390" spans="1:6" ht="15.6" x14ac:dyDescent="0.35">
      <c r="A1390" s="2" t="s">
        <v>1033</v>
      </c>
      <c r="B1390" s="4"/>
      <c r="C1390" s="10">
        <v>1.019608104</v>
      </c>
      <c r="D1390" s="3" t="s">
        <v>2</v>
      </c>
      <c r="E1390" s="5">
        <v>1.9996E-4</v>
      </c>
      <c r="F1390" s="4" t="s">
        <v>3053</v>
      </c>
    </row>
    <row r="1391" spans="1:6" ht="15.6" x14ac:dyDescent="0.35">
      <c r="A1391" s="2" t="s">
        <v>1034</v>
      </c>
      <c r="B1391" s="4"/>
      <c r="C1391" s="10">
        <v>0.58792300200000003</v>
      </c>
      <c r="D1391" s="3" t="s">
        <v>2</v>
      </c>
      <c r="E1391" s="5">
        <v>6.52E-18</v>
      </c>
      <c r="F1391" s="4" t="s">
        <v>2241</v>
      </c>
    </row>
    <row r="1392" spans="1:6" ht="15.6" x14ac:dyDescent="0.35">
      <c r="A1392" s="2" t="s">
        <v>1036</v>
      </c>
      <c r="B1392" s="4"/>
      <c r="C1392" s="10">
        <v>1.096955307</v>
      </c>
      <c r="D1392" s="3" t="s">
        <v>2</v>
      </c>
      <c r="E1392" s="5">
        <v>5.8153899999999995E-4</v>
      </c>
      <c r="F1392" s="4" t="s">
        <v>1674</v>
      </c>
    </row>
    <row r="1393" spans="1:6" ht="15.6" x14ac:dyDescent="0.35">
      <c r="A1393" s="2" t="s">
        <v>1039</v>
      </c>
      <c r="B1393" s="4"/>
      <c r="C1393" s="10">
        <v>2.003334057</v>
      </c>
      <c r="D1393" s="3" t="s">
        <v>2</v>
      </c>
      <c r="E1393" s="5">
        <v>3.8600000000000003E-9</v>
      </c>
      <c r="F1393" s="4" t="s">
        <v>3060</v>
      </c>
    </row>
    <row r="1394" spans="1:6" ht="15.6" x14ac:dyDescent="0.35">
      <c r="A1394" s="2" t="s">
        <v>1049</v>
      </c>
      <c r="B1394" s="4"/>
      <c r="C1394" s="10">
        <v>0.74473959899999997</v>
      </c>
      <c r="D1394" s="3" t="s">
        <v>2</v>
      </c>
      <c r="E1394" s="5">
        <v>4.3700000000000001E-7</v>
      </c>
      <c r="F1394" s="4" t="s">
        <v>3078</v>
      </c>
    </row>
    <row r="1395" spans="1:6" ht="15.6" x14ac:dyDescent="0.35">
      <c r="A1395" s="2" t="s">
        <v>1051</v>
      </c>
      <c r="B1395" s="4"/>
      <c r="C1395" s="10">
        <v>1.1204392249999999</v>
      </c>
      <c r="D1395" s="3" t="s">
        <v>2</v>
      </c>
      <c r="E1395" s="5">
        <v>1.2448069999999999E-3</v>
      </c>
      <c r="F1395" s="4" t="s">
        <v>3081</v>
      </c>
    </row>
    <row r="1396" spans="1:6" ht="15.6" x14ac:dyDescent="0.35">
      <c r="A1396" s="2" t="s">
        <v>1055</v>
      </c>
      <c r="B1396" s="4"/>
      <c r="C1396" s="10">
        <v>2.8829739889999999</v>
      </c>
      <c r="D1396" s="3" t="s">
        <v>2</v>
      </c>
      <c r="E1396" s="5">
        <v>2.2300000000000001E-18</v>
      </c>
      <c r="F1396" s="4" t="s">
        <v>3088</v>
      </c>
    </row>
    <row r="1397" spans="1:6" ht="15.6" x14ac:dyDescent="0.35">
      <c r="A1397" s="2" t="s">
        <v>1057</v>
      </c>
      <c r="B1397" s="4"/>
      <c r="C1397" s="10">
        <v>0.65181262699999998</v>
      </c>
      <c r="D1397" s="3" t="s">
        <v>2</v>
      </c>
      <c r="E1397" s="5">
        <v>2.6400000000000002E-40</v>
      </c>
      <c r="F1397" s="4" t="s">
        <v>3091</v>
      </c>
    </row>
    <row r="1398" spans="1:6" ht="15.6" x14ac:dyDescent="0.35">
      <c r="A1398" s="2" t="s">
        <v>1059</v>
      </c>
      <c r="B1398" s="4"/>
      <c r="C1398" s="10">
        <v>1.7098454590000001</v>
      </c>
      <c r="D1398" s="3" t="s">
        <v>2</v>
      </c>
      <c r="E1398" s="5">
        <v>6.1700000000000002E-29</v>
      </c>
      <c r="F1398" s="4" t="s">
        <v>1660</v>
      </c>
    </row>
    <row r="1399" spans="1:6" ht="15.6" x14ac:dyDescent="0.35">
      <c r="A1399" s="2" t="s">
        <v>1061</v>
      </c>
      <c r="B1399" s="4"/>
      <c r="C1399" s="10">
        <v>0.65094822100000005</v>
      </c>
      <c r="D1399" s="3" t="s">
        <v>2</v>
      </c>
      <c r="E1399" s="5">
        <v>2.6299999999999998E-6</v>
      </c>
      <c r="F1399" s="4" t="s">
        <v>2091</v>
      </c>
    </row>
    <row r="1400" spans="1:6" ht="15.6" x14ac:dyDescent="0.35">
      <c r="A1400" s="2" t="s">
        <v>1062</v>
      </c>
      <c r="B1400" s="4"/>
      <c r="C1400" s="10">
        <v>2.8149461489999998</v>
      </c>
      <c r="D1400" s="3" t="s">
        <v>2</v>
      </c>
      <c r="E1400" s="5">
        <v>7.1600000000000004E-146</v>
      </c>
      <c r="F1400" s="4" t="s">
        <v>2429</v>
      </c>
    </row>
    <row r="1401" spans="1:6" ht="15.6" x14ac:dyDescent="0.35">
      <c r="A1401" s="2" t="s">
        <v>1066</v>
      </c>
      <c r="B1401" s="4"/>
      <c r="C1401" s="10">
        <v>0.707812306</v>
      </c>
      <c r="D1401" s="3" t="s">
        <v>2</v>
      </c>
      <c r="E1401" s="5">
        <v>8.0599999999999999E-7</v>
      </c>
      <c r="F1401" s="4" t="s">
        <v>1660</v>
      </c>
    </row>
    <row r="1402" spans="1:6" ht="15.6" x14ac:dyDescent="0.35">
      <c r="A1402" s="2" t="s">
        <v>1067</v>
      </c>
      <c r="B1402" s="4"/>
      <c r="C1402" s="10">
        <v>0.914219895</v>
      </c>
      <c r="D1402" s="3" t="s">
        <v>2</v>
      </c>
      <c r="E1402" s="5">
        <v>4.8798139999999997E-3</v>
      </c>
      <c r="F1402" s="4" t="s">
        <v>3101</v>
      </c>
    </row>
    <row r="1403" spans="1:6" ht="15.6" x14ac:dyDescent="0.35">
      <c r="A1403" s="2" t="s">
        <v>1068</v>
      </c>
      <c r="B1403" s="4"/>
      <c r="C1403" s="10">
        <v>1.1944334169999999</v>
      </c>
      <c r="D1403" s="3" t="s">
        <v>2</v>
      </c>
      <c r="E1403" s="5">
        <v>6.88446E-4</v>
      </c>
      <c r="F1403" s="4" t="s">
        <v>1660</v>
      </c>
    </row>
    <row r="1404" spans="1:6" ht="15.6" x14ac:dyDescent="0.35">
      <c r="A1404" s="2" t="s">
        <v>1070</v>
      </c>
      <c r="B1404" s="4"/>
      <c r="C1404" s="10">
        <v>0.89621076300000002</v>
      </c>
      <c r="D1404" s="3" t="s">
        <v>2</v>
      </c>
      <c r="E1404" s="5">
        <v>4.7083209999999997E-3</v>
      </c>
      <c r="F1404" s="4" t="s">
        <v>2179</v>
      </c>
    </row>
    <row r="1405" spans="1:6" ht="15.6" x14ac:dyDescent="0.35">
      <c r="A1405" s="2" t="s">
        <v>1071</v>
      </c>
      <c r="B1405" s="4"/>
      <c r="C1405" s="10">
        <v>1.1489738819999999</v>
      </c>
      <c r="D1405" s="3" t="s">
        <v>2</v>
      </c>
      <c r="E1405" s="5">
        <v>3.2000000000000001E-12</v>
      </c>
      <c r="F1405" s="4" t="s">
        <v>1729</v>
      </c>
    </row>
    <row r="1406" spans="1:6" ht="15.6" x14ac:dyDescent="0.35">
      <c r="A1406" s="2" t="s">
        <v>1075</v>
      </c>
      <c r="B1406" s="4"/>
      <c r="C1406" s="10">
        <v>1.1570141380000001</v>
      </c>
      <c r="D1406" s="3" t="s">
        <v>2</v>
      </c>
      <c r="E1406" s="5">
        <v>1.2071650000000001E-3</v>
      </c>
      <c r="F1406" s="4" t="s">
        <v>3110</v>
      </c>
    </row>
    <row r="1407" spans="1:6" ht="15.6" x14ac:dyDescent="0.35">
      <c r="A1407" s="2" t="s">
        <v>1082</v>
      </c>
      <c r="B1407" s="4"/>
      <c r="C1407" s="10">
        <v>0.92925502800000004</v>
      </c>
      <c r="D1407" s="3" t="s">
        <v>2</v>
      </c>
      <c r="E1407" s="5">
        <v>2.1862930000000002E-3</v>
      </c>
      <c r="F1407" s="4" t="s">
        <v>3121</v>
      </c>
    </row>
    <row r="1408" spans="1:6" ht="15.6" x14ac:dyDescent="0.35">
      <c r="A1408" s="2" t="s">
        <v>1087</v>
      </c>
      <c r="B1408" s="4"/>
      <c r="C1408" s="10">
        <v>2.3728015280000001</v>
      </c>
      <c r="D1408" s="3" t="s">
        <v>2</v>
      </c>
      <c r="E1408" s="5">
        <v>1.11E-14</v>
      </c>
      <c r="F1408" s="4" t="s">
        <v>3130</v>
      </c>
    </row>
    <row r="1409" spans="1:6" ht="15.6" x14ac:dyDescent="0.35">
      <c r="A1409" s="2" t="s">
        <v>1088</v>
      </c>
      <c r="B1409" s="4"/>
      <c r="C1409" s="10">
        <v>1.5540469669999999</v>
      </c>
      <c r="D1409" s="3" t="s">
        <v>2</v>
      </c>
      <c r="E1409" s="5">
        <v>7.7400000000000004E-6</v>
      </c>
      <c r="F1409" s="4" t="s">
        <v>3131</v>
      </c>
    </row>
    <row r="1410" spans="1:6" ht="15.6" x14ac:dyDescent="0.35">
      <c r="A1410" s="2" t="s">
        <v>1090</v>
      </c>
      <c r="B1410" s="4"/>
      <c r="C1410" s="10">
        <v>1.0683656749999999</v>
      </c>
      <c r="D1410" s="3" t="s">
        <v>2</v>
      </c>
      <c r="E1410" s="5">
        <v>2.9901100000000001E-4</v>
      </c>
      <c r="F1410" s="4" t="s">
        <v>3134</v>
      </c>
    </row>
    <row r="1411" spans="1:6" ht="15.6" x14ac:dyDescent="0.35">
      <c r="A1411" s="2" t="s">
        <v>1091</v>
      </c>
      <c r="B1411" s="4"/>
      <c r="C1411" s="10">
        <v>0.59611148199999997</v>
      </c>
      <c r="D1411" s="3" t="s">
        <v>2</v>
      </c>
      <c r="E1411" s="5">
        <v>2.8500000000000002E-7</v>
      </c>
      <c r="F1411" s="4" t="s">
        <v>3135</v>
      </c>
    </row>
    <row r="1412" spans="1:6" ht="15.6" x14ac:dyDescent="0.35">
      <c r="A1412" s="2" t="s">
        <v>1097</v>
      </c>
      <c r="B1412" s="4"/>
      <c r="C1412" s="10">
        <v>2.9401136449999998</v>
      </c>
      <c r="D1412" s="3" t="s">
        <v>2</v>
      </c>
      <c r="E1412" s="5">
        <v>2.6000000000000002E-47</v>
      </c>
      <c r="F1412" s="4" t="s">
        <v>3146</v>
      </c>
    </row>
    <row r="1413" spans="1:6" ht="15.6" x14ac:dyDescent="0.35">
      <c r="A1413" s="2" t="s">
        <v>1098</v>
      </c>
      <c r="B1413" s="4"/>
      <c r="C1413" s="10">
        <v>3.1266814530000002</v>
      </c>
      <c r="D1413" s="3" t="s">
        <v>2</v>
      </c>
      <c r="E1413" s="5">
        <v>2.4600000000000001E-71</v>
      </c>
      <c r="F1413" s="4" t="s">
        <v>3146</v>
      </c>
    </row>
    <row r="1414" spans="1:6" ht="15.6" x14ac:dyDescent="0.35">
      <c r="A1414" s="2" t="s">
        <v>1099</v>
      </c>
      <c r="B1414" s="4"/>
      <c r="C1414" s="10">
        <v>3.2123226389999999</v>
      </c>
      <c r="D1414" s="3" t="s">
        <v>2</v>
      </c>
      <c r="E1414" s="5">
        <v>8.7699999999999992E-211</v>
      </c>
      <c r="F1414" s="4" t="s">
        <v>3146</v>
      </c>
    </row>
    <row r="1415" spans="1:6" ht="15.6" x14ac:dyDescent="0.35">
      <c r="A1415" s="2" t="s">
        <v>1101</v>
      </c>
      <c r="B1415" s="4"/>
      <c r="C1415" s="10">
        <v>3.5111495819999998</v>
      </c>
      <c r="D1415" s="3" t="s">
        <v>2</v>
      </c>
      <c r="E1415" s="5">
        <v>6.1000000000000002E-111</v>
      </c>
      <c r="F1415" s="4" t="s">
        <v>1958</v>
      </c>
    </row>
    <row r="1416" spans="1:6" ht="15.6" x14ac:dyDescent="0.35">
      <c r="A1416" s="2" t="s">
        <v>1103</v>
      </c>
      <c r="B1416" s="4"/>
      <c r="C1416" s="10">
        <v>0.78756894700000002</v>
      </c>
      <c r="D1416" s="3" t="s">
        <v>2</v>
      </c>
      <c r="E1416" s="5">
        <v>1.435153E-3</v>
      </c>
      <c r="F1416" s="4" t="s">
        <v>3151</v>
      </c>
    </row>
    <row r="1417" spans="1:6" ht="15.6" x14ac:dyDescent="0.35">
      <c r="A1417" s="2" t="s">
        <v>1104</v>
      </c>
      <c r="B1417" s="4"/>
      <c r="C1417" s="10">
        <v>2.3040212420000001</v>
      </c>
      <c r="D1417" s="3" t="s">
        <v>2</v>
      </c>
      <c r="E1417" s="5">
        <v>1.9799999999999999E-24</v>
      </c>
      <c r="F1417" s="4" t="s">
        <v>3152</v>
      </c>
    </row>
    <row r="1418" spans="1:6" ht="15.6" x14ac:dyDescent="0.35">
      <c r="A1418" s="2" t="s">
        <v>1105</v>
      </c>
      <c r="B1418" s="4"/>
      <c r="C1418" s="10">
        <v>0.75918717800000002</v>
      </c>
      <c r="D1418" s="3" t="s">
        <v>2</v>
      </c>
      <c r="E1418" s="5">
        <v>2.4339880000000002E-3</v>
      </c>
      <c r="F1418" s="4" t="s">
        <v>3153</v>
      </c>
    </row>
    <row r="1419" spans="1:6" ht="15.6" x14ac:dyDescent="0.35">
      <c r="A1419" s="2" t="s">
        <v>1108</v>
      </c>
      <c r="B1419" s="4"/>
      <c r="C1419" s="10">
        <v>1.376090212</v>
      </c>
      <c r="D1419" s="3" t="s">
        <v>2</v>
      </c>
      <c r="E1419" s="5">
        <v>5.3499999999999998E-158</v>
      </c>
      <c r="F1419" s="4" t="s">
        <v>3158</v>
      </c>
    </row>
    <row r="1420" spans="1:6" ht="15.6" x14ac:dyDescent="0.35">
      <c r="A1420" s="2" t="s">
        <v>1109</v>
      </c>
      <c r="B1420" s="4"/>
      <c r="C1420" s="10">
        <v>0.61232611999999997</v>
      </c>
      <c r="D1420" s="3" t="s">
        <v>2</v>
      </c>
      <c r="E1420" s="5">
        <v>4.5899999999999998E-5</v>
      </c>
      <c r="F1420" s="4" t="s">
        <v>3159</v>
      </c>
    </row>
    <row r="1421" spans="1:6" ht="15.6" x14ac:dyDescent="0.35">
      <c r="A1421" s="2" t="s">
        <v>1113</v>
      </c>
      <c r="B1421" s="4"/>
      <c r="C1421" s="10">
        <v>1.2594751870000001</v>
      </c>
      <c r="D1421" s="3" t="s">
        <v>2</v>
      </c>
      <c r="E1421" s="5">
        <v>0</v>
      </c>
      <c r="F1421" s="4" t="s">
        <v>2767</v>
      </c>
    </row>
    <row r="1422" spans="1:6" ht="15.6" x14ac:dyDescent="0.35">
      <c r="A1422" s="2" t="s">
        <v>1116</v>
      </c>
      <c r="B1422" s="4"/>
      <c r="C1422" s="10">
        <v>0.82693500399999997</v>
      </c>
      <c r="D1422" s="3" t="s">
        <v>2</v>
      </c>
      <c r="E1422" s="5">
        <v>7.9772530000000001E-3</v>
      </c>
      <c r="F1422" s="4" t="s">
        <v>1674</v>
      </c>
    </row>
    <row r="1423" spans="1:6" ht="15.6" x14ac:dyDescent="0.35">
      <c r="A1423" s="2" t="s">
        <v>1119</v>
      </c>
      <c r="B1423" s="4"/>
      <c r="C1423" s="10">
        <v>1.1274232360000001</v>
      </c>
      <c r="D1423" s="3" t="s">
        <v>2</v>
      </c>
      <c r="E1423" s="5">
        <v>1.24E-11</v>
      </c>
      <c r="F1423" s="4" t="s">
        <v>1831</v>
      </c>
    </row>
    <row r="1424" spans="1:6" ht="15.6" x14ac:dyDescent="0.35">
      <c r="A1424" s="2" t="s">
        <v>1125</v>
      </c>
      <c r="B1424" s="4"/>
      <c r="C1424" s="10">
        <v>2.705930548</v>
      </c>
      <c r="D1424" s="3" t="s">
        <v>2</v>
      </c>
      <c r="E1424" s="5">
        <v>3.8900000000000001E-17</v>
      </c>
      <c r="F1424" s="4" t="s">
        <v>1674</v>
      </c>
    </row>
    <row r="1425" spans="1:6" ht="15.6" x14ac:dyDescent="0.35">
      <c r="A1425" s="2" t="s">
        <v>1130</v>
      </c>
      <c r="B1425" s="4"/>
      <c r="C1425" s="10">
        <v>1.2536714579999999</v>
      </c>
      <c r="D1425" s="3" t="s">
        <v>2</v>
      </c>
      <c r="E1425" s="5">
        <v>2.0226900000000001E-4</v>
      </c>
      <c r="F1425" s="4" t="s">
        <v>1854</v>
      </c>
    </row>
    <row r="1426" spans="1:6" ht="15.6" x14ac:dyDescent="0.35">
      <c r="A1426" s="2" t="s">
        <v>1133</v>
      </c>
      <c r="B1426" s="4"/>
      <c r="C1426" s="10">
        <v>0.677356815</v>
      </c>
      <c r="D1426" s="3" t="s">
        <v>2</v>
      </c>
      <c r="E1426" s="5">
        <v>2.03E-36</v>
      </c>
      <c r="F1426" s="4" t="s">
        <v>3195</v>
      </c>
    </row>
    <row r="1427" spans="1:6" ht="15.6" x14ac:dyDescent="0.35">
      <c r="A1427" s="2" t="s">
        <v>1136</v>
      </c>
      <c r="B1427" s="4"/>
      <c r="C1427" s="10">
        <v>1.14450421</v>
      </c>
      <c r="D1427" s="3" t="s">
        <v>2</v>
      </c>
      <c r="E1427" s="5">
        <v>1.49E-9</v>
      </c>
      <c r="F1427" s="4" t="s">
        <v>3200</v>
      </c>
    </row>
    <row r="1428" spans="1:6" ht="15.6" x14ac:dyDescent="0.35">
      <c r="A1428" s="2" t="s">
        <v>1138</v>
      </c>
      <c r="B1428" s="4"/>
      <c r="C1428" s="10">
        <v>0.82265260799999995</v>
      </c>
      <c r="D1428" s="3" t="s">
        <v>2</v>
      </c>
      <c r="E1428" s="5">
        <v>1.4016699999999999E-4</v>
      </c>
      <c r="F1428" s="4" t="s">
        <v>2179</v>
      </c>
    </row>
    <row r="1429" spans="1:6" ht="15.6" x14ac:dyDescent="0.35">
      <c r="A1429" s="2" t="s">
        <v>1139</v>
      </c>
      <c r="B1429" s="4"/>
      <c r="C1429" s="10">
        <v>3.0350417209999998</v>
      </c>
      <c r="D1429" s="3" t="s">
        <v>2</v>
      </c>
      <c r="E1429" s="5">
        <v>0</v>
      </c>
      <c r="F1429" s="4" t="s">
        <v>3203</v>
      </c>
    </row>
    <row r="1430" spans="1:6" ht="15.6" x14ac:dyDescent="0.35">
      <c r="A1430" s="2" t="s">
        <v>1142</v>
      </c>
      <c r="B1430" s="4"/>
      <c r="C1430" s="10">
        <v>0.71071623500000003</v>
      </c>
      <c r="D1430" s="3" t="s">
        <v>2</v>
      </c>
      <c r="E1430" s="5">
        <v>6.2100000000000005E-5</v>
      </c>
      <c r="F1430" s="4" t="s">
        <v>3208</v>
      </c>
    </row>
    <row r="1431" spans="1:6" ht="15.6" x14ac:dyDescent="0.35">
      <c r="A1431" s="2" t="s">
        <v>1154</v>
      </c>
      <c r="B1431" s="4"/>
      <c r="C1431" s="10">
        <v>2.5876013480000002</v>
      </c>
      <c r="D1431" s="3" t="s">
        <v>2</v>
      </c>
      <c r="E1431" s="5">
        <v>5.8200000000000004E-187</v>
      </c>
      <c r="F1431" s="4" t="s">
        <v>1674</v>
      </c>
    </row>
    <row r="1432" spans="1:6" ht="15.6" x14ac:dyDescent="0.35">
      <c r="A1432" s="2" t="s">
        <v>1155</v>
      </c>
      <c r="B1432" s="4"/>
      <c r="C1432" s="10">
        <v>1.362522563</v>
      </c>
      <c r="D1432" s="3" t="s">
        <v>2</v>
      </c>
      <c r="E1432" s="5">
        <v>8.6299999999999999E-8</v>
      </c>
      <c r="F1432" s="4" t="s">
        <v>1674</v>
      </c>
    </row>
    <row r="1433" spans="1:6" ht="15.6" x14ac:dyDescent="0.35">
      <c r="A1433" s="2" t="s">
        <v>1156</v>
      </c>
      <c r="B1433" s="4"/>
      <c r="C1433" s="10">
        <v>1.31509834</v>
      </c>
      <c r="D1433" s="3" t="s">
        <v>2</v>
      </c>
      <c r="E1433" s="5">
        <v>2.2100000000000001E-10</v>
      </c>
      <c r="F1433" s="4" t="s">
        <v>1674</v>
      </c>
    </row>
    <row r="1434" spans="1:6" ht="15.6" x14ac:dyDescent="0.35">
      <c r="A1434" s="2" t="s">
        <v>1157</v>
      </c>
      <c r="B1434" s="4"/>
      <c r="C1434" s="10">
        <v>0.69427447600000003</v>
      </c>
      <c r="D1434" s="3" t="s">
        <v>2</v>
      </c>
      <c r="E1434" s="5">
        <v>2.2140599999999999E-3</v>
      </c>
      <c r="F1434" s="4" t="s">
        <v>1674</v>
      </c>
    </row>
    <row r="1435" spans="1:6" ht="15.6" x14ac:dyDescent="0.35">
      <c r="A1435" s="2" t="s">
        <v>1160</v>
      </c>
      <c r="B1435" s="4"/>
      <c r="C1435" s="10">
        <v>0.66901719100000001</v>
      </c>
      <c r="D1435" s="3" t="s">
        <v>2</v>
      </c>
      <c r="E1435" s="5">
        <v>6.0000000000000003E-12</v>
      </c>
      <c r="F1435" s="4" t="s">
        <v>2137</v>
      </c>
    </row>
    <row r="1436" spans="1:6" ht="15.6" x14ac:dyDescent="0.35">
      <c r="A1436" s="2" t="s">
        <v>1163</v>
      </c>
      <c r="B1436" s="4"/>
      <c r="C1436" s="10">
        <v>1.4478933570000001</v>
      </c>
      <c r="D1436" s="3" t="s">
        <v>2</v>
      </c>
      <c r="E1436" s="5">
        <v>1.31E-5</v>
      </c>
      <c r="F1436" s="4" t="s">
        <v>3237</v>
      </c>
    </row>
    <row r="1437" spans="1:6" ht="15.6" x14ac:dyDescent="0.35">
      <c r="A1437" s="2" t="s">
        <v>1164</v>
      </c>
      <c r="B1437" s="4"/>
      <c r="C1437" s="10">
        <v>1.1836064610000001</v>
      </c>
      <c r="D1437" s="3" t="s">
        <v>2</v>
      </c>
      <c r="E1437" s="5">
        <v>1.2999999999999999E-5</v>
      </c>
      <c r="F1437" s="4" t="s">
        <v>1660</v>
      </c>
    </row>
    <row r="1438" spans="1:6" ht="15.6" x14ac:dyDescent="0.35">
      <c r="A1438" s="2" t="s">
        <v>1165</v>
      </c>
      <c r="B1438" s="4"/>
      <c r="C1438" s="10">
        <v>1.6730549189999999</v>
      </c>
      <c r="D1438" s="3" t="s">
        <v>2</v>
      </c>
      <c r="E1438" s="5">
        <v>1.96E-8</v>
      </c>
      <c r="F1438" s="4" t="s">
        <v>1674</v>
      </c>
    </row>
    <row r="1439" spans="1:6" ht="15.6" x14ac:dyDescent="0.35">
      <c r="A1439" s="2" t="s">
        <v>1166</v>
      </c>
      <c r="B1439" s="4"/>
      <c r="C1439" s="10">
        <v>0.87195589600000001</v>
      </c>
      <c r="D1439" s="3" t="s">
        <v>2</v>
      </c>
      <c r="E1439" s="5">
        <v>5.5400000000000003E-6</v>
      </c>
      <c r="F1439" s="4" t="s">
        <v>3238</v>
      </c>
    </row>
    <row r="1440" spans="1:6" ht="15.6" x14ac:dyDescent="0.35">
      <c r="A1440" s="2" t="s">
        <v>1169</v>
      </c>
      <c r="B1440" s="4"/>
      <c r="C1440" s="10">
        <v>1.3554826390000001</v>
      </c>
      <c r="D1440" s="3" t="s">
        <v>2</v>
      </c>
      <c r="E1440" s="5">
        <v>1.18097E-4</v>
      </c>
      <c r="F1440" s="4" t="s">
        <v>3242</v>
      </c>
    </row>
    <row r="1441" spans="1:6" ht="15.6" x14ac:dyDescent="0.35">
      <c r="A1441" s="2" t="s">
        <v>1172</v>
      </c>
      <c r="B1441" s="4"/>
      <c r="C1441" s="10">
        <v>0.70337708499999996</v>
      </c>
      <c r="D1441" s="3" t="s">
        <v>2</v>
      </c>
      <c r="E1441" s="5">
        <v>1.2800000000000001E-7</v>
      </c>
      <c r="F1441" s="4" t="s">
        <v>3247</v>
      </c>
    </row>
    <row r="1442" spans="1:6" ht="15.6" x14ac:dyDescent="0.35">
      <c r="A1442" s="2" t="s">
        <v>1174</v>
      </c>
      <c r="B1442" s="4"/>
      <c r="C1442" s="10">
        <v>0.753644961</v>
      </c>
      <c r="D1442" s="3" t="s">
        <v>2</v>
      </c>
      <c r="E1442" s="5">
        <v>2.2000000000000002E-11</v>
      </c>
      <c r="F1442" s="4" t="s">
        <v>3250</v>
      </c>
    </row>
    <row r="1443" spans="1:6" ht="15.6" x14ac:dyDescent="0.35">
      <c r="A1443" s="2" t="s">
        <v>1176</v>
      </c>
      <c r="B1443" s="4"/>
      <c r="C1443" s="10">
        <v>1.409926896</v>
      </c>
      <c r="D1443" s="3" t="s">
        <v>2</v>
      </c>
      <c r="E1443" s="5">
        <v>1.47E-5</v>
      </c>
      <c r="F1443" s="4" t="s">
        <v>3253</v>
      </c>
    </row>
    <row r="1444" spans="1:6" ht="15.6" x14ac:dyDescent="0.35">
      <c r="A1444" s="2" t="s">
        <v>1179</v>
      </c>
      <c r="B1444" s="4"/>
      <c r="C1444" s="10">
        <v>0.85923415599999997</v>
      </c>
      <c r="D1444" s="3" t="s">
        <v>2</v>
      </c>
      <c r="E1444" s="5">
        <v>2.16E-5</v>
      </c>
      <c r="F1444" s="4" t="s">
        <v>2548</v>
      </c>
    </row>
    <row r="1445" spans="1:6" ht="15.6" x14ac:dyDescent="0.35">
      <c r="A1445" s="2" t="s">
        <v>1181</v>
      </c>
      <c r="B1445" s="4"/>
      <c r="C1445" s="10">
        <v>1.082590999</v>
      </c>
      <c r="D1445" s="3" t="s">
        <v>2</v>
      </c>
      <c r="E1445" s="5">
        <v>7.7299999999999995E-5</v>
      </c>
      <c r="F1445" s="4" t="s">
        <v>3259</v>
      </c>
    </row>
    <row r="1446" spans="1:6" ht="15.6" x14ac:dyDescent="0.35">
      <c r="A1446" s="2" t="s">
        <v>1183</v>
      </c>
      <c r="B1446" s="4"/>
      <c r="C1446" s="10">
        <v>2.3212633810000001</v>
      </c>
      <c r="D1446" s="3" t="s">
        <v>2</v>
      </c>
      <c r="E1446" s="5">
        <v>1.5300000000000001E-88</v>
      </c>
      <c r="F1446" s="4" t="s">
        <v>1660</v>
      </c>
    </row>
    <row r="1447" spans="1:6" ht="15.6" x14ac:dyDescent="0.35">
      <c r="A1447" s="2" t="s">
        <v>1184</v>
      </c>
      <c r="B1447" s="4"/>
      <c r="C1447" s="10">
        <v>1.1019087759999999</v>
      </c>
      <c r="D1447" s="3" t="s">
        <v>2</v>
      </c>
      <c r="E1447" s="5">
        <v>1.72E-22</v>
      </c>
      <c r="F1447" s="4" t="s">
        <v>2165</v>
      </c>
    </row>
    <row r="1448" spans="1:6" ht="15.6" x14ac:dyDescent="0.35">
      <c r="A1448" s="2" t="s">
        <v>1185</v>
      </c>
      <c r="B1448" s="4"/>
      <c r="C1448" s="10">
        <v>0.89259246000000003</v>
      </c>
      <c r="D1448" s="3" t="s">
        <v>2</v>
      </c>
      <c r="E1448" s="5">
        <v>1.07E-101</v>
      </c>
      <c r="F1448" s="4" t="s">
        <v>3262</v>
      </c>
    </row>
    <row r="1449" spans="1:6" ht="15.6" x14ac:dyDescent="0.35">
      <c r="A1449" s="2" t="s">
        <v>1186</v>
      </c>
      <c r="B1449" s="4"/>
      <c r="C1449" s="10">
        <v>1.0616748309999999</v>
      </c>
      <c r="D1449" s="3" t="s">
        <v>2</v>
      </c>
      <c r="E1449" s="5">
        <v>1.68E-7</v>
      </c>
      <c r="F1449" s="4" t="s">
        <v>1674</v>
      </c>
    </row>
    <row r="1450" spans="1:6" ht="15.6" x14ac:dyDescent="0.35">
      <c r="A1450" s="2" t="s">
        <v>1187</v>
      </c>
      <c r="B1450" s="4"/>
      <c r="C1450" s="10">
        <v>0.81345409400000002</v>
      </c>
      <c r="D1450" s="3" t="s">
        <v>2</v>
      </c>
      <c r="E1450" s="5">
        <v>7.0400000000000002E-21</v>
      </c>
      <c r="F1450" s="4" t="s">
        <v>3263</v>
      </c>
    </row>
    <row r="1451" spans="1:6" ht="15.6" x14ac:dyDescent="0.35">
      <c r="A1451" s="2" t="s">
        <v>1190</v>
      </c>
      <c r="B1451" s="4"/>
      <c r="C1451" s="10">
        <v>0.86476467300000004</v>
      </c>
      <c r="D1451" s="3" t="s">
        <v>2</v>
      </c>
      <c r="E1451" s="5">
        <v>7.0199999999999995E-10</v>
      </c>
      <c r="F1451" s="4" t="s">
        <v>2359</v>
      </c>
    </row>
    <row r="1452" spans="1:6" ht="15.6" x14ac:dyDescent="0.35">
      <c r="A1452" s="2" t="s">
        <v>1193</v>
      </c>
      <c r="B1452" s="4"/>
      <c r="C1452" s="10">
        <v>1.268210074</v>
      </c>
      <c r="D1452" s="3" t="s">
        <v>2</v>
      </c>
      <c r="E1452" s="5">
        <v>2.0451399999999999E-4</v>
      </c>
      <c r="F1452" s="4" t="s">
        <v>3272</v>
      </c>
    </row>
    <row r="1453" spans="1:6" ht="15.6" x14ac:dyDescent="0.35">
      <c r="A1453" s="2" t="s">
        <v>1195</v>
      </c>
      <c r="B1453" s="4"/>
      <c r="C1453" s="10">
        <v>1.754130475</v>
      </c>
      <c r="D1453" s="3" t="s">
        <v>2</v>
      </c>
      <c r="E1453" s="5">
        <v>1.21E-28</v>
      </c>
      <c r="F1453" s="4" t="s">
        <v>1674</v>
      </c>
    </row>
    <row r="1454" spans="1:6" ht="15.6" x14ac:dyDescent="0.35">
      <c r="A1454" s="2" t="s">
        <v>1197</v>
      </c>
      <c r="B1454" s="4"/>
      <c r="C1454" s="10">
        <v>1.64217016</v>
      </c>
      <c r="D1454" s="3" t="s">
        <v>2</v>
      </c>
      <c r="E1454" s="5">
        <v>1.75E-15</v>
      </c>
      <c r="F1454" s="4" t="s">
        <v>1674</v>
      </c>
    </row>
    <row r="1455" spans="1:6" ht="15.6" x14ac:dyDescent="0.35">
      <c r="A1455" s="2" t="s">
        <v>1198</v>
      </c>
      <c r="B1455" s="4"/>
      <c r="C1455" s="10">
        <v>0.67280678299999996</v>
      </c>
      <c r="D1455" s="3" t="s">
        <v>2</v>
      </c>
      <c r="E1455" s="5">
        <v>9.3800000000000003E-9</v>
      </c>
      <c r="F1455" s="4" t="s">
        <v>3276</v>
      </c>
    </row>
    <row r="1456" spans="1:6" ht="15.6" x14ac:dyDescent="0.35">
      <c r="A1456" s="2" t="s">
        <v>1199</v>
      </c>
      <c r="B1456" s="4"/>
      <c r="C1456" s="10">
        <v>7.3880747309999997</v>
      </c>
      <c r="D1456" s="3" t="s">
        <v>2</v>
      </c>
      <c r="E1456" s="5">
        <v>0</v>
      </c>
      <c r="F1456" s="4" t="s">
        <v>3277</v>
      </c>
    </row>
    <row r="1457" spans="1:6" ht="15.6" x14ac:dyDescent="0.35">
      <c r="A1457" s="2" t="s">
        <v>1200</v>
      </c>
      <c r="B1457" s="4"/>
      <c r="C1457" s="10">
        <v>0.84866538300000005</v>
      </c>
      <c r="D1457" s="3" t="s">
        <v>2</v>
      </c>
      <c r="E1457" s="5">
        <v>4.8799999999999997E-10</v>
      </c>
      <c r="F1457" s="4" t="s">
        <v>1854</v>
      </c>
    </row>
    <row r="1458" spans="1:6" ht="15.6" x14ac:dyDescent="0.35">
      <c r="A1458" s="2" t="s">
        <v>1203</v>
      </c>
      <c r="B1458" s="4"/>
      <c r="C1458" s="10">
        <v>0.78559418000000003</v>
      </c>
      <c r="D1458" s="3" t="s">
        <v>2</v>
      </c>
      <c r="E1458" s="5">
        <v>3.4068380000000001E-3</v>
      </c>
      <c r="F1458" s="4" t="s">
        <v>3281</v>
      </c>
    </row>
    <row r="1459" spans="1:6" ht="15.6" x14ac:dyDescent="0.35">
      <c r="A1459" s="2" t="s">
        <v>1205</v>
      </c>
      <c r="B1459" s="4"/>
      <c r="C1459" s="10">
        <v>1.3710959920000001</v>
      </c>
      <c r="D1459" s="3" t="s">
        <v>2</v>
      </c>
      <c r="E1459" s="5">
        <v>4.9400000000000001E-5</v>
      </c>
      <c r="F1459" s="4" t="s">
        <v>3284</v>
      </c>
    </row>
    <row r="1460" spans="1:6" ht="15.6" x14ac:dyDescent="0.35">
      <c r="A1460" s="2" t="s">
        <v>1206</v>
      </c>
      <c r="B1460" s="4"/>
      <c r="C1460" s="10">
        <v>0.74299053500000001</v>
      </c>
      <c r="D1460" s="3" t="s">
        <v>2</v>
      </c>
      <c r="E1460" s="5">
        <v>7.2E-9</v>
      </c>
      <c r="F1460" s="4" t="s">
        <v>1674</v>
      </c>
    </row>
    <row r="1461" spans="1:6" ht="15.6" x14ac:dyDescent="0.35">
      <c r="A1461" s="2" t="s">
        <v>1208</v>
      </c>
      <c r="B1461" s="4"/>
      <c r="C1461" s="10">
        <v>1.743338284</v>
      </c>
      <c r="D1461" s="3" t="s">
        <v>2</v>
      </c>
      <c r="E1461" s="5">
        <v>2.9999999999999999E-22</v>
      </c>
      <c r="F1461" s="4" t="s">
        <v>2674</v>
      </c>
    </row>
    <row r="1462" spans="1:6" ht="15.6" x14ac:dyDescent="0.35">
      <c r="A1462" s="2" t="s">
        <v>1210</v>
      </c>
      <c r="B1462" s="4"/>
      <c r="C1462" s="10">
        <v>1.202276369</v>
      </c>
      <c r="D1462" s="3" t="s">
        <v>2</v>
      </c>
      <c r="E1462" s="5">
        <v>5.8000000000000001E-46</v>
      </c>
      <c r="F1462" s="4" t="s">
        <v>3289</v>
      </c>
    </row>
    <row r="1463" spans="1:6" ht="15.6" x14ac:dyDescent="0.35">
      <c r="A1463" s="2" t="s">
        <v>1212</v>
      </c>
      <c r="B1463" s="4"/>
      <c r="C1463" s="10">
        <v>0.795330011</v>
      </c>
      <c r="D1463" s="3" t="s">
        <v>2</v>
      </c>
      <c r="E1463" s="5">
        <v>5.0299999999999999E-17</v>
      </c>
      <c r="F1463" s="4" t="s">
        <v>1674</v>
      </c>
    </row>
    <row r="1464" spans="1:6" ht="15.6" x14ac:dyDescent="0.35">
      <c r="A1464" s="2" t="s">
        <v>1213</v>
      </c>
      <c r="B1464" s="4"/>
      <c r="C1464" s="10">
        <v>0.97577674800000003</v>
      </c>
      <c r="D1464" s="3" t="s">
        <v>2</v>
      </c>
      <c r="E1464" s="5">
        <v>1.60604E-3</v>
      </c>
      <c r="F1464" s="4" t="s">
        <v>2804</v>
      </c>
    </row>
    <row r="1465" spans="1:6" ht="15.6" x14ac:dyDescent="0.35">
      <c r="A1465" s="2" t="s">
        <v>1214</v>
      </c>
      <c r="B1465" s="4"/>
      <c r="C1465" s="10">
        <v>1.7430235700000001</v>
      </c>
      <c r="D1465" s="3" t="s">
        <v>2</v>
      </c>
      <c r="E1465" s="5">
        <v>5.2300000000000001E-159</v>
      </c>
      <c r="F1465" s="4" t="s">
        <v>1887</v>
      </c>
    </row>
    <row r="1466" spans="1:6" ht="15.6" x14ac:dyDescent="0.35">
      <c r="A1466" s="2" t="s">
        <v>1215</v>
      </c>
      <c r="B1466" s="4"/>
      <c r="C1466" s="10">
        <v>1.140977978</v>
      </c>
      <c r="D1466" s="3" t="s">
        <v>2</v>
      </c>
      <c r="E1466" s="5">
        <v>2.9011299999999999E-4</v>
      </c>
      <c r="F1466" s="4" t="s">
        <v>1674</v>
      </c>
    </row>
    <row r="1467" spans="1:6" ht="15.6" x14ac:dyDescent="0.35">
      <c r="A1467" s="2" t="s">
        <v>1216</v>
      </c>
      <c r="B1467" s="4"/>
      <c r="C1467" s="10">
        <v>2.2849721380000001</v>
      </c>
      <c r="D1467" s="3" t="s">
        <v>2</v>
      </c>
      <c r="E1467" s="5">
        <v>3.2899999999999998E-209</v>
      </c>
      <c r="F1467" s="4" t="s">
        <v>3292</v>
      </c>
    </row>
    <row r="1468" spans="1:6" ht="15.6" x14ac:dyDescent="0.35">
      <c r="A1468" s="2" t="s">
        <v>1218</v>
      </c>
      <c r="B1468" s="4"/>
      <c r="C1468" s="10">
        <v>2.2324869569999999</v>
      </c>
      <c r="D1468" s="3" t="s">
        <v>2</v>
      </c>
      <c r="E1468" s="5">
        <v>3.25E-281</v>
      </c>
      <c r="F1468" s="4" t="s">
        <v>1716</v>
      </c>
    </row>
    <row r="1469" spans="1:6" ht="15.6" x14ac:dyDescent="0.35">
      <c r="A1469" s="2" t="s">
        <v>1228</v>
      </c>
      <c r="B1469" s="4"/>
      <c r="C1469" s="10">
        <v>2.1852204510000002</v>
      </c>
      <c r="D1469" s="3" t="s">
        <v>2</v>
      </c>
      <c r="E1469" s="5">
        <v>1.1700000000000001E-10</v>
      </c>
      <c r="F1469" s="4" t="s">
        <v>3312</v>
      </c>
    </row>
    <row r="1470" spans="1:6" ht="15.6" x14ac:dyDescent="0.35">
      <c r="A1470" s="2" t="s">
        <v>1230</v>
      </c>
      <c r="B1470" s="4"/>
      <c r="C1470" s="10">
        <v>1.0758932569999999</v>
      </c>
      <c r="D1470" s="3" t="s">
        <v>2</v>
      </c>
      <c r="E1470" s="5">
        <v>5.8400000000000003E-5</v>
      </c>
      <c r="F1470" s="4" t="s">
        <v>1674</v>
      </c>
    </row>
    <row r="1471" spans="1:6" ht="15.6" x14ac:dyDescent="0.35">
      <c r="A1471" s="2" t="s">
        <v>1235</v>
      </c>
      <c r="B1471" s="4"/>
      <c r="C1471" s="10">
        <v>0.59469493399999995</v>
      </c>
      <c r="D1471" s="3" t="s">
        <v>2</v>
      </c>
      <c r="E1471" s="5">
        <v>6.8499999999999998E-5</v>
      </c>
      <c r="F1471" s="4" t="s">
        <v>3322</v>
      </c>
    </row>
    <row r="1472" spans="1:6" ht="15.6" x14ac:dyDescent="0.35">
      <c r="A1472" s="2" t="s">
        <v>1236</v>
      </c>
      <c r="B1472" s="4"/>
      <c r="C1472" s="10">
        <v>1.030633334</v>
      </c>
      <c r="D1472" s="3" t="s">
        <v>2</v>
      </c>
      <c r="E1472" s="5">
        <v>4.3967679999999997E-3</v>
      </c>
      <c r="F1472" s="4" t="s">
        <v>3323</v>
      </c>
    </row>
    <row r="1473" spans="1:6" ht="15.6" x14ac:dyDescent="0.35">
      <c r="A1473" s="2" t="s">
        <v>1237</v>
      </c>
      <c r="B1473" s="4"/>
      <c r="C1473" s="10">
        <v>0.63485532099999997</v>
      </c>
      <c r="D1473" s="3" t="s">
        <v>2</v>
      </c>
      <c r="E1473" s="5">
        <v>7.5425850000000001E-3</v>
      </c>
      <c r="F1473" s="4" t="s">
        <v>3324</v>
      </c>
    </row>
    <row r="1474" spans="1:6" ht="15.6" x14ac:dyDescent="0.35">
      <c r="A1474" s="2" t="s">
        <v>1239</v>
      </c>
      <c r="B1474" s="4"/>
      <c r="C1474" s="10">
        <v>1.3555608240000001</v>
      </c>
      <c r="D1474" s="3" t="s">
        <v>2</v>
      </c>
      <c r="E1474" s="5">
        <v>4.8399999999999998E-10</v>
      </c>
      <c r="F1474" s="4" t="s">
        <v>3327</v>
      </c>
    </row>
    <row r="1475" spans="1:6" ht="15.6" x14ac:dyDescent="0.35">
      <c r="A1475" s="2" t="s">
        <v>1240</v>
      </c>
      <c r="B1475" s="4"/>
      <c r="C1475" s="10">
        <v>0.75858307000000003</v>
      </c>
      <c r="D1475" s="3" t="s">
        <v>2</v>
      </c>
      <c r="E1475" s="5">
        <v>7.2E-12</v>
      </c>
      <c r="F1475" s="4" t="s">
        <v>3328</v>
      </c>
    </row>
    <row r="1476" spans="1:6" ht="15.6" x14ac:dyDescent="0.35">
      <c r="A1476" s="2" t="s">
        <v>1241</v>
      </c>
      <c r="B1476" s="4"/>
      <c r="C1476" s="10">
        <v>2.9309594030000001</v>
      </c>
      <c r="D1476" s="3" t="s">
        <v>2</v>
      </c>
      <c r="E1476" s="5">
        <v>8.5500000000000002E-68</v>
      </c>
      <c r="F1476" s="4" t="s">
        <v>3329</v>
      </c>
    </row>
    <row r="1477" spans="1:6" ht="15.6" x14ac:dyDescent="0.35">
      <c r="A1477" s="2" t="s">
        <v>1242</v>
      </c>
      <c r="B1477" s="4"/>
      <c r="C1477" s="10">
        <v>1.2898048449999999</v>
      </c>
      <c r="D1477" s="3" t="s">
        <v>2</v>
      </c>
      <c r="E1477" s="5">
        <v>8.03E-5</v>
      </c>
      <c r="F1477" s="4" t="s">
        <v>1674</v>
      </c>
    </row>
    <row r="1478" spans="1:6" ht="15.6" x14ac:dyDescent="0.35">
      <c r="A1478" s="2" t="s">
        <v>1244</v>
      </c>
      <c r="B1478" s="4"/>
      <c r="C1478" s="10">
        <v>1.2174297839999999</v>
      </c>
      <c r="D1478" s="3" t="s">
        <v>2</v>
      </c>
      <c r="E1478" s="5">
        <v>5.5163599999999999E-4</v>
      </c>
      <c r="F1478" s="4" t="s">
        <v>1674</v>
      </c>
    </row>
    <row r="1479" spans="1:6" ht="15.6" x14ac:dyDescent="0.35">
      <c r="A1479" s="2" t="s">
        <v>1247</v>
      </c>
      <c r="B1479" s="4"/>
      <c r="C1479" s="10">
        <v>4.6047375549999998</v>
      </c>
      <c r="D1479" s="3" t="s">
        <v>2</v>
      </c>
      <c r="E1479" s="5">
        <v>0</v>
      </c>
      <c r="F1479" s="4" t="s">
        <v>3336</v>
      </c>
    </row>
    <row r="1480" spans="1:6" ht="15.6" x14ac:dyDescent="0.35">
      <c r="A1480" s="2" t="s">
        <v>1248</v>
      </c>
      <c r="B1480" s="4"/>
      <c r="C1480" s="10">
        <v>0.80311212200000004</v>
      </c>
      <c r="D1480" s="3" t="s">
        <v>2</v>
      </c>
      <c r="E1480" s="5">
        <v>9.7856539999999995E-3</v>
      </c>
      <c r="F1480" s="4" t="s">
        <v>2840</v>
      </c>
    </row>
    <row r="1481" spans="1:6" ht="15.6" x14ac:dyDescent="0.35">
      <c r="A1481" s="2" t="s">
        <v>1249</v>
      </c>
      <c r="B1481" s="4"/>
      <c r="C1481" s="10">
        <v>3.8711026469999998</v>
      </c>
      <c r="D1481" s="3" t="s">
        <v>2</v>
      </c>
      <c r="E1481" s="5">
        <v>0</v>
      </c>
      <c r="F1481" s="4" t="s">
        <v>2111</v>
      </c>
    </row>
    <row r="1482" spans="1:6" ht="15.6" x14ac:dyDescent="0.35">
      <c r="A1482" s="2" t="s">
        <v>1252</v>
      </c>
      <c r="B1482" s="4"/>
      <c r="C1482" s="10">
        <v>1.1270451669999999</v>
      </c>
      <c r="D1482" s="3" t="s">
        <v>2</v>
      </c>
      <c r="E1482" s="5">
        <v>8.9699999999999993E-18</v>
      </c>
      <c r="F1482" s="4" t="s">
        <v>2543</v>
      </c>
    </row>
    <row r="1483" spans="1:6" ht="15.6" x14ac:dyDescent="0.35">
      <c r="A1483" s="2" t="s">
        <v>1254</v>
      </c>
      <c r="B1483" s="4"/>
      <c r="C1483" s="10">
        <v>1.03607296</v>
      </c>
      <c r="D1483" s="3" t="s">
        <v>2</v>
      </c>
      <c r="E1483" s="5">
        <v>2.0800000000000001E-26</v>
      </c>
      <c r="F1483" s="4" t="s">
        <v>3342</v>
      </c>
    </row>
    <row r="1484" spans="1:6" ht="15.6" x14ac:dyDescent="0.35">
      <c r="A1484" s="2" t="s">
        <v>1258</v>
      </c>
      <c r="B1484" s="4"/>
      <c r="C1484" s="10">
        <v>1.9207797959999999</v>
      </c>
      <c r="D1484" s="3" t="s">
        <v>2</v>
      </c>
      <c r="E1484" s="5">
        <v>1.5600000000000001E-8</v>
      </c>
      <c r="F1484" s="4" t="s">
        <v>3328</v>
      </c>
    </row>
    <row r="1485" spans="1:6" ht="15.6" x14ac:dyDescent="0.35">
      <c r="A1485" s="2" t="s">
        <v>1259</v>
      </c>
      <c r="B1485" s="4"/>
      <c r="C1485" s="10">
        <v>1.0688111549999999</v>
      </c>
      <c r="D1485" s="3" t="s">
        <v>2</v>
      </c>
      <c r="E1485" s="5">
        <v>1.7599999999999999E-19</v>
      </c>
      <c r="F1485" s="4" t="s">
        <v>1854</v>
      </c>
    </row>
    <row r="1486" spans="1:6" ht="15.6" x14ac:dyDescent="0.35">
      <c r="A1486" s="2" t="s">
        <v>1261</v>
      </c>
      <c r="B1486" s="4"/>
      <c r="C1486" s="10">
        <v>1.7989695999999999</v>
      </c>
      <c r="D1486" s="3" t="s">
        <v>2</v>
      </c>
      <c r="E1486" s="5">
        <v>1.66E-7</v>
      </c>
      <c r="F1486" s="4" t="s">
        <v>3350</v>
      </c>
    </row>
    <row r="1487" spans="1:6" ht="15.6" x14ac:dyDescent="0.35">
      <c r="A1487" s="2" t="s">
        <v>1266</v>
      </c>
      <c r="B1487" s="4"/>
      <c r="C1487" s="10">
        <v>0.60850626500000005</v>
      </c>
      <c r="D1487" s="3" t="s">
        <v>2</v>
      </c>
      <c r="E1487" s="5">
        <v>9.9499999999999996E-15</v>
      </c>
      <c r="F1487" s="4" t="s">
        <v>3358</v>
      </c>
    </row>
    <row r="1488" spans="1:6" ht="15.6" x14ac:dyDescent="0.35">
      <c r="A1488" s="2" t="s">
        <v>1268</v>
      </c>
      <c r="B1488" s="4"/>
      <c r="C1488" s="10">
        <v>1.122736534</v>
      </c>
      <c r="D1488" s="3" t="s">
        <v>2</v>
      </c>
      <c r="E1488" s="5">
        <v>4.9000000000000002E-21</v>
      </c>
      <c r="F1488" s="4" t="s">
        <v>3361</v>
      </c>
    </row>
    <row r="1489" spans="1:6" ht="15.6" x14ac:dyDescent="0.35">
      <c r="A1489" s="2" t="s">
        <v>1269</v>
      </c>
      <c r="B1489" s="4"/>
      <c r="C1489" s="10">
        <v>0.70989944800000004</v>
      </c>
      <c r="D1489" s="3" t="s">
        <v>2</v>
      </c>
      <c r="E1489" s="5">
        <v>4.6399999999999997E-9</v>
      </c>
      <c r="F1489" s="4" t="s">
        <v>3362</v>
      </c>
    </row>
    <row r="1490" spans="1:6" ht="15.6" x14ac:dyDescent="0.35">
      <c r="A1490" s="2" t="s">
        <v>1270</v>
      </c>
      <c r="B1490" s="4"/>
      <c r="C1490" s="10">
        <v>0.707065736</v>
      </c>
      <c r="D1490" s="3" t="s">
        <v>2</v>
      </c>
      <c r="E1490" s="5">
        <v>8.0099999999999994E-14</v>
      </c>
      <c r="F1490" s="4" t="s">
        <v>1674</v>
      </c>
    </row>
    <row r="1491" spans="1:6" ht="15.6" x14ac:dyDescent="0.35">
      <c r="A1491" s="2" t="s">
        <v>1271</v>
      </c>
      <c r="B1491" s="4"/>
      <c r="C1491" s="10">
        <v>3.4140526250000001</v>
      </c>
      <c r="D1491" s="3" t="s">
        <v>2</v>
      </c>
      <c r="E1491" s="5">
        <v>9.1500000000000005E-63</v>
      </c>
      <c r="F1491" s="4" t="s">
        <v>1923</v>
      </c>
    </row>
    <row r="1492" spans="1:6" ht="15.6" x14ac:dyDescent="0.35">
      <c r="A1492" s="2" t="s">
        <v>1272</v>
      </c>
      <c r="B1492" s="4"/>
      <c r="C1492" s="10">
        <v>1.3405709349999999</v>
      </c>
      <c r="D1492" s="3" t="s">
        <v>2</v>
      </c>
      <c r="E1492" s="5">
        <v>1.43E-11</v>
      </c>
      <c r="F1492" s="4" t="s">
        <v>3363</v>
      </c>
    </row>
    <row r="1493" spans="1:6" ht="15.6" x14ac:dyDescent="0.35">
      <c r="A1493" s="2" t="s">
        <v>1273</v>
      </c>
      <c r="B1493" s="4"/>
      <c r="C1493" s="10">
        <v>1.0909365740000001</v>
      </c>
      <c r="D1493" s="3" t="s">
        <v>2</v>
      </c>
      <c r="E1493" s="5">
        <v>3.2300000000000002E-16</v>
      </c>
      <c r="F1493" s="4" t="s">
        <v>3364</v>
      </c>
    </row>
    <row r="1494" spans="1:6" ht="15.6" x14ac:dyDescent="0.35">
      <c r="A1494" s="2" t="s">
        <v>1277</v>
      </c>
      <c r="B1494" s="4"/>
      <c r="C1494" s="10">
        <v>1.1449411570000001</v>
      </c>
      <c r="D1494" s="3" t="s">
        <v>2</v>
      </c>
      <c r="E1494" s="5">
        <v>1.31E-13</v>
      </c>
      <c r="F1494" s="4" t="s">
        <v>3371</v>
      </c>
    </row>
    <row r="1495" spans="1:6" ht="15.6" x14ac:dyDescent="0.35">
      <c r="A1495" s="2" t="s">
        <v>1278</v>
      </c>
      <c r="B1495" s="4"/>
      <c r="C1495" s="10">
        <v>0.73605870900000003</v>
      </c>
      <c r="D1495" s="3" t="s">
        <v>2</v>
      </c>
      <c r="E1495" s="5">
        <v>7.93E-11</v>
      </c>
      <c r="F1495" s="4" t="s">
        <v>3372</v>
      </c>
    </row>
    <row r="1496" spans="1:6" ht="15.6" x14ac:dyDescent="0.35">
      <c r="A1496" s="2" t="s">
        <v>1279</v>
      </c>
      <c r="B1496" s="4"/>
      <c r="C1496" s="10">
        <v>4.219523852</v>
      </c>
      <c r="D1496" s="3" t="s">
        <v>2</v>
      </c>
      <c r="E1496" s="5">
        <v>3.1799999999999998E-87</v>
      </c>
      <c r="F1496" s="4" t="s">
        <v>1674</v>
      </c>
    </row>
    <row r="1497" spans="1:6" ht="15.6" x14ac:dyDescent="0.35">
      <c r="A1497" s="2" t="s">
        <v>1280</v>
      </c>
      <c r="B1497" s="4"/>
      <c r="C1497" s="10">
        <v>2.039546568</v>
      </c>
      <c r="D1497" s="3" t="s">
        <v>2</v>
      </c>
      <c r="E1497" s="5">
        <v>1.4700000000000001E-80</v>
      </c>
      <c r="F1497" s="4" t="s">
        <v>3324</v>
      </c>
    </row>
    <row r="1498" spans="1:6" ht="15.6" x14ac:dyDescent="0.35">
      <c r="A1498" s="2" t="s">
        <v>1283</v>
      </c>
      <c r="B1498" s="4"/>
      <c r="C1498" s="10">
        <v>2.3287162459999999</v>
      </c>
      <c r="D1498" s="3" t="s">
        <v>2</v>
      </c>
      <c r="E1498" s="5">
        <v>4.6499999999999998E-12</v>
      </c>
      <c r="F1498" s="4" t="s">
        <v>3377</v>
      </c>
    </row>
    <row r="1499" spans="1:6" ht="15.6" x14ac:dyDescent="0.35">
      <c r="A1499" s="2" t="s">
        <v>1286</v>
      </c>
      <c r="B1499" s="4"/>
      <c r="C1499" s="10">
        <v>1.252219169</v>
      </c>
      <c r="D1499" s="3" t="s">
        <v>2</v>
      </c>
      <c r="E1499" s="5">
        <v>2.4900000000000002E-10</v>
      </c>
      <c r="F1499" s="4" t="s">
        <v>3382</v>
      </c>
    </row>
    <row r="1500" spans="1:6" ht="15.6" x14ac:dyDescent="0.35">
      <c r="A1500" s="2" t="s">
        <v>1291</v>
      </c>
      <c r="B1500" s="4"/>
      <c r="C1500" s="10">
        <v>1.07936576</v>
      </c>
      <c r="D1500" s="3" t="s">
        <v>2</v>
      </c>
      <c r="E1500" s="5">
        <v>7.2099999999999999E-10</v>
      </c>
      <c r="F1500" s="4" t="s">
        <v>2221</v>
      </c>
    </row>
    <row r="1501" spans="1:6" ht="15.6" x14ac:dyDescent="0.35">
      <c r="A1501" s="2" t="s">
        <v>1292</v>
      </c>
      <c r="B1501" s="4"/>
      <c r="C1501" s="10">
        <v>0.93287906899999995</v>
      </c>
      <c r="D1501" s="3" t="s">
        <v>2</v>
      </c>
      <c r="E1501" s="5">
        <v>2.5106460000000001E-3</v>
      </c>
      <c r="F1501" s="4" t="s">
        <v>1841</v>
      </c>
    </row>
    <row r="1502" spans="1:6" ht="15.6" x14ac:dyDescent="0.35">
      <c r="A1502" s="2" t="s">
        <v>1298</v>
      </c>
      <c r="B1502" s="4"/>
      <c r="C1502" s="10">
        <v>1.3121944889999999</v>
      </c>
      <c r="D1502" s="3" t="s">
        <v>2</v>
      </c>
      <c r="E1502" s="5">
        <v>6.4000000000000003E-127</v>
      </c>
      <c r="F1502" s="4" t="s">
        <v>3400</v>
      </c>
    </row>
    <row r="1503" spans="1:6" ht="15.6" x14ac:dyDescent="0.35">
      <c r="A1503" s="2" t="s">
        <v>1299</v>
      </c>
      <c r="B1503" s="4"/>
      <c r="C1503" s="10">
        <v>0.80291458400000004</v>
      </c>
      <c r="D1503" s="3" t="s">
        <v>2</v>
      </c>
      <c r="E1503" s="5">
        <v>4.2200000000000001E-55</v>
      </c>
      <c r="F1503" s="4" t="s">
        <v>3401</v>
      </c>
    </row>
    <row r="1504" spans="1:6" ht="15.6" x14ac:dyDescent="0.35">
      <c r="A1504" s="2" t="s">
        <v>1302</v>
      </c>
      <c r="B1504" s="4"/>
      <c r="C1504" s="10">
        <v>0.87474843099999999</v>
      </c>
      <c r="D1504" s="3" t="s">
        <v>2</v>
      </c>
      <c r="E1504" s="5">
        <v>7.0200000000000002E-9</v>
      </c>
      <c r="F1504" s="4" t="s">
        <v>2281</v>
      </c>
    </row>
    <row r="1505" spans="1:6" ht="15.6" x14ac:dyDescent="0.35">
      <c r="A1505" s="2" t="s">
        <v>1305</v>
      </c>
      <c r="B1505" s="4"/>
      <c r="C1505" s="10">
        <v>1.060165185</v>
      </c>
      <c r="D1505" s="3" t="s">
        <v>2</v>
      </c>
      <c r="E1505" s="5">
        <v>1.52E-11</v>
      </c>
      <c r="F1505" s="4" t="s">
        <v>1660</v>
      </c>
    </row>
    <row r="1506" spans="1:6" ht="15.6" x14ac:dyDescent="0.35">
      <c r="A1506" s="2" t="s">
        <v>1306</v>
      </c>
      <c r="B1506" s="4"/>
      <c r="C1506" s="10">
        <v>0.74172461000000001</v>
      </c>
      <c r="D1506" s="3" t="s">
        <v>2</v>
      </c>
      <c r="E1506" s="5">
        <v>4.2899999999999996E-6</v>
      </c>
      <c r="F1506" s="4" t="s">
        <v>3410</v>
      </c>
    </row>
    <row r="1507" spans="1:6" ht="15.6" x14ac:dyDescent="0.35">
      <c r="A1507" s="2" t="s">
        <v>1308</v>
      </c>
      <c r="B1507" s="4"/>
      <c r="C1507" s="10">
        <v>0.69347810300000001</v>
      </c>
      <c r="D1507" s="3" t="s">
        <v>2</v>
      </c>
      <c r="E1507" s="5">
        <v>4.5600000000000003E-11</v>
      </c>
      <c r="F1507" s="4" t="s">
        <v>2077</v>
      </c>
    </row>
    <row r="1508" spans="1:6" ht="15.6" x14ac:dyDescent="0.35">
      <c r="A1508" s="2" t="s">
        <v>1311</v>
      </c>
      <c r="B1508" s="4"/>
      <c r="C1508" s="10">
        <v>1.006165964</v>
      </c>
      <c r="D1508" s="3" t="s">
        <v>2</v>
      </c>
      <c r="E1508" s="5">
        <v>8.4800000000000001E-6</v>
      </c>
      <c r="F1508" s="4" t="s">
        <v>2199</v>
      </c>
    </row>
    <row r="1509" spans="1:6" ht="15.6" x14ac:dyDescent="0.35">
      <c r="A1509" s="2" t="s">
        <v>1322</v>
      </c>
      <c r="B1509" s="4"/>
      <c r="C1509" s="10">
        <v>1.8941602319999999</v>
      </c>
      <c r="D1509" s="3" t="s">
        <v>2</v>
      </c>
      <c r="E1509" s="5">
        <v>1.0099999999999999E-14</v>
      </c>
      <c r="F1509" s="4" t="s">
        <v>3437</v>
      </c>
    </row>
    <row r="1510" spans="1:6" ht="15.6" x14ac:dyDescent="0.35">
      <c r="A1510" s="2" t="s">
        <v>1323</v>
      </c>
      <c r="B1510" s="4"/>
      <c r="C1510" s="10">
        <v>1.157998984</v>
      </c>
      <c r="D1510" s="3" t="s">
        <v>2</v>
      </c>
      <c r="E1510" s="5">
        <v>9.5180000000000004E-4</v>
      </c>
      <c r="F1510" s="4" t="s">
        <v>2363</v>
      </c>
    </row>
    <row r="1511" spans="1:6" ht="15.6" x14ac:dyDescent="0.35">
      <c r="A1511" s="2" t="s">
        <v>1324</v>
      </c>
      <c r="B1511" s="4"/>
      <c r="C1511" s="10">
        <v>1.0251707370000001</v>
      </c>
      <c r="D1511" s="3" t="s">
        <v>2</v>
      </c>
      <c r="E1511" s="5">
        <v>1.1264549999999999E-3</v>
      </c>
      <c r="F1511" s="4" t="s">
        <v>3438</v>
      </c>
    </row>
    <row r="1512" spans="1:6" ht="15.6" x14ac:dyDescent="0.35">
      <c r="A1512" s="2" t="s">
        <v>1326</v>
      </c>
      <c r="B1512" s="4"/>
      <c r="C1512" s="10">
        <v>0.59763178400000005</v>
      </c>
      <c r="D1512" s="3" t="s">
        <v>2</v>
      </c>
      <c r="E1512" s="5">
        <v>1.24E-45</v>
      </c>
      <c r="F1512" s="4" t="s">
        <v>1724</v>
      </c>
    </row>
    <row r="1513" spans="1:6" ht="15.6" x14ac:dyDescent="0.35">
      <c r="A1513" s="2" t="s">
        <v>1327</v>
      </c>
      <c r="B1513" s="4"/>
      <c r="C1513" s="10">
        <v>0.84613213899999995</v>
      </c>
      <c r="D1513" s="3" t="s">
        <v>2</v>
      </c>
      <c r="E1513" s="5">
        <v>4.63E-10</v>
      </c>
      <c r="F1513" s="4" t="s">
        <v>1674</v>
      </c>
    </row>
    <row r="1514" spans="1:6" ht="15.6" x14ac:dyDescent="0.35">
      <c r="A1514" s="2" t="s">
        <v>1332</v>
      </c>
      <c r="B1514" s="4"/>
      <c r="C1514" s="10">
        <v>2.6435240910000002</v>
      </c>
      <c r="D1514" s="3" t="s">
        <v>2</v>
      </c>
      <c r="E1514" s="5">
        <v>6.38E-30</v>
      </c>
      <c r="F1514" s="4" t="s">
        <v>3449</v>
      </c>
    </row>
    <row r="1515" spans="1:6" ht="15.6" x14ac:dyDescent="0.35">
      <c r="A1515" s="2" t="s">
        <v>1336</v>
      </c>
      <c r="B1515" s="4"/>
      <c r="C1515" s="10">
        <v>0.77307532599999995</v>
      </c>
      <c r="D1515" s="3" t="s">
        <v>2</v>
      </c>
      <c r="E1515" s="5">
        <v>1.74E-18</v>
      </c>
      <c r="F1515" s="4" t="s">
        <v>3456</v>
      </c>
    </row>
    <row r="1516" spans="1:6" ht="15.6" x14ac:dyDescent="0.35">
      <c r="A1516" s="2" t="s">
        <v>1340</v>
      </c>
      <c r="B1516" s="4"/>
      <c r="C1516" s="10">
        <v>0.63814097800000003</v>
      </c>
      <c r="D1516" s="3" t="s">
        <v>2</v>
      </c>
      <c r="E1516" s="5">
        <v>8.4300000000000002E-7</v>
      </c>
      <c r="F1516" s="4" t="s">
        <v>3463</v>
      </c>
    </row>
    <row r="1517" spans="1:6" ht="15.6" x14ac:dyDescent="0.35">
      <c r="A1517" s="2" t="s">
        <v>1341</v>
      </c>
      <c r="B1517" s="4"/>
      <c r="C1517" s="10">
        <v>1.7970659689999999</v>
      </c>
      <c r="D1517" s="3" t="s">
        <v>2</v>
      </c>
      <c r="E1517" s="5">
        <v>0</v>
      </c>
      <c r="F1517" s="4" t="s">
        <v>3464</v>
      </c>
    </row>
    <row r="1518" spans="1:6" ht="15.6" x14ac:dyDescent="0.35">
      <c r="A1518" s="2" t="s">
        <v>1342</v>
      </c>
      <c r="B1518" s="4"/>
      <c r="C1518" s="10">
        <v>0.775485651</v>
      </c>
      <c r="D1518" s="3" t="s">
        <v>2</v>
      </c>
      <c r="E1518" s="5">
        <v>1.75E-39</v>
      </c>
      <c r="F1518" s="4" t="s">
        <v>3465</v>
      </c>
    </row>
    <row r="1519" spans="1:6" ht="15.6" x14ac:dyDescent="0.35">
      <c r="A1519" s="2" t="s">
        <v>1343</v>
      </c>
      <c r="B1519" s="4"/>
      <c r="C1519" s="10">
        <v>0.87635454400000001</v>
      </c>
      <c r="D1519" s="3" t="s">
        <v>2</v>
      </c>
      <c r="E1519" s="5">
        <v>3.1599999999999998E-6</v>
      </c>
      <c r="F1519" s="4" t="s">
        <v>2429</v>
      </c>
    </row>
    <row r="1520" spans="1:6" ht="15.6" x14ac:dyDescent="0.35">
      <c r="A1520" s="2" t="s">
        <v>1344</v>
      </c>
      <c r="B1520" s="4"/>
      <c r="C1520" s="10">
        <v>1.5370953389999999</v>
      </c>
      <c r="D1520" s="3" t="s">
        <v>2</v>
      </c>
      <c r="E1520" s="5">
        <v>5.1200000000000003E-31</v>
      </c>
      <c r="F1520" s="4" t="s">
        <v>3466</v>
      </c>
    </row>
    <row r="1521" spans="1:6" ht="15.6" x14ac:dyDescent="0.35">
      <c r="A1521" s="2" t="s">
        <v>1348</v>
      </c>
      <c r="B1521" s="4"/>
      <c r="C1521" s="10">
        <v>0.60002722799999997</v>
      </c>
      <c r="D1521" s="3" t="s">
        <v>2</v>
      </c>
      <c r="E1521" s="5">
        <v>8.8200000000000002E-29</v>
      </c>
      <c r="F1521" s="4" t="s">
        <v>3473</v>
      </c>
    </row>
    <row r="1522" spans="1:6" ht="15.6" x14ac:dyDescent="0.35">
      <c r="A1522" s="2" t="s">
        <v>1350</v>
      </c>
      <c r="B1522" s="4"/>
      <c r="C1522" s="10">
        <v>2.9559686599999999</v>
      </c>
      <c r="D1522" s="3" t="s">
        <v>2</v>
      </c>
      <c r="E1522" s="5">
        <v>3.3100000000000001E-19</v>
      </c>
      <c r="F1522" s="4" t="s">
        <v>3476</v>
      </c>
    </row>
    <row r="1523" spans="1:6" ht="15.6" x14ac:dyDescent="0.35">
      <c r="A1523" s="2" t="s">
        <v>1352</v>
      </c>
      <c r="B1523" s="4"/>
      <c r="C1523" s="10">
        <v>1.9540067379999999</v>
      </c>
      <c r="D1523" s="3" t="s">
        <v>2</v>
      </c>
      <c r="E1523" s="5">
        <v>2.3799999999999999E-32</v>
      </c>
      <c r="F1523" s="4" t="s">
        <v>3476</v>
      </c>
    </row>
    <row r="1524" spans="1:6" ht="15.6" x14ac:dyDescent="0.35">
      <c r="A1524" s="2" t="s">
        <v>1353</v>
      </c>
      <c r="B1524" s="4"/>
      <c r="C1524" s="10">
        <v>0.77411191199999996</v>
      </c>
      <c r="D1524" s="3" t="s">
        <v>2</v>
      </c>
      <c r="E1524" s="5">
        <v>3.48382E-4</v>
      </c>
      <c r="F1524" s="4" t="s">
        <v>3476</v>
      </c>
    </row>
    <row r="1525" spans="1:6" ht="15.6" x14ac:dyDescent="0.35">
      <c r="A1525" s="2" t="s">
        <v>1355</v>
      </c>
      <c r="B1525" s="4"/>
      <c r="C1525" s="10">
        <v>1.0077740669999999</v>
      </c>
      <c r="D1525" s="3" t="s">
        <v>2</v>
      </c>
      <c r="E1525" s="5">
        <v>1.16E-142</v>
      </c>
      <c r="F1525" s="4" t="s">
        <v>3481</v>
      </c>
    </row>
    <row r="1526" spans="1:6" ht="15.6" x14ac:dyDescent="0.35">
      <c r="A1526" s="2" t="s">
        <v>1357</v>
      </c>
      <c r="B1526" s="4"/>
      <c r="C1526" s="10">
        <v>0.95222724000000003</v>
      </c>
      <c r="D1526" s="3" t="s">
        <v>2</v>
      </c>
      <c r="E1526" s="5">
        <v>3.1753549999999999E-3</v>
      </c>
      <c r="F1526" s="4" t="s">
        <v>1955</v>
      </c>
    </row>
    <row r="1527" spans="1:6" ht="15.6" x14ac:dyDescent="0.35">
      <c r="A1527" s="2" t="s">
        <v>1358</v>
      </c>
      <c r="B1527" s="4"/>
      <c r="C1527" s="10">
        <v>0.88628844900000003</v>
      </c>
      <c r="D1527" s="3" t="s">
        <v>2</v>
      </c>
      <c r="E1527" s="5">
        <v>2.1234779999999998E-3</v>
      </c>
      <c r="F1527" s="4" t="s">
        <v>2241</v>
      </c>
    </row>
    <row r="1528" spans="1:6" ht="15.6" x14ac:dyDescent="0.35">
      <c r="A1528" s="2" t="s">
        <v>1359</v>
      </c>
      <c r="B1528" s="4"/>
      <c r="C1528" s="10">
        <v>0.86002689099999996</v>
      </c>
      <c r="D1528" s="3" t="s">
        <v>2</v>
      </c>
      <c r="E1528" s="5">
        <v>4.5782749999999997E-3</v>
      </c>
      <c r="F1528" s="4" t="s">
        <v>2726</v>
      </c>
    </row>
    <row r="1529" spans="1:6" ht="15.6" x14ac:dyDescent="0.35">
      <c r="A1529" s="2" t="s">
        <v>1361</v>
      </c>
      <c r="B1529" s="4"/>
      <c r="C1529" s="10">
        <v>2.3642199879999999</v>
      </c>
      <c r="D1529" s="3" t="s">
        <v>2</v>
      </c>
      <c r="E1529" s="5">
        <v>2.8600000000000002E-18</v>
      </c>
      <c r="F1529" s="4" t="s">
        <v>2281</v>
      </c>
    </row>
    <row r="1530" spans="1:6" ht="15.6" x14ac:dyDescent="0.35">
      <c r="A1530" s="2" t="s">
        <v>1364</v>
      </c>
      <c r="B1530" s="4"/>
      <c r="C1530" s="10">
        <v>0.65426900499999996</v>
      </c>
      <c r="D1530" s="3" t="s">
        <v>2</v>
      </c>
      <c r="E1530" s="5">
        <v>2.47E-18</v>
      </c>
      <c r="F1530" s="4" t="s">
        <v>3490</v>
      </c>
    </row>
    <row r="1531" spans="1:6" ht="15.6" x14ac:dyDescent="0.35">
      <c r="A1531" s="2" t="s">
        <v>1366</v>
      </c>
      <c r="B1531" s="4"/>
      <c r="C1531" s="10">
        <v>2.9380702849999998</v>
      </c>
      <c r="D1531" s="3" t="s">
        <v>2</v>
      </c>
      <c r="E1531" s="5">
        <v>6.6700000000000005E-95</v>
      </c>
      <c r="F1531" s="4" t="s">
        <v>1660</v>
      </c>
    </row>
    <row r="1532" spans="1:6" ht="15.6" x14ac:dyDescent="0.35">
      <c r="A1532" s="2" t="s">
        <v>1367</v>
      </c>
      <c r="B1532" s="4"/>
      <c r="C1532" s="10">
        <v>0.62654060600000006</v>
      </c>
      <c r="D1532" s="3" t="s">
        <v>2</v>
      </c>
      <c r="E1532" s="5">
        <v>1.6500000000000001E-5</v>
      </c>
      <c r="F1532" s="4" t="s">
        <v>2429</v>
      </c>
    </row>
    <row r="1533" spans="1:6" ht="15.6" x14ac:dyDescent="0.35">
      <c r="A1533" s="2" t="s">
        <v>1369</v>
      </c>
      <c r="B1533" s="4"/>
      <c r="C1533" s="10">
        <v>3.7709897890000001</v>
      </c>
      <c r="D1533" s="3" t="s">
        <v>2</v>
      </c>
      <c r="E1533" s="5">
        <v>1.25E-136</v>
      </c>
      <c r="F1533" s="4" t="s">
        <v>2237</v>
      </c>
    </row>
    <row r="1534" spans="1:6" ht="15.6" x14ac:dyDescent="0.35">
      <c r="A1534" s="2" t="s">
        <v>1370</v>
      </c>
      <c r="B1534" s="4"/>
      <c r="C1534" s="10">
        <v>1.067137129</v>
      </c>
      <c r="D1534" s="3" t="s">
        <v>2</v>
      </c>
      <c r="E1534" s="5">
        <v>7.1E-13</v>
      </c>
      <c r="F1534" s="4" t="s">
        <v>2792</v>
      </c>
    </row>
    <row r="1535" spans="1:6" ht="15.6" x14ac:dyDescent="0.35">
      <c r="A1535" s="2" t="s">
        <v>1372</v>
      </c>
      <c r="B1535" s="4"/>
      <c r="C1535" s="10">
        <v>0.75198609900000002</v>
      </c>
      <c r="D1535" s="3" t="s">
        <v>2</v>
      </c>
      <c r="E1535" s="5">
        <v>3.86E-140</v>
      </c>
      <c r="F1535" s="4" t="s">
        <v>3497</v>
      </c>
    </row>
    <row r="1536" spans="1:6" ht="15.6" x14ac:dyDescent="0.35">
      <c r="A1536" s="2" t="s">
        <v>1377</v>
      </c>
      <c r="B1536" s="4"/>
      <c r="C1536" s="10">
        <v>1.113761242</v>
      </c>
      <c r="D1536" s="3" t="s">
        <v>2</v>
      </c>
      <c r="E1536" s="5">
        <v>4.7799999999999997E-100</v>
      </c>
      <c r="F1536" s="4" t="s">
        <v>1660</v>
      </c>
    </row>
    <row r="1537" spans="1:6" ht="15.6" x14ac:dyDescent="0.35">
      <c r="A1537" s="2" t="s">
        <v>1379</v>
      </c>
      <c r="B1537" s="4"/>
      <c r="C1537" s="10">
        <v>0.84433780800000002</v>
      </c>
      <c r="D1537" s="3" t="s">
        <v>2</v>
      </c>
      <c r="E1537" s="5">
        <v>6.3100000000000001E-34</v>
      </c>
      <c r="F1537" s="4" t="s">
        <v>2199</v>
      </c>
    </row>
    <row r="1538" spans="1:6" ht="15.6" x14ac:dyDescent="0.35">
      <c r="A1538" s="2" t="s">
        <v>1382</v>
      </c>
      <c r="B1538" s="4"/>
      <c r="C1538" s="10">
        <v>0.75948899599999997</v>
      </c>
      <c r="D1538" s="3" t="s">
        <v>2</v>
      </c>
      <c r="E1538" s="5">
        <v>6.7000000000000003E-33</v>
      </c>
      <c r="F1538" s="4" t="s">
        <v>1705</v>
      </c>
    </row>
    <row r="1539" spans="1:6" ht="15.6" x14ac:dyDescent="0.35">
      <c r="A1539" s="2" t="s">
        <v>1383</v>
      </c>
      <c r="B1539" s="4"/>
      <c r="C1539" s="10">
        <v>1.2901508829999999</v>
      </c>
      <c r="D1539" s="3" t="s">
        <v>2</v>
      </c>
      <c r="E1539" s="5">
        <v>7.5400000000000006E-11</v>
      </c>
      <c r="F1539" s="4" t="s">
        <v>2221</v>
      </c>
    </row>
    <row r="1540" spans="1:6" ht="15.6" x14ac:dyDescent="0.35">
      <c r="A1540" s="2" t="s">
        <v>1385</v>
      </c>
      <c r="B1540" s="4"/>
      <c r="C1540" s="10">
        <v>2.3366512789999998</v>
      </c>
      <c r="D1540" s="3" t="s">
        <v>2</v>
      </c>
      <c r="E1540" s="5">
        <v>8.1699999999999995E-13</v>
      </c>
      <c r="F1540" s="4" t="s">
        <v>3513</v>
      </c>
    </row>
    <row r="1541" spans="1:6" ht="15.6" x14ac:dyDescent="0.35">
      <c r="A1541" s="2" t="s">
        <v>1386</v>
      </c>
      <c r="B1541" s="4"/>
      <c r="C1541" s="10">
        <v>1.4519743970000001</v>
      </c>
      <c r="D1541" s="3" t="s">
        <v>2</v>
      </c>
      <c r="E1541" s="5">
        <v>3.3200000000000001E-5</v>
      </c>
      <c r="F1541" s="4" t="s">
        <v>1674</v>
      </c>
    </row>
    <row r="1542" spans="1:6" ht="15.6" x14ac:dyDescent="0.35">
      <c r="A1542" s="2" t="s">
        <v>1387</v>
      </c>
      <c r="B1542" s="4"/>
      <c r="C1542" s="10">
        <v>1.2078254740000001</v>
      </c>
      <c r="D1542" s="3" t="s">
        <v>2</v>
      </c>
      <c r="E1542" s="5">
        <v>1.7499999999999999E-7</v>
      </c>
      <c r="F1542" s="4" t="s">
        <v>3121</v>
      </c>
    </row>
    <row r="1543" spans="1:6" ht="15.6" x14ac:dyDescent="0.35">
      <c r="A1543" s="2" t="s">
        <v>1388</v>
      </c>
      <c r="B1543" s="4"/>
      <c r="C1543" s="10">
        <v>0.95797142800000001</v>
      </c>
      <c r="D1543" s="3" t="s">
        <v>2</v>
      </c>
      <c r="E1543" s="5">
        <v>2.49394E-3</v>
      </c>
      <c r="F1543" s="4" t="s">
        <v>1868</v>
      </c>
    </row>
    <row r="1544" spans="1:6" ht="15.6" x14ac:dyDescent="0.35">
      <c r="A1544" s="2" t="s">
        <v>1389</v>
      </c>
      <c r="B1544" s="4"/>
      <c r="C1544" s="10">
        <v>0.90918025000000002</v>
      </c>
      <c r="D1544" s="3" t="s">
        <v>2</v>
      </c>
      <c r="E1544" s="5">
        <v>7.511017E-3</v>
      </c>
      <c r="F1544" s="4" t="s">
        <v>1674</v>
      </c>
    </row>
    <row r="1545" spans="1:6" ht="15.6" x14ac:dyDescent="0.35">
      <c r="A1545" s="2" t="s">
        <v>1390</v>
      </c>
      <c r="B1545" s="4"/>
      <c r="C1545" s="10">
        <v>0.62272700599999997</v>
      </c>
      <c r="D1545" s="3" t="s">
        <v>2</v>
      </c>
      <c r="E1545" s="5">
        <v>3.0799999999999999E-31</v>
      </c>
      <c r="F1545" s="4" t="s">
        <v>2253</v>
      </c>
    </row>
    <row r="1546" spans="1:6" ht="15.6" x14ac:dyDescent="0.35">
      <c r="A1546" s="2" t="s">
        <v>1391</v>
      </c>
      <c r="B1546" s="4"/>
      <c r="C1546" s="10">
        <v>0.59761973000000002</v>
      </c>
      <c r="D1546" s="3" t="s">
        <v>2</v>
      </c>
      <c r="E1546" s="5">
        <v>2.1800000000000001E-13</v>
      </c>
      <c r="F1546" s="4" t="s">
        <v>3514</v>
      </c>
    </row>
    <row r="1547" spans="1:6" ht="15.6" x14ac:dyDescent="0.35">
      <c r="A1547" s="2" t="s">
        <v>1392</v>
      </c>
      <c r="B1547" s="4"/>
      <c r="C1547" s="10">
        <v>0.94041381000000002</v>
      </c>
      <c r="D1547" s="3" t="s">
        <v>2</v>
      </c>
      <c r="E1547" s="5">
        <v>2.5499999999999999E-7</v>
      </c>
      <c r="F1547" s="4" t="s">
        <v>3515</v>
      </c>
    </row>
    <row r="1548" spans="1:6" ht="15.6" x14ac:dyDescent="0.35">
      <c r="A1548" s="2" t="s">
        <v>1395</v>
      </c>
      <c r="B1548" s="4"/>
      <c r="C1548" s="10">
        <v>1.0492139739999999</v>
      </c>
      <c r="D1548" s="3" t="s">
        <v>2</v>
      </c>
      <c r="E1548" s="5">
        <v>9.4400000000000004E-5</v>
      </c>
      <c r="F1548" s="4" t="s">
        <v>2674</v>
      </c>
    </row>
    <row r="1549" spans="1:6" ht="15.6" x14ac:dyDescent="0.35">
      <c r="A1549" s="2" t="s">
        <v>1396</v>
      </c>
      <c r="B1549" s="4"/>
      <c r="C1549" s="10">
        <v>0.69681862999999999</v>
      </c>
      <c r="D1549" s="3" t="s">
        <v>2</v>
      </c>
      <c r="E1549" s="5">
        <v>1.8E-25</v>
      </c>
      <c r="F1549" s="4" t="s">
        <v>3520</v>
      </c>
    </row>
    <row r="1550" spans="1:6" ht="15.6" x14ac:dyDescent="0.35">
      <c r="A1550" s="2" t="s">
        <v>1399</v>
      </c>
      <c r="B1550" s="4"/>
      <c r="C1550" s="10">
        <v>2.6240195289999999</v>
      </c>
      <c r="D1550" s="3" t="s">
        <v>2</v>
      </c>
      <c r="E1550" s="5">
        <v>1.11E-34</v>
      </c>
      <c r="F1550" s="4" t="s">
        <v>1674</v>
      </c>
    </row>
    <row r="1551" spans="1:6" ht="15.6" x14ac:dyDescent="0.35">
      <c r="A1551" s="2" t="s">
        <v>1400</v>
      </c>
      <c r="B1551" s="4"/>
      <c r="C1551" s="10">
        <v>1.5658859110000001</v>
      </c>
      <c r="D1551" s="3" t="s">
        <v>2</v>
      </c>
      <c r="E1551" s="5">
        <v>1.88E-6</v>
      </c>
      <c r="F1551" s="4" t="s">
        <v>3525</v>
      </c>
    </row>
    <row r="1552" spans="1:6" ht="15.6" x14ac:dyDescent="0.35">
      <c r="A1552" s="2" t="s">
        <v>1402</v>
      </c>
      <c r="B1552" s="4"/>
      <c r="C1552" s="10">
        <v>0.66378981000000004</v>
      </c>
      <c r="D1552" s="3" t="s">
        <v>2</v>
      </c>
      <c r="E1552" s="5">
        <v>2.1199999999999999E-21</v>
      </c>
      <c r="F1552" s="4" t="s">
        <v>3528</v>
      </c>
    </row>
    <row r="1553" spans="1:6" ht="15.6" x14ac:dyDescent="0.35">
      <c r="A1553" s="2" t="s">
        <v>1407</v>
      </c>
      <c r="B1553" s="4"/>
      <c r="C1553" s="10">
        <v>1.627503055</v>
      </c>
      <c r="D1553" s="3" t="s">
        <v>2</v>
      </c>
      <c r="E1553" s="5">
        <v>8.98E-17</v>
      </c>
      <c r="F1553" s="4" t="s">
        <v>3534</v>
      </c>
    </row>
    <row r="1554" spans="1:6" ht="15.6" x14ac:dyDescent="0.35">
      <c r="A1554" s="2" t="s">
        <v>1410</v>
      </c>
      <c r="B1554" s="4"/>
      <c r="C1554" s="10">
        <v>0.76157299300000003</v>
      </c>
      <c r="D1554" s="3" t="s">
        <v>2</v>
      </c>
      <c r="E1554" s="5">
        <v>6.41E-5</v>
      </c>
      <c r="F1554" s="4" t="s">
        <v>3539</v>
      </c>
    </row>
    <row r="1555" spans="1:6" ht="15.6" x14ac:dyDescent="0.35">
      <c r="A1555" s="2" t="s">
        <v>1413</v>
      </c>
      <c r="B1555" s="4"/>
      <c r="C1555" s="10">
        <v>1.271340393</v>
      </c>
      <c r="D1555" s="3" t="s">
        <v>2</v>
      </c>
      <c r="E1555" s="5">
        <v>9.9900000000000002E-5</v>
      </c>
      <c r="F1555" s="4" t="s">
        <v>3544</v>
      </c>
    </row>
    <row r="1556" spans="1:6" ht="15.6" x14ac:dyDescent="0.35">
      <c r="A1556" s="2" t="s">
        <v>1416</v>
      </c>
      <c r="B1556" s="4"/>
      <c r="C1556" s="10">
        <v>1.1027302999999999</v>
      </c>
      <c r="D1556" s="3" t="s">
        <v>2</v>
      </c>
      <c r="E1556" s="5">
        <v>5.4669300000000001E-4</v>
      </c>
      <c r="F1556" s="4" t="s">
        <v>3549</v>
      </c>
    </row>
    <row r="1557" spans="1:6" ht="15.6" x14ac:dyDescent="0.35">
      <c r="A1557" s="2" t="s">
        <v>1417</v>
      </c>
      <c r="B1557" s="4"/>
      <c r="C1557" s="10">
        <v>1.6171414079999999</v>
      </c>
      <c r="D1557" s="3" t="s">
        <v>2</v>
      </c>
      <c r="E1557" s="5">
        <v>0</v>
      </c>
      <c r="F1557" s="4" t="s">
        <v>2319</v>
      </c>
    </row>
    <row r="1558" spans="1:6" ht="15.6" x14ac:dyDescent="0.35">
      <c r="A1558" s="2" t="s">
        <v>1418</v>
      </c>
      <c r="B1558" s="4"/>
      <c r="C1558" s="10">
        <v>0.80507406199999998</v>
      </c>
      <c r="D1558" s="3" t="s">
        <v>2</v>
      </c>
      <c r="E1558" s="5">
        <v>5.0529420000000004E-3</v>
      </c>
      <c r="F1558" s="4" t="s">
        <v>3550</v>
      </c>
    </row>
    <row r="1559" spans="1:6" ht="15.6" x14ac:dyDescent="0.35">
      <c r="A1559" s="2" t="s">
        <v>1419</v>
      </c>
      <c r="B1559" s="4"/>
      <c r="C1559" s="10">
        <v>1.549762211</v>
      </c>
      <c r="D1559" s="3" t="s">
        <v>2</v>
      </c>
      <c r="E1559" s="5">
        <v>6.4500000000000001E-6</v>
      </c>
      <c r="F1559" s="4" t="s">
        <v>3551</v>
      </c>
    </row>
    <row r="1560" spans="1:6" ht="15.6" x14ac:dyDescent="0.35">
      <c r="A1560" s="2" t="s">
        <v>1422</v>
      </c>
      <c r="B1560" s="4"/>
      <c r="C1560" s="10">
        <v>0.76551274400000002</v>
      </c>
      <c r="D1560" s="3" t="s">
        <v>2</v>
      </c>
      <c r="E1560" s="5">
        <v>1.5099999999999999E-5</v>
      </c>
      <c r="F1560" s="4" t="s">
        <v>3556</v>
      </c>
    </row>
    <row r="1561" spans="1:6" ht="15.6" x14ac:dyDescent="0.35">
      <c r="A1561" s="2" t="s">
        <v>1424</v>
      </c>
      <c r="B1561" s="4"/>
      <c r="C1561" s="10">
        <v>0.89153659100000004</v>
      </c>
      <c r="D1561" s="3" t="s">
        <v>2</v>
      </c>
      <c r="E1561" s="5">
        <v>1.2300000000000001E-6</v>
      </c>
      <c r="F1561" s="4" t="s">
        <v>2199</v>
      </c>
    </row>
    <row r="1562" spans="1:6" ht="15.6" x14ac:dyDescent="0.35">
      <c r="A1562" s="2" t="s">
        <v>1425</v>
      </c>
      <c r="B1562" s="4"/>
      <c r="C1562" s="10">
        <v>0.90678809299999996</v>
      </c>
      <c r="D1562" s="3" t="s">
        <v>2</v>
      </c>
      <c r="E1562" s="5">
        <v>1.30222E-3</v>
      </c>
      <c r="F1562" s="4" t="s">
        <v>2199</v>
      </c>
    </row>
    <row r="1563" spans="1:6" ht="15.6" x14ac:dyDescent="0.35">
      <c r="A1563" s="2" t="s">
        <v>1426</v>
      </c>
      <c r="B1563" s="4"/>
      <c r="C1563" s="10">
        <v>1.03086761</v>
      </c>
      <c r="D1563" s="3" t="s">
        <v>2</v>
      </c>
      <c r="E1563" s="5">
        <v>1.482209E-3</v>
      </c>
      <c r="F1563" s="4" t="s">
        <v>2199</v>
      </c>
    </row>
    <row r="1564" spans="1:6" ht="15.6" x14ac:dyDescent="0.35">
      <c r="A1564" s="2" t="s">
        <v>1427</v>
      </c>
      <c r="B1564" s="4"/>
      <c r="C1564" s="10">
        <v>2.5298123530000001</v>
      </c>
      <c r="D1564" s="3" t="s">
        <v>2</v>
      </c>
      <c r="E1564" s="5">
        <v>1.07E-16</v>
      </c>
      <c r="F1564" s="4" t="s">
        <v>3559</v>
      </c>
    </row>
    <row r="1565" spans="1:6" ht="15.6" x14ac:dyDescent="0.35">
      <c r="A1565" s="2" t="s">
        <v>1428</v>
      </c>
      <c r="B1565" s="4"/>
      <c r="C1565" s="10">
        <v>0.63428738600000001</v>
      </c>
      <c r="D1565" s="3" t="s">
        <v>2</v>
      </c>
      <c r="E1565" s="5">
        <v>1.3100000000000001E-14</v>
      </c>
      <c r="F1565" s="4" t="s">
        <v>2689</v>
      </c>
    </row>
    <row r="1566" spans="1:6" ht="15.6" x14ac:dyDescent="0.35">
      <c r="A1566" s="2" t="s">
        <v>1433</v>
      </c>
      <c r="B1566" s="4"/>
      <c r="C1566" s="10">
        <v>0.83279958300000001</v>
      </c>
      <c r="D1566" s="3" t="s">
        <v>2</v>
      </c>
      <c r="E1566" s="5">
        <v>5.1099999999999999E-9</v>
      </c>
      <c r="F1566" s="4" t="s">
        <v>3567</v>
      </c>
    </row>
    <row r="1567" spans="1:6" ht="15.6" x14ac:dyDescent="0.35">
      <c r="A1567" s="2" t="s">
        <v>1436</v>
      </c>
      <c r="B1567" s="4"/>
      <c r="C1567" s="10">
        <v>2.078171421</v>
      </c>
      <c r="D1567" s="3" t="s">
        <v>2</v>
      </c>
      <c r="E1567" s="5">
        <v>2.6800000000000001E-11</v>
      </c>
      <c r="F1567" s="4" t="s">
        <v>3572</v>
      </c>
    </row>
    <row r="1568" spans="1:6" ht="15.6" x14ac:dyDescent="0.35">
      <c r="A1568" s="2" t="s">
        <v>1438</v>
      </c>
      <c r="B1568" s="4"/>
      <c r="C1568" s="10">
        <v>0.93445588999999996</v>
      </c>
      <c r="D1568" s="3" t="s">
        <v>2</v>
      </c>
      <c r="E1568" s="5">
        <v>3.6499999999999998E-10</v>
      </c>
      <c r="F1568" s="4" t="s">
        <v>3575</v>
      </c>
    </row>
    <row r="1569" spans="1:6" ht="15.6" x14ac:dyDescent="0.35">
      <c r="A1569" s="2" t="s">
        <v>1442</v>
      </c>
      <c r="B1569" s="4"/>
      <c r="C1569" s="10">
        <v>0.83807454000000003</v>
      </c>
      <c r="D1569" s="3" t="s">
        <v>2</v>
      </c>
      <c r="E1569" s="5">
        <v>4.8299999999999995E-19</v>
      </c>
      <c r="F1569" s="4" t="s">
        <v>1854</v>
      </c>
    </row>
    <row r="1570" spans="1:6" ht="15.6" x14ac:dyDescent="0.35">
      <c r="A1570" s="2" t="s">
        <v>1445</v>
      </c>
      <c r="B1570" s="4"/>
      <c r="C1570" s="10">
        <v>0.70898575900000005</v>
      </c>
      <c r="D1570" s="3" t="s">
        <v>2</v>
      </c>
      <c r="E1570" s="5">
        <v>5.5689479999999998E-3</v>
      </c>
      <c r="F1570" s="4" t="s">
        <v>3585</v>
      </c>
    </row>
    <row r="1571" spans="1:6" ht="15.6" x14ac:dyDescent="0.35">
      <c r="A1571" s="2" t="s">
        <v>1446</v>
      </c>
      <c r="B1571" s="4"/>
      <c r="C1571" s="10">
        <v>1.3222480670000001</v>
      </c>
      <c r="D1571" s="3" t="s">
        <v>2</v>
      </c>
      <c r="E1571" s="5">
        <v>6.9999999999999994E-5</v>
      </c>
      <c r="F1571" s="4" t="s">
        <v>1928</v>
      </c>
    </row>
    <row r="1572" spans="1:6" ht="15.6" x14ac:dyDescent="0.35">
      <c r="A1572" s="2" t="s">
        <v>1448</v>
      </c>
      <c r="B1572" s="4"/>
      <c r="C1572" s="10">
        <v>0.99099180899999995</v>
      </c>
      <c r="D1572" s="3" t="s">
        <v>2</v>
      </c>
      <c r="E1572" s="5">
        <v>1.96E-23</v>
      </c>
      <c r="F1572" s="4" t="s">
        <v>2140</v>
      </c>
    </row>
    <row r="1573" spans="1:6" ht="15.6" x14ac:dyDescent="0.35">
      <c r="A1573" s="2" t="s">
        <v>1449</v>
      </c>
      <c r="B1573" s="4"/>
      <c r="C1573" s="10">
        <v>2.0372162669999998</v>
      </c>
      <c r="D1573" s="3" t="s">
        <v>2</v>
      </c>
      <c r="E1573" s="5">
        <v>4.0099999999999999E-54</v>
      </c>
      <c r="F1573" s="4" t="s">
        <v>3588</v>
      </c>
    </row>
    <row r="1574" spans="1:6" ht="15.6" x14ac:dyDescent="0.35">
      <c r="A1574" s="2" t="s">
        <v>1452</v>
      </c>
      <c r="B1574" s="4"/>
      <c r="C1574" s="10">
        <v>0.85642596199999999</v>
      </c>
      <c r="D1574" s="3" t="s">
        <v>2</v>
      </c>
      <c r="E1574" s="5">
        <v>2.8682E-3</v>
      </c>
      <c r="F1574" s="4" t="s">
        <v>2179</v>
      </c>
    </row>
    <row r="1575" spans="1:6" ht="15.6" x14ac:dyDescent="0.35">
      <c r="A1575" s="2" t="s">
        <v>1453</v>
      </c>
      <c r="B1575" s="4"/>
      <c r="C1575" s="10">
        <v>0.66184014199999996</v>
      </c>
      <c r="D1575" s="3" t="s">
        <v>2</v>
      </c>
      <c r="E1575" s="5">
        <v>1.3200000000000001E-17</v>
      </c>
      <c r="F1575" s="4" t="s">
        <v>3593</v>
      </c>
    </row>
    <row r="1576" spans="1:6" ht="15.6" x14ac:dyDescent="0.35">
      <c r="A1576" s="2" t="s">
        <v>1455</v>
      </c>
      <c r="B1576" s="4"/>
      <c r="C1576" s="10">
        <v>0.76833817999999998</v>
      </c>
      <c r="D1576" s="3" t="s">
        <v>2</v>
      </c>
      <c r="E1576" s="5">
        <v>3.0000000000000001E-17</v>
      </c>
      <c r="F1576" s="4" t="s">
        <v>1674</v>
      </c>
    </row>
    <row r="1577" spans="1:6" ht="15.6" x14ac:dyDescent="0.35">
      <c r="A1577" s="2" t="s">
        <v>1457</v>
      </c>
      <c r="B1577" s="4"/>
      <c r="C1577" s="10">
        <v>0.66286786799999997</v>
      </c>
      <c r="D1577" s="3" t="s">
        <v>2</v>
      </c>
      <c r="E1577" s="5">
        <v>7.1699999999999995E-5</v>
      </c>
      <c r="F1577" s="4" t="s">
        <v>3598</v>
      </c>
    </row>
    <row r="1578" spans="1:6" ht="15.6" x14ac:dyDescent="0.35">
      <c r="A1578" s="2" t="s">
        <v>1458</v>
      </c>
      <c r="B1578" s="4"/>
      <c r="C1578" s="10">
        <v>0.90198505799999995</v>
      </c>
      <c r="D1578" s="3" t="s">
        <v>2</v>
      </c>
      <c r="E1578" s="5">
        <v>6.8435700000000002E-3</v>
      </c>
      <c r="F1578" s="4" t="s">
        <v>3599</v>
      </c>
    </row>
    <row r="1579" spans="1:6" ht="15.6" x14ac:dyDescent="0.35">
      <c r="A1579" s="2" t="s">
        <v>1459</v>
      </c>
      <c r="B1579" s="4"/>
      <c r="C1579" s="10">
        <v>2.5191807449999999</v>
      </c>
      <c r="D1579" s="3" t="s">
        <v>2</v>
      </c>
      <c r="E1579" s="5">
        <v>4.6499999999999998E-23</v>
      </c>
      <c r="F1579" s="4" t="s">
        <v>2159</v>
      </c>
    </row>
    <row r="1580" spans="1:6" ht="15.6" x14ac:dyDescent="0.35">
      <c r="A1580" s="2" t="s">
        <v>1461</v>
      </c>
      <c r="B1580" s="4"/>
      <c r="C1580" s="10">
        <v>4.0921529449999996</v>
      </c>
      <c r="D1580" s="3" t="s">
        <v>2</v>
      </c>
      <c r="E1580" s="5">
        <v>6.1499999999999997E-141</v>
      </c>
      <c r="F1580" s="4" t="s">
        <v>1680</v>
      </c>
    </row>
    <row r="1581" spans="1:6" ht="15.6" x14ac:dyDescent="0.35">
      <c r="A1581" s="2" t="s">
        <v>1464</v>
      </c>
      <c r="B1581" s="4"/>
      <c r="C1581" s="10">
        <v>1.123380212</v>
      </c>
      <c r="D1581" s="3" t="s">
        <v>2</v>
      </c>
      <c r="E1581" s="5">
        <v>4.5066000000000003E-4</v>
      </c>
      <c r="F1581" s="4" t="s">
        <v>2950</v>
      </c>
    </row>
    <row r="1582" spans="1:6" ht="15.6" x14ac:dyDescent="0.35">
      <c r="A1582" s="2" t="s">
        <v>1468</v>
      </c>
      <c r="B1582" s="4"/>
      <c r="C1582" s="10">
        <v>1.1387866740000001</v>
      </c>
      <c r="D1582" s="3" t="s">
        <v>2</v>
      </c>
      <c r="E1582" s="5">
        <v>0</v>
      </c>
      <c r="F1582" s="4" t="s">
        <v>2767</v>
      </c>
    </row>
    <row r="1583" spans="1:6" ht="15.6" x14ac:dyDescent="0.35">
      <c r="A1583" s="2" t="s">
        <v>1469</v>
      </c>
      <c r="B1583" s="4"/>
      <c r="C1583" s="10">
        <v>3.7921385430000001</v>
      </c>
      <c r="D1583" s="3" t="s">
        <v>2</v>
      </c>
      <c r="E1583" s="5">
        <v>5.2699999999999999E-69</v>
      </c>
      <c r="F1583" s="4" t="s">
        <v>1934</v>
      </c>
    </row>
    <row r="1584" spans="1:6" ht="15.6" x14ac:dyDescent="0.35">
      <c r="A1584" s="2" t="s">
        <v>1470</v>
      </c>
      <c r="B1584" s="4"/>
      <c r="C1584" s="10">
        <v>1.683619814</v>
      </c>
      <c r="D1584" s="3" t="s">
        <v>2</v>
      </c>
      <c r="E1584" s="5">
        <v>5.1400000000000004E-18</v>
      </c>
      <c r="F1584" s="4" t="s">
        <v>1934</v>
      </c>
    </row>
    <row r="1585" spans="1:6" ht="15.6" x14ac:dyDescent="0.35">
      <c r="A1585" s="2" t="s">
        <v>1471</v>
      </c>
      <c r="B1585" s="4"/>
      <c r="C1585" s="10">
        <v>2.9787425650000001</v>
      </c>
      <c r="D1585" s="3" t="s">
        <v>2</v>
      </c>
      <c r="E1585" s="5">
        <v>1.0699999999999999E-75</v>
      </c>
      <c r="F1585" s="4" t="s">
        <v>1724</v>
      </c>
    </row>
    <row r="1586" spans="1:6" ht="15.6" x14ac:dyDescent="0.35">
      <c r="A1586" s="2" t="s">
        <v>1472</v>
      </c>
      <c r="B1586" s="4"/>
      <c r="C1586" s="10">
        <v>1.8701146310000001</v>
      </c>
      <c r="D1586" s="3" t="s">
        <v>2</v>
      </c>
      <c r="E1586" s="5">
        <v>9.2199999999999992E-9</v>
      </c>
      <c r="F1586" s="4" t="s">
        <v>2423</v>
      </c>
    </row>
    <row r="1587" spans="1:6" ht="15.6" x14ac:dyDescent="0.35">
      <c r="A1587" s="2" t="s">
        <v>1473</v>
      </c>
      <c r="B1587" s="4"/>
      <c r="C1587" s="10">
        <v>4.6279823179999999</v>
      </c>
      <c r="D1587" s="3" t="s">
        <v>2</v>
      </c>
      <c r="E1587" s="5">
        <v>0</v>
      </c>
      <c r="F1587" s="4" t="s">
        <v>1958</v>
      </c>
    </row>
    <row r="1588" spans="1:6" ht="15.6" x14ac:dyDescent="0.35">
      <c r="A1588" s="2" t="s">
        <v>1475</v>
      </c>
      <c r="B1588" s="4"/>
      <c r="C1588" s="10">
        <v>3.2253172710000002</v>
      </c>
      <c r="D1588" s="3" t="s">
        <v>2</v>
      </c>
      <c r="E1588" s="5">
        <v>1.43E-24</v>
      </c>
      <c r="F1588" s="4" t="s">
        <v>1998</v>
      </c>
    </row>
    <row r="1589" spans="1:6" ht="15.6" x14ac:dyDescent="0.35">
      <c r="A1589" s="2" t="s">
        <v>1479</v>
      </c>
      <c r="B1589" s="4"/>
      <c r="C1589" s="10">
        <v>0.63216514899999998</v>
      </c>
      <c r="D1589" s="3" t="s">
        <v>2</v>
      </c>
      <c r="E1589" s="5">
        <v>1.8899999999999999E-62</v>
      </c>
      <c r="F1589" s="4" t="s">
        <v>2418</v>
      </c>
    </row>
    <row r="1590" spans="1:6" ht="15.6" x14ac:dyDescent="0.35">
      <c r="A1590" s="2" t="s">
        <v>1481</v>
      </c>
      <c r="B1590" s="4"/>
      <c r="C1590" s="10">
        <v>0.821248635</v>
      </c>
      <c r="D1590" s="3" t="s">
        <v>2</v>
      </c>
      <c r="E1590" s="5">
        <v>1.52E-31</v>
      </c>
      <c r="F1590" s="4" t="s">
        <v>1724</v>
      </c>
    </row>
    <row r="1591" spans="1:6" ht="15.6" x14ac:dyDescent="0.35">
      <c r="A1591" s="2" t="s">
        <v>1487</v>
      </c>
      <c r="B1591" s="4"/>
      <c r="C1591" s="10">
        <v>0.66498276199999995</v>
      </c>
      <c r="D1591" s="3" t="s">
        <v>2</v>
      </c>
      <c r="E1591" s="5">
        <v>1.2500000000000001E-6</v>
      </c>
      <c r="F1591" s="4" t="s">
        <v>1674</v>
      </c>
    </row>
    <row r="1592" spans="1:6" ht="15.6" x14ac:dyDescent="0.35">
      <c r="A1592" s="2" t="s">
        <v>1492</v>
      </c>
      <c r="B1592" s="4"/>
      <c r="C1592" s="10">
        <v>1.2243667279999999</v>
      </c>
      <c r="D1592" s="3" t="s">
        <v>2</v>
      </c>
      <c r="E1592" s="5">
        <v>4.4100000000000001E-5</v>
      </c>
      <c r="F1592" s="4" t="s">
        <v>1674</v>
      </c>
    </row>
    <row r="1593" spans="1:6" ht="15.6" x14ac:dyDescent="0.35">
      <c r="A1593" s="2" t="s">
        <v>1494</v>
      </c>
      <c r="B1593" s="4"/>
      <c r="C1593" s="10">
        <v>0.82473857500000003</v>
      </c>
      <c r="D1593" s="3" t="s">
        <v>2</v>
      </c>
      <c r="E1593" s="5">
        <v>3.4499999999999997E-11</v>
      </c>
      <c r="F1593" s="4" t="s">
        <v>3638</v>
      </c>
    </row>
    <row r="1594" spans="1:6" ht="15.6" x14ac:dyDescent="0.35">
      <c r="A1594" s="2" t="s">
        <v>1497</v>
      </c>
      <c r="B1594" s="4"/>
      <c r="C1594" s="10">
        <v>0.87386550900000004</v>
      </c>
      <c r="D1594" s="3" t="s">
        <v>2</v>
      </c>
      <c r="E1594" s="5">
        <v>2.7603240000000002E-3</v>
      </c>
      <c r="F1594" s="4" t="s">
        <v>3328</v>
      </c>
    </row>
    <row r="1595" spans="1:6" ht="15.6" x14ac:dyDescent="0.35">
      <c r="A1595" s="2" t="s">
        <v>1502</v>
      </c>
      <c r="B1595" s="4"/>
      <c r="C1595" s="10">
        <v>2.905065843</v>
      </c>
      <c r="D1595" s="3" t="s">
        <v>2</v>
      </c>
      <c r="E1595" s="5">
        <v>6.4500000000000003E-19</v>
      </c>
      <c r="F1595" s="4" t="s">
        <v>2300</v>
      </c>
    </row>
    <row r="1596" spans="1:6" ht="15.6" x14ac:dyDescent="0.35">
      <c r="A1596" s="2" t="s">
        <v>1503</v>
      </c>
      <c r="B1596" s="4"/>
      <c r="C1596" s="10">
        <v>0.89404865</v>
      </c>
      <c r="D1596" s="3" t="s">
        <v>2</v>
      </c>
      <c r="E1596" s="5">
        <v>7.7199999999999997E-75</v>
      </c>
      <c r="F1596" s="4" t="s">
        <v>3651</v>
      </c>
    </row>
    <row r="1597" spans="1:6" ht="15.6" x14ac:dyDescent="0.35">
      <c r="A1597" s="2" t="s">
        <v>1505</v>
      </c>
      <c r="B1597" s="4"/>
      <c r="C1597" s="10">
        <v>1.3268977719999999</v>
      </c>
      <c r="D1597" s="3" t="s">
        <v>2</v>
      </c>
      <c r="E1597" s="5">
        <v>8.9399999999999997E-39</v>
      </c>
      <c r="F1597" s="4" t="s">
        <v>3654</v>
      </c>
    </row>
    <row r="1598" spans="1:6" ht="15.6" x14ac:dyDescent="0.35">
      <c r="A1598" s="2" t="s">
        <v>1524</v>
      </c>
      <c r="B1598" s="4"/>
      <c r="C1598" s="10">
        <v>1.8607094129999999</v>
      </c>
      <c r="D1598" s="3" t="s">
        <v>2</v>
      </c>
      <c r="E1598" s="5">
        <v>4.7499999999999998E-12</v>
      </c>
      <c r="F1598" s="4" t="s">
        <v>1674</v>
      </c>
    </row>
    <row r="1599" spans="1:6" ht="15.6" x14ac:dyDescent="0.35">
      <c r="A1599" s="2" t="s">
        <v>1525</v>
      </c>
      <c r="B1599" s="4"/>
      <c r="C1599" s="10">
        <v>2.901045479</v>
      </c>
      <c r="D1599" s="3" t="s">
        <v>2</v>
      </c>
      <c r="E1599" s="5">
        <v>7.3599999999999994E-21</v>
      </c>
      <c r="F1599" s="4" t="s">
        <v>3687</v>
      </c>
    </row>
    <row r="1600" spans="1:6" ht="15.6" x14ac:dyDescent="0.35">
      <c r="A1600" s="2" t="s">
        <v>1526</v>
      </c>
      <c r="B1600" s="4"/>
      <c r="C1600" s="10">
        <v>2.0597133759999999</v>
      </c>
      <c r="D1600" s="3" t="s">
        <v>2</v>
      </c>
      <c r="E1600" s="5">
        <v>1.01E-9</v>
      </c>
      <c r="F1600" s="4" t="s">
        <v>3687</v>
      </c>
    </row>
    <row r="1601" spans="1:6" ht="15.6" x14ac:dyDescent="0.35">
      <c r="A1601" s="2" t="s">
        <v>1527</v>
      </c>
      <c r="B1601" s="4"/>
      <c r="C1601" s="10">
        <v>0.82505519999999999</v>
      </c>
      <c r="D1601" s="3" t="s">
        <v>2</v>
      </c>
      <c r="E1601" s="5">
        <v>2.6100000000000002E-7</v>
      </c>
      <c r="F1601" s="4" t="s">
        <v>1674</v>
      </c>
    </row>
    <row r="1602" spans="1:6" ht="15.6" x14ac:dyDescent="0.35">
      <c r="A1602" s="2" t="s">
        <v>1528</v>
      </c>
      <c r="B1602" s="4"/>
      <c r="C1602" s="10">
        <v>0.75358570599999997</v>
      </c>
      <c r="D1602" s="3" t="s">
        <v>2</v>
      </c>
      <c r="E1602" s="5">
        <v>6.88E-22</v>
      </c>
      <c r="F1602" s="4" t="s">
        <v>3688</v>
      </c>
    </row>
    <row r="1603" spans="1:6" ht="15.6" x14ac:dyDescent="0.35">
      <c r="A1603" s="2" t="s">
        <v>1529</v>
      </c>
      <c r="B1603" s="4"/>
      <c r="C1603" s="10">
        <v>4.2549571410000002</v>
      </c>
      <c r="D1603" s="3" t="s">
        <v>2</v>
      </c>
      <c r="E1603" s="5">
        <v>6.9299999999999996E-237</v>
      </c>
      <c r="F1603" s="4" t="s">
        <v>1674</v>
      </c>
    </row>
    <row r="1604" spans="1:6" ht="15.6" x14ac:dyDescent="0.35">
      <c r="A1604" s="2" t="s">
        <v>1531</v>
      </c>
      <c r="B1604" s="4"/>
      <c r="C1604" s="10">
        <v>3.6667309440000002</v>
      </c>
      <c r="D1604" s="3" t="s">
        <v>2</v>
      </c>
      <c r="E1604" s="5">
        <v>4.1799999999999999E-54</v>
      </c>
      <c r="F1604" s="4" t="s">
        <v>2000</v>
      </c>
    </row>
    <row r="1605" spans="1:6" ht="15.6" x14ac:dyDescent="0.35">
      <c r="A1605" s="2" t="s">
        <v>1534</v>
      </c>
      <c r="B1605" s="4"/>
      <c r="C1605" s="10">
        <v>2.2397922910000001</v>
      </c>
      <c r="D1605" s="3" t="s">
        <v>2</v>
      </c>
      <c r="E1605" s="5">
        <v>3.6600000000000002E-11</v>
      </c>
      <c r="F1605" s="4" t="s">
        <v>1989</v>
      </c>
    </row>
    <row r="1606" spans="1:6" ht="15.6" x14ac:dyDescent="0.35">
      <c r="A1606" s="2" t="s">
        <v>1535</v>
      </c>
      <c r="B1606" s="4"/>
      <c r="C1606" s="10">
        <v>0.97213267800000003</v>
      </c>
      <c r="D1606" s="3" t="s">
        <v>2</v>
      </c>
      <c r="E1606" s="5">
        <v>2.0700000000000001E-64</v>
      </c>
      <c r="F1606" s="4" t="s">
        <v>1823</v>
      </c>
    </row>
    <row r="1607" spans="1:6" ht="15.6" x14ac:dyDescent="0.35">
      <c r="A1607" s="2" t="s">
        <v>1536</v>
      </c>
      <c r="B1607" s="4"/>
      <c r="C1607" s="10">
        <v>1.627479098</v>
      </c>
      <c r="D1607" s="3" t="s">
        <v>2</v>
      </c>
      <c r="E1607" s="5">
        <v>2.1799999999999999E-7</v>
      </c>
      <c r="F1607" s="4" t="s">
        <v>3695</v>
      </c>
    </row>
    <row r="1608" spans="1:6" ht="15.6" x14ac:dyDescent="0.35">
      <c r="A1608" s="2" t="s">
        <v>1542</v>
      </c>
      <c r="B1608" s="4"/>
      <c r="C1608" s="10">
        <v>1.3908738</v>
      </c>
      <c r="D1608" s="3" t="s">
        <v>2</v>
      </c>
      <c r="E1608" s="5">
        <v>2.9399999999999999E-49</v>
      </c>
      <c r="F1608" s="4" t="s">
        <v>3706</v>
      </c>
    </row>
    <row r="1609" spans="1:6" ht="15.6" x14ac:dyDescent="0.35">
      <c r="A1609" s="2" t="s">
        <v>1544</v>
      </c>
      <c r="B1609" s="4"/>
      <c r="C1609" s="10">
        <v>3.8255901259999998</v>
      </c>
      <c r="D1609" s="3" t="s">
        <v>2</v>
      </c>
      <c r="E1609" s="5">
        <v>8.2300000000000002E-41</v>
      </c>
      <c r="F1609" s="4" t="s">
        <v>1674</v>
      </c>
    </row>
    <row r="1610" spans="1:6" ht="15.6" x14ac:dyDescent="0.35">
      <c r="A1610" s="2" t="s">
        <v>1545</v>
      </c>
      <c r="B1610" s="4"/>
      <c r="C1610" s="10">
        <v>1.626223481</v>
      </c>
      <c r="D1610" s="3" t="s">
        <v>2</v>
      </c>
      <c r="E1610" s="5">
        <v>7.5500000000000003E-19</v>
      </c>
      <c r="F1610" s="4" t="s">
        <v>2674</v>
      </c>
    </row>
    <row r="1611" spans="1:6" ht="15.6" x14ac:dyDescent="0.35">
      <c r="A1611" s="2" t="s">
        <v>1547</v>
      </c>
      <c r="B1611" s="4"/>
      <c r="C1611" s="10">
        <v>0.83261406199999999</v>
      </c>
      <c r="D1611" s="3" t="s">
        <v>2</v>
      </c>
      <c r="E1611" s="5">
        <v>7.8589950000000006E-3</v>
      </c>
      <c r="F1611" s="4" t="s">
        <v>3711</v>
      </c>
    </row>
    <row r="1612" spans="1:6" ht="15.6" x14ac:dyDescent="0.35">
      <c r="A1612" s="2" t="s">
        <v>1552</v>
      </c>
      <c r="B1612" s="4"/>
      <c r="C1612" s="10">
        <v>0.64740859100000003</v>
      </c>
      <c r="D1612" s="3" t="s">
        <v>2</v>
      </c>
      <c r="E1612" s="5">
        <v>2.5268900000000001E-4</v>
      </c>
      <c r="F1612" s="4" t="s">
        <v>2179</v>
      </c>
    </row>
    <row r="1613" spans="1:6" ht="15.6" x14ac:dyDescent="0.35">
      <c r="A1613" s="2" t="s">
        <v>1553</v>
      </c>
      <c r="B1613" s="4"/>
      <c r="C1613" s="10">
        <v>0.95165302799999996</v>
      </c>
      <c r="D1613" s="3" t="s">
        <v>2</v>
      </c>
      <c r="E1613" s="5">
        <v>8.518945E-3</v>
      </c>
      <c r="F1613" s="4" t="s">
        <v>1674</v>
      </c>
    </row>
    <row r="1614" spans="1:6" ht="15.6" x14ac:dyDescent="0.35">
      <c r="A1614" s="2" t="s">
        <v>1554</v>
      </c>
      <c r="B1614" s="4"/>
      <c r="C1614" s="10">
        <v>4.3845443829999997</v>
      </c>
      <c r="D1614" s="3" t="s">
        <v>2</v>
      </c>
      <c r="E1614" s="5">
        <v>0</v>
      </c>
      <c r="F1614" s="4" t="s">
        <v>1843</v>
      </c>
    </row>
    <row r="1615" spans="1:6" ht="15.6" x14ac:dyDescent="0.35">
      <c r="A1615" s="2" t="s">
        <v>1557</v>
      </c>
      <c r="B1615" s="4"/>
      <c r="C1615" s="10">
        <v>1.4007055369999999</v>
      </c>
      <c r="D1615" s="3" t="s">
        <v>2</v>
      </c>
      <c r="E1615" s="5">
        <v>5.9700000000000003E-76</v>
      </c>
      <c r="F1615" s="4" t="s">
        <v>3722</v>
      </c>
    </row>
    <row r="1616" spans="1:6" ht="15.6" x14ac:dyDescent="0.35">
      <c r="A1616" s="2" t="s">
        <v>1563</v>
      </c>
      <c r="B1616" s="4"/>
      <c r="C1616" s="10">
        <v>0.69799439200000002</v>
      </c>
      <c r="D1616" s="3" t="s">
        <v>2</v>
      </c>
      <c r="E1616" s="5">
        <v>2.71E-21</v>
      </c>
      <c r="F1616" s="4" t="s">
        <v>1674</v>
      </c>
    </row>
    <row r="1617" spans="1:6" ht="15.6" x14ac:dyDescent="0.35">
      <c r="A1617" s="2" t="s">
        <v>1564</v>
      </c>
      <c r="B1617" s="4"/>
      <c r="C1617" s="10">
        <v>1.1692448980000001</v>
      </c>
      <c r="D1617" s="3" t="s">
        <v>2</v>
      </c>
      <c r="E1617" s="5">
        <v>9.8467999999999993E-4</v>
      </c>
      <c r="F1617" s="4" t="s">
        <v>2091</v>
      </c>
    </row>
    <row r="1618" spans="1:6" ht="15.6" x14ac:dyDescent="0.35">
      <c r="A1618" s="2" t="s">
        <v>1570</v>
      </c>
      <c r="B1618" s="4"/>
      <c r="C1618" s="10">
        <v>0.89786531700000005</v>
      </c>
      <c r="D1618" s="3" t="s">
        <v>2</v>
      </c>
      <c r="E1618" s="5">
        <v>1.1000000000000001E-11</v>
      </c>
      <c r="F1618" s="4" t="s">
        <v>2179</v>
      </c>
    </row>
    <row r="1619" spans="1:6" ht="15.6" x14ac:dyDescent="0.35">
      <c r="A1619" s="2" t="s">
        <v>1574</v>
      </c>
      <c r="B1619" s="4"/>
      <c r="C1619" s="10">
        <v>2.744614409</v>
      </c>
      <c r="D1619" s="3" t="s">
        <v>2</v>
      </c>
      <c r="E1619" s="5">
        <v>0</v>
      </c>
      <c r="F1619" s="4" t="s">
        <v>3747</v>
      </c>
    </row>
    <row r="1620" spans="1:6" ht="15.6" x14ac:dyDescent="0.35">
      <c r="A1620" s="2" t="s">
        <v>1577</v>
      </c>
      <c r="B1620" s="4"/>
      <c r="C1620" s="10">
        <v>2.12790971</v>
      </c>
      <c r="D1620" s="3" t="s">
        <v>2</v>
      </c>
      <c r="E1620" s="5">
        <v>3.7699999999999999E-10</v>
      </c>
      <c r="F1620" s="4" t="s">
        <v>2000</v>
      </c>
    </row>
    <row r="1621" spans="1:6" ht="15.6" x14ac:dyDescent="0.35">
      <c r="A1621" s="2" t="s">
        <v>1578</v>
      </c>
      <c r="B1621" s="4"/>
      <c r="C1621" s="10">
        <v>1.3812333750000001</v>
      </c>
      <c r="D1621" s="3" t="s">
        <v>2</v>
      </c>
      <c r="E1621" s="5">
        <v>5.0800000000000002E-5</v>
      </c>
      <c r="F1621" s="4" t="s">
        <v>2000</v>
      </c>
    </row>
    <row r="1622" spans="1:6" ht="15.6" x14ac:dyDescent="0.35">
      <c r="A1622" s="2" t="s">
        <v>1584</v>
      </c>
      <c r="B1622" s="4"/>
      <c r="C1622" s="10">
        <v>0.68369321900000002</v>
      </c>
      <c r="D1622" s="3" t="s">
        <v>2</v>
      </c>
      <c r="E1622" s="5">
        <v>1.1900000000000001E-61</v>
      </c>
      <c r="F1622" s="4" t="s">
        <v>3760</v>
      </c>
    </row>
    <row r="1623" spans="1:6" ht="15.6" x14ac:dyDescent="0.35">
      <c r="A1623" s="2" t="s">
        <v>1585</v>
      </c>
      <c r="B1623" s="4"/>
      <c r="C1623" s="10">
        <v>0.63027061699999998</v>
      </c>
      <c r="D1623" s="3" t="s">
        <v>2</v>
      </c>
      <c r="E1623" s="5">
        <v>1.9000000000000002E-30</v>
      </c>
      <c r="F1623" s="4" t="s">
        <v>3761</v>
      </c>
    </row>
    <row r="1624" spans="1:6" ht="15.6" x14ac:dyDescent="0.35">
      <c r="A1624" s="2" t="s">
        <v>1586</v>
      </c>
      <c r="B1624" s="4"/>
      <c r="C1624" s="10">
        <v>1.1109821900000001</v>
      </c>
      <c r="D1624" s="3" t="s">
        <v>2</v>
      </c>
      <c r="E1624" s="5">
        <v>6.3E-10</v>
      </c>
      <c r="F1624" s="4" t="s">
        <v>3762</v>
      </c>
    </row>
    <row r="1625" spans="1:6" ht="15.6" x14ac:dyDescent="0.35">
      <c r="A1625" s="2" t="s">
        <v>1587</v>
      </c>
      <c r="B1625" s="4"/>
      <c r="C1625" s="10">
        <v>1.7993516620000001</v>
      </c>
      <c r="D1625" s="3" t="s">
        <v>2</v>
      </c>
      <c r="E1625" s="5">
        <v>1.5499999999999999E-265</v>
      </c>
      <c r="F1625" s="4" t="s">
        <v>2091</v>
      </c>
    </row>
    <row r="1626" spans="1:6" ht="15.6" x14ac:dyDescent="0.35">
      <c r="A1626" s="2" t="s">
        <v>1591</v>
      </c>
      <c r="B1626" s="4"/>
      <c r="C1626" s="10">
        <v>1.556146714</v>
      </c>
      <c r="D1626" s="3" t="s">
        <v>2</v>
      </c>
      <c r="E1626" s="5">
        <v>2.6599999999999999E-9</v>
      </c>
      <c r="F1626" s="4" t="s">
        <v>2032</v>
      </c>
    </row>
    <row r="1627" spans="1:6" ht="15.6" x14ac:dyDescent="0.35">
      <c r="A1627" s="2" t="s">
        <v>1592</v>
      </c>
      <c r="B1627" s="4"/>
      <c r="C1627" s="10">
        <v>4.2936955990000003</v>
      </c>
      <c r="D1627" s="3" t="s">
        <v>2</v>
      </c>
      <c r="E1627" s="5">
        <v>4.6599999999999999E-52</v>
      </c>
      <c r="F1627" s="4" t="s">
        <v>2003</v>
      </c>
    </row>
    <row r="1628" spans="1:6" ht="15.6" x14ac:dyDescent="0.35">
      <c r="A1628" s="2" t="s">
        <v>1593</v>
      </c>
      <c r="B1628" s="4"/>
      <c r="C1628" s="10">
        <v>0.65798019799999996</v>
      </c>
      <c r="D1628" s="3" t="s">
        <v>2</v>
      </c>
      <c r="E1628" s="5">
        <v>2.02E-5</v>
      </c>
      <c r="F1628" s="4" t="s">
        <v>3769</v>
      </c>
    </row>
    <row r="1629" spans="1:6" ht="15.6" x14ac:dyDescent="0.35">
      <c r="A1629" s="2" t="s">
        <v>1594</v>
      </c>
      <c r="B1629" s="4"/>
      <c r="C1629" s="10">
        <v>1.6326852890000001</v>
      </c>
      <c r="D1629" s="3" t="s">
        <v>2</v>
      </c>
      <c r="E1629" s="5">
        <v>7.8900000000000003E-221</v>
      </c>
      <c r="F1629" s="4" t="s">
        <v>3770</v>
      </c>
    </row>
    <row r="1630" spans="1:6" ht="15.6" x14ac:dyDescent="0.35">
      <c r="A1630" s="2" t="s">
        <v>1597</v>
      </c>
      <c r="B1630" s="4"/>
      <c r="C1630" s="10">
        <v>2.040500132</v>
      </c>
      <c r="D1630" s="3" t="s">
        <v>2</v>
      </c>
      <c r="E1630" s="5">
        <v>6.6199999999999999E-21</v>
      </c>
      <c r="F1630" s="4" t="s">
        <v>3775</v>
      </c>
    </row>
    <row r="1631" spans="1:6" ht="15.6" x14ac:dyDescent="0.35">
      <c r="A1631" s="2" t="s">
        <v>1598</v>
      </c>
      <c r="B1631" s="4"/>
      <c r="C1631" s="10">
        <v>1.048154198</v>
      </c>
      <c r="D1631" s="3" t="s">
        <v>2</v>
      </c>
      <c r="E1631" s="5">
        <v>1.738966E-3</v>
      </c>
      <c r="F1631" s="4" t="s">
        <v>3776</v>
      </c>
    </row>
    <row r="1632" spans="1:6" ht="15.6" x14ac:dyDescent="0.35">
      <c r="A1632" s="2" t="s">
        <v>1602</v>
      </c>
      <c r="B1632" s="4"/>
      <c r="C1632" s="10">
        <v>1.4872537269999999</v>
      </c>
      <c r="D1632" s="3" t="s">
        <v>2</v>
      </c>
      <c r="E1632" s="5">
        <v>3.7800000000000001E-11</v>
      </c>
      <c r="F1632" s="4" t="s">
        <v>3782</v>
      </c>
    </row>
    <row r="1633" spans="1:6" ht="15.6" x14ac:dyDescent="0.35">
      <c r="A1633" s="2" t="s">
        <v>1603</v>
      </c>
      <c r="B1633" s="4"/>
      <c r="C1633" s="10">
        <v>3.8578955389999998</v>
      </c>
      <c r="D1633" s="3" t="s">
        <v>2</v>
      </c>
      <c r="E1633" s="5">
        <v>8.3300000000000004E-88</v>
      </c>
      <c r="F1633" s="4" t="s">
        <v>3783</v>
      </c>
    </row>
    <row r="1634" spans="1:6" ht="15.6" x14ac:dyDescent="0.35">
      <c r="A1634" s="2" t="s">
        <v>1604</v>
      </c>
      <c r="B1634" s="4"/>
      <c r="C1634" s="10">
        <v>0.66468071299999998</v>
      </c>
      <c r="D1634" s="3" t="s">
        <v>2</v>
      </c>
      <c r="E1634" s="5">
        <v>6.9299999999999997E-7</v>
      </c>
      <c r="F1634" s="4" t="s">
        <v>3784</v>
      </c>
    </row>
    <row r="1635" spans="1:6" ht="15.6" x14ac:dyDescent="0.35">
      <c r="A1635" s="2" t="s">
        <v>1608</v>
      </c>
      <c r="B1635" s="4"/>
      <c r="C1635" s="10">
        <v>3.5642820070000001</v>
      </c>
      <c r="D1635" s="3" t="s">
        <v>2</v>
      </c>
      <c r="E1635" s="5">
        <v>0</v>
      </c>
      <c r="F1635" s="4" t="s">
        <v>3790</v>
      </c>
    </row>
    <row r="1636" spans="1:6" ht="15.6" x14ac:dyDescent="0.35">
      <c r="A1636" s="2" t="s">
        <v>1609</v>
      </c>
      <c r="B1636" s="4"/>
      <c r="C1636" s="10">
        <v>1.143242986</v>
      </c>
      <c r="D1636" s="3" t="s">
        <v>2</v>
      </c>
      <c r="E1636" s="5">
        <v>3.1699999999999998E-5</v>
      </c>
      <c r="F1636" s="4" t="s">
        <v>1660</v>
      </c>
    </row>
    <row r="1637" spans="1:6" ht="15.6" x14ac:dyDescent="0.35">
      <c r="A1637" s="2" t="s">
        <v>1610</v>
      </c>
      <c r="B1637" s="4"/>
      <c r="C1637" s="10">
        <v>1.012019268</v>
      </c>
      <c r="D1637" s="3" t="s">
        <v>2</v>
      </c>
      <c r="E1637" s="5">
        <v>1.268506E-3</v>
      </c>
      <c r="F1637" s="4" t="s">
        <v>3791</v>
      </c>
    </row>
    <row r="1638" spans="1:6" ht="15.6" x14ac:dyDescent="0.35">
      <c r="A1638" s="2" t="s">
        <v>1612</v>
      </c>
      <c r="B1638" s="4"/>
      <c r="C1638" s="10">
        <v>0.89867773200000001</v>
      </c>
      <c r="D1638" s="3" t="s">
        <v>2</v>
      </c>
      <c r="E1638" s="5">
        <v>1.9899999999999998E-12</v>
      </c>
      <c r="F1638" s="4" t="s">
        <v>3794</v>
      </c>
    </row>
    <row r="1639" spans="1:6" ht="15.6" x14ac:dyDescent="0.35">
      <c r="A1639" s="2" t="s">
        <v>1614</v>
      </c>
      <c r="B1639" s="4"/>
      <c r="C1639" s="10">
        <v>1.56229102</v>
      </c>
      <c r="D1639" s="3" t="s">
        <v>2</v>
      </c>
      <c r="E1639" s="5">
        <v>1.9299999999999999E-151</v>
      </c>
      <c r="F1639" s="4" t="s">
        <v>2749</v>
      </c>
    </row>
    <row r="1640" spans="1:6" ht="15.6" x14ac:dyDescent="0.35">
      <c r="A1640" s="2" t="s">
        <v>1620</v>
      </c>
      <c r="B1640" s="4"/>
      <c r="C1640" s="10">
        <v>0.80641443800000001</v>
      </c>
      <c r="D1640" s="3" t="s">
        <v>2</v>
      </c>
      <c r="E1640" s="5">
        <v>3.6469300000000001E-3</v>
      </c>
      <c r="F1640" s="4" t="s">
        <v>3805</v>
      </c>
    </row>
    <row r="1641" spans="1:6" ht="15.6" x14ac:dyDescent="0.35">
      <c r="A1641" s="2" t="s">
        <v>1626</v>
      </c>
      <c r="B1641" s="4"/>
      <c r="C1641" s="10">
        <v>1.5764005619999999</v>
      </c>
      <c r="D1641" s="3" t="s">
        <v>2</v>
      </c>
      <c r="E1641" s="5">
        <v>4.0099999999999997E-31</v>
      </c>
      <c r="F1641" s="4" t="s">
        <v>1674</v>
      </c>
    </row>
    <row r="1642" spans="1:6" ht="15.6" x14ac:dyDescent="0.35">
      <c r="A1642" s="2" t="s">
        <v>1628</v>
      </c>
      <c r="B1642" s="4"/>
      <c r="C1642" s="10">
        <v>0.59786869899999995</v>
      </c>
      <c r="D1642" s="3" t="s">
        <v>2</v>
      </c>
      <c r="E1642" s="5">
        <v>1.2342599999999999E-4</v>
      </c>
      <c r="F1642" s="4" t="s">
        <v>3342</v>
      </c>
    </row>
    <row r="1643" spans="1:6" ht="15.6" x14ac:dyDescent="0.35">
      <c r="A1643" s="2" t="s">
        <v>1631</v>
      </c>
      <c r="B1643" s="4"/>
      <c r="C1643" s="10">
        <v>0.58820140799999998</v>
      </c>
      <c r="D1643" s="3" t="s">
        <v>2</v>
      </c>
      <c r="E1643" s="5">
        <v>8.1299999999999996E-42</v>
      </c>
      <c r="F1643" s="4" t="s">
        <v>1990</v>
      </c>
    </row>
    <row r="1644" spans="1:6" ht="15.6" x14ac:dyDescent="0.35">
      <c r="A1644" s="2" t="s">
        <v>1633</v>
      </c>
      <c r="B1644" s="4"/>
      <c r="C1644" s="10">
        <v>0.63621927</v>
      </c>
      <c r="D1644" s="3" t="s">
        <v>2</v>
      </c>
      <c r="E1644" s="5">
        <v>4.2400000000000002E-19</v>
      </c>
      <c r="F1644" s="4" t="s">
        <v>3823</v>
      </c>
    </row>
    <row r="1645" spans="1:6" ht="15.6" x14ac:dyDescent="0.35">
      <c r="A1645" s="2" t="s">
        <v>1634</v>
      </c>
      <c r="B1645" s="4"/>
      <c r="C1645" s="10">
        <v>3.3824006039999999</v>
      </c>
      <c r="D1645" s="3" t="s">
        <v>2</v>
      </c>
      <c r="E1645" s="5">
        <v>1.4499999999999999E-171</v>
      </c>
      <c r="F1645" s="4" t="s">
        <v>1729</v>
      </c>
    </row>
    <row r="1646" spans="1:6" ht="15.6" x14ac:dyDescent="0.35">
      <c r="A1646" s="2" t="s">
        <v>1635</v>
      </c>
      <c r="B1646" s="4"/>
      <c r="C1646" s="10">
        <v>1.027419045</v>
      </c>
      <c r="D1646" s="3" t="s">
        <v>2</v>
      </c>
      <c r="E1646" s="5">
        <v>0</v>
      </c>
      <c r="F1646" s="4" t="s">
        <v>1843</v>
      </c>
    </row>
    <row r="1647" spans="1:6" ht="15.6" x14ac:dyDescent="0.35">
      <c r="A1647" s="2" t="s">
        <v>1640</v>
      </c>
      <c r="B1647" s="4"/>
      <c r="C1647" s="10">
        <v>4.5262484169999997</v>
      </c>
      <c r="D1647" s="3" t="s">
        <v>2</v>
      </c>
      <c r="E1647" s="5">
        <v>3.8100000000000003E-55</v>
      </c>
      <c r="F1647" s="4" t="s">
        <v>1831</v>
      </c>
    </row>
    <row r="1648" spans="1:6" ht="15.6" x14ac:dyDescent="0.35">
      <c r="A1648" s="2" t="s">
        <v>1641</v>
      </c>
      <c r="B1648" s="4"/>
      <c r="C1648" s="10">
        <v>0.68559204500000004</v>
      </c>
      <c r="D1648" s="3" t="s">
        <v>2</v>
      </c>
      <c r="E1648" s="5">
        <v>1.719986E-3</v>
      </c>
      <c r="F1648" s="4" t="s">
        <v>3831</v>
      </c>
    </row>
    <row r="1649" spans="1:6" ht="15.6" x14ac:dyDescent="0.35">
      <c r="A1649" s="2" t="s">
        <v>1642</v>
      </c>
      <c r="B1649" s="4"/>
      <c r="C1649" s="10">
        <v>0.934197999</v>
      </c>
      <c r="D1649" s="3" t="s">
        <v>2</v>
      </c>
      <c r="E1649" s="5">
        <v>2.87E-29</v>
      </c>
      <c r="F1649" s="4" t="s">
        <v>3832</v>
      </c>
    </row>
    <row r="1650" spans="1:6" ht="15.6" x14ac:dyDescent="0.35">
      <c r="A1650" s="2" t="s">
        <v>1643</v>
      </c>
      <c r="B1650" s="4"/>
      <c r="C1650" s="10">
        <v>1.0121955380000001</v>
      </c>
      <c r="D1650" s="3" t="s">
        <v>2</v>
      </c>
      <c r="E1650" s="5">
        <v>4.2100000000000001E-20</v>
      </c>
      <c r="F1650" s="4" t="s">
        <v>3833</v>
      </c>
    </row>
    <row r="1651" spans="1:6" ht="15.6" x14ac:dyDescent="0.35">
      <c r="A1651" s="2" t="s">
        <v>1645</v>
      </c>
      <c r="B1651" s="4"/>
      <c r="C1651" s="10">
        <v>1.1102501410000001</v>
      </c>
      <c r="D1651" s="3" t="s">
        <v>2</v>
      </c>
      <c r="E1651" s="5">
        <v>0</v>
      </c>
      <c r="F1651" s="4" t="s">
        <v>3836</v>
      </c>
    </row>
    <row r="1652" spans="1:6" ht="15.6" x14ac:dyDescent="0.35">
      <c r="A1652" s="2" t="s">
        <v>1646</v>
      </c>
      <c r="B1652" s="4"/>
      <c r="C1652" s="10">
        <v>0.65641942600000003</v>
      </c>
      <c r="D1652" s="3" t="s">
        <v>2</v>
      </c>
      <c r="E1652" s="5">
        <v>3.0699999999999998E-14</v>
      </c>
      <c r="F1652" s="4" t="s">
        <v>1660</v>
      </c>
    </row>
    <row r="1653" spans="1:6" ht="15.6" x14ac:dyDescent="0.35">
      <c r="A1653" s="2" t="s">
        <v>1648</v>
      </c>
      <c r="B1653" s="4"/>
      <c r="C1653" s="10">
        <v>0.69077260299999999</v>
      </c>
      <c r="D1653" s="3" t="s">
        <v>2</v>
      </c>
      <c r="E1653" s="5">
        <v>2.7768860000000001E-3</v>
      </c>
      <c r="F1653" s="4" t="s">
        <v>3838</v>
      </c>
    </row>
    <row r="1654" spans="1:6" ht="15.6" x14ac:dyDescent="0.35">
      <c r="A1654" s="2" t="s">
        <v>1652</v>
      </c>
      <c r="B1654" s="4"/>
      <c r="C1654" s="10">
        <v>0.66225156200000002</v>
      </c>
      <c r="D1654" s="3" t="s">
        <v>2</v>
      </c>
      <c r="E1654" s="5">
        <v>4.9456999999999995E-4</v>
      </c>
      <c r="F1654" s="4" t="s">
        <v>1674</v>
      </c>
    </row>
  </sheetData>
  <sortState ref="A2:F1654">
    <sortCondition ref="B2:B1654"/>
  </sortState>
  <mergeCells count="1">
    <mergeCell ref="A1:XFD1"/>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88"/>
  <sheetViews>
    <sheetView workbookViewId="0">
      <pane ySplit="2" topLeftCell="A3" activePane="bottomLeft" state="frozen"/>
      <selection pane="bottomLeft" activeCell="E20" sqref="E20"/>
    </sheetView>
  </sheetViews>
  <sheetFormatPr defaultRowHeight="14.4" x14ac:dyDescent="0.25"/>
  <cols>
    <col min="1" max="1" width="17.6640625" customWidth="1"/>
    <col min="2" max="2" width="22.88671875" customWidth="1"/>
    <col min="3" max="3" width="19.44140625" customWidth="1"/>
    <col min="4" max="4" width="13.44140625" customWidth="1"/>
    <col min="5" max="5" width="15.77734375" customWidth="1"/>
  </cols>
  <sheetData>
    <row r="1" spans="1:6" s="17" customFormat="1" ht="15.6" x14ac:dyDescent="0.35">
      <c r="A1" s="17" t="s">
        <v>5311</v>
      </c>
    </row>
    <row r="2" spans="1:6" ht="15.6" x14ac:dyDescent="0.35">
      <c r="A2" s="6" t="s">
        <v>3845</v>
      </c>
      <c r="B2" s="8" t="s">
        <v>1657</v>
      </c>
      <c r="C2" s="14" t="s">
        <v>3865</v>
      </c>
      <c r="D2" s="7" t="s">
        <v>3866</v>
      </c>
      <c r="E2" s="12" t="s">
        <v>0</v>
      </c>
      <c r="F2" s="8" t="s">
        <v>1656</v>
      </c>
    </row>
    <row r="3" spans="1:6" ht="15.6" x14ac:dyDescent="0.35">
      <c r="A3" s="2" t="s">
        <v>3867</v>
      </c>
      <c r="B3" s="4" t="s">
        <v>3868</v>
      </c>
      <c r="C3" s="15">
        <v>-1.0328721679999999</v>
      </c>
      <c r="D3" s="3" t="s">
        <v>3869</v>
      </c>
      <c r="E3" s="5">
        <v>1.79E-57</v>
      </c>
      <c r="F3" s="4" t="s">
        <v>3870</v>
      </c>
    </row>
    <row r="4" spans="1:6" ht="15.6" x14ac:dyDescent="0.35">
      <c r="A4" s="2" t="s">
        <v>3871</v>
      </c>
      <c r="B4" s="4" t="s">
        <v>3872</v>
      </c>
      <c r="C4" s="15">
        <v>-0.59212988799999999</v>
      </c>
      <c r="D4" s="3" t="s">
        <v>3869</v>
      </c>
      <c r="E4" s="5">
        <v>1.5800000000000001E-13</v>
      </c>
      <c r="F4" s="4" t="s">
        <v>3873</v>
      </c>
    </row>
    <row r="5" spans="1:6" ht="15.6" x14ac:dyDescent="0.35">
      <c r="A5" s="2" t="s">
        <v>3874</v>
      </c>
      <c r="B5" s="4" t="s">
        <v>3875</v>
      </c>
      <c r="C5" s="15">
        <v>-0.58683161399999995</v>
      </c>
      <c r="D5" s="3" t="s">
        <v>3869</v>
      </c>
      <c r="E5" s="5">
        <v>6.9499999999999995E-17</v>
      </c>
      <c r="F5" s="4" t="s">
        <v>3876</v>
      </c>
    </row>
    <row r="6" spans="1:6" ht="15.6" x14ac:dyDescent="0.35">
      <c r="A6" s="2" t="s">
        <v>3877</v>
      </c>
      <c r="B6" s="4" t="s">
        <v>3878</v>
      </c>
      <c r="C6" s="15">
        <v>-0.84359132599999997</v>
      </c>
      <c r="D6" s="3" t="s">
        <v>3869</v>
      </c>
      <c r="E6" s="5">
        <v>8.2399999999999996E-79</v>
      </c>
      <c r="F6" s="4" t="s">
        <v>3879</v>
      </c>
    </row>
    <row r="7" spans="1:6" ht="15.6" x14ac:dyDescent="0.35">
      <c r="A7" s="2" t="s">
        <v>3880</v>
      </c>
      <c r="B7" s="4" t="s">
        <v>3881</v>
      </c>
      <c r="C7" s="15">
        <v>-0.72035122100000004</v>
      </c>
      <c r="D7" s="3" t="s">
        <v>3869</v>
      </c>
      <c r="E7" s="5">
        <v>2.9799999999999998E-6</v>
      </c>
      <c r="F7" s="4" t="s">
        <v>3882</v>
      </c>
    </row>
    <row r="8" spans="1:6" ht="15.6" x14ac:dyDescent="0.35">
      <c r="A8" s="2" t="s">
        <v>3883</v>
      </c>
      <c r="B8" s="4" t="s">
        <v>3884</v>
      </c>
      <c r="C8" s="15">
        <v>-0.89885826199999996</v>
      </c>
      <c r="D8" s="3" t="s">
        <v>3869</v>
      </c>
      <c r="E8" s="5">
        <v>0</v>
      </c>
      <c r="F8" s="4" t="s">
        <v>3885</v>
      </c>
    </row>
    <row r="9" spans="1:6" ht="15.6" x14ac:dyDescent="0.35">
      <c r="A9" s="2" t="s">
        <v>3886</v>
      </c>
      <c r="B9" s="4" t="s">
        <v>3887</v>
      </c>
      <c r="C9" s="15">
        <v>-0.90190794500000004</v>
      </c>
      <c r="D9" s="3" t="s">
        <v>3869</v>
      </c>
      <c r="E9" s="5">
        <v>7.5899999999999998E-12</v>
      </c>
      <c r="F9" s="4" t="s">
        <v>1677</v>
      </c>
    </row>
    <row r="10" spans="1:6" ht="15.6" x14ac:dyDescent="0.35">
      <c r="A10" s="2" t="s">
        <v>3888</v>
      </c>
      <c r="B10" s="4" t="s">
        <v>3889</v>
      </c>
      <c r="C10" s="15">
        <v>-0.81892842700000001</v>
      </c>
      <c r="D10" s="3" t="s">
        <v>3869</v>
      </c>
      <c r="E10" s="5">
        <v>6.6999999999999998E-40</v>
      </c>
      <c r="F10" s="4" t="s">
        <v>3890</v>
      </c>
    </row>
    <row r="11" spans="1:6" ht="15.6" x14ac:dyDescent="0.35">
      <c r="A11" s="2" t="s">
        <v>3891</v>
      </c>
      <c r="B11" s="4" t="s">
        <v>3892</v>
      </c>
      <c r="C11" s="15">
        <v>-0.83473355900000001</v>
      </c>
      <c r="D11" s="3" t="s">
        <v>3869</v>
      </c>
      <c r="E11" s="5">
        <v>5.2700000000000004E-6</v>
      </c>
      <c r="F11" s="4" t="s">
        <v>3893</v>
      </c>
    </row>
    <row r="12" spans="1:6" ht="15.6" x14ac:dyDescent="0.35">
      <c r="A12" s="2" t="s">
        <v>3894</v>
      </c>
      <c r="B12" s="4" t="s">
        <v>3895</v>
      </c>
      <c r="C12" s="15">
        <v>-0.67076579000000003</v>
      </c>
      <c r="D12" s="3" t="s">
        <v>3869</v>
      </c>
      <c r="E12" s="5">
        <v>3.7E-7</v>
      </c>
      <c r="F12" s="4" t="s">
        <v>3204</v>
      </c>
    </row>
    <row r="13" spans="1:6" ht="15.6" x14ac:dyDescent="0.35">
      <c r="A13" s="2" t="s">
        <v>3896</v>
      </c>
      <c r="B13" s="4" t="s">
        <v>3897</v>
      </c>
      <c r="C13" s="15">
        <v>-0.63492083899999996</v>
      </c>
      <c r="D13" s="3" t="s">
        <v>3869</v>
      </c>
      <c r="E13" s="5">
        <v>3.4000000000000002E-57</v>
      </c>
      <c r="F13" s="4" t="s">
        <v>3898</v>
      </c>
    </row>
    <row r="14" spans="1:6" ht="15.6" x14ac:dyDescent="0.35">
      <c r="A14" s="2" t="s">
        <v>3899</v>
      </c>
      <c r="B14" s="4" t="s">
        <v>3900</v>
      </c>
      <c r="C14" s="15">
        <v>-0.79822565199999995</v>
      </c>
      <c r="D14" s="3" t="s">
        <v>3869</v>
      </c>
      <c r="E14" s="5">
        <v>6.9800000000000001E-6</v>
      </c>
      <c r="F14" s="4" t="s">
        <v>3901</v>
      </c>
    </row>
    <row r="15" spans="1:6" ht="15.6" x14ac:dyDescent="0.35">
      <c r="A15" s="2" t="s">
        <v>3902</v>
      </c>
      <c r="B15" s="4" t="s">
        <v>3903</v>
      </c>
      <c r="C15" s="15">
        <v>-0.71298960199999994</v>
      </c>
      <c r="D15" s="3" t="s">
        <v>3869</v>
      </c>
      <c r="E15" s="5">
        <v>8.3199999999999994E-11</v>
      </c>
      <c r="F15" s="4" t="s">
        <v>3904</v>
      </c>
    </row>
    <row r="16" spans="1:6" ht="15.6" x14ac:dyDescent="0.35">
      <c r="A16" s="2" t="s">
        <v>3905</v>
      </c>
      <c r="B16" s="4" t="s">
        <v>3906</v>
      </c>
      <c r="C16" s="15">
        <v>-1.3146943529999999</v>
      </c>
      <c r="D16" s="3" t="s">
        <v>3869</v>
      </c>
      <c r="E16" s="5">
        <v>3.3000000000000002E-9</v>
      </c>
      <c r="F16" s="4" t="s">
        <v>3907</v>
      </c>
    </row>
    <row r="17" spans="1:6" ht="15.6" x14ac:dyDescent="0.35">
      <c r="A17" s="2" t="s">
        <v>3908</v>
      </c>
      <c r="B17" s="4" t="s">
        <v>3909</v>
      </c>
      <c r="C17" s="15">
        <v>-0.662888951</v>
      </c>
      <c r="D17" s="3" t="s">
        <v>3869</v>
      </c>
      <c r="E17" s="5">
        <v>1.34E-77</v>
      </c>
      <c r="F17" s="4" t="s">
        <v>3910</v>
      </c>
    </row>
    <row r="18" spans="1:6" ht="15.6" x14ac:dyDescent="0.35">
      <c r="A18" s="2" t="s">
        <v>3911</v>
      </c>
      <c r="B18" s="4" t="s">
        <v>3912</v>
      </c>
      <c r="C18" s="15">
        <v>-0.79166452300000001</v>
      </c>
      <c r="D18" s="3" t="s">
        <v>3869</v>
      </c>
      <c r="E18" s="5">
        <v>4.7999999999999999E-15</v>
      </c>
      <c r="F18" s="4" t="s">
        <v>3913</v>
      </c>
    </row>
    <row r="19" spans="1:6" ht="15.6" x14ac:dyDescent="0.35">
      <c r="A19" s="2" t="s">
        <v>3914</v>
      </c>
      <c r="B19" s="4" t="s">
        <v>3915</v>
      </c>
      <c r="C19" s="15">
        <v>-0.94034000900000003</v>
      </c>
      <c r="D19" s="3" t="s">
        <v>3869</v>
      </c>
      <c r="E19" s="5">
        <v>1.850179E-3</v>
      </c>
      <c r="F19" s="4" t="s">
        <v>3916</v>
      </c>
    </row>
    <row r="20" spans="1:6" ht="15.6" x14ac:dyDescent="0.35">
      <c r="A20" s="2" t="s">
        <v>3917</v>
      </c>
      <c r="B20" s="4" t="s">
        <v>3918</v>
      </c>
      <c r="C20" s="15">
        <v>-0.62273615800000004</v>
      </c>
      <c r="D20" s="3" t="s">
        <v>3869</v>
      </c>
      <c r="E20" s="5">
        <v>3.4300000000000002E-6</v>
      </c>
      <c r="F20" s="4" t="s">
        <v>1954</v>
      </c>
    </row>
    <row r="21" spans="1:6" ht="15.6" x14ac:dyDescent="0.35">
      <c r="A21" s="2" t="s">
        <v>3919</v>
      </c>
      <c r="B21" s="4" t="s">
        <v>3920</v>
      </c>
      <c r="C21" s="15">
        <v>-1.034475142</v>
      </c>
      <c r="D21" s="3" t="s">
        <v>3869</v>
      </c>
      <c r="E21" s="5">
        <v>3.0399999999999998E-65</v>
      </c>
      <c r="F21" s="4" t="s">
        <v>1954</v>
      </c>
    </row>
    <row r="22" spans="1:6" ht="15.6" x14ac:dyDescent="0.35">
      <c r="A22" s="2" t="s">
        <v>3921</v>
      </c>
      <c r="B22" s="4" t="s">
        <v>3922</v>
      </c>
      <c r="C22" s="15">
        <v>-0.65495786</v>
      </c>
      <c r="D22" s="3" t="s">
        <v>3869</v>
      </c>
      <c r="E22" s="5">
        <v>1.7264E-4</v>
      </c>
      <c r="F22" s="4" t="s">
        <v>3923</v>
      </c>
    </row>
    <row r="23" spans="1:6" ht="15.6" x14ac:dyDescent="0.35">
      <c r="A23" s="2" t="s">
        <v>3924</v>
      </c>
      <c r="B23" s="4" t="s">
        <v>3925</v>
      </c>
      <c r="C23" s="15">
        <v>-0.83958413899999995</v>
      </c>
      <c r="D23" s="3" t="s">
        <v>3869</v>
      </c>
      <c r="E23" s="5">
        <v>1.595326E-3</v>
      </c>
      <c r="F23" s="4" t="s">
        <v>3926</v>
      </c>
    </row>
    <row r="24" spans="1:6" ht="15.6" x14ac:dyDescent="0.35">
      <c r="A24" s="2" t="s">
        <v>3927</v>
      </c>
      <c r="B24" s="4" t="s">
        <v>3928</v>
      </c>
      <c r="C24" s="15">
        <v>-0.63355208200000002</v>
      </c>
      <c r="D24" s="3" t="s">
        <v>3869</v>
      </c>
      <c r="E24" s="5">
        <v>8.1008100000000004E-4</v>
      </c>
      <c r="F24" s="4" t="s">
        <v>3929</v>
      </c>
    </row>
    <row r="25" spans="1:6" ht="15.6" x14ac:dyDescent="0.35">
      <c r="A25" s="2" t="s">
        <v>3930</v>
      </c>
      <c r="B25" s="4" t="s">
        <v>3931</v>
      </c>
      <c r="C25" s="15">
        <v>-1.839818567</v>
      </c>
      <c r="D25" s="3" t="s">
        <v>3869</v>
      </c>
      <c r="E25" s="5">
        <v>6.5099999999999997E-15</v>
      </c>
      <c r="F25" s="4" t="s">
        <v>3932</v>
      </c>
    </row>
    <row r="26" spans="1:6" ht="15.6" x14ac:dyDescent="0.35">
      <c r="A26" s="2" t="s">
        <v>3933</v>
      </c>
      <c r="B26" s="4" t="s">
        <v>3934</v>
      </c>
      <c r="C26" s="15">
        <v>-0.62789822299999998</v>
      </c>
      <c r="D26" s="3" t="s">
        <v>3869</v>
      </c>
      <c r="E26" s="5">
        <v>1.8799999999999998E-27</v>
      </c>
      <c r="F26" s="4" t="s">
        <v>3935</v>
      </c>
    </row>
    <row r="27" spans="1:6" ht="15.6" x14ac:dyDescent="0.35">
      <c r="A27" s="2" t="s">
        <v>3936</v>
      </c>
      <c r="B27" s="4" t="s">
        <v>3937</v>
      </c>
      <c r="C27" s="15">
        <v>-0.66298927500000004</v>
      </c>
      <c r="D27" s="3" t="s">
        <v>3869</v>
      </c>
      <c r="E27" s="5">
        <v>3.8600000000000001E-12</v>
      </c>
      <c r="F27" s="4" t="s">
        <v>3938</v>
      </c>
    </row>
    <row r="28" spans="1:6" ht="15.6" x14ac:dyDescent="0.35">
      <c r="A28" s="2" t="s">
        <v>3939</v>
      </c>
      <c r="B28" s="4" t="s">
        <v>3940</v>
      </c>
      <c r="C28" s="15">
        <v>-0.91141987899999999</v>
      </c>
      <c r="D28" s="3" t="s">
        <v>3869</v>
      </c>
      <c r="E28" s="5">
        <v>1.2100000000000001E-6</v>
      </c>
      <c r="F28" s="4" t="s">
        <v>1863</v>
      </c>
    </row>
    <row r="29" spans="1:6" ht="15.6" x14ac:dyDescent="0.35">
      <c r="A29" s="2" t="s">
        <v>3941</v>
      </c>
      <c r="B29" s="4" t="s">
        <v>3942</v>
      </c>
      <c r="C29" s="15">
        <v>-0.72287080400000003</v>
      </c>
      <c r="D29" s="3" t="s">
        <v>3869</v>
      </c>
      <c r="E29" s="5">
        <v>7.7500000000000002E-19</v>
      </c>
      <c r="F29" s="4" t="s">
        <v>3943</v>
      </c>
    </row>
    <row r="30" spans="1:6" ht="15.6" x14ac:dyDescent="0.35">
      <c r="A30" s="2" t="s">
        <v>3944</v>
      </c>
      <c r="B30" s="4" t="s">
        <v>3945</v>
      </c>
      <c r="C30" s="15">
        <v>-0.81241307600000001</v>
      </c>
      <c r="D30" s="3" t="s">
        <v>3869</v>
      </c>
      <c r="E30" s="5">
        <v>2.09E-10</v>
      </c>
      <c r="F30" s="4" t="s">
        <v>3946</v>
      </c>
    </row>
    <row r="31" spans="1:6" ht="15.6" x14ac:dyDescent="0.35">
      <c r="A31" s="2" t="s">
        <v>3947</v>
      </c>
      <c r="B31" s="4" t="s">
        <v>3948</v>
      </c>
      <c r="C31" s="15">
        <v>-1.4554966869999999</v>
      </c>
      <c r="D31" s="3" t="s">
        <v>3869</v>
      </c>
      <c r="E31" s="5">
        <v>6.9899999999999999E-17</v>
      </c>
      <c r="F31" s="4" t="s">
        <v>3949</v>
      </c>
    </row>
    <row r="32" spans="1:6" ht="15.6" x14ac:dyDescent="0.35">
      <c r="A32" s="2" t="s">
        <v>3950</v>
      </c>
      <c r="B32" s="4" t="s">
        <v>3951</v>
      </c>
      <c r="C32" s="15">
        <v>-0.63032217199999996</v>
      </c>
      <c r="D32" s="3" t="s">
        <v>3869</v>
      </c>
      <c r="E32" s="5">
        <v>2.54E-10</v>
      </c>
      <c r="F32" s="4" t="s">
        <v>3952</v>
      </c>
    </row>
    <row r="33" spans="1:6" ht="15.6" x14ac:dyDescent="0.35">
      <c r="A33" s="2" t="s">
        <v>3953</v>
      </c>
      <c r="B33" s="4" t="s">
        <v>3954</v>
      </c>
      <c r="C33" s="15">
        <v>-0.61478211999999999</v>
      </c>
      <c r="D33" s="3" t="s">
        <v>3869</v>
      </c>
      <c r="E33" s="5">
        <v>8.7200000000000005E-5</v>
      </c>
      <c r="F33" s="4" t="s">
        <v>3955</v>
      </c>
    </row>
    <row r="34" spans="1:6" ht="15.6" x14ac:dyDescent="0.35">
      <c r="A34" s="2" t="s">
        <v>3956</v>
      </c>
      <c r="B34" s="4" t="s">
        <v>3957</v>
      </c>
      <c r="C34" s="15">
        <v>-1.1162262119999999</v>
      </c>
      <c r="D34" s="3" t="s">
        <v>3869</v>
      </c>
      <c r="E34" s="5">
        <v>3.6399999999999998E-11</v>
      </c>
      <c r="F34" s="4" t="s">
        <v>3958</v>
      </c>
    </row>
    <row r="35" spans="1:6" ht="15.6" x14ac:dyDescent="0.35">
      <c r="A35" s="2" t="s">
        <v>3959</v>
      </c>
      <c r="B35" s="4" t="s">
        <v>3960</v>
      </c>
      <c r="C35" s="15">
        <v>-0.69149903000000001</v>
      </c>
      <c r="D35" s="3" t="s">
        <v>3869</v>
      </c>
      <c r="E35" s="5">
        <v>3.1499999999999998E-25</v>
      </c>
      <c r="F35" s="4" t="s">
        <v>3961</v>
      </c>
    </row>
    <row r="36" spans="1:6" ht="15.6" x14ac:dyDescent="0.35">
      <c r="A36" s="2" t="s">
        <v>3962</v>
      </c>
      <c r="B36" s="4" t="s">
        <v>3963</v>
      </c>
      <c r="C36" s="15">
        <v>-1.2070281329999999</v>
      </c>
      <c r="D36" s="3" t="s">
        <v>3869</v>
      </c>
      <c r="E36" s="5">
        <v>2.7300000000000002E-7</v>
      </c>
      <c r="F36" s="4" t="s">
        <v>3964</v>
      </c>
    </row>
    <row r="37" spans="1:6" ht="15.6" x14ac:dyDescent="0.35">
      <c r="A37" s="2" t="s">
        <v>3965</v>
      </c>
      <c r="B37" s="4" t="s">
        <v>3966</v>
      </c>
      <c r="C37" s="15">
        <v>-0.69211457200000004</v>
      </c>
      <c r="D37" s="3" t="s">
        <v>3869</v>
      </c>
      <c r="E37" s="5">
        <v>1.05E-88</v>
      </c>
      <c r="F37" s="4" t="s">
        <v>3967</v>
      </c>
    </row>
    <row r="38" spans="1:6" ht="15.6" x14ac:dyDescent="0.35">
      <c r="A38" s="2" t="s">
        <v>3968</v>
      </c>
      <c r="B38" s="4" t="s">
        <v>3969</v>
      </c>
      <c r="C38" s="15">
        <v>-0.847791238</v>
      </c>
      <c r="D38" s="3" t="s">
        <v>3869</v>
      </c>
      <c r="E38" s="5">
        <v>1.3300000000000001E-7</v>
      </c>
      <c r="F38" s="4" t="s">
        <v>3970</v>
      </c>
    </row>
    <row r="39" spans="1:6" ht="15.6" x14ac:dyDescent="0.35">
      <c r="A39" s="2" t="s">
        <v>3971</v>
      </c>
      <c r="B39" s="4" t="s">
        <v>3972</v>
      </c>
      <c r="C39" s="15">
        <v>-0.77598179700000003</v>
      </c>
      <c r="D39" s="3" t="s">
        <v>3869</v>
      </c>
      <c r="E39" s="5">
        <v>2.5300799999999999E-4</v>
      </c>
      <c r="F39" s="4" t="s">
        <v>3973</v>
      </c>
    </row>
    <row r="40" spans="1:6" ht="15.6" x14ac:dyDescent="0.35">
      <c r="A40" s="2" t="s">
        <v>3974</v>
      </c>
      <c r="B40" s="4" t="s">
        <v>3975</v>
      </c>
      <c r="C40" s="15">
        <v>-1.0550553819999999</v>
      </c>
      <c r="D40" s="3" t="s">
        <v>3869</v>
      </c>
      <c r="E40" s="5">
        <v>1.4363920000000001E-3</v>
      </c>
      <c r="F40" s="4" t="s">
        <v>3976</v>
      </c>
    </row>
    <row r="41" spans="1:6" ht="15.6" x14ac:dyDescent="0.35">
      <c r="A41" s="2" t="s">
        <v>3977</v>
      </c>
      <c r="B41" s="4" t="s">
        <v>3978</v>
      </c>
      <c r="C41" s="15">
        <v>-0.65664335100000004</v>
      </c>
      <c r="D41" s="3" t="s">
        <v>3869</v>
      </c>
      <c r="E41" s="5">
        <v>5.0100000000000003E-6</v>
      </c>
      <c r="F41" s="4" t="s">
        <v>3979</v>
      </c>
    </row>
    <row r="42" spans="1:6" ht="15.6" x14ac:dyDescent="0.35">
      <c r="A42" s="2" t="s">
        <v>3980</v>
      </c>
      <c r="B42" s="4" t="s">
        <v>3981</v>
      </c>
      <c r="C42" s="15">
        <v>-0.66977404799999996</v>
      </c>
      <c r="D42" s="3" t="s">
        <v>3869</v>
      </c>
      <c r="E42" s="5">
        <v>1.65E-31</v>
      </c>
      <c r="F42" s="4" t="s">
        <v>3982</v>
      </c>
    </row>
    <row r="43" spans="1:6" ht="15.6" x14ac:dyDescent="0.35">
      <c r="A43" s="2" t="s">
        <v>3983</v>
      </c>
      <c r="B43" s="4" t="s">
        <v>3984</v>
      </c>
      <c r="C43" s="15">
        <v>-0.611451403</v>
      </c>
      <c r="D43" s="3" t="s">
        <v>3869</v>
      </c>
      <c r="E43" s="5">
        <v>1.88E-5</v>
      </c>
      <c r="F43" s="4" t="s">
        <v>3985</v>
      </c>
    </row>
    <row r="44" spans="1:6" ht="15.6" x14ac:dyDescent="0.35">
      <c r="A44" s="2" t="s">
        <v>3986</v>
      </c>
      <c r="B44" s="4" t="s">
        <v>3987</v>
      </c>
      <c r="C44" s="15">
        <v>-0.70832882100000005</v>
      </c>
      <c r="D44" s="3" t="s">
        <v>3869</v>
      </c>
      <c r="E44" s="5">
        <v>4.7200000000000002E-90</v>
      </c>
      <c r="F44" s="4" t="s">
        <v>3988</v>
      </c>
    </row>
    <row r="45" spans="1:6" ht="15.6" x14ac:dyDescent="0.35">
      <c r="A45" s="2" t="s">
        <v>3989</v>
      </c>
      <c r="B45" s="4" t="s">
        <v>3990</v>
      </c>
      <c r="C45" s="15">
        <v>-0.72388454099999999</v>
      </c>
      <c r="D45" s="3" t="s">
        <v>3869</v>
      </c>
      <c r="E45" s="5">
        <v>7.5496110000000003E-3</v>
      </c>
      <c r="F45" s="4" t="s">
        <v>3991</v>
      </c>
    </row>
    <row r="46" spans="1:6" ht="15.6" x14ac:dyDescent="0.35">
      <c r="A46" s="2" t="s">
        <v>3992</v>
      </c>
      <c r="B46" s="4" t="s">
        <v>3993</v>
      </c>
      <c r="C46" s="15">
        <v>-0.74207973500000002</v>
      </c>
      <c r="D46" s="3" t="s">
        <v>3869</v>
      </c>
      <c r="E46" s="5">
        <v>4.5217959999999998E-3</v>
      </c>
      <c r="F46" s="4" t="s">
        <v>1928</v>
      </c>
    </row>
    <row r="47" spans="1:6" ht="15.6" x14ac:dyDescent="0.35">
      <c r="A47" s="2" t="s">
        <v>3994</v>
      </c>
      <c r="B47" s="4" t="s">
        <v>3995</v>
      </c>
      <c r="C47" s="15">
        <v>-0.96223713600000005</v>
      </c>
      <c r="D47" s="3" t="s">
        <v>3869</v>
      </c>
      <c r="E47" s="5">
        <v>3.7299999999999997E-12</v>
      </c>
      <c r="F47" s="4" t="s">
        <v>3996</v>
      </c>
    </row>
    <row r="48" spans="1:6" ht="15.6" x14ac:dyDescent="0.35">
      <c r="A48" s="2" t="s">
        <v>3997</v>
      </c>
      <c r="B48" s="4" t="s">
        <v>3998</v>
      </c>
      <c r="C48" s="15">
        <v>-0.66134607400000001</v>
      </c>
      <c r="D48" s="3" t="s">
        <v>3869</v>
      </c>
      <c r="E48" s="5">
        <v>8.7504100000000001E-4</v>
      </c>
      <c r="F48" s="4" t="s">
        <v>3999</v>
      </c>
    </row>
    <row r="49" spans="1:6" ht="15.6" x14ac:dyDescent="0.35">
      <c r="A49" s="2" t="s">
        <v>4000</v>
      </c>
      <c r="B49" s="4" t="s">
        <v>4001</v>
      </c>
      <c r="C49" s="15">
        <v>-0.63690786799999999</v>
      </c>
      <c r="D49" s="3" t="s">
        <v>3869</v>
      </c>
      <c r="E49" s="5">
        <v>5.9638180000000001E-3</v>
      </c>
      <c r="F49" s="4" t="s">
        <v>4002</v>
      </c>
    </row>
    <row r="50" spans="1:6" ht="15.6" x14ac:dyDescent="0.35">
      <c r="A50" s="2" t="s">
        <v>4003</v>
      </c>
      <c r="B50" s="4" t="s">
        <v>4004</v>
      </c>
      <c r="C50" s="15">
        <v>-0.75703981799999998</v>
      </c>
      <c r="D50" s="3" t="s">
        <v>3869</v>
      </c>
      <c r="E50" s="5">
        <v>2.4299999999999999E-8</v>
      </c>
      <c r="F50" s="4" t="s">
        <v>4005</v>
      </c>
    </row>
    <row r="51" spans="1:6" ht="15.6" x14ac:dyDescent="0.35">
      <c r="A51" s="2" t="s">
        <v>4006</v>
      </c>
      <c r="B51" s="4" t="s">
        <v>4007</v>
      </c>
      <c r="C51" s="15">
        <v>-0.73025558499999998</v>
      </c>
      <c r="D51" s="3" t="s">
        <v>3869</v>
      </c>
      <c r="E51" s="5">
        <v>6.1499999999999996E-9</v>
      </c>
      <c r="F51" s="4" t="s">
        <v>4008</v>
      </c>
    </row>
    <row r="52" spans="1:6" ht="15.6" x14ac:dyDescent="0.35">
      <c r="A52" s="2" t="s">
        <v>4009</v>
      </c>
      <c r="B52" s="4" t="s">
        <v>4010</v>
      </c>
      <c r="C52" s="15">
        <v>-0.61936197400000004</v>
      </c>
      <c r="D52" s="3" t="s">
        <v>3869</v>
      </c>
      <c r="E52" s="5">
        <v>8.3800000000000002E-36</v>
      </c>
      <c r="F52" s="4" t="s">
        <v>4011</v>
      </c>
    </row>
    <row r="53" spans="1:6" ht="15.6" x14ac:dyDescent="0.35">
      <c r="A53" s="2" t="s">
        <v>4012</v>
      </c>
      <c r="B53" s="4" t="s">
        <v>4013</v>
      </c>
      <c r="C53" s="15">
        <v>-0.689940004</v>
      </c>
      <c r="D53" s="3" t="s">
        <v>3869</v>
      </c>
      <c r="E53" s="5">
        <v>1.2099999999999999E-5</v>
      </c>
      <c r="F53" s="4" t="s">
        <v>4014</v>
      </c>
    </row>
    <row r="54" spans="1:6" ht="15.6" x14ac:dyDescent="0.35">
      <c r="A54" s="2" t="s">
        <v>4015</v>
      </c>
      <c r="B54" s="4" t="s">
        <v>4016</v>
      </c>
      <c r="C54" s="15">
        <v>-0.82520723100000004</v>
      </c>
      <c r="D54" s="3" t="s">
        <v>3869</v>
      </c>
      <c r="E54" s="5">
        <v>2.6499999999999998E-139</v>
      </c>
      <c r="F54" s="4" t="s">
        <v>4017</v>
      </c>
    </row>
    <row r="55" spans="1:6" ht="15.6" x14ac:dyDescent="0.35">
      <c r="A55" s="2" t="s">
        <v>4018</v>
      </c>
      <c r="B55" s="4" t="s">
        <v>4019</v>
      </c>
      <c r="C55" s="15">
        <v>-0.59097440899999998</v>
      </c>
      <c r="D55" s="3" t="s">
        <v>3869</v>
      </c>
      <c r="E55" s="5">
        <v>5.6399999999999998E-38</v>
      </c>
      <c r="F55" s="4" t="s">
        <v>4020</v>
      </c>
    </row>
    <row r="56" spans="1:6" ht="15.6" x14ac:dyDescent="0.35">
      <c r="A56" s="2" t="s">
        <v>4021</v>
      </c>
      <c r="B56" s="4" t="s">
        <v>4022</v>
      </c>
      <c r="C56" s="15">
        <v>-0.70726812800000005</v>
      </c>
      <c r="D56" s="3" t="s">
        <v>3869</v>
      </c>
      <c r="E56" s="5">
        <v>9.2799999999999994E-9</v>
      </c>
      <c r="F56" s="4" t="s">
        <v>4023</v>
      </c>
    </row>
    <row r="57" spans="1:6" ht="15.6" x14ac:dyDescent="0.35">
      <c r="A57" s="2" t="s">
        <v>4024</v>
      </c>
      <c r="B57" s="4" t="s">
        <v>4025</v>
      </c>
      <c r="C57" s="15">
        <v>-0.91612712399999996</v>
      </c>
      <c r="D57" s="3" t="s">
        <v>3869</v>
      </c>
      <c r="E57" s="5">
        <v>4.29E-23</v>
      </c>
      <c r="F57" s="4" t="s">
        <v>4026</v>
      </c>
    </row>
    <row r="58" spans="1:6" ht="15.6" x14ac:dyDescent="0.35">
      <c r="A58" s="2" t="s">
        <v>4027</v>
      </c>
      <c r="B58" s="4" t="s">
        <v>4028</v>
      </c>
      <c r="C58" s="15">
        <v>-0.65578046099999998</v>
      </c>
      <c r="D58" s="3" t="s">
        <v>3869</v>
      </c>
      <c r="E58" s="5">
        <v>2.1400000000000001E-9</v>
      </c>
      <c r="F58" s="4" t="s">
        <v>4029</v>
      </c>
    </row>
    <row r="59" spans="1:6" ht="15.6" x14ac:dyDescent="0.35">
      <c r="A59" s="2" t="s">
        <v>4030</v>
      </c>
      <c r="B59" s="4" t="s">
        <v>4031</v>
      </c>
      <c r="C59" s="15">
        <v>-1.146654979</v>
      </c>
      <c r="D59" s="3" t="s">
        <v>3869</v>
      </c>
      <c r="E59" s="5">
        <v>8.7415300000000002E-4</v>
      </c>
      <c r="F59" s="4" t="s">
        <v>4032</v>
      </c>
    </row>
    <row r="60" spans="1:6" ht="15.6" x14ac:dyDescent="0.35">
      <c r="A60" s="2" t="s">
        <v>4033</v>
      </c>
      <c r="B60" s="4" t="s">
        <v>4034</v>
      </c>
      <c r="C60" s="15">
        <v>-0.80973461199999996</v>
      </c>
      <c r="D60" s="3" t="s">
        <v>3869</v>
      </c>
      <c r="E60" s="5">
        <v>5.9199999999999998E-54</v>
      </c>
      <c r="F60" s="4" t="s">
        <v>4035</v>
      </c>
    </row>
    <row r="61" spans="1:6" ht="15.6" x14ac:dyDescent="0.35">
      <c r="A61" s="2" t="s">
        <v>4036</v>
      </c>
      <c r="B61" s="4" t="s">
        <v>4037</v>
      </c>
      <c r="C61" s="15">
        <v>-0.64359423900000001</v>
      </c>
      <c r="D61" s="3" t="s">
        <v>3869</v>
      </c>
      <c r="E61" s="5">
        <v>2.35E-110</v>
      </c>
      <c r="F61" s="4" t="s">
        <v>4038</v>
      </c>
    </row>
    <row r="62" spans="1:6" ht="15.6" x14ac:dyDescent="0.35">
      <c r="A62" s="2" t="s">
        <v>4039</v>
      </c>
      <c r="B62" s="4" t="s">
        <v>4040</v>
      </c>
      <c r="C62" s="15">
        <v>-0.60923736299999998</v>
      </c>
      <c r="D62" s="3" t="s">
        <v>3869</v>
      </c>
      <c r="E62" s="5">
        <v>4.6715020000000001E-3</v>
      </c>
      <c r="F62" s="4" t="s">
        <v>4041</v>
      </c>
    </row>
    <row r="63" spans="1:6" ht="15.6" x14ac:dyDescent="0.35">
      <c r="A63" s="2" t="s">
        <v>4042</v>
      </c>
      <c r="B63" s="4" t="s">
        <v>4043</v>
      </c>
      <c r="C63" s="15">
        <v>-0.67591805000000005</v>
      </c>
      <c r="D63" s="3" t="s">
        <v>3869</v>
      </c>
      <c r="E63" s="5">
        <v>8.9400000000000006E-45</v>
      </c>
      <c r="F63" s="4" t="s">
        <v>4044</v>
      </c>
    </row>
    <row r="64" spans="1:6" ht="15.6" x14ac:dyDescent="0.35">
      <c r="A64" s="2" t="s">
        <v>4045</v>
      </c>
      <c r="B64" s="4" t="s">
        <v>4046</v>
      </c>
      <c r="C64" s="15">
        <v>-0.69029368700000004</v>
      </c>
      <c r="D64" s="3" t="s">
        <v>3869</v>
      </c>
      <c r="E64" s="5">
        <v>1.05E-107</v>
      </c>
      <c r="F64" s="4" t="s">
        <v>4047</v>
      </c>
    </row>
    <row r="65" spans="1:6" ht="15.6" x14ac:dyDescent="0.35">
      <c r="A65" s="2" t="s">
        <v>4048</v>
      </c>
      <c r="B65" s="4" t="s">
        <v>4049</v>
      </c>
      <c r="C65" s="15">
        <v>-0.61833660400000001</v>
      </c>
      <c r="D65" s="3" t="s">
        <v>3869</v>
      </c>
      <c r="E65" s="5">
        <v>1.12E-7</v>
      </c>
      <c r="F65" s="4" t="s">
        <v>4050</v>
      </c>
    </row>
    <row r="66" spans="1:6" ht="15.6" x14ac:dyDescent="0.35">
      <c r="A66" s="2" t="s">
        <v>4051</v>
      </c>
      <c r="B66" s="4" t="s">
        <v>4052</v>
      </c>
      <c r="C66" s="15">
        <v>-0.68831257499999998</v>
      </c>
      <c r="D66" s="3" t="s">
        <v>3869</v>
      </c>
      <c r="E66" s="5">
        <v>1.0499999999999999E-6</v>
      </c>
      <c r="F66" s="4" t="s">
        <v>3175</v>
      </c>
    </row>
    <row r="67" spans="1:6" ht="15.6" x14ac:dyDescent="0.35">
      <c r="A67" s="2" t="s">
        <v>4053</v>
      </c>
      <c r="B67" s="4" t="s">
        <v>4054</v>
      </c>
      <c r="C67" s="15">
        <v>-0.69431458700000004</v>
      </c>
      <c r="D67" s="3" t="s">
        <v>3869</v>
      </c>
      <c r="E67" s="5">
        <v>8.2200000000000001E-29</v>
      </c>
      <c r="F67" s="4" t="s">
        <v>4055</v>
      </c>
    </row>
    <row r="68" spans="1:6" ht="15.6" x14ac:dyDescent="0.35">
      <c r="A68" s="2" t="s">
        <v>4056</v>
      </c>
      <c r="B68" s="4" t="s">
        <v>4057</v>
      </c>
      <c r="C68" s="15">
        <v>-0.80528876400000005</v>
      </c>
      <c r="D68" s="3" t="s">
        <v>3869</v>
      </c>
      <c r="E68" s="5">
        <v>2.6057960000000001E-3</v>
      </c>
      <c r="F68" s="4" t="s">
        <v>4058</v>
      </c>
    </row>
    <row r="69" spans="1:6" ht="15.6" x14ac:dyDescent="0.35">
      <c r="A69" s="2" t="s">
        <v>4059</v>
      </c>
      <c r="B69" s="4" t="s">
        <v>4060</v>
      </c>
      <c r="C69" s="15">
        <v>-0.70223720499999998</v>
      </c>
      <c r="D69" s="3" t="s">
        <v>3869</v>
      </c>
      <c r="E69" s="5">
        <v>4.6457900000000001E-4</v>
      </c>
      <c r="F69" s="4" t="s">
        <v>4061</v>
      </c>
    </row>
    <row r="70" spans="1:6" ht="15.6" x14ac:dyDescent="0.35">
      <c r="A70" s="2" t="s">
        <v>4062</v>
      </c>
      <c r="B70" s="4" t="s">
        <v>4063</v>
      </c>
      <c r="C70" s="15">
        <v>-0.80576145099999996</v>
      </c>
      <c r="D70" s="3" t="s">
        <v>3869</v>
      </c>
      <c r="E70" s="5">
        <v>4.0699999999999999E-10</v>
      </c>
      <c r="F70" s="4" t="s">
        <v>4064</v>
      </c>
    </row>
    <row r="71" spans="1:6" ht="15.6" x14ac:dyDescent="0.35">
      <c r="A71" s="2" t="s">
        <v>4065</v>
      </c>
      <c r="B71" s="4" t="s">
        <v>4066</v>
      </c>
      <c r="C71" s="15">
        <v>-0.67169840700000005</v>
      </c>
      <c r="D71" s="3" t="s">
        <v>3869</v>
      </c>
      <c r="E71" s="5">
        <v>2.4300000000000002E-34</v>
      </c>
      <c r="F71" s="4" t="s">
        <v>4067</v>
      </c>
    </row>
    <row r="72" spans="1:6" ht="15.6" x14ac:dyDescent="0.35">
      <c r="A72" s="2" t="s">
        <v>4068</v>
      </c>
      <c r="B72" s="4" t="s">
        <v>4069</v>
      </c>
      <c r="C72" s="15">
        <v>-0.600809708</v>
      </c>
      <c r="D72" s="3" t="s">
        <v>3869</v>
      </c>
      <c r="E72" s="5">
        <v>1.21E-95</v>
      </c>
      <c r="F72" s="4" t="s">
        <v>4070</v>
      </c>
    </row>
    <row r="73" spans="1:6" ht="15.6" x14ac:dyDescent="0.35">
      <c r="A73" s="2" t="s">
        <v>4071</v>
      </c>
      <c r="B73" s="4" t="s">
        <v>4072</v>
      </c>
      <c r="C73" s="15">
        <v>-0.70203345399999995</v>
      </c>
      <c r="D73" s="3" t="s">
        <v>3869</v>
      </c>
      <c r="E73" s="5">
        <v>3.4200000000000002E-8</v>
      </c>
      <c r="F73" s="4" t="s">
        <v>4073</v>
      </c>
    </row>
    <row r="74" spans="1:6" ht="15.6" x14ac:dyDescent="0.35">
      <c r="A74" s="2" t="s">
        <v>4074</v>
      </c>
      <c r="B74" s="4" t="s">
        <v>4075</v>
      </c>
      <c r="C74" s="15">
        <v>-0.60590220500000003</v>
      </c>
      <c r="D74" s="3" t="s">
        <v>3869</v>
      </c>
      <c r="E74" s="5">
        <v>1.04E-10</v>
      </c>
      <c r="F74" s="4" t="s">
        <v>4076</v>
      </c>
    </row>
    <row r="75" spans="1:6" ht="15.6" x14ac:dyDescent="0.35">
      <c r="A75" s="2" t="s">
        <v>4077</v>
      </c>
      <c r="B75" s="4" t="s">
        <v>4078</v>
      </c>
      <c r="C75" s="15">
        <v>-0.64210966400000002</v>
      </c>
      <c r="D75" s="3" t="s">
        <v>3869</v>
      </c>
      <c r="E75" s="5">
        <v>2.61E-6</v>
      </c>
      <c r="F75" s="4" t="s">
        <v>4079</v>
      </c>
    </row>
    <row r="76" spans="1:6" ht="15.6" x14ac:dyDescent="0.35">
      <c r="A76" s="2" t="s">
        <v>4080</v>
      </c>
      <c r="B76" s="4" t="s">
        <v>4081</v>
      </c>
      <c r="C76" s="15">
        <v>-0.59535895100000003</v>
      </c>
      <c r="D76" s="3" t="s">
        <v>3869</v>
      </c>
      <c r="E76" s="5">
        <v>4.6999999999999999E-6</v>
      </c>
      <c r="F76" s="4" t="s">
        <v>4082</v>
      </c>
    </row>
    <row r="77" spans="1:6" ht="15.6" x14ac:dyDescent="0.35">
      <c r="A77" s="2" t="s">
        <v>4083</v>
      </c>
      <c r="B77" s="4" t="s">
        <v>4084</v>
      </c>
      <c r="C77" s="15">
        <v>-1.074371521</v>
      </c>
      <c r="D77" s="3" t="s">
        <v>3869</v>
      </c>
      <c r="E77" s="5">
        <v>2.36E-12</v>
      </c>
      <c r="F77" s="4" t="s">
        <v>4085</v>
      </c>
    </row>
    <row r="78" spans="1:6" ht="15.6" x14ac:dyDescent="0.35">
      <c r="A78" s="2" t="s">
        <v>4086</v>
      </c>
      <c r="B78" s="4" t="s">
        <v>4087</v>
      </c>
      <c r="C78" s="15">
        <v>-0.81716080599999996</v>
      </c>
      <c r="D78" s="3" t="s">
        <v>3869</v>
      </c>
      <c r="E78" s="5">
        <v>4.3599999999999998E-6</v>
      </c>
      <c r="F78" s="4" t="s">
        <v>4088</v>
      </c>
    </row>
    <row r="79" spans="1:6" ht="15.6" x14ac:dyDescent="0.35">
      <c r="A79" s="2" t="s">
        <v>4089</v>
      </c>
      <c r="B79" s="4" t="s">
        <v>4090</v>
      </c>
      <c r="C79" s="15">
        <v>-0.83050545099999995</v>
      </c>
      <c r="D79" s="3" t="s">
        <v>3869</v>
      </c>
      <c r="E79" s="5">
        <v>7.1200000000000002E-7</v>
      </c>
      <c r="F79" s="4" t="s">
        <v>4091</v>
      </c>
    </row>
    <row r="80" spans="1:6" ht="15.6" x14ac:dyDescent="0.35">
      <c r="A80" s="2" t="s">
        <v>4092</v>
      </c>
      <c r="B80" s="4" t="s">
        <v>4093</v>
      </c>
      <c r="C80" s="15">
        <v>-0.93302890699999996</v>
      </c>
      <c r="D80" s="3" t="s">
        <v>3869</v>
      </c>
      <c r="E80" s="5">
        <v>4.6200000000000001E-131</v>
      </c>
      <c r="F80" s="4" t="s">
        <v>4094</v>
      </c>
    </row>
    <row r="81" spans="1:6" ht="15.6" x14ac:dyDescent="0.35">
      <c r="A81" s="2" t="s">
        <v>4095</v>
      </c>
      <c r="B81" s="4" t="s">
        <v>4096</v>
      </c>
      <c r="C81" s="15">
        <v>-0.63068390699999999</v>
      </c>
      <c r="D81" s="3" t="s">
        <v>3869</v>
      </c>
      <c r="E81" s="5">
        <v>7.1554119999999999E-3</v>
      </c>
      <c r="F81" s="4" t="s">
        <v>4097</v>
      </c>
    </row>
    <row r="82" spans="1:6" ht="15.6" x14ac:dyDescent="0.35">
      <c r="A82" s="2" t="s">
        <v>4098</v>
      </c>
      <c r="B82" s="4" t="s">
        <v>4099</v>
      </c>
      <c r="C82" s="15">
        <v>-0.93552957999999997</v>
      </c>
      <c r="D82" s="3" t="s">
        <v>3869</v>
      </c>
      <c r="E82" s="5">
        <v>1.2699999999999999E-6</v>
      </c>
      <c r="F82" s="4" t="s">
        <v>4100</v>
      </c>
    </row>
    <row r="83" spans="1:6" ht="15.6" x14ac:dyDescent="0.35">
      <c r="A83" s="2" t="s">
        <v>4101</v>
      </c>
      <c r="B83" s="4" t="s">
        <v>4102</v>
      </c>
      <c r="C83" s="15">
        <v>-0.84190126799999998</v>
      </c>
      <c r="D83" s="3" t="s">
        <v>3869</v>
      </c>
      <c r="E83" s="5">
        <v>6.68E-7</v>
      </c>
      <c r="F83" s="4" t="s">
        <v>4103</v>
      </c>
    </row>
    <row r="84" spans="1:6" ht="15.6" x14ac:dyDescent="0.35">
      <c r="A84" s="2" t="s">
        <v>4104</v>
      </c>
      <c r="B84" s="4" t="s">
        <v>4105</v>
      </c>
      <c r="C84" s="15">
        <v>-0.85563738099999997</v>
      </c>
      <c r="D84" s="3" t="s">
        <v>3869</v>
      </c>
      <c r="E84" s="5">
        <v>4.18663E-4</v>
      </c>
      <c r="F84" s="4" t="s">
        <v>4106</v>
      </c>
    </row>
    <row r="85" spans="1:6" ht="15.6" x14ac:dyDescent="0.35">
      <c r="A85" s="2" t="s">
        <v>4107</v>
      </c>
      <c r="B85" s="4" t="s">
        <v>4108</v>
      </c>
      <c r="C85" s="15">
        <v>-0.82064044000000003</v>
      </c>
      <c r="D85" s="3" t="s">
        <v>3869</v>
      </c>
      <c r="E85" s="5">
        <v>1.0199999999999999E-11</v>
      </c>
      <c r="F85" s="4" t="s">
        <v>4109</v>
      </c>
    </row>
    <row r="86" spans="1:6" ht="15.6" x14ac:dyDescent="0.35">
      <c r="A86" s="2" t="s">
        <v>4110</v>
      </c>
      <c r="B86" s="4" t="s">
        <v>4111</v>
      </c>
      <c r="C86" s="15">
        <v>-0.99375164699999996</v>
      </c>
      <c r="D86" s="3" t="s">
        <v>3869</v>
      </c>
      <c r="E86" s="5">
        <v>1.454374E-3</v>
      </c>
      <c r="F86" s="4" t="s">
        <v>4112</v>
      </c>
    </row>
    <row r="87" spans="1:6" ht="15.6" x14ac:dyDescent="0.35">
      <c r="A87" s="2" t="s">
        <v>4113</v>
      </c>
      <c r="B87" s="4" t="s">
        <v>4114</v>
      </c>
      <c r="C87" s="15">
        <v>-0.89030340299999999</v>
      </c>
      <c r="D87" s="3" t="s">
        <v>3869</v>
      </c>
      <c r="E87" s="5">
        <v>9.9799999999999999E-96</v>
      </c>
      <c r="F87" s="4" t="s">
        <v>4115</v>
      </c>
    </row>
    <row r="88" spans="1:6" ht="15.6" x14ac:dyDescent="0.35">
      <c r="A88" s="2" t="s">
        <v>4116</v>
      </c>
      <c r="B88" s="4" t="s">
        <v>4117</v>
      </c>
      <c r="C88" s="15">
        <v>-0.83019659300000004</v>
      </c>
      <c r="D88" s="3" t="s">
        <v>3869</v>
      </c>
      <c r="E88" s="5">
        <v>1.4699999999999999E-6</v>
      </c>
      <c r="F88" s="4" t="s">
        <v>4118</v>
      </c>
    </row>
    <row r="89" spans="1:6" ht="15.6" x14ac:dyDescent="0.35">
      <c r="A89" s="2" t="s">
        <v>4119</v>
      </c>
      <c r="B89" s="4" t="s">
        <v>4120</v>
      </c>
      <c r="C89" s="15">
        <v>-0.96761560000000002</v>
      </c>
      <c r="D89" s="3" t="s">
        <v>3869</v>
      </c>
      <c r="E89" s="5">
        <v>5.2644520000000002E-3</v>
      </c>
      <c r="F89" s="4" t="s">
        <v>3111</v>
      </c>
    </row>
    <row r="90" spans="1:6" ht="15.6" x14ac:dyDescent="0.35">
      <c r="A90" s="2" t="s">
        <v>4121</v>
      </c>
      <c r="B90" s="4" t="s">
        <v>4122</v>
      </c>
      <c r="C90" s="15">
        <v>-0.599132306</v>
      </c>
      <c r="D90" s="3" t="s">
        <v>3869</v>
      </c>
      <c r="E90" s="5">
        <v>2.7199999999999998E-6</v>
      </c>
      <c r="F90" s="4" t="s">
        <v>4123</v>
      </c>
    </row>
    <row r="91" spans="1:6" ht="15.6" x14ac:dyDescent="0.35">
      <c r="A91" s="2" t="s">
        <v>4124</v>
      </c>
      <c r="B91" s="4" t="s">
        <v>4125</v>
      </c>
      <c r="C91" s="15">
        <v>-0.770411336</v>
      </c>
      <c r="D91" s="3" t="s">
        <v>3869</v>
      </c>
      <c r="E91" s="5">
        <v>3.3699999999999999E-73</v>
      </c>
      <c r="F91" s="4" t="s">
        <v>4126</v>
      </c>
    </row>
    <row r="92" spans="1:6" ht="15.6" x14ac:dyDescent="0.35">
      <c r="A92" s="2" t="s">
        <v>4127</v>
      </c>
      <c r="B92" s="4" t="s">
        <v>4128</v>
      </c>
      <c r="C92" s="15">
        <v>-1.15345421</v>
      </c>
      <c r="D92" s="3" t="s">
        <v>3869</v>
      </c>
      <c r="E92" s="5">
        <v>1.8E-12</v>
      </c>
      <c r="F92" s="4" t="s">
        <v>4129</v>
      </c>
    </row>
    <row r="93" spans="1:6" ht="15.6" x14ac:dyDescent="0.35">
      <c r="A93" s="2" t="s">
        <v>4130</v>
      </c>
      <c r="B93" s="4" t="s">
        <v>4131</v>
      </c>
      <c r="C93" s="15">
        <v>-1.2467022489999999</v>
      </c>
      <c r="D93" s="3" t="s">
        <v>3869</v>
      </c>
      <c r="E93" s="5">
        <v>1.11E-5</v>
      </c>
      <c r="F93" s="4" t="s">
        <v>4132</v>
      </c>
    </row>
    <row r="94" spans="1:6" ht="15.6" x14ac:dyDescent="0.35">
      <c r="A94" s="2" t="s">
        <v>4133</v>
      </c>
      <c r="B94" s="4" t="s">
        <v>4134</v>
      </c>
      <c r="C94" s="15">
        <v>-0.59328560600000002</v>
      </c>
      <c r="D94" s="3" t="s">
        <v>3869</v>
      </c>
      <c r="E94" s="5">
        <v>5.44E-17</v>
      </c>
      <c r="F94" s="4" t="s">
        <v>4135</v>
      </c>
    </row>
    <row r="95" spans="1:6" ht="15.6" x14ac:dyDescent="0.35">
      <c r="A95" s="2" t="s">
        <v>4136</v>
      </c>
      <c r="B95" s="4" t="s">
        <v>4137</v>
      </c>
      <c r="C95" s="15">
        <v>-0.61767688700000001</v>
      </c>
      <c r="D95" s="3" t="s">
        <v>3869</v>
      </c>
      <c r="E95" s="5">
        <v>6.7499999999999996E-65</v>
      </c>
      <c r="F95" s="4" t="s">
        <v>4138</v>
      </c>
    </row>
    <row r="96" spans="1:6" ht="15.6" x14ac:dyDescent="0.35">
      <c r="A96" s="2" t="s">
        <v>4139</v>
      </c>
      <c r="B96" s="4" t="s">
        <v>4140</v>
      </c>
      <c r="C96" s="15">
        <v>-1.3469298080000001</v>
      </c>
      <c r="D96" s="3" t="s">
        <v>3869</v>
      </c>
      <c r="E96" s="5">
        <v>5.8900000000000004E-6</v>
      </c>
      <c r="F96" s="4" t="s">
        <v>4141</v>
      </c>
    </row>
    <row r="97" spans="1:6" ht="15.6" x14ac:dyDescent="0.35">
      <c r="A97" s="2" t="s">
        <v>4142</v>
      </c>
      <c r="B97" s="4" t="s">
        <v>4143</v>
      </c>
      <c r="C97" s="15">
        <v>-1.257283862</v>
      </c>
      <c r="D97" s="3" t="s">
        <v>3869</v>
      </c>
      <c r="E97" s="5">
        <v>3.7670999999999999E-4</v>
      </c>
      <c r="F97" s="4" t="s">
        <v>4144</v>
      </c>
    </row>
    <row r="98" spans="1:6" ht="15.6" x14ac:dyDescent="0.35">
      <c r="A98" s="2" t="s">
        <v>4145</v>
      </c>
      <c r="B98" s="4" t="s">
        <v>4146</v>
      </c>
      <c r="C98" s="15">
        <v>-0.94759894700000002</v>
      </c>
      <c r="D98" s="3" t="s">
        <v>3869</v>
      </c>
      <c r="E98" s="5">
        <v>3.8300000000000002E-10</v>
      </c>
      <c r="F98" s="4" t="s">
        <v>4147</v>
      </c>
    </row>
    <row r="99" spans="1:6" ht="15.6" x14ac:dyDescent="0.35">
      <c r="A99" s="2" t="s">
        <v>4148</v>
      </c>
      <c r="B99" s="4" t="s">
        <v>4149</v>
      </c>
      <c r="C99" s="15">
        <v>-0.922828439</v>
      </c>
      <c r="D99" s="3" t="s">
        <v>3869</v>
      </c>
      <c r="E99" s="5">
        <v>7.4850209999999997E-3</v>
      </c>
      <c r="F99" s="4" t="s">
        <v>4150</v>
      </c>
    </row>
    <row r="100" spans="1:6" ht="15.6" x14ac:dyDescent="0.35">
      <c r="A100" s="2" t="s">
        <v>4151</v>
      </c>
      <c r="B100" s="4" t="s">
        <v>4152</v>
      </c>
      <c r="C100" s="15">
        <v>-0.77039851000000004</v>
      </c>
      <c r="D100" s="3" t="s">
        <v>3869</v>
      </c>
      <c r="E100" s="5">
        <v>9.59E-5</v>
      </c>
      <c r="F100" s="4" t="s">
        <v>4153</v>
      </c>
    </row>
    <row r="101" spans="1:6" ht="15.6" x14ac:dyDescent="0.35">
      <c r="A101" s="2" t="s">
        <v>4154</v>
      </c>
      <c r="B101" s="4" t="s">
        <v>4155</v>
      </c>
      <c r="C101" s="15">
        <v>-0.87575391499999999</v>
      </c>
      <c r="D101" s="3" t="s">
        <v>3869</v>
      </c>
      <c r="E101" s="5">
        <v>2.21E-15</v>
      </c>
      <c r="F101" s="4" t="s">
        <v>4156</v>
      </c>
    </row>
    <row r="102" spans="1:6" ht="15.6" x14ac:dyDescent="0.35">
      <c r="A102" s="2" t="s">
        <v>4157</v>
      </c>
      <c r="B102" s="4" t="s">
        <v>4158</v>
      </c>
      <c r="C102" s="15">
        <v>-0.65095036699999997</v>
      </c>
      <c r="D102" s="3" t="s">
        <v>3869</v>
      </c>
      <c r="E102" s="5">
        <v>3.1986520000000002E-3</v>
      </c>
      <c r="F102" s="4" t="s">
        <v>4159</v>
      </c>
    </row>
    <row r="103" spans="1:6" ht="15.6" x14ac:dyDescent="0.35">
      <c r="A103" s="2" t="s">
        <v>4160</v>
      </c>
      <c r="B103" s="4" t="s">
        <v>4161</v>
      </c>
      <c r="C103" s="15">
        <v>-0.84235515000000005</v>
      </c>
      <c r="D103" s="3" t="s">
        <v>3869</v>
      </c>
      <c r="E103" s="5">
        <v>8.53E-88</v>
      </c>
      <c r="F103" s="4" t="s">
        <v>4162</v>
      </c>
    </row>
    <row r="104" spans="1:6" ht="15.6" x14ac:dyDescent="0.35">
      <c r="A104" s="2" t="s">
        <v>4163</v>
      </c>
      <c r="B104" s="4" t="s">
        <v>4164</v>
      </c>
      <c r="C104" s="15">
        <v>-0.84404884800000002</v>
      </c>
      <c r="D104" s="3" t="s">
        <v>3869</v>
      </c>
      <c r="E104" s="5">
        <v>1.04E-8</v>
      </c>
      <c r="F104" s="4" t="s">
        <v>4165</v>
      </c>
    </row>
    <row r="105" spans="1:6" ht="15.6" x14ac:dyDescent="0.35">
      <c r="A105" s="2" t="s">
        <v>4166</v>
      </c>
      <c r="B105" s="4" t="s">
        <v>4167</v>
      </c>
      <c r="C105" s="15">
        <v>-0.678517433</v>
      </c>
      <c r="D105" s="3" t="s">
        <v>3869</v>
      </c>
      <c r="E105" s="5">
        <v>6.0384480000000001E-3</v>
      </c>
      <c r="F105" s="4" t="s">
        <v>4168</v>
      </c>
    </row>
    <row r="106" spans="1:6" ht="15.6" x14ac:dyDescent="0.35">
      <c r="A106" s="2" t="s">
        <v>4169</v>
      </c>
      <c r="B106" s="4" t="s">
        <v>4170</v>
      </c>
      <c r="C106" s="15">
        <v>-0.72349548299999999</v>
      </c>
      <c r="D106" s="3" t="s">
        <v>3869</v>
      </c>
      <c r="E106" s="5">
        <v>2.03E-6</v>
      </c>
      <c r="F106" s="4" t="s">
        <v>3235</v>
      </c>
    </row>
    <row r="107" spans="1:6" ht="15.6" x14ac:dyDescent="0.35">
      <c r="A107" s="2" t="s">
        <v>4171</v>
      </c>
      <c r="B107" s="4" t="s">
        <v>4172</v>
      </c>
      <c r="C107" s="15">
        <v>-0.61730050199999997</v>
      </c>
      <c r="D107" s="3" t="s">
        <v>3869</v>
      </c>
      <c r="E107" s="5">
        <v>4.6100000000000002E-79</v>
      </c>
      <c r="F107" s="4" t="s">
        <v>4173</v>
      </c>
    </row>
    <row r="108" spans="1:6" ht="15.6" x14ac:dyDescent="0.35">
      <c r="A108" s="2" t="s">
        <v>4174</v>
      </c>
      <c r="B108" s="4" t="s">
        <v>4175</v>
      </c>
      <c r="C108" s="15">
        <v>-0.82580910500000004</v>
      </c>
      <c r="D108" s="3" t="s">
        <v>3869</v>
      </c>
      <c r="E108" s="5">
        <v>5.795878E-3</v>
      </c>
      <c r="F108" s="4" t="s">
        <v>4176</v>
      </c>
    </row>
    <row r="109" spans="1:6" ht="15.6" x14ac:dyDescent="0.35">
      <c r="A109" s="2" t="s">
        <v>4177</v>
      </c>
      <c r="B109" s="4" t="s">
        <v>4178</v>
      </c>
      <c r="C109" s="15">
        <v>-1.0995153639999999</v>
      </c>
      <c r="D109" s="3" t="s">
        <v>3869</v>
      </c>
      <c r="E109" s="5">
        <v>2.0139060000000002E-3</v>
      </c>
      <c r="F109" s="4" t="s">
        <v>4179</v>
      </c>
    </row>
    <row r="110" spans="1:6" ht="15.6" x14ac:dyDescent="0.35">
      <c r="A110" s="2" t="s">
        <v>4180</v>
      </c>
      <c r="B110" s="4" t="s">
        <v>4181</v>
      </c>
      <c r="C110" s="15">
        <v>-0.73001729000000004</v>
      </c>
      <c r="D110" s="3" t="s">
        <v>3869</v>
      </c>
      <c r="E110" s="5">
        <v>7.8699999999999998E-40</v>
      </c>
      <c r="F110" s="4" t="s">
        <v>4182</v>
      </c>
    </row>
    <row r="111" spans="1:6" ht="15.6" x14ac:dyDescent="0.35">
      <c r="A111" s="2" t="s">
        <v>4183</v>
      </c>
      <c r="B111" s="4" t="s">
        <v>4184</v>
      </c>
      <c r="C111" s="15">
        <v>-0.82507686000000002</v>
      </c>
      <c r="D111" s="3" t="s">
        <v>3869</v>
      </c>
      <c r="E111" s="5">
        <v>1.8700000000000001E-16</v>
      </c>
      <c r="F111" s="4" t="s">
        <v>4185</v>
      </c>
    </row>
    <row r="112" spans="1:6" ht="15.6" x14ac:dyDescent="0.35">
      <c r="A112" s="2" t="s">
        <v>4186</v>
      </c>
      <c r="B112" s="4" t="s">
        <v>4187</v>
      </c>
      <c r="C112" s="15">
        <v>-1.023953691</v>
      </c>
      <c r="D112" s="3" t="s">
        <v>3869</v>
      </c>
      <c r="E112" s="5">
        <v>1.7599999999999999E-11</v>
      </c>
      <c r="F112" s="4" t="s">
        <v>4188</v>
      </c>
    </row>
    <row r="113" spans="1:6" ht="15.6" x14ac:dyDescent="0.35">
      <c r="A113" s="2" t="s">
        <v>4189</v>
      </c>
      <c r="B113" s="4" t="s">
        <v>4190</v>
      </c>
      <c r="C113" s="15">
        <v>-0.73331928999999996</v>
      </c>
      <c r="D113" s="3" t="s">
        <v>3869</v>
      </c>
      <c r="E113" s="5">
        <v>2.23E-7</v>
      </c>
      <c r="F113" s="4" t="s">
        <v>4191</v>
      </c>
    </row>
    <row r="114" spans="1:6" ht="15.6" x14ac:dyDescent="0.35">
      <c r="A114" s="2" t="s">
        <v>4192</v>
      </c>
      <c r="B114" s="4" t="s">
        <v>4193</v>
      </c>
      <c r="C114" s="15">
        <v>-0.62935191000000001</v>
      </c>
      <c r="D114" s="3" t="s">
        <v>3869</v>
      </c>
      <c r="E114" s="5">
        <v>6.5175279999999999E-3</v>
      </c>
      <c r="F114" s="4" t="s">
        <v>4194</v>
      </c>
    </row>
    <row r="115" spans="1:6" ht="15.6" x14ac:dyDescent="0.35">
      <c r="A115" s="2" t="s">
        <v>4195</v>
      </c>
      <c r="B115" s="4" t="s">
        <v>4196</v>
      </c>
      <c r="C115" s="15">
        <v>-0.764962264</v>
      </c>
      <c r="D115" s="3" t="s">
        <v>3869</v>
      </c>
      <c r="E115" s="5">
        <v>9.92183E-4</v>
      </c>
      <c r="F115" s="4" t="s">
        <v>4197</v>
      </c>
    </row>
    <row r="116" spans="1:6" ht="15.6" x14ac:dyDescent="0.35">
      <c r="A116" s="2" t="s">
        <v>4198</v>
      </c>
      <c r="B116" s="4" t="s">
        <v>4199</v>
      </c>
      <c r="C116" s="15">
        <v>-1.340396817</v>
      </c>
      <c r="D116" s="3" t="s">
        <v>3869</v>
      </c>
      <c r="E116" s="5">
        <v>4.2399999999999998E-10</v>
      </c>
      <c r="F116" s="4" t="s">
        <v>4200</v>
      </c>
    </row>
    <row r="117" spans="1:6" ht="15.6" x14ac:dyDescent="0.35">
      <c r="A117" s="2" t="s">
        <v>4201</v>
      </c>
      <c r="B117" s="4" t="s">
        <v>4202</v>
      </c>
      <c r="C117" s="15">
        <v>-0.72433171200000002</v>
      </c>
      <c r="D117" s="3" t="s">
        <v>3869</v>
      </c>
      <c r="E117" s="5">
        <v>1.1599999999999999E-6</v>
      </c>
      <c r="F117" s="4" t="s">
        <v>4203</v>
      </c>
    </row>
    <row r="118" spans="1:6" ht="15.6" x14ac:dyDescent="0.35">
      <c r="A118" s="2" t="s">
        <v>4204</v>
      </c>
      <c r="B118" s="4" t="s">
        <v>4205</v>
      </c>
      <c r="C118" s="15">
        <v>-0.86489302999999995</v>
      </c>
      <c r="D118" s="3" t="s">
        <v>3869</v>
      </c>
      <c r="E118" s="5">
        <v>3.7567500000000001E-4</v>
      </c>
      <c r="F118" s="4" t="s">
        <v>4206</v>
      </c>
    </row>
    <row r="119" spans="1:6" ht="15.6" x14ac:dyDescent="0.35">
      <c r="A119" s="2" t="s">
        <v>4207</v>
      </c>
      <c r="B119" s="4" t="s">
        <v>4208</v>
      </c>
      <c r="C119" s="15">
        <v>-0.95683918599999995</v>
      </c>
      <c r="D119" s="3" t="s">
        <v>3869</v>
      </c>
      <c r="E119" s="5">
        <v>1.054995E-3</v>
      </c>
      <c r="F119" s="4" t="s">
        <v>4209</v>
      </c>
    </row>
    <row r="120" spans="1:6" ht="15.6" x14ac:dyDescent="0.35">
      <c r="A120" s="2" t="s">
        <v>4210</v>
      </c>
      <c r="B120" s="4" t="s">
        <v>4211</v>
      </c>
      <c r="C120" s="15">
        <v>-0.70479625000000001</v>
      </c>
      <c r="D120" s="3" t="s">
        <v>3869</v>
      </c>
      <c r="E120" s="5">
        <v>1.8199999999999999E-5</v>
      </c>
      <c r="F120" s="4" t="s">
        <v>4212</v>
      </c>
    </row>
    <row r="121" spans="1:6" ht="15.6" x14ac:dyDescent="0.35">
      <c r="A121" s="2" t="s">
        <v>4213</v>
      </c>
      <c r="B121" s="4" t="s">
        <v>4214</v>
      </c>
      <c r="C121" s="15">
        <v>-0.82481193200000003</v>
      </c>
      <c r="D121" s="3" t="s">
        <v>3869</v>
      </c>
      <c r="E121" s="5">
        <v>2.3699999999999999E-21</v>
      </c>
      <c r="F121" s="4" t="s">
        <v>1802</v>
      </c>
    </row>
    <row r="122" spans="1:6" ht="15.6" x14ac:dyDescent="0.35">
      <c r="A122" s="2" t="s">
        <v>4215</v>
      </c>
      <c r="B122" s="4" t="s">
        <v>4216</v>
      </c>
      <c r="C122" s="15">
        <v>-0.80644651999999994</v>
      </c>
      <c r="D122" s="3" t="s">
        <v>3869</v>
      </c>
      <c r="E122" s="5">
        <v>7.8100000000000005E-8</v>
      </c>
      <c r="F122" s="4" t="s">
        <v>1802</v>
      </c>
    </row>
    <row r="123" spans="1:6" ht="15.6" x14ac:dyDescent="0.35">
      <c r="A123" s="2" t="s">
        <v>4217</v>
      </c>
      <c r="B123" s="4" t="s">
        <v>4218</v>
      </c>
      <c r="C123" s="15">
        <v>-1.586693957</v>
      </c>
      <c r="D123" s="3" t="s">
        <v>3869</v>
      </c>
      <c r="E123" s="5">
        <v>4.9200000000000004E-9</v>
      </c>
      <c r="F123" s="4" t="s">
        <v>4219</v>
      </c>
    </row>
    <row r="124" spans="1:6" ht="15.6" x14ac:dyDescent="0.35">
      <c r="A124" s="2" t="s">
        <v>4220</v>
      </c>
      <c r="B124" s="4" t="s">
        <v>4221</v>
      </c>
      <c r="C124" s="15">
        <v>-0.71886373800000003</v>
      </c>
      <c r="D124" s="3" t="s">
        <v>3869</v>
      </c>
      <c r="E124" s="5">
        <v>7.2000000000000004E-42</v>
      </c>
      <c r="F124" s="4" t="s">
        <v>4222</v>
      </c>
    </row>
    <row r="125" spans="1:6" ht="15.6" x14ac:dyDescent="0.35">
      <c r="A125" s="2" t="s">
        <v>4223</v>
      </c>
      <c r="B125" s="4" t="s">
        <v>4224</v>
      </c>
      <c r="C125" s="15">
        <v>-1.198038089</v>
      </c>
      <c r="D125" s="3" t="s">
        <v>3869</v>
      </c>
      <c r="E125" s="5">
        <v>1.2900000000000001E-43</v>
      </c>
      <c r="F125" s="4" t="s">
        <v>4225</v>
      </c>
    </row>
    <row r="126" spans="1:6" ht="15.6" x14ac:dyDescent="0.35">
      <c r="A126" s="2" t="s">
        <v>4226</v>
      </c>
      <c r="B126" s="4" t="s">
        <v>4227</v>
      </c>
      <c r="C126" s="15">
        <v>-0.82230197800000004</v>
      </c>
      <c r="D126" s="3" t="s">
        <v>3869</v>
      </c>
      <c r="E126" s="5">
        <v>4.3779099999999998E-4</v>
      </c>
      <c r="F126" s="4" t="s">
        <v>4228</v>
      </c>
    </row>
    <row r="127" spans="1:6" ht="15.6" x14ac:dyDescent="0.35">
      <c r="A127" s="2" t="s">
        <v>4229</v>
      </c>
      <c r="B127" s="4" t="s">
        <v>4230</v>
      </c>
      <c r="C127" s="15">
        <v>-0.805529893</v>
      </c>
      <c r="D127" s="3" t="s">
        <v>3869</v>
      </c>
      <c r="E127" s="5">
        <v>4.4858000000000002E-4</v>
      </c>
      <c r="F127" s="4" t="s">
        <v>4231</v>
      </c>
    </row>
    <row r="128" spans="1:6" ht="15.6" x14ac:dyDescent="0.35">
      <c r="A128" s="2" t="s">
        <v>4232</v>
      </c>
      <c r="B128" s="4" t="s">
        <v>4233</v>
      </c>
      <c r="C128" s="15">
        <v>-0.79847347899999999</v>
      </c>
      <c r="D128" s="3" t="s">
        <v>3869</v>
      </c>
      <c r="E128" s="5">
        <v>4.7200000000000002E-47</v>
      </c>
      <c r="F128" s="4" t="s">
        <v>4234</v>
      </c>
    </row>
    <row r="129" spans="1:6" ht="15.6" x14ac:dyDescent="0.35">
      <c r="A129" s="2" t="s">
        <v>4235</v>
      </c>
      <c r="B129" s="4" t="s">
        <v>4236</v>
      </c>
      <c r="C129" s="15">
        <v>-0.59467305800000003</v>
      </c>
      <c r="D129" s="3" t="s">
        <v>3869</v>
      </c>
      <c r="E129" s="5">
        <v>1.368616E-3</v>
      </c>
      <c r="F129" s="4" t="s">
        <v>4237</v>
      </c>
    </row>
    <row r="130" spans="1:6" ht="15.6" x14ac:dyDescent="0.35">
      <c r="A130" s="2" t="s">
        <v>4238</v>
      </c>
      <c r="B130" s="4" t="s">
        <v>4239</v>
      </c>
      <c r="C130" s="15">
        <v>-0.63197492700000002</v>
      </c>
      <c r="D130" s="3" t="s">
        <v>3869</v>
      </c>
      <c r="E130" s="5">
        <v>1.12E-36</v>
      </c>
      <c r="F130" s="4" t="s">
        <v>4240</v>
      </c>
    </row>
    <row r="131" spans="1:6" ht="15.6" x14ac:dyDescent="0.35">
      <c r="A131" s="2" t="s">
        <v>4241</v>
      </c>
      <c r="B131" s="4" t="s">
        <v>4242</v>
      </c>
      <c r="C131" s="15">
        <v>-1.1921401540000001</v>
      </c>
      <c r="D131" s="3" t="s">
        <v>3869</v>
      </c>
      <c r="E131" s="5">
        <v>6.2199999999999996E-35</v>
      </c>
      <c r="F131" s="4" t="s">
        <v>4243</v>
      </c>
    </row>
    <row r="132" spans="1:6" ht="15.6" x14ac:dyDescent="0.35">
      <c r="A132" s="2" t="s">
        <v>4244</v>
      </c>
      <c r="B132" s="4" t="s">
        <v>4245</v>
      </c>
      <c r="C132" s="15">
        <v>-0.71351998299999997</v>
      </c>
      <c r="D132" s="3" t="s">
        <v>3869</v>
      </c>
      <c r="E132" s="5">
        <v>2.9749759999999998E-3</v>
      </c>
      <c r="F132" s="4" t="s">
        <v>4246</v>
      </c>
    </row>
    <row r="133" spans="1:6" ht="15.6" x14ac:dyDescent="0.35">
      <c r="A133" s="2" t="s">
        <v>4247</v>
      </c>
      <c r="B133" s="4" t="s">
        <v>4248</v>
      </c>
      <c r="C133" s="15">
        <v>-0.62827609900000003</v>
      </c>
      <c r="D133" s="3" t="s">
        <v>3869</v>
      </c>
      <c r="E133" s="5">
        <v>1.5299999999999999E-18</v>
      </c>
      <c r="F133" s="4" t="s">
        <v>4249</v>
      </c>
    </row>
    <row r="134" spans="1:6" ht="15.6" x14ac:dyDescent="0.35">
      <c r="A134" s="2" t="s">
        <v>4250</v>
      </c>
      <c r="B134" s="4" t="s">
        <v>4251</v>
      </c>
      <c r="C134" s="15">
        <v>-1.0086978259999999</v>
      </c>
      <c r="D134" s="3" t="s">
        <v>3869</v>
      </c>
      <c r="E134" s="5">
        <v>3.7200000000000002E-18</v>
      </c>
      <c r="F134" s="4" t="s">
        <v>4252</v>
      </c>
    </row>
    <row r="135" spans="1:6" ht="15.6" x14ac:dyDescent="0.35">
      <c r="A135" s="2" t="s">
        <v>4253</v>
      </c>
      <c r="B135" s="4" t="s">
        <v>4254</v>
      </c>
      <c r="C135" s="15">
        <v>-0.76847905000000005</v>
      </c>
      <c r="D135" s="3" t="s">
        <v>3869</v>
      </c>
      <c r="E135" s="5">
        <v>7.5199999999999994E-27</v>
      </c>
      <c r="F135" s="4" t="s">
        <v>1831</v>
      </c>
    </row>
    <row r="136" spans="1:6" ht="15.6" x14ac:dyDescent="0.35">
      <c r="A136" s="2" t="s">
        <v>4255</v>
      </c>
      <c r="B136" s="4" t="s">
        <v>4256</v>
      </c>
      <c r="C136" s="15">
        <v>-1.2608643639999999</v>
      </c>
      <c r="D136" s="3" t="s">
        <v>3869</v>
      </c>
      <c r="E136" s="5">
        <v>5.9299999999999996E-41</v>
      </c>
      <c r="F136" s="4" t="s">
        <v>4257</v>
      </c>
    </row>
    <row r="137" spans="1:6" ht="15.6" x14ac:dyDescent="0.35">
      <c r="A137" s="2" t="s">
        <v>4258</v>
      </c>
      <c r="B137" s="4" t="s">
        <v>4259</v>
      </c>
      <c r="C137" s="15">
        <v>-0.79677518599999997</v>
      </c>
      <c r="D137" s="3" t="s">
        <v>3869</v>
      </c>
      <c r="E137" s="5">
        <v>1.1000000000000001E-7</v>
      </c>
      <c r="F137" s="4" t="s">
        <v>4260</v>
      </c>
    </row>
    <row r="138" spans="1:6" ht="15.6" x14ac:dyDescent="0.35">
      <c r="A138" s="2" t="s">
        <v>4261</v>
      </c>
      <c r="B138" s="4" t="s">
        <v>4262</v>
      </c>
      <c r="C138" s="15">
        <v>-0.62498688899999999</v>
      </c>
      <c r="D138" s="3" t="s">
        <v>3869</v>
      </c>
      <c r="E138" s="5">
        <v>7.7300000000000005E-24</v>
      </c>
      <c r="F138" s="4" t="s">
        <v>4263</v>
      </c>
    </row>
    <row r="139" spans="1:6" ht="15.6" x14ac:dyDescent="0.35">
      <c r="A139" s="2" t="s">
        <v>4264</v>
      </c>
      <c r="B139" s="4" t="s">
        <v>4265</v>
      </c>
      <c r="C139" s="15">
        <v>-0.68047479700000002</v>
      </c>
      <c r="D139" s="3" t="s">
        <v>3869</v>
      </c>
      <c r="E139" s="5">
        <v>2.5600000000000001E-8</v>
      </c>
      <c r="F139" s="4" t="s">
        <v>4266</v>
      </c>
    </row>
    <row r="140" spans="1:6" ht="15.6" x14ac:dyDescent="0.35">
      <c r="A140" s="2" t="s">
        <v>4267</v>
      </c>
      <c r="B140" s="4" t="s">
        <v>4268</v>
      </c>
      <c r="C140" s="15">
        <v>-0.58742004599999997</v>
      </c>
      <c r="D140" s="3" t="s">
        <v>3869</v>
      </c>
      <c r="E140" s="5">
        <v>3.6268200000000002E-4</v>
      </c>
      <c r="F140" s="4" t="s">
        <v>4269</v>
      </c>
    </row>
    <row r="141" spans="1:6" ht="15.6" x14ac:dyDescent="0.35">
      <c r="A141" s="2" t="s">
        <v>4270</v>
      </c>
      <c r="B141" s="4" t="s">
        <v>4271</v>
      </c>
      <c r="C141" s="15">
        <v>-0.59800712700000003</v>
      </c>
      <c r="D141" s="3" t="s">
        <v>3869</v>
      </c>
      <c r="E141" s="5">
        <v>1.2499999999999999E-8</v>
      </c>
      <c r="F141" s="4" t="s">
        <v>4272</v>
      </c>
    </row>
    <row r="142" spans="1:6" ht="15.6" x14ac:dyDescent="0.35">
      <c r="A142" s="2" t="s">
        <v>4273</v>
      </c>
      <c r="B142" s="4" t="s">
        <v>4274</v>
      </c>
      <c r="C142" s="15">
        <v>-0.58517606600000005</v>
      </c>
      <c r="D142" s="3" t="s">
        <v>3869</v>
      </c>
      <c r="E142" s="5">
        <v>2.0000000000000002E-5</v>
      </c>
      <c r="F142" s="4" t="s">
        <v>4275</v>
      </c>
    </row>
    <row r="143" spans="1:6" ht="15.6" x14ac:dyDescent="0.35">
      <c r="A143" s="2" t="s">
        <v>4276</v>
      </c>
      <c r="B143" s="4" t="s">
        <v>4277</v>
      </c>
      <c r="C143" s="15">
        <v>-0.70435204500000004</v>
      </c>
      <c r="D143" s="3" t="s">
        <v>3869</v>
      </c>
      <c r="E143" s="5">
        <v>1.7600000000000001E-13</v>
      </c>
      <c r="F143" s="4" t="s">
        <v>3776</v>
      </c>
    </row>
    <row r="144" spans="1:6" ht="15.6" x14ac:dyDescent="0.35">
      <c r="A144" s="2" t="s">
        <v>4278</v>
      </c>
      <c r="B144" s="4" t="s">
        <v>4279</v>
      </c>
      <c r="C144" s="15">
        <v>-0.67334939500000002</v>
      </c>
      <c r="D144" s="3" t="s">
        <v>3869</v>
      </c>
      <c r="E144" s="5">
        <v>2.2745729999999998E-3</v>
      </c>
      <c r="F144" s="4" t="s">
        <v>4280</v>
      </c>
    </row>
    <row r="145" spans="1:6" ht="15.6" x14ac:dyDescent="0.35">
      <c r="A145" s="2" t="s">
        <v>4281</v>
      </c>
      <c r="B145" s="4" t="s">
        <v>4282</v>
      </c>
      <c r="C145" s="15">
        <v>-1.1697087530000001</v>
      </c>
      <c r="D145" s="3" t="s">
        <v>3869</v>
      </c>
      <c r="E145" s="5">
        <v>3.95358E-4</v>
      </c>
      <c r="F145" s="4" t="s">
        <v>4283</v>
      </c>
    </row>
    <row r="146" spans="1:6" ht="15.6" x14ac:dyDescent="0.35">
      <c r="A146" s="2" t="s">
        <v>4284</v>
      </c>
      <c r="B146" s="4" t="s">
        <v>4285</v>
      </c>
      <c r="C146" s="15">
        <v>-0.67797073399999996</v>
      </c>
      <c r="D146" s="3" t="s">
        <v>3869</v>
      </c>
      <c r="E146" s="5">
        <v>6.1200000000000002E-13</v>
      </c>
      <c r="F146" s="4" t="s">
        <v>4286</v>
      </c>
    </row>
    <row r="147" spans="1:6" ht="15.6" x14ac:dyDescent="0.35">
      <c r="A147" s="2" t="s">
        <v>4287</v>
      </c>
      <c r="B147" s="4" t="s">
        <v>4288</v>
      </c>
      <c r="C147" s="15">
        <v>-1.9387388350000001</v>
      </c>
      <c r="D147" s="3" t="s">
        <v>3869</v>
      </c>
      <c r="E147" s="5">
        <v>1.3200000000000001E-8</v>
      </c>
      <c r="F147" s="4" t="s">
        <v>4289</v>
      </c>
    </row>
    <row r="148" spans="1:6" ht="15.6" x14ac:dyDescent="0.35">
      <c r="A148" s="2" t="s">
        <v>4290</v>
      </c>
      <c r="B148" s="4" t="s">
        <v>4291</v>
      </c>
      <c r="C148" s="15">
        <v>-0.87626372699999999</v>
      </c>
      <c r="D148" s="3" t="s">
        <v>3869</v>
      </c>
      <c r="E148" s="5">
        <v>2.6199999999999999E-6</v>
      </c>
      <c r="F148" s="4" t="s">
        <v>4292</v>
      </c>
    </row>
    <row r="149" spans="1:6" ht="15.6" x14ac:dyDescent="0.35">
      <c r="A149" s="2" t="s">
        <v>4293</v>
      </c>
      <c r="B149" s="4" t="s">
        <v>4294</v>
      </c>
      <c r="C149" s="15">
        <v>-0.89079415900000003</v>
      </c>
      <c r="D149" s="3" t="s">
        <v>3869</v>
      </c>
      <c r="E149" s="5">
        <v>6.9285600000000005E-4</v>
      </c>
      <c r="F149" s="4" t="s">
        <v>4295</v>
      </c>
    </row>
    <row r="150" spans="1:6" ht="15.6" x14ac:dyDescent="0.35">
      <c r="A150" s="2" t="s">
        <v>4296</v>
      </c>
      <c r="B150" s="4" t="s">
        <v>4297</v>
      </c>
      <c r="C150" s="15">
        <v>-1.150926688</v>
      </c>
      <c r="D150" s="3" t="s">
        <v>3869</v>
      </c>
      <c r="E150" s="5">
        <v>1.1250089999999999E-3</v>
      </c>
      <c r="F150" s="4" t="s">
        <v>4298</v>
      </c>
    </row>
    <row r="151" spans="1:6" ht="15.6" x14ac:dyDescent="0.35">
      <c r="A151" s="2" t="s">
        <v>4299</v>
      </c>
      <c r="B151" s="4" t="s">
        <v>4300</v>
      </c>
      <c r="C151" s="15">
        <v>-0.75187695300000001</v>
      </c>
      <c r="D151" s="3" t="s">
        <v>3869</v>
      </c>
      <c r="E151" s="5">
        <v>2.5784400000000002E-4</v>
      </c>
      <c r="F151" s="4" t="s">
        <v>4301</v>
      </c>
    </row>
    <row r="152" spans="1:6" ht="15.6" x14ac:dyDescent="0.35">
      <c r="A152" s="2" t="s">
        <v>4302</v>
      </c>
      <c r="B152" s="4" t="s">
        <v>4303</v>
      </c>
      <c r="C152" s="15">
        <v>-0.66465995300000003</v>
      </c>
      <c r="D152" s="3" t="s">
        <v>3869</v>
      </c>
      <c r="E152" s="5">
        <v>3.5200000000000002E-5</v>
      </c>
      <c r="F152" s="4" t="s">
        <v>4304</v>
      </c>
    </row>
    <row r="153" spans="1:6" ht="15.6" x14ac:dyDescent="0.35">
      <c r="A153" s="2" t="s">
        <v>4305</v>
      </c>
      <c r="B153" s="4" t="s">
        <v>4306</v>
      </c>
      <c r="C153" s="15">
        <v>-0.65973544399999995</v>
      </c>
      <c r="D153" s="3" t="s">
        <v>3869</v>
      </c>
      <c r="E153" s="5">
        <v>6.7192399999999996E-4</v>
      </c>
      <c r="F153" s="4" t="s">
        <v>4307</v>
      </c>
    </row>
    <row r="154" spans="1:6" ht="15.6" x14ac:dyDescent="0.35">
      <c r="A154" s="2" t="s">
        <v>4308</v>
      </c>
      <c r="B154" s="4" t="s">
        <v>4309</v>
      </c>
      <c r="C154" s="15">
        <v>-0.63311295099999998</v>
      </c>
      <c r="D154" s="3" t="s">
        <v>3869</v>
      </c>
      <c r="E154" s="5">
        <v>5.8800000000000004E-10</v>
      </c>
      <c r="F154" s="4" t="s">
        <v>4310</v>
      </c>
    </row>
    <row r="155" spans="1:6" ht="15.6" x14ac:dyDescent="0.35">
      <c r="A155" s="2" t="s">
        <v>4311</v>
      </c>
      <c r="B155" s="4" t="s">
        <v>4312</v>
      </c>
      <c r="C155" s="15">
        <v>-0.93381782099999999</v>
      </c>
      <c r="D155" s="3" t="s">
        <v>3869</v>
      </c>
      <c r="E155" s="5">
        <v>9.0396199999999999E-3</v>
      </c>
      <c r="F155" s="4" t="s">
        <v>1735</v>
      </c>
    </row>
    <row r="156" spans="1:6" ht="15.6" x14ac:dyDescent="0.35">
      <c r="A156" s="2" t="s">
        <v>4313</v>
      </c>
      <c r="B156" s="4" t="s">
        <v>4314</v>
      </c>
      <c r="C156" s="15">
        <v>-0.86375846599999995</v>
      </c>
      <c r="D156" s="3" t="s">
        <v>3869</v>
      </c>
      <c r="E156" s="5">
        <v>1.65098E-4</v>
      </c>
      <c r="F156" s="4" t="s">
        <v>1735</v>
      </c>
    </row>
    <row r="157" spans="1:6" ht="15.6" x14ac:dyDescent="0.35">
      <c r="A157" s="2" t="s">
        <v>4315</v>
      </c>
      <c r="B157" s="4" t="s">
        <v>4316</v>
      </c>
      <c r="C157" s="15">
        <v>-0.67800217299999999</v>
      </c>
      <c r="D157" s="3" t="s">
        <v>3869</v>
      </c>
      <c r="E157" s="5">
        <v>0</v>
      </c>
      <c r="F157" s="4" t="s">
        <v>4317</v>
      </c>
    </row>
    <row r="158" spans="1:6" ht="15.6" x14ac:dyDescent="0.35">
      <c r="A158" s="2" t="s">
        <v>4318</v>
      </c>
      <c r="B158" s="4" t="s">
        <v>4319</v>
      </c>
      <c r="C158" s="15">
        <v>-0.834793958</v>
      </c>
      <c r="D158" s="3" t="s">
        <v>3869</v>
      </c>
      <c r="E158" s="5">
        <v>0</v>
      </c>
      <c r="F158" s="4" t="s">
        <v>4320</v>
      </c>
    </row>
    <row r="159" spans="1:6" ht="15.6" x14ac:dyDescent="0.35">
      <c r="A159" s="2" t="s">
        <v>4321</v>
      </c>
      <c r="B159" s="4" t="s">
        <v>4322</v>
      </c>
      <c r="C159" s="15">
        <v>-0.88357134100000001</v>
      </c>
      <c r="D159" s="3" t="s">
        <v>3869</v>
      </c>
      <c r="E159" s="5">
        <v>5.0557359999999999E-3</v>
      </c>
      <c r="F159" s="4" t="s">
        <v>3747</v>
      </c>
    </row>
    <row r="160" spans="1:6" ht="15.6" x14ac:dyDescent="0.35">
      <c r="A160" s="2" t="s">
        <v>4323</v>
      </c>
      <c r="B160" s="4" t="s">
        <v>4324</v>
      </c>
      <c r="C160" s="15">
        <v>-0.63665649999999996</v>
      </c>
      <c r="D160" s="3" t="s">
        <v>3869</v>
      </c>
      <c r="E160" s="5">
        <v>7.2700000000000003E-31</v>
      </c>
      <c r="F160" s="4" t="s">
        <v>4325</v>
      </c>
    </row>
    <row r="161" spans="1:6" ht="15.6" x14ac:dyDescent="0.35">
      <c r="A161" s="2" t="s">
        <v>4326</v>
      </c>
      <c r="B161" s="4" t="s">
        <v>4327</v>
      </c>
      <c r="C161" s="15">
        <v>-0.64211449700000001</v>
      </c>
      <c r="D161" s="3" t="s">
        <v>3869</v>
      </c>
      <c r="E161" s="5">
        <v>6.7299999999999999E-16</v>
      </c>
      <c r="F161" s="4" t="s">
        <v>4328</v>
      </c>
    </row>
    <row r="162" spans="1:6" ht="15.6" x14ac:dyDescent="0.35">
      <c r="A162" s="2" t="s">
        <v>4329</v>
      </c>
      <c r="B162" s="4" t="s">
        <v>4330</v>
      </c>
      <c r="C162" s="15">
        <v>-0.65665918400000001</v>
      </c>
      <c r="D162" s="3" t="s">
        <v>3869</v>
      </c>
      <c r="E162" s="5">
        <v>4.2921920000000002E-3</v>
      </c>
      <c r="F162" s="4" t="s">
        <v>4331</v>
      </c>
    </row>
    <row r="163" spans="1:6" ht="15.6" x14ac:dyDescent="0.35">
      <c r="A163" s="2" t="s">
        <v>4332</v>
      </c>
      <c r="B163" s="4" t="s">
        <v>4333</v>
      </c>
      <c r="C163" s="15">
        <v>-0.80176281500000002</v>
      </c>
      <c r="D163" s="3" t="s">
        <v>3869</v>
      </c>
      <c r="E163" s="5">
        <v>7.7000000000000002E-22</v>
      </c>
      <c r="F163" s="4" t="s">
        <v>4334</v>
      </c>
    </row>
    <row r="164" spans="1:6" ht="15.6" x14ac:dyDescent="0.35">
      <c r="A164" s="2" t="s">
        <v>4335</v>
      </c>
      <c r="B164" s="4" t="s">
        <v>4336</v>
      </c>
      <c r="C164" s="15">
        <v>-0.66105169200000002</v>
      </c>
      <c r="D164" s="3" t="s">
        <v>3869</v>
      </c>
      <c r="E164" s="5">
        <v>3.1599999999999998E-8</v>
      </c>
      <c r="F164" s="4" t="s">
        <v>4337</v>
      </c>
    </row>
    <row r="165" spans="1:6" ht="15.6" x14ac:dyDescent="0.35">
      <c r="A165" s="2" t="s">
        <v>4338</v>
      </c>
      <c r="B165" s="4" t="s">
        <v>4339</v>
      </c>
      <c r="C165" s="15">
        <v>-0.83614225399999997</v>
      </c>
      <c r="D165" s="3" t="s">
        <v>3869</v>
      </c>
      <c r="E165" s="5">
        <v>3.5799999999999997E-17</v>
      </c>
      <c r="F165" s="4" t="s">
        <v>4340</v>
      </c>
    </row>
    <row r="166" spans="1:6" ht="15.6" x14ac:dyDescent="0.35">
      <c r="A166" s="2" t="s">
        <v>4341</v>
      </c>
      <c r="B166" s="4" t="s">
        <v>4342</v>
      </c>
      <c r="C166" s="15">
        <v>-0.62553674199999998</v>
      </c>
      <c r="D166" s="3" t="s">
        <v>3869</v>
      </c>
      <c r="E166" s="5">
        <v>7.7999999999999995E-16</v>
      </c>
      <c r="F166" s="4" t="s">
        <v>4343</v>
      </c>
    </row>
    <row r="167" spans="1:6" ht="15.6" x14ac:dyDescent="0.35">
      <c r="A167" s="2" t="s">
        <v>4344</v>
      </c>
      <c r="B167" s="4" t="s">
        <v>4345</v>
      </c>
      <c r="C167" s="15">
        <v>-0.69604525500000003</v>
      </c>
      <c r="D167" s="3" t="s">
        <v>3869</v>
      </c>
      <c r="E167" s="5">
        <v>1.15E-18</v>
      </c>
      <c r="F167" s="4" t="s">
        <v>4346</v>
      </c>
    </row>
    <row r="168" spans="1:6" ht="15.6" x14ac:dyDescent="0.35">
      <c r="A168" s="2" t="s">
        <v>4347</v>
      </c>
      <c r="B168" s="4" t="s">
        <v>4348</v>
      </c>
      <c r="C168" s="15">
        <v>-0.73035754500000005</v>
      </c>
      <c r="D168" s="3" t="s">
        <v>3869</v>
      </c>
      <c r="E168" s="5">
        <v>2.1600000000000001E-92</v>
      </c>
      <c r="F168" s="4" t="s">
        <v>4349</v>
      </c>
    </row>
    <row r="169" spans="1:6" ht="15.6" x14ac:dyDescent="0.35">
      <c r="A169" s="2" t="s">
        <v>4350</v>
      </c>
      <c r="B169" s="4" t="s">
        <v>4351</v>
      </c>
      <c r="C169" s="15">
        <v>-0.66230817600000003</v>
      </c>
      <c r="D169" s="3" t="s">
        <v>3869</v>
      </c>
      <c r="E169" s="5">
        <v>1.4199999999999999E-56</v>
      </c>
      <c r="F169" s="4" t="s">
        <v>4352</v>
      </c>
    </row>
    <row r="170" spans="1:6" ht="15.6" x14ac:dyDescent="0.35">
      <c r="A170" s="2" t="s">
        <v>4353</v>
      </c>
      <c r="B170" s="4" t="s">
        <v>4354</v>
      </c>
      <c r="C170" s="15">
        <v>-0.691561227</v>
      </c>
      <c r="D170" s="3" t="s">
        <v>3869</v>
      </c>
      <c r="E170" s="5">
        <v>4.1073000000000004E-3</v>
      </c>
      <c r="F170" s="4" t="s">
        <v>4355</v>
      </c>
    </row>
    <row r="171" spans="1:6" ht="15.6" x14ac:dyDescent="0.35">
      <c r="A171" s="2" t="s">
        <v>4356</v>
      </c>
      <c r="B171" s="4" t="s">
        <v>4357</v>
      </c>
      <c r="C171" s="15">
        <v>-0.73070794900000002</v>
      </c>
      <c r="D171" s="3" t="s">
        <v>3869</v>
      </c>
      <c r="E171" s="5">
        <v>4.2300000000000003E-58</v>
      </c>
      <c r="F171" s="4" t="s">
        <v>4358</v>
      </c>
    </row>
    <row r="172" spans="1:6" ht="15.6" x14ac:dyDescent="0.35">
      <c r="A172" s="2" t="s">
        <v>4359</v>
      </c>
      <c r="B172" s="4" t="s">
        <v>4360</v>
      </c>
      <c r="C172" s="15">
        <v>-0.743373952</v>
      </c>
      <c r="D172" s="3" t="s">
        <v>3869</v>
      </c>
      <c r="E172" s="5">
        <v>1.0299999999999999E-62</v>
      </c>
      <c r="F172" s="4" t="s">
        <v>4361</v>
      </c>
    </row>
    <row r="173" spans="1:6" ht="15.6" x14ac:dyDescent="0.35">
      <c r="A173" s="2" t="s">
        <v>4362</v>
      </c>
      <c r="B173" s="4" t="s">
        <v>4363</v>
      </c>
      <c r="C173" s="15">
        <v>-1.065902777</v>
      </c>
      <c r="D173" s="3" t="s">
        <v>3869</v>
      </c>
      <c r="E173" s="5">
        <v>3.8699999999999997E-211</v>
      </c>
      <c r="F173" s="4" t="s">
        <v>1714</v>
      </c>
    </row>
    <row r="174" spans="1:6" ht="15.6" x14ac:dyDescent="0.35">
      <c r="A174" s="2" t="s">
        <v>4364</v>
      </c>
      <c r="B174" s="4" t="s">
        <v>4365</v>
      </c>
      <c r="C174" s="15">
        <v>-0.99196162300000001</v>
      </c>
      <c r="D174" s="3" t="s">
        <v>3869</v>
      </c>
      <c r="E174" s="5">
        <v>6.3399999999999996E-5</v>
      </c>
      <c r="F174" s="4" t="s">
        <v>4366</v>
      </c>
    </row>
    <row r="175" spans="1:6" ht="15.6" x14ac:dyDescent="0.35">
      <c r="A175" s="2" t="s">
        <v>4367</v>
      </c>
      <c r="B175" s="4" t="s">
        <v>4368</v>
      </c>
      <c r="C175" s="15">
        <v>-0.85500516299999996</v>
      </c>
      <c r="D175" s="3" t="s">
        <v>3869</v>
      </c>
      <c r="E175" s="5">
        <v>1.6599999999999999E-52</v>
      </c>
      <c r="F175" s="4" t="s">
        <v>4369</v>
      </c>
    </row>
    <row r="176" spans="1:6" ht="15.6" x14ac:dyDescent="0.35">
      <c r="A176" s="2" t="s">
        <v>4370</v>
      </c>
      <c r="B176" s="4" t="s">
        <v>4371</v>
      </c>
      <c r="C176" s="15">
        <v>-0.66521362799999995</v>
      </c>
      <c r="D176" s="3" t="s">
        <v>3869</v>
      </c>
      <c r="E176" s="5">
        <v>1.9E-13</v>
      </c>
      <c r="F176" s="4" t="s">
        <v>4372</v>
      </c>
    </row>
    <row r="177" spans="1:6" ht="15.6" x14ac:dyDescent="0.35">
      <c r="A177" s="2" t="s">
        <v>4373</v>
      </c>
      <c r="B177" s="4" t="s">
        <v>4374</v>
      </c>
      <c r="C177" s="15">
        <v>-0.71510346499999999</v>
      </c>
      <c r="D177" s="3" t="s">
        <v>3869</v>
      </c>
      <c r="E177" s="5">
        <v>2.4999999999999999E-144</v>
      </c>
      <c r="F177" s="4" t="s">
        <v>4375</v>
      </c>
    </row>
    <row r="178" spans="1:6" ht="15.6" x14ac:dyDescent="0.35">
      <c r="A178" s="2" t="s">
        <v>4376</v>
      </c>
      <c r="B178" s="4" t="s">
        <v>4377</v>
      </c>
      <c r="C178" s="15">
        <v>-0.61787821300000001</v>
      </c>
      <c r="D178" s="3" t="s">
        <v>3869</v>
      </c>
      <c r="E178" s="5">
        <v>1.6700000000000001E-6</v>
      </c>
      <c r="F178" s="4" t="s">
        <v>4378</v>
      </c>
    </row>
    <row r="179" spans="1:6" ht="15.6" x14ac:dyDescent="0.35">
      <c r="A179" s="2" t="s">
        <v>4379</v>
      </c>
      <c r="B179" s="4" t="s">
        <v>4380</v>
      </c>
      <c r="C179" s="15">
        <v>-0.81583547599999995</v>
      </c>
      <c r="D179" s="3" t="s">
        <v>3869</v>
      </c>
      <c r="E179" s="5">
        <v>1.36E-5</v>
      </c>
      <c r="F179" s="4" t="s">
        <v>4381</v>
      </c>
    </row>
    <row r="180" spans="1:6" ht="15.6" x14ac:dyDescent="0.35">
      <c r="A180" s="2" t="s">
        <v>4382</v>
      </c>
      <c r="B180" s="4" t="s">
        <v>4383</v>
      </c>
      <c r="C180" s="15">
        <v>-0.59175251900000003</v>
      </c>
      <c r="D180" s="3" t="s">
        <v>3869</v>
      </c>
      <c r="E180" s="5">
        <v>0</v>
      </c>
      <c r="F180" s="4" t="s">
        <v>1954</v>
      </c>
    </row>
    <row r="181" spans="1:6" ht="15.6" x14ac:dyDescent="0.35">
      <c r="A181" s="2" t="s">
        <v>4384</v>
      </c>
      <c r="B181" s="4" t="s">
        <v>4385</v>
      </c>
      <c r="C181" s="15">
        <v>-0.77467164499999996</v>
      </c>
      <c r="D181" s="3" t="s">
        <v>3869</v>
      </c>
      <c r="E181" s="5">
        <v>3.9699999999999999E-16</v>
      </c>
      <c r="F181" s="4" t="s">
        <v>4386</v>
      </c>
    </row>
    <row r="182" spans="1:6" ht="15.6" x14ac:dyDescent="0.35">
      <c r="A182" s="2" t="s">
        <v>4387</v>
      </c>
      <c r="B182" s="4" t="s">
        <v>4388</v>
      </c>
      <c r="C182" s="15">
        <v>-0.72696785799999997</v>
      </c>
      <c r="D182" s="3" t="s">
        <v>3869</v>
      </c>
      <c r="E182" s="5">
        <v>3.0699999999999997E-8</v>
      </c>
      <c r="F182" s="4" t="s">
        <v>4389</v>
      </c>
    </row>
    <row r="183" spans="1:6" ht="15.6" x14ac:dyDescent="0.35">
      <c r="A183" s="2" t="s">
        <v>4390</v>
      </c>
      <c r="B183" s="4" t="s">
        <v>4391</v>
      </c>
      <c r="C183" s="15">
        <v>-0.61769780600000002</v>
      </c>
      <c r="D183" s="3" t="s">
        <v>3869</v>
      </c>
      <c r="E183" s="5">
        <v>5.44E-15</v>
      </c>
      <c r="F183" s="4" t="s">
        <v>4392</v>
      </c>
    </row>
    <row r="184" spans="1:6" ht="15.6" x14ac:dyDescent="0.35">
      <c r="A184" s="2" t="s">
        <v>4393</v>
      </c>
      <c r="B184" s="4" t="s">
        <v>4394</v>
      </c>
      <c r="C184" s="15">
        <v>-1.0777140080000001</v>
      </c>
      <c r="D184" s="3" t="s">
        <v>3869</v>
      </c>
      <c r="E184" s="5">
        <v>1.9161429999999999E-3</v>
      </c>
      <c r="F184" s="4" t="s">
        <v>4395</v>
      </c>
    </row>
    <row r="185" spans="1:6" ht="15.6" x14ac:dyDescent="0.35">
      <c r="A185" s="2" t="s">
        <v>4396</v>
      </c>
      <c r="B185" s="4" t="s">
        <v>4397</v>
      </c>
      <c r="C185" s="15">
        <v>-0.65870329400000005</v>
      </c>
      <c r="D185" s="3" t="s">
        <v>3869</v>
      </c>
      <c r="E185" s="5">
        <v>4.4799999999999997E-54</v>
      </c>
      <c r="F185" s="4" t="s">
        <v>4398</v>
      </c>
    </row>
    <row r="186" spans="1:6" ht="15.6" x14ac:dyDescent="0.35">
      <c r="A186" s="2" t="s">
        <v>4399</v>
      </c>
      <c r="B186" s="4" t="s">
        <v>4400</v>
      </c>
      <c r="C186" s="15">
        <v>-0.62506681900000005</v>
      </c>
      <c r="D186" s="3" t="s">
        <v>3869</v>
      </c>
      <c r="E186" s="5">
        <v>4.5779330000000002E-3</v>
      </c>
      <c r="F186" s="4" t="s">
        <v>4401</v>
      </c>
    </row>
    <row r="187" spans="1:6" ht="15.6" x14ac:dyDescent="0.35">
      <c r="A187" s="2" t="s">
        <v>4402</v>
      </c>
      <c r="B187" s="4" t="s">
        <v>4403</v>
      </c>
      <c r="C187" s="15">
        <v>-0.83345873299999995</v>
      </c>
      <c r="D187" s="3" t="s">
        <v>3869</v>
      </c>
      <c r="E187" s="5">
        <v>8.8300000000000004E-19</v>
      </c>
      <c r="F187" s="4" t="s">
        <v>4404</v>
      </c>
    </row>
    <row r="188" spans="1:6" ht="15.6" x14ac:dyDescent="0.35">
      <c r="A188" s="2" t="s">
        <v>4405</v>
      </c>
      <c r="B188" s="4" t="s">
        <v>4406</v>
      </c>
      <c r="C188" s="15">
        <v>-0.59117522300000003</v>
      </c>
      <c r="D188" s="3" t="s">
        <v>3869</v>
      </c>
      <c r="E188" s="5">
        <v>6.8402399999999998E-4</v>
      </c>
      <c r="F188" s="4" t="s">
        <v>4407</v>
      </c>
    </row>
    <row r="189" spans="1:6" ht="15.6" x14ac:dyDescent="0.35">
      <c r="A189" s="2" t="s">
        <v>4408</v>
      </c>
      <c r="B189" s="4" t="s">
        <v>4409</v>
      </c>
      <c r="C189" s="15">
        <v>-0.65377902499999996</v>
      </c>
      <c r="D189" s="3" t="s">
        <v>3869</v>
      </c>
      <c r="E189" s="5">
        <v>1.4900000000000001E-39</v>
      </c>
      <c r="F189" s="4" t="s">
        <v>4410</v>
      </c>
    </row>
    <row r="190" spans="1:6" ht="15.6" x14ac:dyDescent="0.35">
      <c r="A190" s="2" t="s">
        <v>4411</v>
      </c>
      <c r="B190" s="4" t="s">
        <v>4412</v>
      </c>
      <c r="C190" s="15">
        <v>-1.0337101580000001</v>
      </c>
      <c r="D190" s="3" t="s">
        <v>3869</v>
      </c>
      <c r="E190" s="5">
        <v>3.1699999999999999E-8</v>
      </c>
      <c r="F190" s="4" t="s">
        <v>4413</v>
      </c>
    </row>
    <row r="191" spans="1:6" ht="15.6" x14ac:dyDescent="0.35">
      <c r="A191" s="2" t="s">
        <v>4414</v>
      </c>
      <c r="B191" s="4" t="s">
        <v>4415</v>
      </c>
      <c r="C191" s="15">
        <v>-0.94018952200000006</v>
      </c>
      <c r="D191" s="3" t="s">
        <v>3869</v>
      </c>
      <c r="E191" s="5">
        <v>3.58E-7</v>
      </c>
      <c r="F191" s="4" t="s">
        <v>4416</v>
      </c>
    </row>
    <row r="192" spans="1:6" ht="15.6" x14ac:dyDescent="0.35">
      <c r="A192" s="2" t="s">
        <v>4417</v>
      </c>
      <c r="B192" s="4" t="s">
        <v>4418</v>
      </c>
      <c r="C192" s="15">
        <v>-0.94747378599999998</v>
      </c>
      <c r="D192" s="3" t="s">
        <v>3869</v>
      </c>
      <c r="E192" s="5">
        <v>3.1200000000000002E-227</v>
      </c>
      <c r="F192" s="4" t="s">
        <v>4419</v>
      </c>
    </row>
    <row r="193" spans="1:6" ht="15.6" x14ac:dyDescent="0.35">
      <c r="A193" s="2" t="s">
        <v>4420</v>
      </c>
      <c r="B193" s="4" t="s">
        <v>4421</v>
      </c>
      <c r="C193" s="15">
        <v>-1.6270961610000001</v>
      </c>
      <c r="D193" s="3" t="s">
        <v>3869</v>
      </c>
      <c r="E193" s="5">
        <v>1.5400000000000001E-6</v>
      </c>
      <c r="F193" s="4" t="s">
        <v>4422</v>
      </c>
    </row>
    <row r="194" spans="1:6" ht="15.6" x14ac:dyDescent="0.35">
      <c r="A194" s="2" t="s">
        <v>4423</v>
      </c>
      <c r="B194" s="4" t="s">
        <v>4424</v>
      </c>
      <c r="C194" s="15">
        <v>-0.61696784400000004</v>
      </c>
      <c r="D194" s="3" t="s">
        <v>3869</v>
      </c>
      <c r="E194" s="5">
        <v>3.8700000000000002E-31</v>
      </c>
      <c r="F194" s="4" t="s">
        <v>3713</v>
      </c>
    </row>
    <row r="195" spans="1:6" ht="15.6" x14ac:dyDescent="0.35">
      <c r="A195" s="2" t="s">
        <v>4425</v>
      </c>
      <c r="B195" s="4" t="s">
        <v>4426</v>
      </c>
      <c r="C195" s="15">
        <v>-0.80144883700000003</v>
      </c>
      <c r="D195" s="3" t="s">
        <v>3869</v>
      </c>
      <c r="E195" s="5">
        <v>4.1000000000000001E-17</v>
      </c>
      <c r="F195" s="4" t="s">
        <v>4427</v>
      </c>
    </row>
    <row r="196" spans="1:6" ht="15.6" x14ac:dyDescent="0.35">
      <c r="A196" s="2" t="s">
        <v>4428</v>
      </c>
      <c r="B196" s="4" t="s">
        <v>4429</v>
      </c>
      <c r="C196" s="15">
        <v>-0.65239833000000003</v>
      </c>
      <c r="D196" s="3" t="s">
        <v>3869</v>
      </c>
      <c r="E196" s="5">
        <v>1.1600000000000001E-5</v>
      </c>
      <c r="F196" s="4" t="s">
        <v>3189</v>
      </c>
    </row>
    <row r="197" spans="1:6" ht="15.6" x14ac:dyDescent="0.35">
      <c r="A197" s="2" t="s">
        <v>4430</v>
      </c>
      <c r="B197" s="4" t="s">
        <v>4431</v>
      </c>
      <c r="C197" s="15">
        <v>-1.0792867289999999</v>
      </c>
      <c r="D197" s="3" t="s">
        <v>3869</v>
      </c>
      <c r="E197" s="5">
        <v>1.644111E-3</v>
      </c>
      <c r="F197" s="4" t="s">
        <v>2522</v>
      </c>
    </row>
    <row r="198" spans="1:6" ht="15.6" x14ac:dyDescent="0.35">
      <c r="A198" s="2" t="s">
        <v>4432</v>
      </c>
      <c r="B198" s="4" t="s">
        <v>4433</v>
      </c>
      <c r="C198" s="15">
        <v>-0.86167813400000004</v>
      </c>
      <c r="D198" s="3" t="s">
        <v>3869</v>
      </c>
      <c r="E198" s="5">
        <v>6.7400000000000004E-26</v>
      </c>
      <c r="F198" s="4" t="s">
        <v>4434</v>
      </c>
    </row>
    <row r="199" spans="1:6" ht="15.6" x14ac:dyDescent="0.35">
      <c r="A199" s="2" t="s">
        <v>4435</v>
      </c>
      <c r="B199" s="4" t="s">
        <v>4436</v>
      </c>
      <c r="C199" s="15">
        <v>-0.72242363600000004</v>
      </c>
      <c r="D199" s="3" t="s">
        <v>3869</v>
      </c>
      <c r="E199" s="5">
        <v>5.4400000000000002E-12</v>
      </c>
      <c r="F199" s="4" t="s">
        <v>4437</v>
      </c>
    </row>
    <row r="200" spans="1:6" ht="15.6" x14ac:dyDescent="0.35">
      <c r="A200" s="2" t="s">
        <v>4438</v>
      </c>
      <c r="B200" s="4" t="s">
        <v>4439</v>
      </c>
      <c r="C200" s="15">
        <v>-0.59790320600000002</v>
      </c>
      <c r="D200" s="3" t="s">
        <v>3869</v>
      </c>
      <c r="E200" s="5">
        <v>3.7799999999999999E-17</v>
      </c>
      <c r="F200" s="4" t="s">
        <v>4440</v>
      </c>
    </row>
    <row r="201" spans="1:6" ht="15.6" x14ac:dyDescent="0.35">
      <c r="A201" s="2" t="s">
        <v>4441</v>
      </c>
      <c r="B201" s="4" t="s">
        <v>4442</v>
      </c>
      <c r="C201" s="15">
        <v>-0.73393283099999995</v>
      </c>
      <c r="D201" s="3" t="s">
        <v>3869</v>
      </c>
      <c r="E201" s="5">
        <v>2.6200000000000001E-11</v>
      </c>
      <c r="F201" s="4" t="s">
        <v>4443</v>
      </c>
    </row>
    <row r="202" spans="1:6" ht="15.6" x14ac:dyDescent="0.35">
      <c r="A202" s="2" t="s">
        <v>4444</v>
      </c>
      <c r="B202" s="4" t="s">
        <v>4445</v>
      </c>
      <c r="C202" s="15">
        <v>-0.67652516100000004</v>
      </c>
      <c r="D202" s="3" t="s">
        <v>3869</v>
      </c>
      <c r="E202" s="5">
        <v>2.6400000000000001E-27</v>
      </c>
      <c r="F202" s="4" t="s">
        <v>4446</v>
      </c>
    </row>
    <row r="203" spans="1:6" ht="15.6" x14ac:dyDescent="0.35">
      <c r="A203" s="2" t="s">
        <v>4447</v>
      </c>
      <c r="B203" s="4" t="s">
        <v>4448</v>
      </c>
      <c r="C203" s="15">
        <v>-0.60370103600000002</v>
      </c>
      <c r="D203" s="3" t="s">
        <v>3869</v>
      </c>
      <c r="E203" s="5">
        <v>5.3199999999999999E-6</v>
      </c>
      <c r="F203" s="4" t="s">
        <v>4449</v>
      </c>
    </row>
    <row r="204" spans="1:6" ht="15.6" x14ac:dyDescent="0.35">
      <c r="A204" s="2" t="s">
        <v>4450</v>
      </c>
      <c r="B204" s="4" t="s">
        <v>4451</v>
      </c>
      <c r="C204" s="15">
        <v>-0.93709033500000005</v>
      </c>
      <c r="D204" s="3" t="s">
        <v>3869</v>
      </c>
      <c r="E204" s="5">
        <v>4.29E-23</v>
      </c>
      <c r="F204" s="4" t="s">
        <v>4452</v>
      </c>
    </row>
    <row r="205" spans="1:6" ht="15.6" x14ac:dyDescent="0.35">
      <c r="A205" s="2" t="s">
        <v>4453</v>
      </c>
      <c r="B205" s="4" t="s">
        <v>4454</v>
      </c>
      <c r="C205" s="15">
        <v>-0.76772144899999994</v>
      </c>
      <c r="D205" s="3" t="s">
        <v>3869</v>
      </c>
      <c r="E205" s="5">
        <v>5.3200000000000005E-23</v>
      </c>
      <c r="F205" s="4" t="s">
        <v>4455</v>
      </c>
    </row>
    <row r="206" spans="1:6" ht="15.6" x14ac:dyDescent="0.35">
      <c r="A206" s="2" t="s">
        <v>4456</v>
      </c>
      <c r="B206" s="4" t="s">
        <v>4457</v>
      </c>
      <c r="C206" s="15">
        <v>-0.86854524499999997</v>
      </c>
      <c r="D206" s="3" t="s">
        <v>3869</v>
      </c>
      <c r="E206" s="5">
        <v>1.5700000000000001E-47</v>
      </c>
      <c r="F206" s="4" t="s">
        <v>4458</v>
      </c>
    </row>
    <row r="207" spans="1:6" ht="15.6" x14ac:dyDescent="0.35">
      <c r="A207" s="2" t="s">
        <v>4459</v>
      </c>
      <c r="B207" s="4" t="s">
        <v>4460</v>
      </c>
      <c r="C207" s="15">
        <v>-0.98080742200000004</v>
      </c>
      <c r="D207" s="3" t="s">
        <v>3869</v>
      </c>
      <c r="E207" s="5">
        <v>1.89781E-4</v>
      </c>
      <c r="F207" s="4" t="s">
        <v>4461</v>
      </c>
    </row>
    <row r="208" spans="1:6" ht="15.6" x14ac:dyDescent="0.35">
      <c r="A208" s="2" t="s">
        <v>4462</v>
      </c>
      <c r="B208" s="4" t="s">
        <v>4463</v>
      </c>
      <c r="C208" s="15">
        <v>-0.674017431</v>
      </c>
      <c r="D208" s="3" t="s">
        <v>3869</v>
      </c>
      <c r="E208" s="5">
        <v>1.8599999999999998E-170</v>
      </c>
      <c r="F208" s="4" t="s">
        <v>4464</v>
      </c>
    </row>
    <row r="209" spans="1:6" ht="15.6" x14ac:dyDescent="0.35">
      <c r="A209" s="2" t="s">
        <v>4465</v>
      </c>
      <c r="B209" s="4" t="s">
        <v>4466</v>
      </c>
      <c r="C209" s="15">
        <v>-0.71656240999999998</v>
      </c>
      <c r="D209" s="3" t="s">
        <v>3869</v>
      </c>
      <c r="E209" s="5">
        <v>3.4699999999999999E-10</v>
      </c>
      <c r="F209" s="4" t="s">
        <v>4467</v>
      </c>
    </row>
    <row r="210" spans="1:6" ht="15.6" x14ac:dyDescent="0.35">
      <c r="A210" s="2" t="s">
        <v>4468</v>
      </c>
      <c r="B210" s="4" t="s">
        <v>4469</v>
      </c>
      <c r="C210" s="15">
        <v>-0.93425477199999996</v>
      </c>
      <c r="D210" s="3" t="s">
        <v>3869</v>
      </c>
      <c r="E210" s="5">
        <v>2.7064390000000002E-3</v>
      </c>
      <c r="F210" s="4" t="s">
        <v>4470</v>
      </c>
    </row>
    <row r="211" spans="1:6" ht="15.6" x14ac:dyDescent="0.35">
      <c r="A211" s="2" t="s">
        <v>4471</v>
      </c>
      <c r="B211" s="4" t="s">
        <v>4472</v>
      </c>
      <c r="C211" s="15">
        <v>-0.79580361799999999</v>
      </c>
      <c r="D211" s="3" t="s">
        <v>3869</v>
      </c>
      <c r="E211" s="5">
        <v>3.2399999999999999E-6</v>
      </c>
      <c r="F211" s="4" t="s">
        <v>4473</v>
      </c>
    </row>
    <row r="212" spans="1:6" ht="15.6" x14ac:dyDescent="0.35">
      <c r="A212" s="2" t="s">
        <v>4474</v>
      </c>
      <c r="B212" s="4" t="s">
        <v>4475</v>
      </c>
      <c r="C212" s="15">
        <v>-0.82302054300000005</v>
      </c>
      <c r="D212" s="3" t="s">
        <v>3869</v>
      </c>
      <c r="E212" s="5">
        <v>2.7000000000000001E-7</v>
      </c>
      <c r="F212" s="4" t="s">
        <v>4476</v>
      </c>
    </row>
    <row r="213" spans="1:6" ht="15.6" x14ac:dyDescent="0.35">
      <c r="A213" s="2" t="s">
        <v>4477</v>
      </c>
      <c r="B213" s="4" t="s">
        <v>4478</v>
      </c>
      <c r="C213" s="15">
        <v>-1.046630256</v>
      </c>
      <c r="D213" s="3" t="s">
        <v>3869</v>
      </c>
      <c r="E213" s="5">
        <v>3.1183370000000001E-3</v>
      </c>
      <c r="F213" s="4" t="s">
        <v>4479</v>
      </c>
    </row>
    <row r="214" spans="1:6" ht="15.6" x14ac:dyDescent="0.35">
      <c r="A214" s="2" t="s">
        <v>4480</v>
      </c>
      <c r="B214" s="4" t="s">
        <v>4481</v>
      </c>
      <c r="C214" s="15">
        <v>-0.929135406</v>
      </c>
      <c r="D214" s="3" t="s">
        <v>3869</v>
      </c>
      <c r="E214" s="5">
        <v>1.42E-7</v>
      </c>
      <c r="F214" s="4" t="s">
        <v>4482</v>
      </c>
    </row>
    <row r="215" spans="1:6" ht="15.6" x14ac:dyDescent="0.35">
      <c r="A215" s="2" t="s">
        <v>4483</v>
      </c>
      <c r="B215" s="4" t="s">
        <v>4484</v>
      </c>
      <c r="C215" s="15">
        <v>-0.84836625499999996</v>
      </c>
      <c r="D215" s="3" t="s">
        <v>3869</v>
      </c>
      <c r="E215" s="5">
        <v>4.2099999999999997E-142</v>
      </c>
      <c r="F215" s="4" t="s">
        <v>4485</v>
      </c>
    </row>
    <row r="216" spans="1:6" ht="15.6" x14ac:dyDescent="0.35">
      <c r="A216" s="2" t="s">
        <v>4486</v>
      </c>
      <c r="B216" s="4" t="s">
        <v>4487</v>
      </c>
      <c r="C216" s="15">
        <v>-1.077962265</v>
      </c>
      <c r="D216" s="3" t="s">
        <v>3869</v>
      </c>
      <c r="E216" s="5">
        <v>1.9166890000000001E-3</v>
      </c>
      <c r="F216" s="4" t="s">
        <v>4488</v>
      </c>
    </row>
    <row r="217" spans="1:6" ht="15.6" x14ac:dyDescent="0.35">
      <c r="A217" s="2" t="s">
        <v>4489</v>
      </c>
      <c r="B217" s="4" t="s">
        <v>4490</v>
      </c>
      <c r="C217" s="15">
        <v>-0.59235518799999998</v>
      </c>
      <c r="D217" s="3" t="s">
        <v>3869</v>
      </c>
      <c r="E217" s="5">
        <v>5.13E-7</v>
      </c>
      <c r="F217" s="4" t="s">
        <v>4491</v>
      </c>
    </row>
    <row r="218" spans="1:6" ht="15.6" x14ac:dyDescent="0.35">
      <c r="A218" s="2" t="s">
        <v>4492</v>
      </c>
      <c r="B218" s="4" t="s">
        <v>4493</v>
      </c>
      <c r="C218" s="15">
        <v>-3.2079817500000001</v>
      </c>
      <c r="D218" s="3" t="s">
        <v>3869</v>
      </c>
      <c r="E218" s="5">
        <v>2.1499999999999998E-43</v>
      </c>
      <c r="F218" s="4" t="s">
        <v>4494</v>
      </c>
    </row>
    <row r="219" spans="1:6" ht="15.6" x14ac:dyDescent="0.35">
      <c r="A219" s="2" t="s">
        <v>4495</v>
      </c>
      <c r="B219" s="4" t="s">
        <v>4496</v>
      </c>
      <c r="C219" s="15">
        <v>-0.60046271100000004</v>
      </c>
      <c r="D219" s="3" t="s">
        <v>3869</v>
      </c>
      <c r="E219" s="5">
        <v>1.602965E-3</v>
      </c>
      <c r="F219" s="4" t="s">
        <v>4497</v>
      </c>
    </row>
    <row r="220" spans="1:6" ht="15.6" x14ac:dyDescent="0.35">
      <c r="A220" s="2" t="s">
        <v>4498</v>
      </c>
      <c r="B220" s="4" t="s">
        <v>4499</v>
      </c>
      <c r="C220" s="15">
        <v>-0.637583024</v>
      </c>
      <c r="D220" s="3" t="s">
        <v>3869</v>
      </c>
      <c r="E220" s="5">
        <v>1.657951E-3</v>
      </c>
      <c r="F220" s="4" t="s">
        <v>4497</v>
      </c>
    </row>
    <row r="221" spans="1:6" ht="15.6" x14ac:dyDescent="0.35">
      <c r="A221" s="2" t="s">
        <v>4500</v>
      </c>
      <c r="B221" s="4" t="s">
        <v>4501</v>
      </c>
      <c r="C221" s="15">
        <v>-0.69368685500000005</v>
      </c>
      <c r="D221" s="3" t="s">
        <v>3869</v>
      </c>
      <c r="E221" s="5">
        <v>2.1999999999999999E-20</v>
      </c>
      <c r="F221" s="4" t="s">
        <v>4502</v>
      </c>
    </row>
    <row r="222" spans="1:6" ht="15.6" x14ac:dyDescent="0.35">
      <c r="A222" s="2" t="s">
        <v>4503</v>
      </c>
      <c r="B222" s="4" t="s">
        <v>4504</v>
      </c>
      <c r="C222" s="15">
        <v>-0.83047391000000004</v>
      </c>
      <c r="D222" s="3" t="s">
        <v>3869</v>
      </c>
      <c r="E222" s="5">
        <v>6.2199999999999997E-13</v>
      </c>
      <c r="F222" s="4" t="s">
        <v>4505</v>
      </c>
    </row>
    <row r="223" spans="1:6" ht="15.6" x14ac:dyDescent="0.35">
      <c r="A223" s="2" t="s">
        <v>4506</v>
      </c>
      <c r="B223" s="4" t="s">
        <v>4507</v>
      </c>
      <c r="C223" s="15">
        <v>-0.59609576600000003</v>
      </c>
      <c r="D223" s="3" t="s">
        <v>3869</v>
      </c>
      <c r="E223" s="5">
        <v>1.46E-159</v>
      </c>
      <c r="F223" s="4" t="s">
        <v>4508</v>
      </c>
    </row>
    <row r="224" spans="1:6" ht="15.6" x14ac:dyDescent="0.35">
      <c r="A224" s="2" t="s">
        <v>4509</v>
      </c>
      <c r="B224" s="4" t="s">
        <v>4510</v>
      </c>
      <c r="C224" s="15">
        <v>-0.66532638899999996</v>
      </c>
      <c r="D224" s="3" t="s">
        <v>3869</v>
      </c>
      <c r="E224" s="5">
        <v>5.4999999999999999E-6</v>
      </c>
      <c r="F224" s="4" t="s">
        <v>4511</v>
      </c>
    </row>
    <row r="225" spans="1:6" ht="15.6" x14ac:dyDescent="0.35">
      <c r="A225" s="2" t="s">
        <v>4512</v>
      </c>
      <c r="B225" s="4" t="s">
        <v>4513</v>
      </c>
      <c r="C225" s="15">
        <v>-0.68938787199999996</v>
      </c>
      <c r="D225" s="3" t="s">
        <v>3869</v>
      </c>
      <c r="E225" s="5">
        <v>2.1099999999999998E-28</v>
      </c>
      <c r="F225" s="4" t="s">
        <v>4514</v>
      </c>
    </row>
    <row r="226" spans="1:6" ht="15.6" x14ac:dyDescent="0.35">
      <c r="A226" s="2" t="s">
        <v>4515</v>
      </c>
      <c r="B226" s="4" t="s">
        <v>4516</v>
      </c>
      <c r="C226" s="15">
        <v>-0.59309895999999995</v>
      </c>
      <c r="D226" s="3" t="s">
        <v>3869</v>
      </c>
      <c r="E226" s="5">
        <v>7.5623400000000005E-4</v>
      </c>
      <c r="F226" s="4" t="s">
        <v>4517</v>
      </c>
    </row>
    <row r="227" spans="1:6" ht="15.6" x14ac:dyDescent="0.35">
      <c r="A227" s="2" t="s">
        <v>4518</v>
      </c>
      <c r="B227" s="4" t="s">
        <v>4519</v>
      </c>
      <c r="C227" s="15">
        <v>-1.2919463069999999</v>
      </c>
      <c r="D227" s="3" t="s">
        <v>3869</v>
      </c>
      <c r="E227" s="5">
        <v>3.5099999999999999E-5</v>
      </c>
      <c r="F227" s="4" t="s">
        <v>4520</v>
      </c>
    </row>
    <row r="228" spans="1:6" ht="15.6" x14ac:dyDescent="0.35">
      <c r="A228" s="2" t="s">
        <v>4521</v>
      </c>
      <c r="B228" s="4" t="s">
        <v>4522</v>
      </c>
      <c r="C228" s="15">
        <v>-0.67249197999999999</v>
      </c>
      <c r="D228" s="3" t="s">
        <v>3869</v>
      </c>
      <c r="E228" s="5">
        <v>8.3099999999999996E-7</v>
      </c>
      <c r="F228" s="4" t="s">
        <v>4523</v>
      </c>
    </row>
    <row r="229" spans="1:6" ht="15.6" x14ac:dyDescent="0.35">
      <c r="A229" s="2" t="s">
        <v>4524</v>
      </c>
      <c r="B229" s="4" t="s">
        <v>4525</v>
      </c>
      <c r="C229" s="15">
        <v>-0.64359783299999995</v>
      </c>
      <c r="D229" s="3" t="s">
        <v>3869</v>
      </c>
      <c r="E229" s="5">
        <v>1.53275E-4</v>
      </c>
      <c r="F229" s="4" t="s">
        <v>2938</v>
      </c>
    </row>
    <row r="230" spans="1:6" ht="15.6" x14ac:dyDescent="0.35">
      <c r="A230" s="2" t="s">
        <v>4526</v>
      </c>
      <c r="B230" s="4" t="s">
        <v>4527</v>
      </c>
      <c r="C230" s="15">
        <v>-1.340454501</v>
      </c>
      <c r="D230" s="3" t="s">
        <v>3869</v>
      </c>
      <c r="E230" s="5">
        <v>6.9500000000000004E-6</v>
      </c>
      <c r="F230" s="4" t="s">
        <v>4528</v>
      </c>
    </row>
    <row r="231" spans="1:6" ht="15.6" x14ac:dyDescent="0.35">
      <c r="A231" s="2" t="s">
        <v>4529</v>
      </c>
      <c r="B231" s="4" t="s">
        <v>4530</v>
      </c>
      <c r="C231" s="15">
        <v>-0.63469563699999998</v>
      </c>
      <c r="D231" s="3" t="s">
        <v>3869</v>
      </c>
      <c r="E231" s="5">
        <v>4.8999999999999999E-26</v>
      </c>
      <c r="F231" s="4" t="s">
        <v>4531</v>
      </c>
    </row>
    <row r="232" spans="1:6" ht="15.6" x14ac:dyDescent="0.35">
      <c r="A232" s="2" t="s">
        <v>4532</v>
      </c>
      <c r="B232" s="4" t="s">
        <v>4533</v>
      </c>
      <c r="C232" s="15">
        <v>-0.68243420799999999</v>
      </c>
      <c r="D232" s="3" t="s">
        <v>3869</v>
      </c>
      <c r="E232" s="5">
        <v>2.63E-30</v>
      </c>
      <c r="F232" s="4" t="s">
        <v>4534</v>
      </c>
    </row>
    <row r="233" spans="1:6" ht="15.6" x14ac:dyDescent="0.35">
      <c r="A233" s="2" t="s">
        <v>4535</v>
      </c>
      <c r="B233" s="4" t="s">
        <v>4536</v>
      </c>
      <c r="C233" s="15">
        <v>-0.636152783</v>
      </c>
      <c r="D233" s="3" t="s">
        <v>3869</v>
      </c>
      <c r="E233" s="5">
        <v>2.0399999999999999E-40</v>
      </c>
      <c r="F233" s="4" t="s">
        <v>4537</v>
      </c>
    </row>
    <row r="234" spans="1:6" ht="15.6" x14ac:dyDescent="0.35">
      <c r="A234" s="2" t="s">
        <v>4538</v>
      </c>
      <c r="B234" s="4" t="s">
        <v>4539</v>
      </c>
      <c r="C234" s="15">
        <v>-0.89804346700000004</v>
      </c>
      <c r="D234" s="3" t="s">
        <v>3869</v>
      </c>
      <c r="E234" s="5">
        <v>4.42E-6</v>
      </c>
      <c r="F234" s="4" t="s">
        <v>4540</v>
      </c>
    </row>
    <row r="235" spans="1:6" ht="15.6" x14ac:dyDescent="0.35">
      <c r="A235" s="2" t="s">
        <v>4541</v>
      </c>
      <c r="B235" s="4" t="s">
        <v>4542</v>
      </c>
      <c r="C235" s="15">
        <v>-0.67681781399999996</v>
      </c>
      <c r="D235" s="3" t="s">
        <v>3869</v>
      </c>
      <c r="E235" s="5">
        <v>3.9400000000000002E-8</v>
      </c>
      <c r="F235" s="4" t="s">
        <v>1841</v>
      </c>
    </row>
    <row r="236" spans="1:6" ht="15.6" x14ac:dyDescent="0.35">
      <c r="A236" s="2" t="s">
        <v>4543</v>
      </c>
      <c r="B236" s="4" t="s">
        <v>4544</v>
      </c>
      <c r="C236" s="15">
        <v>-0.71928193200000001</v>
      </c>
      <c r="D236" s="3" t="s">
        <v>3869</v>
      </c>
      <c r="E236" s="5">
        <v>1.06E-5</v>
      </c>
      <c r="F236" s="4" t="s">
        <v>4545</v>
      </c>
    </row>
    <row r="237" spans="1:6" ht="15.6" x14ac:dyDescent="0.35">
      <c r="A237" s="2" t="s">
        <v>4546</v>
      </c>
      <c r="B237" s="4" t="s">
        <v>4547</v>
      </c>
      <c r="C237" s="15">
        <v>-0.62499278400000002</v>
      </c>
      <c r="D237" s="3" t="s">
        <v>3869</v>
      </c>
      <c r="E237" s="5">
        <v>3.4399999999999999E-11</v>
      </c>
      <c r="F237" s="4" t="s">
        <v>4548</v>
      </c>
    </row>
    <row r="238" spans="1:6" ht="15.6" x14ac:dyDescent="0.35">
      <c r="A238" s="2" t="s">
        <v>4549</v>
      </c>
      <c r="B238" s="4" t="s">
        <v>4550</v>
      </c>
      <c r="C238" s="15">
        <v>-0.61685199700000004</v>
      </c>
      <c r="D238" s="3" t="s">
        <v>3869</v>
      </c>
      <c r="E238" s="5">
        <v>7.7400000000000004E-6</v>
      </c>
      <c r="F238" s="4" t="s">
        <v>4551</v>
      </c>
    </row>
    <row r="239" spans="1:6" ht="15.6" x14ac:dyDescent="0.35">
      <c r="A239" s="2" t="s">
        <v>4552</v>
      </c>
      <c r="B239" s="4" t="s">
        <v>4553</v>
      </c>
      <c r="C239" s="15">
        <v>-1.051545349</v>
      </c>
      <c r="D239" s="3" t="s">
        <v>3869</v>
      </c>
      <c r="E239" s="5">
        <v>9.1700000000000004E-10</v>
      </c>
      <c r="F239" s="4" t="s">
        <v>2310</v>
      </c>
    </row>
    <row r="240" spans="1:6" ht="15.6" x14ac:dyDescent="0.35">
      <c r="A240" s="2" t="s">
        <v>4554</v>
      </c>
      <c r="B240" s="4" t="s">
        <v>4555</v>
      </c>
      <c r="C240" s="15">
        <v>-1.0128474460000001</v>
      </c>
      <c r="D240" s="3" t="s">
        <v>3869</v>
      </c>
      <c r="E240" s="5">
        <v>1.21E-9</v>
      </c>
      <c r="F240" s="4" t="s">
        <v>4556</v>
      </c>
    </row>
    <row r="241" spans="1:6" ht="15.6" x14ac:dyDescent="0.35">
      <c r="A241" s="2" t="s">
        <v>4557</v>
      </c>
      <c r="B241" s="4" t="s">
        <v>4558</v>
      </c>
      <c r="C241" s="15">
        <v>-0.62779628399999998</v>
      </c>
      <c r="D241" s="3" t="s">
        <v>3869</v>
      </c>
      <c r="E241" s="5">
        <v>2.9900000000000003E-17</v>
      </c>
      <c r="F241" s="4" t="s">
        <v>4559</v>
      </c>
    </row>
    <row r="242" spans="1:6" ht="15.6" x14ac:dyDescent="0.35">
      <c r="A242" s="2" t="s">
        <v>4560</v>
      </c>
      <c r="B242" s="4" t="s">
        <v>4561</v>
      </c>
      <c r="C242" s="15">
        <v>-0.78604053299999999</v>
      </c>
      <c r="D242" s="3" t="s">
        <v>3869</v>
      </c>
      <c r="E242" s="5">
        <v>1.1E-213</v>
      </c>
      <c r="F242" s="4" t="s">
        <v>4562</v>
      </c>
    </row>
    <row r="243" spans="1:6" ht="15.6" x14ac:dyDescent="0.35">
      <c r="A243" s="2" t="s">
        <v>4563</v>
      </c>
      <c r="B243" s="4" t="s">
        <v>4564</v>
      </c>
      <c r="C243" s="15">
        <v>-0.59411045299999998</v>
      </c>
      <c r="D243" s="3" t="s">
        <v>3869</v>
      </c>
      <c r="E243" s="5">
        <v>6.0699999999999995E-22</v>
      </c>
      <c r="F243" s="4" t="s">
        <v>4565</v>
      </c>
    </row>
    <row r="244" spans="1:6" ht="15.6" x14ac:dyDescent="0.35">
      <c r="A244" s="2" t="s">
        <v>4566</v>
      </c>
      <c r="B244" s="4" t="s">
        <v>4567</v>
      </c>
      <c r="C244" s="15">
        <v>-1.5333205510000001</v>
      </c>
      <c r="D244" s="3" t="s">
        <v>3869</v>
      </c>
      <c r="E244" s="5">
        <v>1.2700000000000001E-62</v>
      </c>
      <c r="F244" s="4" t="s">
        <v>4568</v>
      </c>
    </row>
    <row r="245" spans="1:6" ht="15.6" x14ac:dyDescent="0.35">
      <c r="A245" s="2" t="s">
        <v>4569</v>
      </c>
      <c r="B245" s="4" t="s">
        <v>4570</v>
      </c>
      <c r="C245" s="15">
        <v>-0.60475237599999998</v>
      </c>
      <c r="D245" s="3" t="s">
        <v>3869</v>
      </c>
      <c r="E245" s="5">
        <v>2.0100000000000001E-5</v>
      </c>
      <c r="F245" s="4" t="s">
        <v>4571</v>
      </c>
    </row>
    <row r="246" spans="1:6" ht="15.6" x14ac:dyDescent="0.35">
      <c r="A246" s="2" t="s">
        <v>4572</v>
      </c>
      <c r="B246" s="4" t="s">
        <v>4573</v>
      </c>
      <c r="C246" s="15">
        <v>-0.99589592299999996</v>
      </c>
      <c r="D246" s="3" t="s">
        <v>3869</v>
      </c>
      <c r="E246" s="5">
        <v>4.7E-71</v>
      </c>
      <c r="F246" s="4" t="s">
        <v>4574</v>
      </c>
    </row>
    <row r="247" spans="1:6" ht="15.6" x14ac:dyDescent="0.35">
      <c r="A247" s="2" t="s">
        <v>4575</v>
      </c>
      <c r="B247" s="4" t="s">
        <v>4576</v>
      </c>
      <c r="C247" s="15">
        <v>-0.64163362800000001</v>
      </c>
      <c r="D247" s="3" t="s">
        <v>3869</v>
      </c>
      <c r="E247" s="5">
        <v>8.5599999999999996E-25</v>
      </c>
      <c r="F247" s="4" t="s">
        <v>4577</v>
      </c>
    </row>
    <row r="248" spans="1:6" ht="15.6" x14ac:dyDescent="0.35">
      <c r="A248" s="2" t="s">
        <v>4578</v>
      </c>
      <c r="B248" s="4" t="s">
        <v>4579</v>
      </c>
      <c r="C248" s="15">
        <v>-0.66044026899999997</v>
      </c>
      <c r="D248" s="3" t="s">
        <v>3869</v>
      </c>
      <c r="E248" s="5">
        <v>4.1600000000000002E-7</v>
      </c>
      <c r="F248" s="4" t="s">
        <v>4580</v>
      </c>
    </row>
    <row r="249" spans="1:6" ht="15.6" x14ac:dyDescent="0.35">
      <c r="A249" s="2" t="s">
        <v>4581</v>
      </c>
      <c r="B249" s="4" t="s">
        <v>4582</v>
      </c>
      <c r="C249" s="15">
        <v>-0.80496530300000002</v>
      </c>
      <c r="D249" s="3" t="s">
        <v>3869</v>
      </c>
      <c r="E249" s="5">
        <v>2.571317E-3</v>
      </c>
      <c r="F249" s="4" t="s">
        <v>1674</v>
      </c>
    </row>
    <row r="250" spans="1:6" ht="15.6" x14ac:dyDescent="0.35">
      <c r="A250" s="2" t="s">
        <v>4583</v>
      </c>
      <c r="B250" s="4" t="s">
        <v>4584</v>
      </c>
      <c r="C250" s="15">
        <v>-0.67172974699999999</v>
      </c>
      <c r="D250" s="3" t="s">
        <v>3869</v>
      </c>
      <c r="E250" s="5">
        <v>1.47E-5</v>
      </c>
      <c r="F250" s="4" t="s">
        <v>4585</v>
      </c>
    </row>
    <row r="251" spans="1:6" ht="15.6" x14ac:dyDescent="0.35">
      <c r="A251" s="2" t="s">
        <v>4586</v>
      </c>
      <c r="B251" s="4" t="s">
        <v>4587</v>
      </c>
      <c r="C251" s="15">
        <v>-0.59484600600000004</v>
      </c>
      <c r="D251" s="3" t="s">
        <v>3869</v>
      </c>
      <c r="E251" s="5">
        <v>2.7399999999999999E-13</v>
      </c>
      <c r="F251" s="4" t="s">
        <v>4588</v>
      </c>
    </row>
    <row r="252" spans="1:6" ht="15.6" x14ac:dyDescent="0.35">
      <c r="A252" s="2" t="s">
        <v>4589</v>
      </c>
      <c r="B252" s="4" t="s">
        <v>4590</v>
      </c>
      <c r="C252" s="15">
        <v>-1.4055896489999999</v>
      </c>
      <c r="D252" s="3" t="s">
        <v>3869</v>
      </c>
      <c r="E252" s="5">
        <v>3.7600000000000002E-36</v>
      </c>
      <c r="F252" s="4" t="s">
        <v>4591</v>
      </c>
    </row>
    <row r="253" spans="1:6" ht="15.6" x14ac:dyDescent="0.35">
      <c r="A253" s="2" t="s">
        <v>4592</v>
      </c>
      <c r="B253" s="4" t="s">
        <v>4593</v>
      </c>
      <c r="C253" s="15">
        <v>-1.5840033570000001</v>
      </c>
      <c r="D253" s="3" t="s">
        <v>3869</v>
      </c>
      <c r="E253" s="5">
        <v>8.0299999999999998E-9</v>
      </c>
      <c r="F253" s="4" t="s">
        <v>4594</v>
      </c>
    </row>
    <row r="254" spans="1:6" ht="15.6" x14ac:dyDescent="0.35">
      <c r="A254" s="2" t="s">
        <v>4595</v>
      </c>
      <c r="B254" s="4" t="s">
        <v>4596</v>
      </c>
      <c r="C254" s="15">
        <v>-1.5028047630000001</v>
      </c>
      <c r="D254" s="3" t="s">
        <v>3869</v>
      </c>
      <c r="E254" s="5">
        <v>2.67E-7</v>
      </c>
      <c r="F254" s="4" t="s">
        <v>4597</v>
      </c>
    </row>
    <row r="255" spans="1:6" ht="15.6" x14ac:dyDescent="0.35">
      <c r="A255" s="2" t="s">
        <v>4598</v>
      </c>
      <c r="B255" s="4" t="s">
        <v>4599</v>
      </c>
      <c r="C255" s="15">
        <v>-1.081212635</v>
      </c>
      <c r="D255" s="3" t="s">
        <v>3869</v>
      </c>
      <c r="E255" s="5">
        <v>1.820328E-3</v>
      </c>
      <c r="F255" s="4" t="s">
        <v>4597</v>
      </c>
    </row>
    <row r="256" spans="1:6" ht="15.6" x14ac:dyDescent="0.35">
      <c r="A256" s="2" t="s">
        <v>4600</v>
      </c>
      <c r="B256" s="4" t="s">
        <v>4601</v>
      </c>
      <c r="C256" s="15">
        <v>-0.84696316100000002</v>
      </c>
      <c r="D256" s="3" t="s">
        <v>3869</v>
      </c>
      <c r="E256" s="5">
        <v>1.2E-5</v>
      </c>
      <c r="F256" s="4" t="s">
        <v>4602</v>
      </c>
    </row>
    <row r="257" spans="1:6" ht="15.6" x14ac:dyDescent="0.35">
      <c r="A257" s="2" t="s">
        <v>4603</v>
      </c>
      <c r="B257" s="4" t="s">
        <v>4604</v>
      </c>
      <c r="C257" s="15">
        <v>-0.95000874300000004</v>
      </c>
      <c r="D257" s="3" t="s">
        <v>3869</v>
      </c>
      <c r="E257" s="5">
        <v>6.873568E-3</v>
      </c>
      <c r="F257" s="4" t="s">
        <v>4605</v>
      </c>
    </row>
    <row r="258" spans="1:6" ht="15.6" x14ac:dyDescent="0.35">
      <c r="A258" s="2" t="s">
        <v>4606</v>
      </c>
      <c r="B258" s="4" t="s">
        <v>4607</v>
      </c>
      <c r="C258" s="15">
        <v>-0.62847032199999997</v>
      </c>
      <c r="D258" s="3" t="s">
        <v>3869</v>
      </c>
      <c r="E258" s="5">
        <v>1.23001E-4</v>
      </c>
      <c r="F258" s="4" t="s">
        <v>4608</v>
      </c>
    </row>
    <row r="259" spans="1:6" ht="15.6" x14ac:dyDescent="0.35">
      <c r="A259" s="2" t="s">
        <v>4609</v>
      </c>
      <c r="B259" s="4" t="s">
        <v>4610</v>
      </c>
      <c r="C259" s="15">
        <v>-1.0449095589999999</v>
      </c>
      <c r="D259" s="3" t="s">
        <v>3869</v>
      </c>
      <c r="E259" s="5">
        <v>3.6666720000000002E-3</v>
      </c>
      <c r="F259" s="4" t="s">
        <v>4611</v>
      </c>
    </row>
    <row r="260" spans="1:6" ht="15.6" x14ac:dyDescent="0.35">
      <c r="A260" s="2" t="s">
        <v>4612</v>
      </c>
      <c r="B260" s="4" t="s">
        <v>4613</v>
      </c>
      <c r="C260" s="15">
        <v>-0.89071277299999996</v>
      </c>
      <c r="D260" s="3" t="s">
        <v>3869</v>
      </c>
      <c r="E260" s="5">
        <v>5.9379690000000004E-3</v>
      </c>
      <c r="F260" s="4" t="s">
        <v>4614</v>
      </c>
    </row>
    <row r="261" spans="1:6" ht="15.6" x14ac:dyDescent="0.35">
      <c r="A261" s="2" t="s">
        <v>4615</v>
      </c>
      <c r="B261" s="4" t="s">
        <v>4616</v>
      </c>
      <c r="C261" s="15">
        <v>-0.88895542400000005</v>
      </c>
      <c r="D261" s="3" t="s">
        <v>3869</v>
      </c>
      <c r="E261" s="5">
        <v>1.49469E-4</v>
      </c>
      <c r="F261" s="4" t="s">
        <v>4617</v>
      </c>
    </row>
    <row r="262" spans="1:6" ht="15.6" x14ac:dyDescent="0.35">
      <c r="A262" s="2" t="s">
        <v>4618</v>
      </c>
      <c r="B262" s="4" t="s">
        <v>4619</v>
      </c>
      <c r="C262" s="15">
        <v>-0.99943873100000002</v>
      </c>
      <c r="D262" s="3" t="s">
        <v>3869</v>
      </c>
      <c r="E262" s="5">
        <v>9.7446900000000005E-4</v>
      </c>
      <c r="F262" s="4" t="s">
        <v>4620</v>
      </c>
    </row>
    <row r="263" spans="1:6" ht="15.6" x14ac:dyDescent="0.35">
      <c r="A263" s="2" t="s">
        <v>4621</v>
      </c>
      <c r="B263" s="4" t="s">
        <v>4622</v>
      </c>
      <c r="C263" s="15">
        <v>-0.74889616599999997</v>
      </c>
      <c r="D263" s="3" t="s">
        <v>3869</v>
      </c>
      <c r="E263" s="5">
        <v>2.28E-83</v>
      </c>
      <c r="F263" s="4" t="s">
        <v>4623</v>
      </c>
    </row>
    <row r="264" spans="1:6" ht="15.6" x14ac:dyDescent="0.35">
      <c r="A264" s="2" t="s">
        <v>4624</v>
      </c>
      <c r="B264" s="4" t="s">
        <v>4625</v>
      </c>
      <c r="C264" s="15">
        <v>-0.63349443699999997</v>
      </c>
      <c r="D264" s="3" t="s">
        <v>3869</v>
      </c>
      <c r="E264" s="5">
        <v>2.9300000000000002E-22</v>
      </c>
      <c r="F264" s="4" t="s">
        <v>4626</v>
      </c>
    </row>
    <row r="265" spans="1:6" ht="15.6" x14ac:dyDescent="0.35">
      <c r="A265" s="2" t="s">
        <v>4627</v>
      </c>
      <c r="B265" s="4" t="s">
        <v>4628</v>
      </c>
      <c r="C265" s="15">
        <v>-1.447435</v>
      </c>
      <c r="D265" s="3" t="s">
        <v>3869</v>
      </c>
      <c r="E265" s="5">
        <v>3.2299999999999999E-5</v>
      </c>
      <c r="F265" s="4" t="s">
        <v>4629</v>
      </c>
    </row>
    <row r="266" spans="1:6" ht="15.6" x14ac:dyDescent="0.35">
      <c r="A266" s="2" t="s">
        <v>4630</v>
      </c>
      <c r="B266" s="4" t="s">
        <v>4631</v>
      </c>
      <c r="C266" s="15">
        <v>-0.93763458099999997</v>
      </c>
      <c r="D266" s="3" t="s">
        <v>3869</v>
      </c>
      <c r="E266" s="5">
        <v>2.53E-7</v>
      </c>
      <c r="F266" s="4" t="s">
        <v>4632</v>
      </c>
    </row>
    <row r="267" spans="1:6" ht="15.6" x14ac:dyDescent="0.35">
      <c r="A267" s="2" t="s">
        <v>4633</v>
      </c>
      <c r="B267" s="4" t="s">
        <v>4634</v>
      </c>
      <c r="C267" s="15">
        <v>-0.93533520699999995</v>
      </c>
      <c r="D267" s="3" t="s">
        <v>3869</v>
      </c>
      <c r="E267" s="5">
        <v>7.5699999999999997E-92</v>
      </c>
      <c r="F267" s="4" t="s">
        <v>4635</v>
      </c>
    </row>
    <row r="268" spans="1:6" ht="15.6" x14ac:dyDescent="0.35">
      <c r="A268" s="2" t="s">
        <v>4636</v>
      </c>
      <c r="B268" s="4" t="s">
        <v>4637</v>
      </c>
      <c r="C268" s="15">
        <v>-0.88473083799999996</v>
      </c>
      <c r="D268" s="3" t="s">
        <v>3869</v>
      </c>
      <c r="E268" s="5">
        <v>2.1328599999999999E-3</v>
      </c>
      <c r="F268" s="4" t="s">
        <v>4638</v>
      </c>
    </row>
    <row r="269" spans="1:6" ht="15.6" x14ac:dyDescent="0.35">
      <c r="A269" s="2" t="s">
        <v>4639</v>
      </c>
      <c r="B269" s="4" t="s">
        <v>4640</v>
      </c>
      <c r="C269" s="15">
        <v>-1.1547765130000001</v>
      </c>
      <c r="D269" s="3" t="s">
        <v>3869</v>
      </c>
      <c r="E269" s="5">
        <v>6.2799999999999999E-232</v>
      </c>
      <c r="F269" s="4" t="s">
        <v>4641</v>
      </c>
    </row>
    <row r="270" spans="1:6" ht="15.6" x14ac:dyDescent="0.35">
      <c r="A270" s="2" t="s">
        <v>4642</v>
      </c>
      <c r="B270" s="4" t="s">
        <v>4643</v>
      </c>
      <c r="C270" s="15">
        <v>-1.003428862</v>
      </c>
      <c r="D270" s="3" t="s">
        <v>3869</v>
      </c>
      <c r="E270" s="5">
        <v>7.7000000000000005E-40</v>
      </c>
      <c r="F270" s="4" t="s">
        <v>4644</v>
      </c>
    </row>
    <row r="271" spans="1:6" ht="15.6" x14ac:dyDescent="0.35">
      <c r="A271" s="2" t="s">
        <v>4645</v>
      </c>
      <c r="B271" s="4" t="s">
        <v>4646</v>
      </c>
      <c r="C271" s="15">
        <v>-0.91511043299999995</v>
      </c>
      <c r="D271" s="3" t="s">
        <v>3869</v>
      </c>
      <c r="E271" s="5">
        <v>5.7979479999999998E-3</v>
      </c>
      <c r="F271" s="4" t="s">
        <v>4647</v>
      </c>
    </row>
    <row r="272" spans="1:6" ht="15.6" x14ac:dyDescent="0.35">
      <c r="A272" s="2" t="s">
        <v>4648</v>
      </c>
      <c r="B272" s="4" t="s">
        <v>4649</v>
      </c>
      <c r="C272" s="15">
        <v>-0.61378858300000005</v>
      </c>
      <c r="D272" s="3" t="s">
        <v>3869</v>
      </c>
      <c r="E272" s="5">
        <v>3.01E-5</v>
      </c>
      <c r="F272" s="4" t="s">
        <v>4650</v>
      </c>
    </row>
    <row r="273" spans="1:6" ht="15.6" x14ac:dyDescent="0.35">
      <c r="A273" s="2" t="s">
        <v>4651</v>
      </c>
      <c r="B273" s="4" t="s">
        <v>4652</v>
      </c>
      <c r="C273" s="15">
        <v>-0.75756795700000001</v>
      </c>
      <c r="D273" s="3" t="s">
        <v>3869</v>
      </c>
      <c r="E273" s="5">
        <v>1.05E-79</v>
      </c>
      <c r="F273" s="4" t="s">
        <v>4653</v>
      </c>
    </row>
    <row r="274" spans="1:6" ht="15.6" x14ac:dyDescent="0.35">
      <c r="A274" s="2" t="s">
        <v>4654</v>
      </c>
      <c r="B274" s="4" t="s">
        <v>4655</v>
      </c>
      <c r="C274" s="15">
        <v>-0.76148868400000003</v>
      </c>
      <c r="D274" s="3" t="s">
        <v>3869</v>
      </c>
      <c r="E274" s="5">
        <v>2.2900000000000001E-5</v>
      </c>
      <c r="F274" s="4" t="s">
        <v>1998</v>
      </c>
    </row>
    <row r="275" spans="1:6" ht="15.6" x14ac:dyDescent="0.35">
      <c r="A275" s="2" t="s">
        <v>4656</v>
      </c>
      <c r="B275" s="4" t="s">
        <v>4657</v>
      </c>
      <c r="C275" s="15">
        <v>-0.59326951299999997</v>
      </c>
      <c r="D275" s="3" t="s">
        <v>3869</v>
      </c>
      <c r="E275" s="5">
        <v>6.1700000000000002E-6</v>
      </c>
      <c r="F275" s="4" t="s">
        <v>4658</v>
      </c>
    </row>
    <row r="276" spans="1:6" ht="15.6" x14ac:dyDescent="0.35">
      <c r="A276" s="2" t="s">
        <v>4659</v>
      </c>
      <c r="B276" s="4" t="s">
        <v>4660</v>
      </c>
      <c r="C276" s="15">
        <v>-0.64695333600000005</v>
      </c>
      <c r="D276" s="3" t="s">
        <v>3869</v>
      </c>
      <c r="E276" s="5">
        <v>6.2416759999999998E-3</v>
      </c>
      <c r="F276" s="4" t="s">
        <v>4661</v>
      </c>
    </row>
    <row r="277" spans="1:6" ht="15.6" x14ac:dyDescent="0.35">
      <c r="A277" s="2" t="s">
        <v>4662</v>
      </c>
      <c r="B277" s="4" t="s">
        <v>4663</v>
      </c>
      <c r="C277" s="15">
        <v>-0.90186971599999999</v>
      </c>
      <c r="D277" s="3" t="s">
        <v>3869</v>
      </c>
      <c r="E277" s="5">
        <v>7.74747E-4</v>
      </c>
      <c r="F277" s="4" t="s">
        <v>4664</v>
      </c>
    </row>
    <row r="278" spans="1:6" ht="15.6" x14ac:dyDescent="0.35">
      <c r="A278" s="2" t="s">
        <v>4665</v>
      </c>
      <c r="B278" s="4" t="s">
        <v>4666</v>
      </c>
      <c r="C278" s="15">
        <v>-0.83419832400000005</v>
      </c>
      <c r="D278" s="3" t="s">
        <v>3869</v>
      </c>
      <c r="E278" s="5">
        <v>1.44E-17</v>
      </c>
      <c r="F278" s="4" t="s">
        <v>3799</v>
      </c>
    </row>
    <row r="279" spans="1:6" ht="15.6" x14ac:dyDescent="0.35">
      <c r="A279" s="2" t="s">
        <v>4667</v>
      </c>
      <c r="B279" s="4" t="s">
        <v>4668</v>
      </c>
      <c r="C279" s="15">
        <v>-1.374292716</v>
      </c>
      <c r="D279" s="3" t="s">
        <v>3869</v>
      </c>
      <c r="E279" s="5">
        <v>1.2100000000000001E-6</v>
      </c>
      <c r="F279" s="4" t="s">
        <v>4669</v>
      </c>
    </row>
    <row r="280" spans="1:6" ht="15.6" x14ac:dyDescent="0.35">
      <c r="A280" s="2" t="s">
        <v>4670</v>
      </c>
      <c r="B280" s="4" t="s">
        <v>4671</v>
      </c>
      <c r="C280" s="15">
        <v>-0.89233936400000002</v>
      </c>
      <c r="D280" s="3" t="s">
        <v>3869</v>
      </c>
      <c r="E280" s="5">
        <v>1.26E-9</v>
      </c>
      <c r="F280" s="4" t="s">
        <v>4672</v>
      </c>
    </row>
    <row r="281" spans="1:6" ht="15.6" x14ac:dyDescent="0.35">
      <c r="A281" s="2" t="s">
        <v>4673</v>
      </c>
      <c r="B281" s="4" t="s">
        <v>4674</v>
      </c>
      <c r="C281" s="15">
        <v>-0.96486602099999996</v>
      </c>
      <c r="D281" s="3" t="s">
        <v>3869</v>
      </c>
      <c r="E281" s="5">
        <v>2.7865780000000001E-3</v>
      </c>
      <c r="F281" s="4" t="s">
        <v>4675</v>
      </c>
    </row>
    <row r="282" spans="1:6" ht="15.6" x14ac:dyDescent="0.35">
      <c r="A282" s="2" t="s">
        <v>4676</v>
      </c>
      <c r="B282" s="4" t="s">
        <v>4677</v>
      </c>
      <c r="C282" s="15">
        <v>-0.66630607399999997</v>
      </c>
      <c r="D282" s="3" t="s">
        <v>3869</v>
      </c>
      <c r="E282" s="5">
        <v>8.9800000000000001E-5</v>
      </c>
      <c r="F282" s="4" t="s">
        <v>4678</v>
      </c>
    </row>
    <row r="283" spans="1:6" ht="15.6" x14ac:dyDescent="0.35">
      <c r="A283" s="2" t="s">
        <v>4679</v>
      </c>
      <c r="B283" s="4" t="s">
        <v>4680</v>
      </c>
      <c r="C283" s="15">
        <v>-0.78799783999999995</v>
      </c>
      <c r="D283" s="3" t="s">
        <v>3869</v>
      </c>
      <c r="E283" s="5">
        <v>3.4200000000000002E-9</v>
      </c>
      <c r="F283" s="4" t="s">
        <v>4681</v>
      </c>
    </row>
    <row r="284" spans="1:6" ht="15.6" x14ac:dyDescent="0.35">
      <c r="A284" s="2" t="s">
        <v>4682</v>
      </c>
      <c r="B284" s="4" t="s">
        <v>4683</v>
      </c>
      <c r="C284" s="15">
        <v>-0.68641232399999996</v>
      </c>
      <c r="D284" s="3" t="s">
        <v>3869</v>
      </c>
      <c r="E284" s="5">
        <v>4.7799999999999998E-224</v>
      </c>
      <c r="F284" s="4" t="s">
        <v>4684</v>
      </c>
    </row>
    <row r="285" spans="1:6" ht="15.6" x14ac:dyDescent="0.35">
      <c r="A285" s="2" t="s">
        <v>4685</v>
      </c>
      <c r="B285" s="4" t="s">
        <v>4686</v>
      </c>
      <c r="C285" s="15">
        <v>-0.676439334</v>
      </c>
      <c r="D285" s="3" t="s">
        <v>3869</v>
      </c>
      <c r="E285" s="5">
        <v>8.8100000000000004E-46</v>
      </c>
      <c r="F285" s="4" t="s">
        <v>4687</v>
      </c>
    </row>
    <row r="286" spans="1:6" ht="15.6" x14ac:dyDescent="0.35">
      <c r="A286" s="2" t="s">
        <v>4688</v>
      </c>
      <c r="B286" s="4" t="s">
        <v>4689</v>
      </c>
      <c r="C286" s="15">
        <v>-0.93051664999999995</v>
      </c>
      <c r="D286" s="3" t="s">
        <v>3869</v>
      </c>
      <c r="E286" s="5">
        <v>1.948415E-3</v>
      </c>
      <c r="F286" s="4" t="s">
        <v>4687</v>
      </c>
    </row>
    <row r="287" spans="1:6" ht="15.6" x14ac:dyDescent="0.35">
      <c r="A287" s="2" t="s">
        <v>4690</v>
      </c>
      <c r="B287" s="4" t="s">
        <v>4691</v>
      </c>
      <c r="C287" s="15">
        <v>-0.78237028200000003</v>
      </c>
      <c r="D287" s="3" t="s">
        <v>3869</v>
      </c>
      <c r="E287" s="5">
        <v>6.7500000000000001E-9</v>
      </c>
      <c r="F287" s="4" t="s">
        <v>4692</v>
      </c>
    </row>
    <row r="288" spans="1:6" ht="15.6" x14ac:dyDescent="0.35">
      <c r="A288" s="2" t="s">
        <v>4693</v>
      </c>
      <c r="B288" s="4" t="s">
        <v>4694</v>
      </c>
      <c r="C288" s="15">
        <v>-0.99314337200000002</v>
      </c>
      <c r="D288" s="3" t="s">
        <v>3869</v>
      </c>
      <c r="E288" s="5">
        <v>4.23E-14</v>
      </c>
      <c r="F288" s="4" t="s">
        <v>4695</v>
      </c>
    </row>
    <row r="289" spans="1:6" ht="15.6" x14ac:dyDescent="0.35">
      <c r="A289" s="2" t="s">
        <v>4696</v>
      </c>
      <c r="B289" s="4" t="s">
        <v>4697</v>
      </c>
      <c r="C289" s="15">
        <v>-0.62920684100000002</v>
      </c>
      <c r="D289" s="3" t="s">
        <v>3869</v>
      </c>
      <c r="E289" s="5">
        <v>1.657995E-3</v>
      </c>
      <c r="F289" s="4" t="s">
        <v>4698</v>
      </c>
    </row>
    <row r="290" spans="1:6" ht="15.6" x14ac:dyDescent="0.35">
      <c r="A290" s="2" t="s">
        <v>4699</v>
      </c>
      <c r="B290" s="4" t="s">
        <v>4700</v>
      </c>
      <c r="C290" s="15">
        <v>-0.69485006500000002</v>
      </c>
      <c r="D290" s="3" t="s">
        <v>3869</v>
      </c>
      <c r="E290" s="5">
        <v>7.9117240000000002E-3</v>
      </c>
      <c r="F290" s="4" t="s">
        <v>4701</v>
      </c>
    </row>
    <row r="291" spans="1:6" ht="15.6" x14ac:dyDescent="0.35">
      <c r="A291" s="2" t="s">
        <v>4702</v>
      </c>
      <c r="B291" s="4" t="s">
        <v>4703</v>
      </c>
      <c r="C291" s="15">
        <v>-0.756314559</v>
      </c>
      <c r="D291" s="3" t="s">
        <v>3869</v>
      </c>
      <c r="E291" s="5">
        <v>8.4742810000000002E-3</v>
      </c>
      <c r="F291" s="4" t="s">
        <v>4704</v>
      </c>
    </row>
    <row r="292" spans="1:6" ht="15.6" x14ac:dyDescent="0.35">
      <c r="A292" s="2" t="s">
        <v>4705</v>
      </c>
      <c r="B292" s="4" t="s">
        <v>4706</v>
      </c>
      <c r="C292" s="15">
        <v>-0.79800897000000004</v>
      </c>
      <c r="D292" s="3" t="s">
        <v>3869</v>
      </c>
      <c r="E292" s="5">
        <v>2.9511910000000001E-3</v>
      </c>
      <c r="F292" s="4" t="s">
        <v>4707</v>
      </c>
    </row>
    <row r="293" spans="1:6" ht="15.6" x14ac:dyDescent="0.35">
      <c r="A293" s="2" t="s">
        <v>4708</v>
      </c>
      <c r="B293" s="4" t="s">
        <v>4709</v>
      </c>
      <c r="C293" s="15">
        <v>-0.85222990499999995</v>
      </c>
      <c r="D293" s="3" t="s">
        <v>3869</v>
      </c>
      <c r="E293" s="5">
        <v>5.3800000000000001E-35</v>
      </c>
      <c r="F293" s="4" t="s">
        <v>4710</v>
      </c>
    </row>
    <row r="294" spans="1:6" ht="15.6" x14ac:dyDescent="0.35">
      <c r="A294" s="2" t="s">
        <v>4711</v>
      </c>
      <c r="B294" s="4" t="s">
        <v>4712</v>
      </c>
      <c r="C294" s="15">
        <v>-0.867732948</v>
      </c>
      <c r="D294" s="3" t="s">
        <v>3869</v>
      </c>
      <c r="E294" s="5">
        <v>7.0430190000000002E-3</v>
      </c>
      <c r="F294" s="4" t="s">
        <v>4713</v>
      </c>
    </row>
    <row r="295" spans="1:6" ht="15.6" x14ac:dyDescent="0.35">
      <c r="A295" s="2" t="s">
        <v>4714</v>
      </c>
      <c r="B295" s="4" t="s">
        <v>4715</v>
      </c>
      <c r="C295" s="15">
        <v>-0.82558979700000001</v>
      </c>
      <c r="D295" s="3" t="s">
        <v>3869</v>
      </c>
      <c r="E295" s="5">
        <v>2.6200000000000001E-12</v>
      </c>
      <c r="F295" s="4" t="s">
        <v>4716</v>
      </c>
    </row>
    <row r="296" spans="1:6" ht="15.6" x14ac:dyDescent="0.35">
      <c r="A296" s="2" t="s">
        <v>4717</v>
      </c>
      <c r="B296" s="4" t="s">
        <v>4718</v>
      </c>
      <c r="C296" s="15">
        <v>-0.68610852</v>
      </c>
      <c r="D296" s="3" t="s">
        <v>3869</v>
      </c>
      <c r="E296" s="5">
        <v>1.0099999999999999E-29</v>
      </c>
      <c r="F296" s="4" t="s">
        <v>4719</v>
      </c>
    </row>
    <row r="297" spans="1:6" ht="15.6" x14ac:dyDescent="0.35">
      <c r="A297" s="2" t="s">
        <v>4720</v>
      </c>
      <c r="B297" s="4" t="s">
        <v>4721</v>
      </c>
      <c r="C297" s="15">
        <v>-0.89801970099999995</v>
      </c>
      <c r="D297" s="3" t="s">
        <v>3869</v>
      </c>
      <c r="E297" s="5">
        <v>5.89E-31</v>
      </c>
      <c r="F297" s="4" t="s">
        <v>4722</v>
      </c>
    </row>
    <row r="298" spans="1:6" ht="15.6" x14ac:dyDescent="0.35">
      <c r="A298" s="2" t="s">
        <v>4723</v>
      </c>
      <c r="B298" s="4" t="s">
        <v>4724</v>
      </c>
      <c r="C298" s="15">
        <v>-0.71280654099999996</v>
      </c>
      <c r="D298" s="3" t="s">
        <v>3869</v>
      </c>
      <c r="E298" s="5">
        <v>9.5700000000000006E-52</v>
      </c>
      <c r="F298" s="4" t="s">
        <v>4725</v>
      </c>
    </row>
    <row r="299" spans="1:6" ht="15.6" x14ac:dyDescent="0.35">
      <c r="A299" s="2" t="s">
        <v>4726</v>
      </c>
      <c r="B299" s="4" t="s">
        <v>4727</v>
      </c>
      <c r="C299" s="15">
        <v>-0.983712107</v>
      </c>
      <c r="D299" s="3" t="s">
        <v>3869</v>
      </c>
      <c r="E299" s="5">
        <v>1.3337200000000001E-4</v>
      </c>
      <c r="F299" s="4" t="s">
        <v>4728</v>
      </c>
    </row>
    <row r="300" spans="1:6" ht="15.6" x14ac:dyDescent="0.35">
      <c r="A300" s="2" t="s">
        <v>4729</v>
      </c>
      <c r="B300" s="4" t="s">
        <v>4730</v>
      </c>
      <c r="C300" s="15">
        <v>-0.74905349499999996</v>
      </c>
      <c r="D300" s="3" t="s">
        <v>3869</v>
      </c>
      <c r="E300" s="5">
        <v>1.7469569999999999E-3</v>
      </c>
      <c r="F300" s="4" t="s">
        <v>4731</v>
      </c>
    </row>
    <row r="301" spans="1:6" ht="15.6" x14ac:dyDescent="0.35">
      <c r="A301" s="2" t="s">
        <v>4732</v>
      </c>
      <c r="B301" s="4" t="s">
        <v>4733</v>
      </c>
      <c r="C301" s="15">
        <v>-0.61752422100000004</v>
      </c>
      <c r="D301" s="3" t="s">
        <v>3869</v>
      </c>
      <c r="E301" s="5">
        <v>4.4373399999999999E-4</v>
      </c>
      <c r="F301" s="4" t="s">
        <v>4734</v>
      </c>
    </row>
    <row r="302" spans="1:6" ht="15.6" x14ac:dyDescent="0.35">
      <c r="A302" s="2" t="s">
        <v>4735</v>
      </c>
      <c r="B302" s="4" t="s">
        <v>4736</v>
      </c>
      <c r="C302" s="15">
        <v>-0.698216685</v>
      </c>
      <c r="D302" s="3" t="s">
        <v>3869</v>
      </c>
      <c r="E302" s="5">
        <v>5.9699999999999998E-22</v>
      </c>
      <c r="F302" s="4" t="s">
        <v>4737</v>
      </c>
    </row>
    <row r="303" spans="1:6" ht="15.6" x14ac:dyDescent="0.35">
      <c r="A303" s="2" t="s">
        <v>4738</v>
      </c>
      <c r="B303" s="4" t="s">
        <v>4739</v>
      </c>
      <c r="C303" s="15">
        <v>-0.98304556700000001</v>
      </c>
      <c r="D303" s="3" t="s">
        <v>3869</v>
      </c>
      <c r="E303" s="5">
        <v>6.7300000000000003E-28</v>
      </c>
      <c r="F303" s="4" t="s">
        <v>4740</v>
      </c>
    </row>
    <row r="304" spans="1:6" ht="15.6" x14ac:dyDescent="0.35">
      <c r="A304" s="2" t="s">
        <v>4741</v>
      </c>
      <c r="B304" s="4" t="s">
        <v>4742</v>
      </c>
      <c r="C304" s="15">
        <v>-0.77277390700000004</v>
      </c>
      <c r="D304" s="3" t="s">
        <v>3869</v>
      </c>
      <c r="E304" s="5">
        <v>2.8599999999999999E-7</v>
      </c>
      <c r="F304" s="4" t="s">
        <v>4743</v>
      </c>
    </row>
    <row r="305" spans="1:6" ht="15.6" x14ac:dyDescent="0.35">
      <c r="A305" s="2" t="s">
        <v>4744</v>
      </c>
      <c r="B305" s="4" t="s">
        <v>4745</v>
      </c>
      <c r="C305" s="15">
        <v>-0.69664792600000003</v>
      </c>
      <c r="D305" s="3" t="s">
        <v>3869</v>
      </c>
      <c r="E305" s="5">
        <v>2.9800000000000002E-19</v>
      </c>
      <c r="F305" s="4" t="s">
        <v>4746</v>
      </c>
    </row>
    <row r="306" spans="1:6" ht="15.6" x14ac:dyDescent="0.35">
      <c r="A306" s="2" t="s">
        <v>4747</v>
      </c>
      <c r="B306" s="4" t="s">
        <v>4748</v>
      </c>
      <c r="C306" s="15">
        <v>-0.71270210099999998</v>
      </c>
      <c r="D306" s="3" t="s">
        <v>3869</v>
      </c>
      <c r="E306" s="5">
        <v>5.6100000000000004E-68</v>
      </c>
      <c r="F306" s="4" t="s">
        <v>4749</v>
      </c>
    </row>
    <row r="307" spans="1:6" ht="15.6" x14ac:dyDescent="0.35">
      <c r="A307" s="2" t="s">
        <v>4750</v>
      </c>
      <c r="B307" s="4" t="s">
        <v>4751</v>
      </c>
      <c r="C307" s="15">
        <v>-0.74845547400000001</v>
      </c>
      <c r="D307" s="3" t="s">
        <v>3869</v>
      </c>
      <c r="E307" s="5">
        <v>2.9199999999999998E-9</v>
      </c>
      <c r="F307" s="4" t="s">
        <v>4752</v>
      </c>
    </row>
    <row r="308" spans="1:6" ht="15.6" x14ac:dyDescent="0.35">
      <c r="A308" s="2" t="s">
        <v>4753</v>
      </c>
      <c r="B308" s="4" t="s">
        <v>4754</v>
      </c>
      <c r="C308" s="15">
        <v>-0.68868181799999995</v>
      </c>
      <c r="D308" s="3" t="s">
        <v>3869</v>
      </c>
      <c r="E308" s="5">
        <v>6.1209899999999998E-3</v>
      </c>
      <c r="F308" s="4" t="s">
        <v>4755</v>
      </c>
    </row>
    <row r="309" spans="1:6" ht="15.6" x14ac:dyDescent="0.35">
      <c r="A309" s="2" t="s">
        <v>4756</v>
      </c>
      <c r="B309" s="4" t="s">
        <v>4757</v>
      </c>
      <c r="C309" s="15">
        <v>-0.68120826300000004</v>
      </c>
      <c r="D309" s="3" t="s">
        <v>3869</v>
      </c>
      <c r="E309" s="5">
        <v>4.1400000000000002E-19</v>
      </c>
      <c r="F309" s="4" t="s">
        <v>4758</v>
      </c>
    </row>
    <row r="310" spans="1:6" ht="15.6" x14ac:dyDescent="0.35">
      <c r="A310" s="2" t="s">
        <v>4759</v>
      </c>
      <c r="B310" s="4" t="s">
        <v>4760</v>
      </c>
      <c r="C310" s="15">
        <v>-0.67984253900000002</v>
      </c>
      <c r="D310" s="3" t="s">
        <v>3869</v>
      </c>
      <c r="E310" s="5">
        <v>1.71E-32</v>
      </c>
      <c r="F310" s="4" t="s">
        <v>4761</v>
      </c>
    </row>
    <row r="311" spans="1:6" ht="15.6" x14ac:dyDescent="0.35">
      <c r="A311" s="2" t="s">
        <v>4762</v>
      </c>
      <c r="B311" s="4" t="s">
        <v>4763</v>
      </c>
      <c r="C311" s="15">
        <v>-0.60945696699999996</v>
      </c>
      <c r="D311" s="3" t="s">
        <v>3869</v>
      </c>
      <c r="E311" s="5">
        <v>3.1299999999999998E-20</v>
      </c>
      <c r="F311" s="4" t="s">
        <v>4764</v>
      </c>
    </row>
    <row r="312" spans="1:6" ht="15.6" x14ac:dyDescent="0.35">
      <c r="A312" s="2" t="s">
        <v>4765</v>
      </c>
      <c r="B312" s="4" t="s">
        <v>4766</v>
      </c>
      <c r="C312" s="15">
        <v>-0.66353948299999999</v>
      </c>
      <c r="D312" s="3" t="s">
        <v>3869</v>
      </c>
      <c r="E312" s="5">
        <v>3.6200000000000002E-13</v>
      </c>
      <c r="F312" s="4" t="s">
        <v>4767</v>
      </c>
    </row>
    <row r="313" spans="1:6" ht="15.6" x14ac:dyDescent="0.35">
      <c r="A313" s="2" t="s">
        <v>4768</v>
      </c>
      <c r="B313" s="4" t="s">
        <v>4769</v>
      </c>
      <c r="C313" s="15">
        <v>-0.63388238399999997</v>
      </c>
      <c r="D313" s="3" t="s">
        <v>3869</v>
      </c>
      <c r="E313" s="5">
        <v>4.8299999999999997E-7</v>
      </c>
      <c r="F313" s="4" t="s">
        <v>4770</v>
      </c>
    </row>
    <row r="314" spans="1:6" ht="15.6" x14ac:dyDescent="0.35">
      <c r="A314" s="2" t="s">
        <v>4771</v>
      </c>
      <c r="B314" s="4" t="s">
        <v>4772</v>
      </c>
      <c r="C314" s="15">
        <v>-0.74761416300000005</v>
      </c>
      <c r="D314" s="3" t="s">
        <v>3869</v>
      </c>
      <c r="E314" s="5">
        <v>1.07969E-4</v>
      </c>
      <c r="F314" s="4" t="s">
        <v>4773</v>
      </c>
    </row>
    <row r="315" spans="1:6" ht="15.6" x14ac:dyDescent="0.35">
      <c r="A315" s="2" t="s">
        <v>4774</v>
      </c>
      <c r="B315" s="4" t="s">
        <v>4775</v>
      </c>
      <c r="C315" s="15">
        <v>-0.65765027799999998</v>
      </c>
      <c r="D315" s="3" t="s">
        <v>3869</v>
      </c>
      <c r="E315" s="5">
        <v>8.3338800000000001E-4</v>
      </c>
      <c r="F315" s="4" t="s">
        <v>4776</v>
      </c>
    </row>
    <row r="316" spans="1:6" ht="15.6" x14ac:dyDescent="0.35">
      <c r="A316" s="2" t="s">
        <v>4777</v>
      </c>
      <c r="B316" s="4" t="s">
        <v>4778</v>
      </c>
      <c r="C316" s="15">
        <v>-0.63158035099999998</v>
      </c>
      <c r="D316" s="3" t="s">
        <v>3869</v>
      </c>
      <c r="E316" s="5">
        <v>5.7484529999999997E-3</v>
      </c>
      <c r="F316" s="4" t="s">
        <v>1972</v>
      </c>
    </row>
    <row r="317" spans="1:6" ht="15.6" x14ac:dyDescent="0.35">
      <c r="A317" s="2" t="s">
        <v>4779</v>
      </c>
      <c r="B317" s="4" t="s">
        <v>4780</v>
      </c>
      <c r="C317" s="15">
        <v>-0.64820632899999997</v>
      </c>
      <c r="D317" s="3" t="s">
        <v>3869</v>
      </c>
      <c r="E317" s="5">
        <v>6.0200000000000001E-229</v>
      </c>
      <c r="F317" s="4" t="s">
        <v>4781</v>
      </c>
    </row>
    <row r="318" spans="1:6" ht="15.6" x14ac:dyDescent="0.35">
      <c r="A318" s="2" t="s">
        <v>4782</v>
      </c>
      <c r="B318" s="4" t="s">
        <v>4783</v>
      </c>
      <c r="C318" s="15">
        <v>-0.62860568400000005</v>
      </c>
      <c r="D318" s="3" t="s">
        <v>3869</v>
      </c>
      <c r="E318" s="5">
        <v>2.0399999999999999E-44</v>
      </c>
      <c r="F318" s="4" t="s">
        <v>3142</v>
      </c>
    </row>
    <row r="319" spans="1:6" ht="15.6" x14ac:dyDescent="0.35">
      <c r="A319" s="2" t="s">
        <v>4784</v>
      </c>
      <c r="B319" s="4" t="s">
        <v>4785</v>
      </c>
      <c r="C319" s="15">
        <v>-0.67287061999999997</v>
      </c>
      <c r="D319" s="3" t="s">
        <v>3869</v>
      </c>
      <c r="E319" s="5">
        <v>5.1196800000000002E-4</v>
      </c>
      <c r="F319" s="4" t="s">
        <v>4786</v>
      </c>
    </row>
    <row r="320" spans="1:6" ht="15.6" x14ac:dyDescent="0.35">
      <c r="A320" s="2" t="s">
        <v>4787</v>
      </c>
      <c r="B320" s="4" t="s">
        <v>4788</v>
      </c>
      <c r="C320" s="15">
        <v>-0.73229425500000001</v>
      </c>
      <c r="D320" s="3" t="s">
        <v>3869</v>
      </c>
      <c r="E320" s="5">
        <v>8.7393950000000005E-3</v>
      </c>
      <c r="F320" s="4" t="s">
        <v>4789</v>
      </c>
    </row>
    <row r="321" spans="1:6" ht="15.6" x14ac:dyDescent="0.35">
      <c r="A321" s="2" t="s">
        <v>4790</v>
      </c>
      <c r="B321" s="4" t="s">
        <v>4791</v>
      </c>
      <c r="C321" s="15">
        <v>-0.81342174300000003</v>
      </c>
      <c r="D321" s="3" t="s">
        <v>3869</v>
      </c>
      <c r="E321" s="5">
        <v>1.5817699999999999E-3</v>
      </c>
      <c r="F321" s="4" t="s">
        <v>4792</v>
      </c>
    </row>
    <row r="322" spans="1:6" ht="15.6" x14ac:dyDescent="0.35">
      <c r="A322" s="2" t="s">
        <v>4793</v>
      </c>
      <c r="B322" s="4" t="s">
        <v>4794</v>
      </c>
      <c r="C322" s="15">
        <v>-0.681508958</v>
      </c>
      <c r="D322" s="3" t="s">
        <v>3869</v>
      </c>
      <c r="E322" s="5">
        <v>2.9000000000000002E-206</v>
      </c>
      <c r="F322" s="4" t="s">
        <v>4795</v>
      </c>
    </row>
    <row r="323" spans="1:6" ht="15.6" x14ac:dyDescent="0.35">
      <c r="A323" s="2" t="s">
        <v>4796</v>
      </c>
      <c r="B323" s="4" t="s">
        <v>4797</v>
      </c>
      <c r="C323" s="15">
        <v>-0.872138682</v>
      </c>
      <c r="D323" s="3" t="s">
        <v>3869</v>
      </c>
      <c r="E323" s="5">
        <v>1.4100000000000001E-5</v>
      </c>
      <c r="F323" s="4" t="s">
        <v>4798</v>
      </c>
    </row>
    <row r="324" spans="1:6" ht="15.6" x14ac:dyDescent="0.35">
      <c r="A324" s="2" t="s">
        <v>4799</v>
      </c>
      <c r="B324" s="4" t="s">
        <v>4800</v>
      </c>
      <c r="C324" s="15">
        <v>-1.1356802619999999</v>
      </c>
      <c r="D324" s="3" t="s">
        <v>3869</v>
      </c>
      <c r="E324" s="5">
        <v>2.4228499999999999E-4</v>
      </c>
      <c r="F324" s="4" t="s">
        <v>4801</v>
      </c>
    </row>
    <row r="325" spans="1:6" ht="15.6" x14ac:dyDescent="0.35">
      <c r="A325" s="2" t="s">
        <v>4802</v>
      </c>
      <c r="B325" s="4" t="s">
        <v>4803</v>
      </c>
      <c r="C325" s="15">
        <v>-0.89268787500000002</v>
      </c>
      <c r="D325" s="3" t="s">
        <v>3869</v>
      </c>
      <c r="E325" s="5">
        <v>7.7768539999999997E-3</v>
      </c>
      <c r="F325" s="4" t="s">
        <v>4804</v>
      </c>
    </row>
    <row r="326" spans="1:6" ht="15.6" x14ac:dyDescent="0.35">
      <c r="A326" s="2" t="s">
        <v>4805</v>
      </c>
      <c r="B326" s="4" t="s">
        <v>4806</v>
      </c>
      <c r="C326" s="15">
        <v>-0.66418737900000002</v>
      </c>
      <c r="D326" s="3" t="s">
        <v>3869</v>
      </c>
      <c r="E326" s="5">
        <v>7.0700000000000001E-79</v>
      </c>
      <c r="F326" s="4" t="s">
        <v>4807</v>
      </c>
    </row>
    <row r="327" spans="1:6" ht="15.6" x14ac:dyDescent="0.35">
      <c r="A327" s="2" t="s">
        <v>4808</v>
      </c>
      <c r="B327" s="4" t="s">
        <v>4809</v>
      </c>
      <c r="C327" s="15">
        <v>-0.72686620099999999</v>
      </c>
      <c r="D327" s="3" t="s">
        <v>3869</v>
      </c>
      <c r="E327" s="5">
        <v>4.2800000000000002E-7</v>
      </c>
      <c r="F327" s="4" t="s">
        <v>4810</v>
      </c>
    </row>
    <row r="328" spans="1:6" ht="15.6" x14ac:dyDescent="0.35">
      <c r="A328" s="2" t="s">
        <v>4811</v>
      </c>
      <c r="B328" s="4" t="s">
        <v>4812</v>
      </c>
      <c r="C328" s="15">
        <v>-1.0056466959999999</v>
      </c>
      <c r="D328" s="3" t="s">
        <v>3869</v>
      </c>
      <c r="E328" s="5">
        <v>2.5088720000000001E-3</v>
      </c>
      <c r="F328" s="4" t="s">
        <v>4813</v>
      </c>
    </row>
    <row r="329" spans="1:6" ht="15.6" x14ac:dyDescent="0.35">
      <c r="A329" s="2" t="s">
        <v>4814</v>
      </c>
      <c r="B329" s="4" t="s">
        <v>4815</v>
      </c>
      <c r="C329" s="15">
        <v>-0.79574985300000001</v>
      </c>
      <c r="D329" s="3" t="s">
        <v>3869</v>
      </c>
      <c r="E329" s="5">
        <v>0</v>
      </c>
      <c r="F329" s="4" t="s">
        <v>4816</v>
      </c>
    </row>
    <row r="330" spans="1:6" ht="15.6" x14ac:dyDescent="0.35">
      <c r="A330" s="2" t="s">
        <v>4817</v>
      </c>
      <c r="B330" s="4" t="s">
        <v>4818</v>
      </c>
      <c r="C330" s="15">
        <v>-0.75226088000000002</v>
      </c>
      <c r="D330" s="3" t="s">
        <v>3869</v>
      </c>
      <c r="E330" s="5">
        <v>4.4399999999999998E-6</v>
      </c>
      <c r="F330" s="4" t="s">
        <v>4819</v>
      </c>
    </row>
    <row r="331" spans="1:6" ht="15.6" x14ac:dyDescent="0.35">
      <c r="A331" s="2" t="s">
        <v>4820</v>
      </c>
      <c r="B331" s="4" t="s">
        <v>4821</v>
      </c>
      <c r="C331" s="15">
        <v>-1.0988445069999999</v>
      </c>
      <c r="D331" s="3" t="s">
        <v>3869</v>
      </c>
      <c r="E331" s="5">
        <v>3.06E-135</v>
      </c>
      <c r="F331" s="4" t="s">
        <v>4816</v>
      </c>
    </row>
    <row r="332" spans="1:6" ht="15.6" x14ac:dyDescent="0.35">
      <c r="A332" s="2" t="s">
        <v>4822</v>
      </c>
      <c r="B332" s="4" t="s">
        <v>4823</v>
      </c>
      <c r="C332" s="15">
        <v>-0.63172558899999998</v>
      </c>
      <c r="D332" s="3" t="s">
        <v>3869</v>
      </c>
      <c r="E332" s="5">
        <v>7.1499999999999998E-8</v>
      </c>
      <c r="F332" s="4" t="s">
        <v>4824</v>
      </c>
    </row>
    <row r="333" spans="1:6" ht="15.6" x14ac:dyDescent="0.35">
      <c r="A333" s="2" t="s">
        <v>4825</v>
      </c>
      <c r="B333" s="4" t="s">
        <v>4826</v>
      </c>
      <c r="C333" s="15">
        <v>-1.2315585609999999</v>
      </c>
      <c r="D333" s="3" t="s">
        <v>3869</v>
      </c>
      <c r="E333" s="5">
        <v>1.1899999999999999E-7</v>
      </c>
      <c r="F333" s="4" t="s">
        <v>4827</v>
      </c>
    </row>
    <row r="334" spans="1:6" ht="15.6" x14ac:dyDescent="0.35">
      <c r="A334" s="2" t="s">
        <v>4828</v>
      </c>
      <c r="B334" s="4" t="s">
        <v>4829</v>
      </c>
      <c r="C334" s="15">
        <v>-0.64562320699999998</v>
      </c>
      <c r="D334" s="3" t="s">
        <v>3869</v>
      </c>
      <c r="E334" s="5">
        <v>1.5975410000000001E-3</v>
      </c>
      <c r="F334" s="4" t="s">
        <v>4830</v>
      </c>
    </row>
    <row r="335" spans="1:6" ht="15.6" x14ac:dyDescent="0.35">
      <c r="A335" s="2" t="s">
        <v>4831</v>
      </c>
      <c r="B335" s="4" t="s">
        <v>4832</v>
      </c>
      <c r="C335" s="15">
        <v>-1.0807337690000001</v>
      </c>
      <c r="D335" s="3" t="s">
        <v>3869</v>
      </c>
      <c r="E335" s="5">
        <v>1.5520309999999999E-3</v>
      </c>
      <c r="F335" s="4" t="s">
        <v>4833</v>
      </c>
    </row>
    <row r="336" spans="1:6" ht="15.6" x14ac:dyDescent="0.35">
      <c r="A336" s="2" t="s">
        <v>4834</v>
      </c>
      <c r="B336" s="4" t="s">
        <v>4835</v>
      </c>
      <c r="C336" s="15">
        <v>-0.68436660599999999</v>
      </c>
      <c r="D336" s="3" t="s">
        <v>3869</v>
      </c>
      <c r="E336" s="5">
        <v>4.5399999999999996E-9</v>
      </c>
      <c r="F336" s="4" t="s">
        <v>4836</v>
      </c>
    </row>
    <row r="337" spans="1:6" ht="15.6" x14ac:dyDescent="0.35">
      <c r="A337" s="2" t="s">
        <v>4837</v>
      </c>
      <c r="B337" s="4" t="s">
        <v>4838</v>
      </c>
      <c r="C337" s="15">
        <v>-0.694249491</v>
      </c>
      <c r="D337" s="3" t="s">
        <v>3869</v>
      </c>
      <c r="E337" s="5">
        <v>2.1100000000000001E-12</v>
      </c>
      <c r="F337" s="4" t="s">
        <v>1954</v>
      </c>
    </row>
    <row r="338" spans="1:6" ht="15.6" x14ac:dyDescent="0.35">
      <c r="A338" s="2" t="s">
        <v>4839</v>
      </c>
      <c r="B338" s="4" t="s">
        <v>4840</v>
      </c>
      <c r="C338" s="15">
        <v>-1.28233284</v>
      </c>
      <c r="D338" s="3" t="s">
        <v>3869</v>
      </c>
      <c r="E338" s="5">
        <v>5.9100000000000002E-6</v>
      </c>
      <c r="F338" s="4" t="s">
        <v>4841</v>
      </c>
    </row>
    <row r="339" spans="1:6" ht="15.6" x14ac:dyDescent="0.35">
      <c r="A339" s="2" t="s">
        <v>4842</v>
      </c>
      <c r="B339" s="4" t="s">
        <v>4843</v>
      </c>
      <c r="C339" s="15">
        <v>-0.63435521900000003</v>
      </c>
      <c r="D339" s="3" t="s">
        <v>3869</v>
      </c>
      <c r="E339" s="5">
        <v>6.95E-48</v>
      </c>
      <c r="F339" s="4" t="s">
        <v>4844</v>
      </c>
    </row>
    <row r="340" spans="1:6" ht="15.6" x14ac:dyDescent="0.35">
      <c r="A340" s="2" t="s">
        <v>4845</v>
      </c>
      <c r="B340" s="4" t="s">
        <v>4846</v>
      </c>
      <c r="C340" s="15">
        <v>-0.83198992999999999</v>
      </c>
      <c r="D340" s="3" t="s">
        <v>3869</v>
      </c>
      <c r="E340" s="5">
        <v>2.3800000000000001E-6</v>
      </c>
      <c r="F340" s="4" t="s">
        <v>4847</v>
      </c>
    </row>
    <row r="341" spans="1:6" ht="15.6" x14ac:dyDescent="0.35">
      <c r="A341" s="2" t="s">
        <v>4848</v>
      </c>
      <c r="B341" s="4" t="s">
        <v>4849</v>
      </c>
      <c r="C341" s="15">
        <v>-0.68593172800000002</v>
      </c>
      <c r="D341" s="3" t="s">
        <v>3869</v>
      </c>
      <c r="E341" s="5">
        <v>4.1699999999999997E-144</v>
      </c>
      <c r="F341" s="4" t="s">
        <v>4850</v>
      </c>
    </row>
    <row r="342" spans="1:6" ht="15.6" x14ac:dyDescent="0.35">
      <c r="A342" s="2" t="s">
        <v>4851</v>
      </c>
      <c r="B342" s="4" t="s">
        <v>4852</v>
      </c>
      <c r="C342" s="15">
        <v>-0.85421551399999995</v>
      </c>
      <c r="D342" s="3" t="s">
        <v>3869</v>
      </c>
      <c r="E342" s="5">
        <v>4.9200000000000001E-7</v>
      </c>
      <c r="F342" s="4" t="s">
        <v>4853</v>
      </c>
    </row>
    <row r="343" spans="1:6" ht="15.6" x14ac:dyDescent="0.35">
      <c r="A343" s="2" t="s">
        <v>4854</v>
      </c>
      <c r="B343" s="4" t="s">
        <v>4855</v>
      </c>
      <c r="C343" s="15">
        <v>-1.1110924550000001</v>
      </c>
      <c r="D343" s="3" t="s">
        <v>3869</v>
      </c>
      <c r="E343" s="5">
        <v>5.3799999999999996E-23</v>
      </c>
      <c r="F343" s="4" t="s">
        <v>4856</v>
      </c>
    </row>
    <row r="344" spans="1:6" ht="15.6" x14ac:dyDescent="0.35">
      <c r="A344" s="2" t="s">
        <v>4857</v>
      </c>
      <c r="B344" s="4" t="s">
        <v>4858</v>
      </c>
      <c r="C344" s="15">
        <v>-1.106508021</v>
      </c>
      <c r="D344" s="3" t="s">
        <v>3869</v>
      </c>
      <c r="E344" s="5">
        <v>0</v>
      </c>
      <c r="F344" s="4" t="s">
        <v>4859</v>
      </c>
    </row>
    <row r="345" spans="1:6" ht="15.6" x14ac:dyDescent="0.35">
      <c r="A345" s="2" t="s">
        <v>4860</v>
      </c>
      <c r="B345" s="4" t="s">
        <v>4861</v>
      </c>
      <c r="C345" s="15">
        <v>-0.68024079900000001</v>
      </c>
      <c r="D345" s="3" t="s">
        <v>3869</v>
      </c>
      <c r="E345" s="5">
        <v>7.5799999999999997E-122</v>
      </c>
      <c r="F345" s="4" t="s">
        <v>4862</v>
      </c>
    </row>
    <row r="346" spans="1:6" ht="15.6" x14ac:dyDescent="0.35">
      <c r="A346" s="2" t="s">
        <v>4863</v>
      </c>
      <c r="B346" s="4" t="s">
        <v>4864</v>
      </c>
      <c r="C346" s="15">
        <v>-0.65522501700000002</v>
      </c>
      <c r="D346" s="3" t="s">
        <v>3869</v>
      </c>
      <c r="E346" s="5">
        <v>4.6200000000000001E-24</v>
      </c>
      <c r="F346" s="4" t="s">
        <v>4865</v>
      </c>
    </row>
    <row r="347" spans="1:6" ht="15.6" x14ac:dyDescent="0.35">
      <c r="A347" s="2" t="s">
        <v>4866</v>
      </c>
      <c r="B347" s="4" t="s">
        <v>4867</v>
      </c>
      <c r="C347" s="15">
        <v>-1.0571336929999999</v>
      </c>
      <c r="D347" s="3" t="s">
        <v>3869</v>
      </c>
      <c r="E347" s="5">
        <v>7.6500000000000005E-10</v>
      </c>
      <c r="F347" s="4" t="s">
        <v>4868</v>
      </c>
    </row>
    <row r="348" spans="1:6" ht="15.6" x14ac:dyDescent="0.35">
      <c r="A348" s="2" t="s">
        <v>4869</v>
      </c>
      <c r="B348" s="4" t="s">
        <v>4870</v>
      </c>
      <c r="C348" s="15">
        <v>-0.64199882200000002</v>
      </c>
      <c r="D348" s="3" t="s">
        <v>3869</v>
      </c>
      <c r="E348" s="5">
        <v>1.4999999999999999E-25</v>
      </c>
      <c r="F348" s="4" t="s">
        <v>4871</v>
      </c>
    </row>
    <row r="349" spans="1:6" ht="15.6" x14ac:dyDescent="0.35">
      <c r="A349" s="2" t="s">
        <v>4872</v>
      </c>
      <c r="B349" s="4" t="s">
        <v>4873</v>
      </c>
      <c r="C349" s="15">
        <v>-0.70096167700000001</v>
      </c>
      <c r="D349" s="3" t="s">
        <v>3869</v>
      </c>
      <c r="E349" s="5">
        <v>2.3899999999999999E-8</v>
      </c>
      <c r="F349" s="4" t="s">
        <v>4874</v>
      </c>
    </row>
    <row r="350" spans="1:6" ht="15.6" x14ac:dyDescent="0.35">
      <c r="A350" s="2" t="s">
        <v>4875</v>
      </c>
      <c r="B350" s="4" t="s">
        <v>4876</v>
      </c>
      <c r="C350" s="15">
        <v>-1.1219597450000001</v>
      </c>
      <c r="D350" s="3" t="s">
        <v>3869</v>
      </c>
      <c r="E350" s="5">
        <v>8.4199999999999997E-28</v>
      </c>
      <c r="F350" s="4" t="s">
        <v>4877</v>
      </c>
    </row>
    <row r="351" spans="1:6" ht="15.6" x14ac:dyDescent="0.35">
      <c r="A351" s="2" t="s">
        <v>4878</v>
      </c>
      <c r="B351" s="4" t="s">
        <v>4879</v>
      </c>
      <c r="C351" s="15">
        <v>-0.99886965900000002</v>
      </c>
      <c r="D351" s="3" t="s">
        <v>3869</v>
      </c>
      <c r="E351" s="5">
        <v>5.2942199999999999E-4</v>
      </c>
      <c r="F351" s="4" t="s">
        <v>4880</v>
      </c>
    </row>
    <row r="352" spans="1:6" ht="15.6" x14ac:dyDescent="0.35">
      <c r="A352" s="2" t="s">
        <v>4881</v>
      </c>
      <c r="B352" s="4" t="s">
        <v>4882</v>
      </c>
      <c r="C352" s="15">
        <v>-0.66843573000000001</v>
      </c>
      <c r="D352" s="3" t="s">
        <v>3869</v>
      </c>
      <c r="E352" s="5">
        <v>8.7200000000000005E-170</v>
      </c>
      <c r="F352" s="4" t="s">
        <v>4883</v>
      </c>
    </row>
    <row r="353" spans="1:6" ht="15.6" x14ac:dyDescent="0.35">
      <c r="A353" s="2" t="s">
        <v>4884</v>
      </c>
      <c r="B353" s="4" t="s">
        <v>4885</v>
      </c>
      <c r="C353" s="15">
        <v>-0.78951369599999999</v>
      </c>
      <c r="D353" s="3" t="s">
        <v>3869</v>
      </c>
      <c r="E353" s="5">
        <v>1.4599999999999999E-150</v>
      </c>
      <c r="F353" s="4" t="s">
        <v>4886</v>
      </c>
    </row>
    <row r="354" spans="1:6" ht="15.6" x14ac:dyDescent="0.35">
      <c r="A354" s="2" t="s">
        <v>4887</v>
      </c>
      <c r="B354" s="4" t="s">
        <v>4888</v>
      </c>
      <c r="C354" s="15">
        <v>-0.73948541300000004</v>
      </c>
      <c r="D354" s="3" t="s">
        <v>3869</v>
      </c>
      <c r="E354" s="5">
        <v>4.7599999999999999E-102</v>
      </c>
      <c r="F354" s="4" t="s">
        <v>4889</v>
      </c>
    </row>
    <row r="355" spans="1:6" ht="15.6" x14ac:dyDescent="0.35">
      <c r="A355" s="2" t="s">
        <v>4890</v>
      </c>
      <c r="B355" s="4" t="s">
        <v>4891</v>
      </c>
      <c r="C355" s="15">
        <v>-0.89312349300000005</v>
      </c>
      <c r="D355" s="3" t="s">
        <v>3869</v>
      </c>
      <c r="E355" s="5">
        <v>3.0999999999999999E-15</v>
      </c>
      <c r="F355" s="4" t="s">
        <v>1858</v>
      </c>
    </row>
    <row r="356" spans="1:6" ht="15.6" x14ac:dyDescent="0.35">
      <c r="A356" s="2" t="s">
        <v>4892</v>
      </c>
      <c r="B356" s="4" t="s">
        <v>4893</v>
      </c>
      <c r="C356" s="15">
        <v>-0.747552298</v>
      </c>
      <c r="D356" s="3" t="s">
        <v>3869</v>
      </c>
      <c r="E356" s="5">
        <v>1.5499999999999999E-149</v>
      </c>
      <c r="F356" s="4" t="s">
        <v>4894</v>
      </c>
    </row>
    <row r="357" spans="1:6" ht="15.6" x14ac:dyDescent="0.35">
      <c r="A357" s="2" t="s">
        <v>4895</v>
      </c>
      <c r="B357" s="4" t="s">
        <v>4896</v>
      </c>
      <c r="C357" s="15">
        <v>-0.65954771999999995</v>
      </c>
      <c r="D357" s="3" t="s">
        <v>3869</v>
      </c>
      <c r="E357" s="5">
        <v>1.37E-6</v>
      </c>
      <c r="F357" s="4" t="s">
        <v>2112</v>
      </c>
    </row>
    <row r="358" spans="1:6" ht="15.6" x14ac:dyDescent="0.35">
      <c r="A358" s="2" t="s">
        <v>4897</v>
      </c>
      <c r="B358" s="4" t="s">
        <v>4898</v>
      </c>
      <c r="C358" s="15">
        <v>-0.88829822999999997</v>
      </c>
      <c r="D358" s="3" t="s">
        <v>3869</v>
      </c>
      <c r="E358" s="5">
        <v>8.8900000000000006E-5</v>
      </c>
      <c r="F358" s="4" t="s">
        <v>4899</v>
      </c>
    </row>
    <row r="359" spans="1:6" ht="15.6" x14ac:dyDescent="0.35">
      <c r="A359" s="2" t="s">
        <v>4900</v>
      </c>
      <c r="B359" s="4" t="s">
        <v>4901</v>
      </c>
      <c r="C359" s="15">
        <v>-0.79950740600000003</v>
      </c>
      <c r="D359" s="3" t="s">
        <v>3869</v>
      </c>
      <c r="E359" s="5">
        <v>1.7399999999999999E-5</v>
      </c>
      <c r="F359" s="4" t="s">
        <v>4902</v>
      </c>
    </row>
    <row r="360" spans="1:6" ht="15.6" x14ac:dyDescent="0.35">
      <c r="A360" s="2" t="s">
        <v>4903</v>
      </c>
      <c r="B360" s="4" t="s">
        <v>4904</v>
      </c>
      <c r="C360" s="15">
        <v>-0.96076526100000004</v>
      </c>
      <c r="D360" s="3" t="s">
        <v>3869</v>
      </c>
      <c r="E360" s="5">
        <v>8.452645E-3</v>
      </c>
      <c r="F360" s="4" t="s">
        <v>4905</v>
      </c>
    </row>
    <row r="361" spans="1:6" ht="15.6" x14ac:dyDescent="0.35">
      <c r="A361" s="2" t="s">
        <v>4906</v>
      </c>
      <c r="B361" s="4" t="s">
        <v>4907</v>
      </c>
      <c r="C361" s="15">
        <v>-0.63763944500000003</v>
      </c>
      <c r="D361" s="3" t="s">
        <v>3869</v>
      </c>
      <c r="E361" s="5">
        <v>1.04E-52</v>
      </c>
      <c r="F361" s="4" t="s">
        <v>4908</v>
      </c>
    </row>
    <row r="362" spans="1:6" ht="15.6" x14ac:dyDescent="0.35">
      <c r="A362" s="2" t="s">
        <v>4909</v>
      </c>
      <c r="B362" s="4" t="s">
        <v>4910</v>
      </c>
      <c r="C362" s="15">
        <v>-0.70512441999999997</v>
      </c>
      <c r="D362" s="3" t="s">
        <v>3869</v>
      </c>
      <c r="E362" s="5">
        <v>5.4700000000000001E-15</v>
      </c>
      <c r="F362" s="4" t="s">
        <v>4911</v>
      </c>
    </row>
    <row r="363" spans="1:6" ht="15.6" x14ac:dyDescent="0.35">
      <c r="A363" s="2" t="s">
        <v>4912</v>
      </c>
      <c r="B363" s="4" t="s">
        <v>4913</v>
      </c>
      <c r="C363" s="15">
        <v>-0.82451620800000003</v>
      </c>
      <c r="D363" s="3" t="s">
        <v>3869</v>
      </c>
      <c r="E363" s="5">
        <v>2.2999999999999998E-159</v>
      </c>
      <c r="F363" s="4" t="s">
        <v>4914</v>
      </c>
    </row>
    <row r="364" spans="1:6" ht="15.6" x14ac:dyDescent="0.35">
      <c r="A364" s="2" t="s">
        <v>4915</v>
      </c>
      <c r="B364" s="4" t="s">
        <v>4916</v>
      </c>
      <c r="C364" s="15">
        <v>-0.71432001700000003</v>
      </c>
      <c r="D364" s="3" t="s">
        <v>3869</v>
      </c>
      <c r="E364" s="5">
        <v>3.2E-91</v>
      </c>
      <c r="F364" s="4" t="s">
        <v>4917</v>
      </c>
    </row>
    <row r="365" spans="1:6" ht="15.6" x14ac:dyDescent="0.35">
      <c r="A365" s="2" t="s">
        <v>4918</v>
      </c>
      <c r="B365" s="4" t="s">
        <v>4919</v>
      </c>
      <c r="C365" s="15">
        <v>-0.59148833300000003</v>
      </c>
      <c r="D365" s="3" t="s">
        <v>3869</v>
      </c>
      <c r="E365" s="5">
        <v>6.6425290000000003E-3</v>
      </c>
      <c r="F365" s="4" t="s">
        <v>4920</v>
      </c>
    </row>
    <row r="366" spans="1:6" ht="15.6" x14ac:dyDescent="0.35">
      <c r="A366" s="2" t="s">
        <v>4921</v>
      </c>
      <c r="B366" s="4" t="s">
        <v>4922</v>
      </c>
      <c r="C366" s="15">
        <v>-0.79001322600000001</v>
      </c>
      <c r="D366" s="3" t="s">
        <v>3869</v>
      </c>
      <c r="E366" s="5">
        <v>4.3699999999999998E-5</v>
      </c>
      <c r="F366" s="4" t="s">
        <v>4923</v>
      </c>
    </row>
    <row r="367" spans="1:6" ht="15.6" x14ac:dyDescent="0.35">
      <c r="A367" s="2" t="s">
        <v>4924</v>
      </c>
      <c r="B367" s="4" t="s">
        <v>4925</v>
      </c>
      <c r="C367" s="15">
        <v>-0.82920181500000001</v>
      </c>
      <c r="D367" s="3" t="s">
        <v>3869</v>
      </c>
      <c r="E367" s="5">
        <v>2.1299999999999999E-8</v>
      </c>
      <c r="F367" s="4" t="s">
        <v>4926</v>
      </c>
    </row>
    <row r="368" spans="1:6" ht="15.6" x14ac:dyDescent="0.35">
      <c r="A368" s="2" t="s">
        <v>4927</v>
      </c>
      <c r="B368" s="4" t="s">
        <v>4928</v>
      </c>
      <c r="C368" s="15">
        <v>-1.1169461119999999</v>
      </c>
      <c r="D368" s="3" t="s">
        <v>3869</v>
      </c>
      <c r="E368" s="5">
        <v>9.76249E-4</v>
      </c>
      <c r="F368" s="4" t="s">
        <v>4929</v>
      </c>
    </row>
    <row r="369" spans="1:6" ht="15.6" x14ac:dyDescent="0.35">
      <c r="A369" s="2" t="s">
        <v>4930</v>
      </c>
      <c r="B369" s="4" t="s">
        <v>4931</v>
      </c>
      <c r="C369" s="15">
        <v>-0.59923930599999997</v>
      </c>
      <c r="D369" s="3" t="s">
        <v>3869</v>
      </c>
      <c r="E369" s="5">
        <v>4.3100000000000001E-10</v>
      </c>
      <c r="F369" s="4" t="s">
        <v>4932</v>
      </c>
    </row>
    <row r="370" spans="1:6" ht="15.6" x14ac:dyDescent="0.35">
      <c r="A370" s="2" t="s">
        <v>4933</v>
      </c>
      <c r="B370" s="4" t="s">
        <v>4934</v>
      </c>
      <c r="C370" s="15">
        <v>-0.92108169900000003</v>
      </c>
      <c r="D370" s="3" t="s">
        <v>3869</v>
      </c>
      <c r="E370" s="5">
        <v>1.6908330000000001E-3</v>
      </c>
      <c r="F370" s="4" t="s">
        <v>4935</v>
      </c>
    </row>
    <row r="371" spans="1:6" ht="15.6" x14ac:dyDescent="0.35">
      <c r="A371" s="2" t="s">
        <v>4936</v>
      </c>
      <c r="B371" s="4" t="s">
        <v>4937</v>
      </c>
      <c r="C371" s="15">
        <v>-0.61973670000000003</v>
      </c>
      <c r="D371" s="3" t="s">
        <v>3869</v>
      </c>
      <c r="E371" s="5">
        <v>1.13E-18</v>
      </c>
      <c r="F371" s="4" t="s">
        <v>3736</v>
      </c>
    </row>
    <row r="372" spans="1:6" ht="15.6" x14ac:dyDescent="0.35">
      <c r="A372" s="2" t="s">
        <v>4938</v>
      </c>
      <c r="B372" s="4" t="s">
        <v>4939</v>
      </c>
      <c r="C372" s="15">
        <v>-0.99083274200000004</v>
      </c>
      <c r="D372" s="3" t="s">
        <v>3869</v>
      </c>
      <c r="E372" s="5">
        <v>4.42E-11</v>
      </c>
      <c r="F372" s="4" t="s">
        <v>4940</v>
      </c>
    </row>
    <row r="373" spans="1:6" ht="15.6" x14ac:dyDescent="0.35">
      <c r="A373" s="2" t="s">
        <v>4941</v>
      </c>
      <c r="B373" s="4" t="s">
        <v>4942</v>
      </c>
      <c r="C373" s="15">
        <v>-1.051490475</v>
      </c>
      <c r="D373" s="3" t="s">
        <v>3869</v>
      </c>
      <c r="E373" s="5">
        <v>3.6147060000000001E-3</v>
      </c>
      <c r="F373" s="4" t="s">
        <v>4943</v>
      </c>
    </row>
    <row r="374" spans="1:6" ht="15.6" x14ac:dyDescent="0.35">
      <c r="A374" s="2" t="s">
        <v>4944</v>
      </c>
      <c r="B374" s="4" t="s">
        <v>4945</v>
      </c>
      <c r="C374" s="15">
        <v>-0.61428413199999998</v>
      </c>
      <c r="D374" s="3" t="s">
        <v>3869</v>
      </c>
      <c r="E374" s="5">
        <v>9.0400000000000002E-5</v>
      </c>
      <c r="F374" s="4" t="s">
        <v>1674</v>
      </c>
    </row>
    <row r="375" spans="1:6" ht="15.6" x14ac:dyDescent="0.35">
      <c r="A375" s="2" t="s">
        <v>4946</v>
      </c>
      <c r="B375" s="4" t="s">
        <v>4947</v>
      </c>
      <c r="C375" s="15">
        <v>-0.86209936799999998</v>
      </c>
      <c r="D375" s="3" t="s">
        <v>3869</v>
      </c>
      <c r="E375" s="5">
        <v>5.1600000000000001E-5</v>
      </c>
      <c r="F375" s="4" t="s">
        <v>4948</v>
      </c>
    </row>
    <row r="376" spans="1:6" ht="15.6" x14ac:dyDescent="0.35">
      <c r="A376" s="2" t="s">
        <v>4949</v>
      </c>
      <c r="B376" s="4" t="s">
        <v>4950</v>
      </c>
      <c r="C376" s="15">
        <v>-0.91957122000000002</v>
      </c>
      <c r="D376" s="3" t="s">
        <v>3869</v>
      </c>
      <c r="E376" s="5">
        <v>2.04E-9</v>
      </c>
      <c r="F376" s="4" t="s">
        <v>4951</v>
      </c>
    </row>
    <row r="377" spans="1:6" ht="15.6" x14ac:dyDescent="0.35">
      <c r="A377" s="2" t="s">
        <v>4952</v>
      </c>
      <c r="B377" s="4" t="s">
        <v>4953</v>
      </c>
      <c r="C377" s="15">
        <v>-0.64766497700000003</v>
      </c>
      <c r="D377" s="3" t="s">
        <v>3869</v>
      </c>
      <c r="E377" s="5">
        <v>2.12217E-4</v>
      </c>
      <c r="F377" s="4" t="s">
        <v>4954</v>
      </c>
    </row>
    <row r="378" spans="1:6" ht="15.6" x14ac:dyDescent="0.35">
      <c r="A378" s="2" t="s">
        <v>4955</v>
      </c>
      <c r="B378" s="4" t="s">
        <v>4956</v>
      </c>
      <c r="C378" s="15">
        <v>-0.64114084100000002</v>
      </c>
      <c r="D378" s="3" t="s">
        <v>3869</v>
      </c>
      <c r="E378" s="5">
        <v>6.9214000000000005E-4</v>
      </c>
      <c r="F378" s="4" t="s">
        <v>4957</v>
      </c>
    </row>
    <row r="379" spans="1:6" ht="15.6" x14ac:dyDescent="0.35">
      <c r="A379" s="2" t="s">
        <v>4958</v>
      </c>
      <c r="B379" s="4" t="s">
        <v>4959</v>
      </c>
      <c r="C379" s="15">
        <v>-1.0864941910000001</v>
      </c>
      <c r="D379" s="3" t="s">
        <v>3869</v>
      </c>
      <c r="E379" s="5">
        <v>7.7899999999999996E-5</v>
      </c>
      <c r="F379" s="4" t="s">
        <v>3383</v>
      </c>
    </row>
    <row r="380" spans="1:6" ht="15.6" x14ac:dyDescent="0.35">
      <c r="A380" s="2" t="s">
        <v>4960</v>
      </c>
      <c r="B380" s="4" t="s">
        <v>4961</v>
      </c>
      <c r="C380" s="15">
        <v>-0.59499044400000001</v>
      </c>
      <c r="D380" s="3" t="s">
        <v>3869</v>
      </c>
      <c r="E380" s="5">
        <v>2.8900000000000001E-8</v>
      </c>
      <c r="F380" s="4" t="s">
        <v>3383</v>
      </c>
    </row>
    <row r="381" spans="1:6" ht="15.6" x14ac:dyDescent="0.35">
      <c r="A381" s="2" t="s">
        <v>4962</v>
      </c>
      <c r="B381" s="4" t="s">
        <v>4963</v>
      </c>
      <c r="C381" s="15">
        <v>-0.58985351600000002</v>
      </c>
      <c r="D381" s="3" t="s">
        <v>3869</v>
      </c>
      <c r="E381" s="5">
        <v>2.8599999999999999E-17</v>
      </c>
      <c r="F381" s="4" t="s">
        <v>4964</v>
      </c>
    </row>
    <row r="382" spans="1:6" ht="15.6" x14ac:dyDescent="0.35">
      <c r="A382" s="2" t="s">
        <v>4965</v>
      </c>
      <c r="B382" s="4" t="s">
        <v>4966</v>
      </c>
      <c r="C382" s="15">
        <v>-0.87181169199999997</v>
      </c>
      <c r="D382" s="3" t="s">
        <v>3869</v>
      </c>
      <c r="E382" s="5">
        <v>1.4900000000000001E-77</v>
      </c>
      <c r="F382" s="4" t="s">
        <v>4967</v>
      </c>
    </row>
    <row r="383" spans="1:6" ht="15.6" x14ac:dyDescent="0.35">
      <c r="A383" s="2" t="s">
        <v>4968</v>
      </c>
      <c r="B383" s="4" t="s">
        <v>4969</v>
      </c>
      <c r="C383" s="15">
        <v>-0.62188063400000004</v>
      </c>
      <c r="D383" s="3" t="s">
        <v>3869</v>
      </c>
      <c r="E383" s="5">
        <v>1.1900000000000001E-11</v>
      </c>
      <c r="F383" s="4" t="s">
        <v>4970</v>
      </c>
    </row>
    <row r="384" spans="1:6" ht="15.6" x14ac:dyDescent="0.35">
      <c r="A384" s="2" t="s">
        <v>4971</v>
      </c>
      <c r="B384" s="4" t="s">
        <v>4972</v>
      </c>
      <c r="C384" s="15">
        <v>-0.74839785400000003</v>
      </c>
      <c r="D384" s="3" t="s">
        <v>3869</v>
      </c>
      <c r="E384" s="5">
        <v>5.4300000000000005E-16</v>
      </c>
      <c r="F384" s="4" t="s">
        <v>4973</v>
      </c>
    </row>
    <row r="385" spans="1:6" ht="15.6" x14ac:dyDescent="0.35">
      <c r="A385" s="2" t="s">
        <v>4974</v>
      </c>
      <c r="B385" s="4" t="s">
        <v>4975</v>
      </c>
      <c r="C385" s="15">
        <v>-1.1250156099999999</v>
      </c>
      <c r="D385" s="3" t="s">
        <v>3869</v>
      </c>
      <c r="E385" s="5">
        <v>1.7072050000000001E-3</v>
      </c>
      <c r="F385" s="4" t="s">
        <v>4976</v>
      </c>
    </row>
    <row r="386" spans="1:6" ht="15.6" x14ac:dyDescent="0.35">
      <c r="A386" s="2" t="s">
        <v>4977</v>
      </c>
      <c r="B386" s="4" t="s">
        <v>4978</v>
      </c>
      <c r="C386" s="15">
        <v>-0.75501788400000003</v>
      </c>
      <c r="D386" s="3" t="s">
        <v>3869</v>
      </c>
      <c r="E386" s="5">
        <v>5.4799999999999999E-24</v>
      </c>
      <c r="F386" s="4" t="s">
        <v>4979</v>
      </c>
    </row>
    <row r="387" spans="1:6" ht="15.6" x14ac:dyDescent="0.35">
      <c r="A387" s="2" t="s">
        <v>4980</v>
      </c>
      <c r="B387" s="4" t="s">
        <v>4981</v>
      </c>
      <c r="C387" s="15">
        <v>-0.64202040299999996</v>
      </c>
      <c r="D387" s="3" t="s">
        <v>3869</v>
      </c>
      <c r="E387" s="5">
        <v>1.49E-7</v>
      </c>
      <c r="F387" s="4" t="s">
        <v>4982</v>
      </c>
    </row>
    <row r="388" spans="1:6" ht="15.6" x14ac:dyDescent="0.35">
      <c r="A388" s="2" t="s">
        <v>4983</v>
      </c>
      <c r="B388" s="4" t="s">
        <v>4984</v>
      </c>
      <c r="C388" s="15">
        <v>-0.94061684400000001</v>
      </c>
      <c r="D388" s="3" t="s">
        <v>3869</v>
      </c>
      <c r="E388" s="5">
        <v>1.8299999999999999E-117</v>
      </c>
      <c r="F388" s="4" t="s">
        <v>2014</v>
      </c>
    </row>
    <row r="389" spans="1:6" ht="15.6" x14ac:dyDescent="0.35">
      <c r="A389" s="2" t="s">
        <v>4985</v>
      </c>
      <c r="B389" s="4" t="s">
        <v>4986</v>
      </c>
      <c r="C389" s="15">
        <v>-0.90134818999999999</v>
      </c>
      <c r="D389" s="3" t="s">
        <v>3869</v>
      </c>
      <c r="E389" s="5">
        <v>4.254837E-3</v>
      </c>
      <c r="F389" s="4" t="s">
        <v>4987</v>
      </c>
    </row>
    <row r="390" spans="1:6" ht="15.6" x14ac:dyDescent="0.35">
      <c r="A390" s="2" t="s">
        <v>4988</v>
      </c>
      <c r="B390" s="4" t="s">
        <v>4989</v>
      </c>
      <c r="C390" s="15">
        <v>-0.91322241100000001</v>
      </c>
      <c r="D390" s="3" t="s">
        <v>3869</v>
      </c>
      <c r="E390" s="5">
        <v>9.6647239999999995E-3</v>
      </c>
      <c r="F390" s="4" t="s">
        <v>4990</v>
      </c>
    </row>
    <row r="391" spans="1:6" ht="15.6" x14ac:dyDescent="0.35">
      <c r="A391" s="2" t="s">
        <v>4991</v>
      </c>
      <c r="B391" s="4" t="s">
        <v>4992</v>
      </c>
      <c r="C391" s="15">
        <v>-0.62004180799999997</v>
      </c>
      <c r="D391" s="3" t="s">
        <v>3869</v>
      </c>
      <c r="E391" s="5">
        <v>4.2999999999999996E-9</v>
      </c>
      <c r="F391" s="4" t="s">
        <v>4993</v>
      </c>
    </row>
    <row r="392" spans="1:6" ht="15.6" x14ac:dyDescent="0.35">
      <c r="A392" s="2" t="s">
        <v>4994</v>
      </c>
      <c r="B392" s="4" t="s">
        <v>4995</v>
      </c>
      <c r="C392" s="15">
        <v>-1.2470034990000001</v>
      </c>
      <c r="D392" s="3" t="s">
        <v>3869</v>
      </c>
      <c r="E392" s="5">
        <v>4.1399299999999998E-4</v>
      </c>
      <c r="F392" s="4" t="s">
        <v>4996</v>
      </c>
    </row>
    <row r="393" spans="1:6" ht="15.6" x14ac:dyDescent="0.35">
      <c r="A393" s="2" t="s">
        <v>4997</v>
      </c>
      <c r="B393" s="4" t="s">
        <v>4998</v>
      </c>
      <c r="C393" s="15">
        <v>-0.657856832</v>
      </c>
      <c r="D393" s="3" t="s">
        <v>3869</v>
      </c>
      <c r="E393" s="5">
        <v>2.5899999999999999E-5</v>
      </c>
      <c r="F393" s="4" t="s">
        <v>4999</v>
      </c>
    </row>
    <row r="394" spans="1:6" ht="15.6" x14ac:dyDescent="0.35">
      <c r="A394" s="2" t="s">
        <v>5000</v>
      </c>
      <c r="B394" s="4" t="s">
        <v>5001</v>
      </c>
      <c r="C394" s="15">
        <v>-0.986011372</v>
      </c>
      <c r="D394" s="3" t="s">
        <v>3869</v>
      </c>
      <c r="E394" s="5">
        <v>2.8235339999999999E-3</v>
      </c>
      <c r="F394" s="4" t="s">
        <v>5002</v>
      </c>
    </row>
    <row r="395" spans="1:6" ht="15.6" x14ac:dyDescent="0.35">
      <c r="A395" s="2" t="s">
        <v>5003</v>
      </c>
      <c r="B395" s="4" t="s">
        <v>5004</v>
      </c>
      <c r="C395" s="15">
        <v>-0.66203862700000005</v>
      </c>
      <c r="D395" s="3" t="s">
        <v>3869</v>
      </c>
      <c r="E395" s="5">
        <v>4.5842099999999998E-4</v>
      </c>
      <c r="F395" s="4" t="s">
        <v>5005</v>
      </c>
    </row>
    <row r="396" spans="1:6" ht="15.6" x14ac:dyDescent="0.35">
      <c r="A396" s="2" t="s">
        <v>5006</v>
      </c>
      <c r="B396" s="4" t="s">
        <v>5007</v>
      </c>
      <c r="C396" s="15">
        <v>-0.66983866199999997</v>
      </c>
      <c r="D396" s="3" t="s">
        <v>3869</v>
      </c>
      <c r="E396" s="5">
        <v>4.3299999999999998E-38</v>
      </c>
      <c r="F396" s="4" t="s">
        <v>5008</v>
      </c>
    </row>
    <row r="397" spans="1:6" ht="15.6" x14ac:dyDescent="0.35">
      <c r="A397" s="2" t="s">
        <v>5009</v>
      </c>
      <c r="B397" s="4" t="s">
        <v>5010</v>
      </c>
      <c r="C397" s="15">
        <v>-0.71584382199999996</v>
      </c>
      <c r="D397" s="3" t="s">
        <v>3869</v>
      </c>
      <c r="E397" s="5">
        <v>3.8499999999999998E-32</v>
      </c>
      <c r="F397" s="4" t="s">
        <v>5011</v>
      </c>
    </row>
    <row r="398" spans="1:6" ht="15.6" x14ac:dyDescent="0.35">
      <c r="A398" s="2" t="s">
        <v>5012</v>
      </c>
      <c r="B398" s="4" t="s">
        <v>5013</v>
      </c>
      <c r="C398" s="15">
        <v>-0.73220618999999998</v>
      </c>
      <c r="D398" s="3" t="s">
        <v>3869</v>
      </c>
      <c r="E398" s="5">
        <v>2.3800000000000002E-22</v>
      </c>
      <c r="F398" s="4" t="s">
        <v>5014</v>
      </c>
    </row>
    <row r="399" spans="1:6" ht="15.6" x14ac:dyDescent="0.35">
      <c r="A399" s="2" t="s">
        <v>5015</v>
      </c>
      <c r="B399" s="4" t="s">
        <v>5016</v>
      </c>
      <c r="C399" s="15">
        <v>-0.75853271200000005</v>
      </c>
      <c r="D399" s="3" t="s">
        <v>3869</v>
      </c>
      <c r="E399" s="5">
        <v>3.3846079999999999E-3</v>
      </c>
      <c r="F399" s="4" t="s">
        <v>5017</v>
      </c>
    </row>
    <row r="400" spans="1:6" ht="15.6" x14ac:dyDescent="0.35">
      <c r="A400" s="2" t="s">
        <v>5018</v>
      </c>
      <c r="B400" s="4" t="s">
        <v>5019</v>
      </c>
      <c r="C400" s="15">
        <v>-0.64524874700000001</v>
      </c>
      <c r="D400" s="3" t="s">
        <v>3869</v>
      </c>
      <c r="E400" s="5">
        <v>4.95E-6</v>
      </c>
      <c r="F400" s="4" t="s">
        <v>5020</v>
      </c>
    </row>
    <row r="401" spans="1:6" ht="15.6" x14ac:dyDescent="0.35">
      <c r="A401" s="2" t="s">
        <v>5021</v>
      </c>
      <c r="B401" s="4" t="s">
        <v>5022</v>
      </c>
      <c r="C401" s="15">
        <v>-0.68348311100000003</v>
      </c>
      <c r="D401" s="3" t="s">
        <v>3869</v>
      </c>
      <c r="E401" s="5">
        <v>2.4900000000000001E-12</v>
      </c>
      <c r="F401" s="4" t="s">
        <v>5023</v>
      </c>
    </row>
    <row r="402" spans="1:6" ht="15.6" x14ac:dyDescent="0.35">
      <c r="A402" s="2" t="s">
        <v>5024</v>
      </c>
      <c r="B402" s="4" t="s">
        <v>5025</v>
      </c>
      <c r="C402" s="15">
        <v>-0.61674384900000001</v>
      </c>
      <c r="D402" s="3" t="s">
        <v>3869</v>
      </c>
      <c r="E402" s="5">
        <v>1.5397100000000001E-4</v>
      </c>
      <c r="F402" s="4" t="s">
        <v>5026</v>
      </c>
    </row>
    <row r="403" spans="1:6" ht="15.6" x14ac:dyDescent="0.35">
      <c r="A403" s="2" t="s">
        <v>5027</v>
      </c>
      <c r="B403" s="4" t="s">
        <v>5028</v>
      </c>
      <c r="C403" s="15">
        <v>-0.63700410100000004</v>
      </c>
      <c r="D403" s="3" t="s">
        <v>3869</v>
      </c>
      <c r="E403" s="5">
        <v>1.1399999999999999E-10</v>
      </c>
      <c r="F403" s="4" t="s">
        <v>5029</v>
      </c>
    </row>
    <row r="404" spans="1:6" ht="15.6" x14ac:dyDescent="0.35">
      <c r="A404" s="2" t="s">
        <v>5030</v>
      </c>
      <c r="B404" s="4"/>
      <c r="C404" s="15">
        <v>-0.65661106899999999</v>
      </c>
      <c r="D404" s="3" t="s">
        <v>3869</v>
      </c>
      <c r="E404" s="5">
        <v>6.2299999999999996E-6</v>
      </c>
      <c r="F404" s="4" t="s">
        <v>5031</v>
      </c>
    </row>
    <row r="405" spans="1:6" ht="15.6" x14ac:dyDescent="0.35">
      <c r="A405" s="2" t="s">
        <v>5032</v>
      </c>
      <c r="B405" s="4"/>
      <c r="C405" s="15">
        <v>-0.75347605799999995</v>
      </c>
      <c r="D405" s="3" t="s">
        <v>3869</v>
      </c>
      <c r="E405" s="5">
        <v>6.9699999999999997E-10</v>
      </c>
      <c r="F405" s="4" t="s">
        <v>1784</v>
      </c>
    </row>
    <row r="406" spans="1:6" ht="15.6" x14ac:dyDescent="0.35">
      <c r="A406" s="2" t="s">
        <v>5033</v>
      </c>
      <c r="B406" s="4"/>
      <c r="C406" s="15">
        <v>-0.66287001899999998</v>
      </c>
      <c r="D406" s="3" t="s">
        <v>3869</v>
      </c>
      <c r="E406" s="5">
        <v>4.0366000000000004E-3</v>
      </c>
      <c r="F406" s="4" t="s">
        <v>5034</v>
      </c>
    </row>
    <row r="407" spans="1:6" ht="15.6" x14ac:dyDescent="0.35">
      <c r="A407" s="2" t="s">
        <v>5035</v>
      </c>
      <c r="B407" s="4"/>
      <c r="C407" s="15">
        <v>-0.98258601599999995</v>
      </c>
      <c r="D407" s="3" t="s">
        <v>3869</v>
      </c>
      <c r="E407" s="5">
        <v>2.9325200000000001E-3</v>
      </c>
      <c r="F407" s="4" t="s">
        <v>1863</v>
      </c>
    </row>
    <row r="408" spans="1:6" ht="15.6" x14ac:dyDescent="0.35">
      <c r="A408" s="2" t="s">
        <v>5036</v>
      </c>
      <c r="B408" s="4"/>
      <c r="C408" s="15">
        <v>-0.72764456499999997</v>
      </c>
      <c r="D408" s="3" t="s">
        <v>3869</v>
      </c>
      <c r="E408" s="5">
        <v>9.4600729999999994E-3</v>
      </c>
      <c r="F408" s="4" t="s">
        <v>5037</v>
      </c>
    </row>
    <row r="409" spans="1:6" ht="15.6" x14ac:dyDescent="0.35">
      <c r="A409" s="2" t="s">
        <v>5038</v>
      </c>
      <c r="B409" s="4"/>
      <c r="C409" s="15">
        <v>-0.88404453900000002</v>
      </c>
      <c r="D409" s="3" t="s">
        <v>3869</v>
      </c>
      <c r="E409" s="5">
        <v>3.3599999999999999E-7</v>
      </c>
      <c r="F409" s="4" t="s">
        <v>5039</v>
      </c>
    </row>
    <row r="410" spans="1:6" ht="15.6" x14ac:dyDescent="0.35">
      <c r="A410" s="2" t="s">
        <v>5040</v>
      </c>
      <c r="B410" s="4"/>
      <c r="C410" s="15">
        <v>-0.66450732599999995</v>
      </c>
      <c r="D410" s="3" t="s">
        <v>3869</v>
      </c>
      <c r="E410" s="5">
        <v>2.9399999999999999E-8</v>
      </c>
      <c r="F410" s="4" t="s">
        <v>5041</v>
      </c>
    </row>
    <row r="411" spans="1:6" ht="15.6" x14ac:dyDescent="0.35">
      <c r="A411" s="2" t="s">
        <v>5042</v>
      </c>
      <c r="B411" s="4"/>
      <c r="C411" s="15">
        <v>-0.69475969000000004</v>
      </c>
      <c r="D411" s="3" t="s">
        <v>3869</v>
      </c>
      <c r="E411" s="5">
        <v>4.6274380000000002E-3</v>
      </c>
      <c r="F411" s="4" t="s">
        <v>2111</v>
      </c>
    </row>
    <row r="412" spans="1:6" ht="15.6" x14ac:dyDescent="0.35">
      <c r="A412" s="2" t="s">
        <v>5043</v>
      </c>
      <c r="B412" s="4"/>
      <c r="C412" s="15">
        <v>-0.64994181100000004</v>
      </c>
      <c r="D412" s="3" t="s">
        <v>3869</v>
      </c>
      <c r="E412" s="5">
        <v>6.0369150000000003E-3</v>
      </c>
      <c r="F412" s="4" t="s">
        <v>5044</v>
      </c>
    </row>
    <row r="413" spans="1:6" ht="15.6" x14ac:dyDescent="0.35">
      <c r="A413" s="2" t="s">
        <v>5045</v>
      </c>
      <c r="B413" s="4"/>
      <c r="C413" s="15">
        <v>-0.88671655699999996</v>
      </c>
      <c r="D413" s="3" t="s">
        <v>3869</v>
      </c>
      <c r="E413" s="5">
        <v>1.3499999999999999E-12</v>
      </c>
      <c r="F413" s="4" t="s">
        <v>5046</v>
      </c>
    </row>
    <row r="414" spans="1:6" ht="15.6" x14ac:dyDescent="0.35">
      <c r="A414" s="2" t="s">
        <v>5047</v>
      </c>
      <c r="B414" s="4"/>
      <c r="C414" s="15">
        <v>-0.78360204200000005</v>
      </c>
      <c r="D414" s="3" t="s">
        <v>3869</v>
      </c>
      <c r="E414" s="5">
        <v>4.7553769999999999E-3</v>
      </c>
      <c r="F414" s="4" t="s">
        <v>2165</v>
      </c>
    </row>
    <row r="415" spans="1:6" ht="15.6" x14ac:dyDescent="0.35">
      <c r="A415" s="2" t="s">
        <v>5048</v>
      </c>
      <c r="B415" s="4"/>
      <c r="C415" s="15">
        <v>-0.75583321800000003</v>
      </c>
      <c r="D415" s="3" t="s">
        <v>3869</v>
      </c>
      <c r="E415" s="5">
        <v>1.5500000000000001E-5</v>
      </c>
      <c r="F415" s="4" t="s">
        <v>2974</v>
      </c>
    </row>
    <row r="416" spans="1:6" ht="15.6" x14ac:dyDescent="0.35">
      <c r="A416" s="2" t="s">
        <v>5049</v>
      </c>
      <c r="B416" s="4"/>
      <c r="C416" s="15">
        <v>-0.61375188199999997</v>
      </c>
      <c r="D416" s="3" t="s">
        <v>3869</v>
      </c>
      <c r="E416" s="5">
        <v>1.12E-7</v>
      </c>
      <c r="F416" s="4" t="s">
        <v>5050</v>
      </c>
    </row>
    <row r="417" spans="1:6" ht="15.6" x14ac:dyDescent="0.35">
      <c r="A417" s="2" t="s">
        <v>5051</v>
      </c>
      <c r="B417" s="4"/>
      <c r="C417" s="15">
        <v>-0.93175498599999995</v>
      </c>
      <c r="D417" s="3" t="s">
        <v>3869</v>
      </c>
      <c r="E417" s="5">
        <v>7.3673940000000002E-3</v>
      </c>
      <c r="F417" s="4" t="s">
        <v>5052</v>
      </c>
    </row>
    <row r="418" spans="1:6" ht="15.6" x14ac:dyDescent="0.35">
      <c r="A418" s="2" t="s">
        <v>5053</v>
      </c>
      <c r="B418" s="4"/>
      <c r="C418" s="15">
        <v>-0.64560408199999997</v>
      </c>
      <c r="D418" s="3" t="s">
        <v>3869</v>
      </c>
      <c r="E418" s="5">
        <v>3.1630699999999999E-4</v>
      </c>
      <c r="F418" s="4" t="s">
        <v>5054</v>
      </c>
    </row>
    <row r="419" spans="1:6" ht="15.6" x14ac:dyDescent="0.35">
      <c r="A419" s="2" t="s">
        <v>5055</v>
      </c>
      <c r="B419" s="4"/>
      <c r="C419" s="15">
        <v>-1.085818733</v>
      </c>
      <c r="D419" s="3" t="s">
        <v>3869</v>
      </c>
      <c r="E419" s="5">
        <v>1.5814400000000001E-4</v>
      </c>
      <c r="F419" s="4" t="s">
        <v>5056</v>
      </c>
    </row>
    <row r="420" spans="1:6" ht="15.6" x14ac:dyDescent="0.35">
      <c r="A420" s="2" t="s">
        <v>5057</v>
      </c>
      <c r="B420" s="4"/>
      <c r="C420" s="15">
        <v>-0.87644112900000004</v>
      </c>
      <c r="D420" s="3" t="s">
        <v>3869</v>
      </c>
      <c r="E420" s="5">
        <v>3.8213800000000002E-4</v>
      </c>
      <c r="F420" s="4" t="s">
        <v>2889</v>
      </c>
    </row>
    <row r="421" spans="1:6" ht="15.6" x14ac:dyDescent="0.35">
      <c r="A421" s="2" t="s">
        <v>5058</v>
      </c>
      <c r="B421" s="4"/>
      <c r="C421" s="15">
        <v>-1.1016737590000001</v>
      </c>
      <c r="D421" s="3" t="s">
        <v>3869</v>
      </c>
      <c r="E421" s="5">
        <v>1.4990299999999999E-3</v>
      </c>
      <c r="F421" s="4" t="s">
        <v>5059</v>
      </c>
    </row>
    <row r="422" spans="1:6" ht="15.6" x14ac:dyDescent="0.35">
      <c r="A422" s="2" t="s">
        <v>5060</v>
      </c>
      <c r="B422" s="4"/>
      <c r="C422" s="15">
        <v>-0.98911389400000005</v>
      </c>
      <c r="D422" s="3" t="s">
        <v>3869</v>
      </c>
      <c r="E422" s="5">
        <v>6.5601710000000001E-3</v>
      </c>
      <c r="F422" s="4" t="s">
        <v>2221</v>
      </c>
    </row>
    <row r="423" spans="1:6" ht="15.6" x14ac:dyDescent="0.35">
      <c r="A423" s="2" t="s">
        <v>5061</v>
      </c>
      <c r="B423" s="4"/>
      <c r="C423" s="15">
        <v>-1.1172537010000001</v>
      </c>
      <c r="D423" s="3" t="s">
        <v>3869</v>
      </c>
      <c r="E423" s="5">
        <v>1.041539E-3</v>
      </c>
      <c r="F423" s="4" t="s">
        <v>1674</v>
      </c>
    </row>
    <row r="424" spans="1:6" ht="15.6" x14ac:dyDescent="0.35">
      <c r="A424" s="2" t="s">
        <v>5062</v>
      </c>
      <c r="B424" s="4"/>
      <c r="C424" s="15">
        <v>-0.90322218799999998</v>
      </c>
      <c r="D424" s="3" t="s">
        <v>3869</v>
      </c>
      <c r="E424" s="5">
        <v>6.2500000000000001E-5</v>
      </c>
      <c r="F424" s="4" t="s">
        <v>5063</v>
      </c>
    </row>
    <row r="425" spans="1:6" ht="15.6" x14ac:dyDescent="0.35">
      <c r="A425" s="2" t="s">
        <v>5064</v>
      </c>
      <c r="B425" s="4"/>
      <c r="C425" s="15">
        <v>-0.96903636999999998</v>
      </c>
      <c r="D425" s="3" t="s">
        <v>3869</v>
      </c>
      <c r="E425" s="5">
        <v>1.0500000000000001E-97</v>
      </c>
      <c r="F425" s="4" t="s">
        <v>2955</v>
      </c>
    </row>
    <row r="426" spans="1:6" ht="15.6" x14ac:dyDescent="0.35">
      <c r="A426" s="2" t="s">
        <v>5065</v>
      </c>
      <c r="B426" s="4"/>
      <c r="C426" s="15">
        <v>-0.815892124</v>
      </c>
      <c r="D426" s="3" t="s">
        <v>3869</v>
      </c>
      <c r="E426" s="5">
        <v>4.3878579999999997E-3</v>
      </c>
      <c r="F426" s="4" t="s">
        <v>1705</v>
      </c>
    </row>
    <row r="427" spans="1:6" ht="15.6" x14ac:dyDescent="0.35">
      <c r="A427" s="2" t="s">
        <v>5066</v>
      </c>
      <c r="B427" s="4"/>
      <c r="C427" s="15">
        <v>-0.78644270900000002</v>
      </c>
      <c r="D427" s="3" t="s">
        <v>3869</v>
      </c>
      <c r="E427" s="5">
        <v>3.1847809999999998E-3</v>
      </c>
      <c r="F427" s="4" t="s">
        <v>2221</v>
      </c>
    </row>
    <row r="428" spans="1:6" ht="15.6" x14ac:dyDescent="0.35">
      <c r="A428" s="2" t="s">
        <v>5067</v>
      </c>
      <c r="B428" s="4"/>
      <c r="C428" s="15">
        <v>-0.58887932399999998</v>
      </c>
      <c r="D428" s="3" t="s">
        <v>3869</v>
      </c>
      <c r="E428" s="5">
        <v>3.8533019999999999E-3</v>
      </c>
      <c r="F428" s="4" t="s">
        <v>2726</v>
      </c>
    </row>
    <row r="429" spans="1:6" ht="15.6" x14ac:dyDescent="0.35">
      <c r="A429" s="2" t="s">
        <v>5068</v>
      </c>
      <c r="B429" s="4"/>
      <c r="C429" s="15">
        <v>-1.081174217</v>
      </c>
      <c r="D429" s="3" t="s">
        <v>3869</v>
      </c>
      <c r="E429" s="5">
        <v>6.0040199999999999E-4</v>
      </c>
      <c r="F429" s="4" t="s">
        <v>5069</v>
      </c>
    </row>
    <row r="430" spans="1:6" ht="15.6" x14ac:dyDescent="0.35">
      <c r="A430" s="2" t="s">
        <v>5070</v>
      </c>
      <c r="B430" s="4"/>
      <c r="C430" s="15">
        <v>-2.0997526400000002</v>
      </c>
      <c r="D430" s="3" t="s">
        <v>3869</v>
      </c>
      <c r="E430" s="5">
        <v>1.34E-11</v>
      </c>
      <c r="F430" s="4" t="s">
        <v>2803</v>
      </c>
    </row>
    <row r="431" spans="1:6" ht="15.6" x14ac:dyDescent="0.35">
      <c r="A431" s="2" t="s">
        <v>5071</v>
      </c>
      <c r="B431" s="4"/>
      <c r="C431" s="15">
        <v>-0.99703691500000002</v>
      </c>
      <c r="D431" s="3" t="s">
        <v>3869</v>
      </c>
      <c r="E431" s="5">
        <v>8.9999999999999996E-17</v>
      </c>
      <c r="F431" s="4" t="s">
        <v>5072</v>
      </c>
    </row>
    <row r="432" spans="1:6" ht="15.6" x14ac:dyDescent="0.35">
      <c r="A432" s="2" t="s">
        <v>5073</v>
      </c>
      <c r="B432" s="4"/>
      <c r="C432" s="15">
        <v>-0.64028953799999999</v>
      </c>
      <c r="D432" s="3" t="s">
        <v>3869</v>
      </c>
      <c r="E432" s="5">
        <v>2.2600000000000001E-8</v>
      </c>
      <c r="F432" s="4" t="s">
        <v>5074</v>
      </c>
    </row>
    <row r="433" spans="1:6" ht="15.6" x14ac:dyDescent="0.35">
      <c r="A433" s="2" t="s">
        <v>5075</v>
      </c>
      <c r="B433" s="4"/>
      <c r="C433" s="15">
        <v>-0.72458760600000005</v>
      </c>
      <c r="D433" s="3" t="s">
        <v>3869</v>
      </c>
      <c r="E433" s="5">
        <v>1.2999999999999999E-30</v>
      </c>
      <c r="F433" s="4" t="s">
        <v>5076</v>
      </c>
    </row>
    <row r="434" spans="1:6" ht="15.6" x14ac:dyDescent="0.35">
      <c r="A434" s="2" t="s">
        <v>5077</v>
      </c>
      <c r="B434" s="4"/>
      <c r="C434" s="15">
        <v>-0.60227714499999996</v>
      </c>
      <c r="D434" s="3" t="s">
        <v>3869</v>
      </c>
      <c r="E434" s="5">
        <v>2.0999999999999998E-6</v>
      </c>
      <c r="F434" s="4" t="s">
        <v>2310</v>
      </c>
    </row>
    <row r="435" spans="1:6" ht="15.6" x14ac:dyDescent="0.35">
      <c r="A435" s="2" t="s">
        <v>5078</v>
      </c>
      <c r="B435" s="4"/>
      <c r="C435" s="15">
        <v>-0.78857583600000003</v>
      </c>
      <c r="D435" s="3" t="s">
        <v>3869</v>
      </c>
      <c r="E435" s="5">
        <v>1.9599999999999999E-5</v>
      </c>
      <c r="F435" s="4" t="s">
        <v>5079</v>
      </c>
    </row>
    <row r="436" spans="1:6" ht="15.6" x14ac:dyDescent="0.35">
      <c r="A436" s="2" t="s">
        <v>5080</v>
      </c>
      <c r="B436" s="4"/>
      <c r="C436" s="15">
        <v>-0.72640355599999995</v>
      </c>
      <c r="D436" s="3" t="s">
        <v>3869</v>
      </c>
      <c r="E436" s="5">
        <v>1.33745E-4</v>
      </c>
      <c r="F436" s="4" t="s">
        <v>2195</v>
      </c>
    </row>
    <row r="437" spans="1:6" ht="15.6" x14ac:dyDescent="0.35">
      <c r="A437" s="2" t="s">
        <v>5081</v>
      </c>
      <c r="B437" s="4"/>
      <c r="C437" s="15">
        <v>-1.06372936</v>
      </c>
      <c r="D437" s="3" t="s">
        <v>3869</v>
      </c>
      <c r="E437" s="5">
        <v>8.9435999999999997E-4</v>
      </c>
      <c r="F437" s="4" t="s">
        <v>1674</v>
      </c>
    </row>
    <row r="438" spans="1:6" ht="15.6" x14ac:dyDescent="0.35">
      <c r="A438" s="2" t="s">
        <v>5082</v>
      </c>
      <c r="B438" s="4"/>
      <c r="C438" s="15">
        <v>-0.61179925599999996</v>
      </c>
      <c r="D438" s="3" t="s">
        <v>3869</v>
      </c>
      <c r="E438" s="5">
        <v>1.1199999999999999E-5</v>
      </c>
      <c r="F438" s="4" t="s">
        <v>5083</v>
      </c>
    </row>
    <row r="439" spans="1:6" ht="15.6" x14ac:dyDescent="0.35">
      <c r="A439" s="2" t="s">
        <v>5084</v>
      </c>
      <c r="B439" s="4"/>
      <c r="C439" s="15">
        <v>-0.71441343000000002</v>
      </c>
      <c r="D439" s="3" t="s">
        <v>3869</v>
      </c>
      <c r="E439" s="5">
        <v>2.5716129999999999E-3</v>
      </c>
      <c r="F439" s="4"/>
    </row>
    <row r="440" spans="1:6" ht="15.6" x14ac:dyDescent="0.35">
      <c r="A440" s="2" t="s">
        <v>5085</v>
      </c>
      <c r="B440" s="4"/>
      <c r="C440" s="15">
        <v>-0.77294310700000002</v>
      </c>
      <c r="D440" s="3" t="s">
        <v>3869</v>
      </c>
      <c r="E440" s="5">
        <v>2.853525E-3</v>
      </c>
      <c r="F440" s="4" t="s">
        <v>2310</v>
      </c>
    </row>
    <row r="441" spans="1:6" ht="15.6" x14ac:dyDescent="0.35">
      <c r="A441" s="2" t="s">
        <v>5086</v>
      </c>
      <c r="B441" s="4"/>
      <c r="C441" s="15">
        <v>-0.69150298399999999</v>
      </c>
      <c r="D441" s="3" t="s">
        <v>3869</v>
      </c>
      <c r="E441" s="5">
        <v>1.20245E-4</v>
      </c>
      <c r="F441" s="4" t="s">
        <v>3783</v>
      </c>
    </row>
    <row r="442" spans="1:6" ht="15.6" x14ac:dyDescent="0.35">
      <c r="A442" s="2" t="s">
        <v>5087</v>
      </c>
      <c r="B442" s="4"/>
      <c r="C442" s="15">
        <v>-1.012645786</v>
      </c>
      <c r="D442" s="3" t="s">
        <v>3869</v>
      </c>
      <c r="E442" s="5">
        <v>1.85E-22</v>
      </c>
      <c r="F442" s="4" t="s">
        <v>5088</v>
      </c>
    </row>
    <row r="443" spans="1:6" ht="15.6" x14ac:dyDescent="0.35">
      <c r="A443" s="2" t="s">
        <v>5089</v>
      </c>
      <c r="B443" s="4"/>
      <c r="C443" s="15">
        <v>-0.62734392100000003</v>
      </c>
      <c r="D443" s="3" t="s">
        <v>3869</v>
      </c>
      <c r="E443" s="5">
        <v>1.48E-7</v>
      </c>
      <c r="F443" s="4" t="s">
        <v>1831</v>
      </c>
    </row>
    <row r="444" spans="1:6" ht="15.6" x14ac:dyDescent="0.35">
      <c r="A444" s="2" t="s">
        <v>5090</v>
      </c>
      <c r="B444" s="4"/>
      <c r="C444" s="15">
        <v>-0.63778932600000005</v>
      </c>
      <c r="D444" s="3" t="s">
        <v>3869</v>
      </c>
      <c r="E444" s="5">
        <v>1.2699999999999999E-16</v>
      </c>
      <c r="F444" s="4" t="s">
        <v>3824</v>
      </c>
    </row>
    <row r="445" spans="1:6" ht="15.6" x14ac:dyDescent="0.35">
      <c r="A445" s="2" t="s">
        <v>5091</v>
      </c>
      <c r="B445" s="4"/>
      <c r="C445" s="15">
        <v>-0.93874422599999996</v>
      </c>
      <c r="D445" s="3" t="s">
        <v>3869</v>
      </c>
      <c r="E445" s="5">
        <v>1.1043E-4</v>
      </c>
      <c r="F445" s="4" t="s">
        <v>2418</v>
      </c>
    </row>
    <row r="446" spans="1:6" ht="15.6" x14ac:dyDescent="0.35">
      <c r="A446" s="2" t="s">
        <v>5092</v>
      </c>
      <c r="B446" s="4"/>
      <c r="C446" s="15">
        <v>-0.87473468300000001</v>
      </c>
      <c r="D446" s="3" t="s">
        <v>3869</v>
      </c>
      <c r="E446" s="5">
        <v>7.3565399999999997E-4</v>
      </c>
      <c r="F446" s="4" t="s">
        <v>1812</v>
      </c>
    </row>
    <row r="447" spans="1:6" ht="15.6" x14ac:dyDescent="0.35">
      <c r="A447" s="2" t="s">
        <v>5093</v>
      </c>
      <c r="B447" s="4"/>
      <c r="C447" s="15">
        <v>-0.65219930699999995</v>
      </c>
      <c r="D447" s="3" t="s">
        <v>3869</v>
      </c>
      <c r="E447" s="5">
        <v>3.8146439999999998E-3</v>
      </c>
      <c r="F447" s="4" t="s">
        <v>2091</v>
      </c>
    </row>
    <row r="448" spans="1:6" ht="15.6" x14ac:dyDescent="0.35">
      <c r="A448" s="2" t="s">
        <v>5094</v>
      </c>
      <c r="B448" s="4"/>
      <c r="C448" s="15">
        <v>-0.99237131999999995</v>
      </c>
      <c r="D448" s="3" t="s">
        <v>3869</v>
      </c>
      <c r="E448" s="5">
        <v>1.1901899999999999E-4</v>
      </c>
      <c r="F448" s="4" t="s">
        <v>1729</v>
      </c>
    </row>
    <row r="449" spans="1:6" ht="15.6" x14ac:dyDescent="0.35">
      <c r="A449" s="2" t="s">
        <v>5095</v>
      </c>
      <c r="B449" s="4"/>
      <c r="C449" s="15">
        <v>-0.64623550900000004</v>
      </c>
      <c r="D449" s="3" t="s">
        <v>3869</v>
      </c>
      <c r="E449" s="5">
        <v>9.4099999999999997E-5</v>
      </c>
      <c r="F449" s="4" t="s">
        <v>1887</v>
      </c>
    </row>
    <row r="450" spans="1:6" ht="15.6" x14ac:dyDescent="0.35">
      <c r="A450" s="2" t="s">
        <v>5096</v>
      </c>
      <c r="B450" s="4"/>
      <c r="C450" s="15">
        <v>-0.77780359399999999</v>
      </c>
      <c r="D450" s="3" t="s">
        <v>3869</v>
      </c>
      <c r="E450" s="5">
        <v>8.6000000000000001E-166</v>
      </c>
      <c r="F450" s="4" t="s">
        <v>5097</v>
      </c>
    </row>
    <row r="451" spans="1:6" ht="15.6" x14ac:dyDescent="0.35">
      <c r="A451" s="2" t="s">
        <v>5098</v>
      </c>
      <c r="B451" s="4"/>
      <c r="C451" s="15">
        <v>-0.75446377899999995</v>
      </c>
      <c r="D451" s="3" t="s">
        <v>3869</v>
      </c>
      <c r="E451" s="5">
        <v>3.6903800000000003E-4</v>
      </c>
      <c r="F451" s="4" t="s">
        <v>2418</v>
      </c>
    </row>
    <row r="452" spans="1:6" ht="15.6" x14ac:dyDescent="0.35">
      <c r="A452" s="2" t="s">
        <v>5099</v>
      </c>
      <c r="B452" s="4"/>
      <c r="C452" s="15">
        <v>-0.77750277800000001</v>
      </c>
      <c r="D452" s="3" t="s">
        <v>3869</v>
      </c>
      <c r="E452" s="5">
        <v>4.0800000000000001E-8</v>
      </c>
      <c r="F452" s="4" t="s">
        <v>2221</v>
      </c>
    </row>
    <row r="453" spans="1:6" ht="15.6" x14ac:dyDescent="0.35">
      <c r="A453" s="2" t="s">
        <v>5100</v>
      </c>
      <c r="B453" s="4"/>
      <c r="C453" s="15">
        <v>-0.61103072000000003</v>
      </c>
      <c r="D453" s="3" t="s">
        <v>3869</v>
      </c>
      <c r="E453" s="5">
        <v>1.66E-5</v>
      </c>
      <c r="F453" s="4" t="s">
        <v>5101</v>
      </c>
    </row>
    <row r="454" spans="1:6" ht="15.6" x14ac:dyDescent="0.35">
      <c r="A454" s="2" t="s">
        <v>5102</v>
      </c>
      <c r="B454" s="4"/>
      <c r="C454" s="15">
        <v>-0.72210147899999999</v>
      </c>
      <c r="D454" s="3" t="s">
        <v>3869</v>
      </c>
      <c r="E454" s="5">
        <v>4.2987310000000001E-3</v>
      </c>
      <c r="F454" s="4" t="s">
        <v>2968</v>
      </c>
    </row>
    <row r="455" spans="1:6" ht="15.6" x14ac:dyDescent="0.35">
      <c r="A455" s="2" t="s">
        <v>5103</v>
      </c>
      <c r="B455" s="4"/>
      <c r="C455" s="15">
        <v>-0.99623448100000001</v>
      </c>
      <c r="D455" s="3" t="s">
        <v>3869</v>
      </c>
      <c r="E455" s="5">
        <v>3.0071260000000002E-3</v>
      </c>
      <c r="F455" s="4" t="s">
        <v>2310</v>
      </c>
    </row>
    <row r="456" spans="1:6" ht="15.6" x14ac:dyDescent="0.35">
      <c r="A456" s="2" t="s">
        <v>5104</v>
      </c>
      <c r="B456" s="4"/>
      <c r="C456" s="15">
        <v>-0.65731342699999995</v>
      </c>
      <c r="D456" s="3" t="s">
        <v>3869</v>
      </c>
      <c r="E456" s="5">
        <v>3.1588999999999999E-4</v>
      </c>
      <c r="F456" s="4" t="s">
        <v>5105</v>
      </c>
    </row>
    <row r="457" spans="1:6" ht="15.6" x14ac:dyDescent="0.35">
      <c r="A457" s="2" t="s">
        <v>5106</v>
      </c>
      <c r="B457" s="4"/>
      <c r="C457" s="15">
        <v>-1.2023488280000001</v>
      </c>
      <c r="D457" s="3" t="s">
        <v>3869</v>
      </c>
      <c r="E457" s="5">
        <v>3.5800000000000001E-12</v>
      </c>
      <c r="F457" s="4" t="s">
        <v>1660</v>
      </c>
    </row>
    <row r="458" spans="1:6" ht="15.6" x14ac:dyDescent="0.35">
      <c r="A458" s="2" t="s">
        <v>5107</v>
      </c>
      <c r="B458" s="4"/>
      <c r="C458" s="15">
        <v>-1.178555939</v>
      </c>
      <c r="D458" s="3" t="s">
        <v>3869</v>
      </c>
      <c r="E458" s="5">
        <v>9.5779700000000003E-4</v>
      </c>
      <c r="F458" s="4" t="s">
        <v>5108</v>
      </c>
    </row>
    <row r="459" spans="1:6" ht="15.6" x14ac:dyDescent="0.35">
      <c r="A459" s="2" t="s">
        <v>5109</v>
      </c>
      <c r="B459" s="4"/>
      <c r="C459" s="15">
        <v>-0.61469447300000002</v>
      </c>
      <c r="D459" s="3" t="s">
        <v>3869</v>
      </c>
      <c r="E459" s="5">
        <v>9.2614100000000001E-4</v>
      </c>
      <c r="F459" s="4" t="s">
        <v>2310</v>
      </c>
    </row>
    <row r="460" spans="1:6" ht="15.6" x14ac:dyDescent="0.35">
      <c r="A460" s="2" t="s">
        <v>5110</v>
      </c>
      <c r="B460" s="4"/>
      <c r="C460" s="15">
        <v>-0.82641106200000003</v>
      </c>
      <c r="D460" s="3" t="s">
        <v>3869</v>
      </c>
      <c r="E460" s="5">
        <v>6.3972300000000003E-3</v>
      </c>
      <c r="F460" s="4" t="s">
        <v>5111</v>
      </c>
    </row>
    <row r="461" spans="1:6" ht="15.6" x14ac:dyDescent="0.35">
      <c r="A461" s="2" t="s">
        <v>5112</v>
      </c>
      <c r="B461" s="4"/>
      <c r="C461" s="15">
        <v>-0.60310837399999995</v>
      </c>
      <c r="D461" s="3" t="s">
        <v>3869</v>
      </c>
      <c r="E461" s="5">
        <v>5.27E-15</v>
      </c>
      <c r="F461" s="4" t="s">
        <v>5113</v>
      </c>
    </row>
    <row r="462" spans="1:6" ht="15.6" x14ac:dyDescent="0.35">
      <c r="A462" s="2" t="s">
        <v>5114</v>
      </c>
      <c r="B462" s="4"/>
      <c r="C462" s="15">
        <v>-0.86049461500000002</v>
      </c>
      <c r="D462" s="3" t="s">
        <v>3869</v>
      </c>
      <c r="E462" s="5">
        <v>5.81E-14</v>
      </c>
      <c r="F462" s="4" t="s">
        <v>5115</v>
      </c>
    </row>
    <row r="463" spans="1:6" ht="15.6" x14ac:dyDescent="0.35">
      <c r="A463" s="2" t="s">
        <v>5116</v>
      </c>
      <c r="B463" s="4"/>
      <c r="C463" s="15">
        <v>-0.60649714200000004</v>
      </c>
      <c r="D463" s="3" t="s">
        <v>3869</v>
      </c>
      <c r="E463" s="5">
        <v>4.0351100000000001E-4</v>
      </c>
      <c r="F463" s="4" t="s">
        <v>5117</v>
      </c>
    </row>
    <row r="464" spans="1:6" ht="15.6" x14ac:dyDescent="0.35">
      <c r="A464" s="2" t="s">
        <v>5118</v>
      </c>
      <c r="B464" s="4"/>
      <c r="C464" s="15">
        <v>-0.68816795799999997</v>
      </c>
      <c r="D464" s="3" t="s">
        <v>3869</v>
      </c>
      <c r="E464" s="5">
        <v>2.55274E-4</v>
      </c>
      <c r="F464" s="4" t="s">
        <v>5119</v>
      </c>
    </row>
    <row r="465" spans="1:6" ht="15.6" x14ac:dyDescent="0.35">
      <c r="A465" s="2" t="s">
        <v>5120</v>
      </c>
      <c r="B465" s="4"/>
      <c r="C465" s="15">
        <v>-0.67580378299999999</v>
      </c>
      <c r="D465" s="3" t="s">
        <v>3869</v>
      </c>
      <c r="E465" s="5">
        <v>5.0500000000000004E-7</v>
      </c>
      <c r="F465" s="4" t="s">
        <v>2179</v>
      </c>
    </row>
    <row r="466" spans="1:6" ht="15.6" x14ac:dyDescent="0.35">
      <c r="A466" s="2" t="s">
        <v>5121</v>
      </c>
      <c r="B466" s="4"/>
      <c r="C466" s="15">
        <v>-0.59781694500000004</v>
      </c>
      <c r="D466" s="3" t="s">
        <v>3869</v>
      </c>
      <c r="E466" s="5">
        <v>2.2919100000000001E-4</v>
      </c>
      <c r="F466" s="4" t="s">
        <v>3464</v>
      </c>
    </row>
    <row r="467" spans="1:6" ht="15.6" x14ac:dyDescent="0.35">
      <c r="A467" s="2" t="s">
        <v>5122</v>
      </c>
      <c r="B467" s="4"/>
      <c r="C467" s="15">
        <v>-0.67259888300000004</v>
      </c>
      <c r="D467" s="3" t="s">
        <v>3869</v>
      </c>
      <c r="E467" s="5">
        <v>2.0804999999999999E-4</v>
      </c>
      <c r="F467" s="4" t="s">
        <v>5123</v>
      </c>
    </row>
    <row r="468" spans="1:6" ht="15.6" x14ac:dyDescent="0.35">
      <c r="A468" s="2" t="s">
        <v>5124</v>
      </c>
      <c r="B468" s="4"/>
      <c r="C468" s="15">
        <v>-0.63105160599999999</v>
      </c>
      <c r="D468" s="3" t="s">
        <v>3869</v>
      </c>
      <c r="E468" s="5">
        <v>3.1062400000000001E-3</v>
      </c>
      <c r="F468" s="4" t="s">
        <v>5125</v>
      </c>
    </row>
    <row r="469" spans="1:6" ht="15.6" x14ac:dyDescent="0.35">
      <c r="A469" s="2" t="s">
        <v>5126</v>
      </c>
      <c r="B469" s="4"/>
      <c r="C469" s="15">
        <v>-0.820281755</v>
      </c>
      <c r="D469" s="3" t="s">
        <v>3869</v>
      </c>
      <c r="E469" s="5">
        <v>1.56E-27</v>
      </c>
      <c r="F469" s="4" t="s">
        <v>5127</v>
      </c>
    </row>
    <row r="470" spans="1:6" ht="15.6" x14ac:dyDescent="0.35">
      <c r="A470" s="2" t="s">
        <v>5128</v>
      </c>
      <c r="B470" s="4"/>
      <c r="C470" s="15">
        <v>-0.86616888199999997</v>
      </c>
      <c r="D470" s="3" t="s">
        <v>3869</v>
      </c>
      <c r="E470" s="5">
        <v>2.4521019999999998E-3</v>
      </c>
      <c r="F470" s="4" t="s">
        <v>1854</v>
      </c>
    </row>
    <row r="471" spans="1:6" ht="15.6" x14ac:dyDescent="0.35">
      <c r="A471" s="2" t="s">
        <v>5129</v>
      </c>
      <c r="B471" s="4"/>
      <c r="C471" s="15">
        <v>-1.116353462</v>
      </c>
      <c r="D471" s="3" t="s">
        <v>3869</v>
      </c>
      <c r="E471" s="5">
        <v>2.0000000000000001E-62</v>
      </c>
      <c r="F471" s="4" t="s">
        <v>5130</v>
      </c>
    </row>
    <row r="472" spans="1:6" ht="15.6" x14ac:dyDescent="0.35">
      <c r="A472" s="2" t="s">
        <v>5131</v>
      </c>
      <c r="B472" s="4"/>
      <c r="C472" s="15">
        <v>-0.74463009800000002</v>
      </c>
      <c r="D472" s="3" t="s">
        <v>3869</v>
      </c>
      <c r="E472" s="5">
        <v>1.0399999999999999E-9</v>
      </c>
      <c r="F472" s="4" t="s">
        <v>1757</v>
      </c>
    </row>
    <row r="473" spans="1:6" ht="15.6" x14ac:dyDescent="0.35">
      <c r="A473" s="2" t="s">
        <v>5132</v>
      </c>
      <c r="B473" s="4"/>
      <c r="C473" s="15">
        <v>-1.088907091</v>
      </c>
      <c r="D473" s="3" t="s">
        <v>3869</v>
      </c>
      <c r="E473" s="5">
        <v>3.0699999999999999E-9</v>
      </c>
      <c r="F473" s="4" t="s">
        <v>5133</v>
      </c>
    </row>
    <row r="474" spans="1:6" ht="15.6" x14ac:dyDescent="0.35">
      <c r="A474" s="2" t="s">
        <v>5134</v>
      </c>
      <c r="B474" s="4"/>
      <c r="C474" s="15">
        <v>-1.009251261</v>
      </c>
      <c r="D474" s="3" t="s">
        <v>3869</v>
      </c>
      <c r="E474" s="5">
        <v>2.4809139999999999E-3</v>
      </c>
      <c r="F474" s="4" t="s">
        <v>5135</v>
      </c>
    </row>
    <row r="475" spans="1:6" ht="15.6" x14ac:dyDescent="0.35">
      <c r="A475" s="2" t="s">
        <v>5136</v>
      </c>
      <c r="B475" s="4"/>
      <c r="C475" s="15">
        <v>-0.66666392699999999</v>
      </c>
      <c r="D475" s="3" t="s">
        <v>3869</v>
      </c>
      <c r="E475" s="5">
        <v>2.8753600000000002E-4</v>
      </c>
      <c r="F475" s="4" t="s">
        <v>2179</v>
      </c>
    </row>
    <row r="476" spans="1:6" ht="15.6" x14ac:dyDescent="0.35">
      <c r="A476" s="2" t="s">
        <v>5137</v>
      </c>
      <c r="B476" s="4"/>
      <c r="C476" s="15">
        <v>-0.74255427200000002</v>
      </c>
      <c r="D476" s="3" t="s">
        <v>3869</v>
      </c>
      <c r="E476" s="5">
        <v>1.4200000000000001E-9</v>
      </c>
      <c r="F476" s="4" t="s">
        <v>5138</v>
      </c>
    </row>
    <row r="477" spans="1:6" ht="15.6" x14ac:dyDescent="0.35">
      <c r="A477" s="2" t="s">
        <v>5139</v>
      </c>
      <c r="B477" s="4"/>
      <c r="C477" s="15">
        <v>-0.80354279299999998</v>
      </c>
      <c r="D477" s="3" t="s">
        <v>3869</v>
      </c>
      <c r="E477" s="5">
        <v>7.1099999999999995E-7</v>
      </c>
      <c r="F477" s="4" t="s">
        <v>3823</v>
      </c>
    </row>
    <row r="478" spans="1:6" ht="15.6" x14ac:dyDescent="0.35">
      <c r="A478" s="2" t="s">
        <v>5140</v>
      </c>
      <c r="B478" s="4"/>
      <c r="C478" s="15">
        <v>-0.86320243799999996</v>
      </c>
      <c r="D478" s="3" t="s">
        <v>3869</v>
      </c>
      <c r="E478" s="5">
        <v>3.9700000000000001E-6</v>
      </c>
      <c r="F478" s="4" t="s">
        <v>5141</v>
      </c>
    </row>
    <row r="479" spans="1:6" ht="15.6" x14ac:dyDescent="0.35">
      <c r="A479" s="2" t="s">
        <v>5142</v>
      </c>
      <c r="B479" s="4"/>
      <c r="C479" s="15">
        <v>-0.61467654800000004</v>
      </c>
      <c r="D479" s="3" t="s">
        <v>3869</v>
      </c>
      <c r="E479" s="5">
        <v>4.4499999999999997E-30</v>
      </c>
      <c r="F479" s="4" t="s">
        <v>5143</v>
      </c>
    </row>
    <row r="480" spans="1:6" ht="15.6" x14ac:dyDescent="0.35">
      <c r="A480" s="2" t="s">
        <v>5144</v>
      </c>
      <c r="B480" s="4"/>
      <c r="C480" s="15">
        <v>-0.84750709499999999</v>
      </c>
      <c r="D480" s="3" t="s">
        <v>3869</v>
      </c>
      <c r="E480" s="5">
        <v>3.4921300000000002E-4</v>
      </c>
      <c r="F480" s="4" t="s">
        <v>5145</v>
      </c>
    </row>
    <row r="481" spans="1:6" ht="15.6" x14ac:dyDescent="0.35">
      <c r="A481" s="2" t="s">
        <v>5146</v>
      </c>
      <c r="B481" s="4"/>
      <c r="C481" s="15">
        <v>-1.24459973</v>
      </c>
      <c r="D481" s="3" t="s">
        <v>3869</v>
      </c>
      <c r="E481" s="5">
        <v>2.8699999999999999E-13</v>
      </c>
      <c r="F481" s="4" t="s">
        <v>5147</v>
      </c>
    </row>
    <row r="482" spans="1:6" ht="15.6" x14ac:dyDescent="0.35">
      <c r="A482" s="2" t="s">
        <v>5148</v>
      </c>
      <c r="B482" s="4"/>
      <c r="C482" s="15">
        <v>-1.29688359</v>
      </c>
      <c r="D482" s="3" t="s">
        <v>3869</v>
      </c>
      <c r="E482" s="5">
        <v>7.1399999999999994E-11</v>
      </c>
      <c r="F482" s="4" t="s">
        <v>1998</v>
      </c>
    </row>
    <row r="483" spans="1:6" ht="15.6" x14ac:dyDescent="0.35">
      <c r="A483" s="2" t="s">
        <v>5149</v>
      </c>
      <c r="B483" s="4"/>
      <c r="C483" s="15">
        <v>-0.64891940800000003</v>
      </c>
      <c r="D483" s="3" t="s">
        <v>3869</v>
      </c>
      <c r="E483" s="5">
        <v>1.2400000000000001E-10</v>
      </c>
      <c r="F483" s="4" t="s">
        <v>5150</v>
      </c>
    </row>
    <row r="484" spans="1:6" ht="15.6" x14ac:dyDescent="0.35">
      <c r="A484" s="2" t="s">
        <v>5151</v>
      </c>
      <c r="B484" s="4"/>
      <c r="C484" s="15">
        <v>-0.64468626699999998</v>
      </c>
      <c r="D484" s="3" t="s">
        <v>3869</v>
      </c>
      <c r="E484" s="5">
        <v>1.56E-9</v>
      </c>
      <c r="F484" s="4" t="s">
        <v>5152</v>
      </c>
    </row>
    <row r="485" spans="1:6" ht="15.6" x14ac:dyDescent="0.35">
      <c r="A485" s="2" t="s">
        <v>5153</v>
      </c>
      <c r="B485" s="4"/>
      <c r="C485" s="15">
        <v>-0.63478043699999998</v>
      </c>
      <c r="D485" s="3" t="s">
        <v>3869</v>
      </c>
      <c r="E485" s="5">
        <v>5.0000000000000001E-9</v>
      </c>
      <c r="F485" s="4" t="s">
        <v>5154</v>
      </c>
    </row>
    <row r="486" spans="1:6" ht="15.6" x14ac:dyDescent="0.35">
      <c r="A486" s="2" t="s">
        <v>5155</v>
      </c>
      <c r="B486" s="4"/>
      <c r="C486" s="15">
        <v>-0.70850295500000005</v>
      </c>
      <c r="D486" s="3" t="s">
        <v>3869</v>
      </c>
      <c r="E486" s="5">
        <v>9.7724830000000002E-3</v>
      </c>
      <c r="F486" s="4" t="s">
        <v>5156</v>
      </c>
    </row>
    <row r="487" spans="1:6" ht="15.6" x14ac:dyDescent="0.35">
      <c r="A487" s="2" t="s">
        <v>5157</v>
      </c>
      <c r="B487" s="4"/>
      <c r="C487" s="15">
        <v>-1.011666218</v>
      </c>
      <c r="D487" s="3" t="s">
        <v>3869</v>
      </c>
      <c r="E487" s="5">
        <v>1.4699999999999999E-6</v>
      </c>
      <c r="F487" s="4" t="s">
        <v>5158</v>
      </c>
    </row>
    <row r="488" spans="1:6" ht="15.6" x14ac:dyDescent="0.35">
      <c r="A488" s="2" t="s">
        <v>5159</v>
      </c>
      <c r="B488" s="4"/>
      <c r="C488" s="15">
        <v>-0.83563068600000001</v>
      </c>
      <c r="D488" s="3" t="s">
        <v>3869</v>
      </c>
      <c r="E488" s="5">
        <v>1.84794E-3</v>
      </c>
      <c r="F488" s="4" t="s">
        <v>3039</v>
      </c>
    </row>
    <row r="489" spans="1:6" ht="15.6" x14ac:dyDescent="0.35">
      <c r="A489" s="2" t="s">
        <v>5160</v>
      </c>
      <c r="B489" s="4"/>
      <c r="C489" s="15">
        <v>-0.86924688400000005</v>
      </c>
      <c r="D489" s="3" t="s">
        <v>3869</v>
      </c>
      <c r="E489" s="5">
        <v>3.44E-38</v>
      </c>
      <c r="F489" s="4" t="s">
        <v>2968</v>
      </c>
    </row>
    <row r="490" spans="1:6" ht="15.6" x14ac:dyDescent="0.35">
      <c r="A490" s="2" t="s">
        <v>5161</v>
      </c>
      <c r="B490" s="4"/>
      <c r="C490" s="15">
        <v>-0.84802992899999996</v>
      </c>
      <c r="D490" s="3" t="s">
        <v>3869</v>
      </c>
      <c r="E490" s="5">
        <v>1.26E-65</v>
      </c>
      <c r="F490" s="4" t="s">
        <v>5162</v>
      </c>
    </row>
    <row r="491" spans="1:6" ht="15.6" x14ac:dyDescent="0.35">
      <c r="A491" s="2" t="s">
        <v>5163</v>
      </c>
      <c r="B491" s="4"/>
      <c r="C491" s="15">
        <v>-0.82097620000000004</v>
      </c>
      <c r="D491" s="3" t="s">
        <v>3869</v>
      </c>
      <c r="E491" s="5">
        <v>1.0668200000000001E-4</v>
      </c>
      <c r="F491" s="4" t="s">
        <v>5164</v>
      </c>
    </row>
    <row r="492" spans="1:6" ht="15.6" x14ac:dyDescent="0.35">
      <c r="A492" s="2" t="s">
        <v>5165</v>
      </c>
      <c r="B492" s="4"/>
      <c r="C492" s="15">
        <v>-0.841124541</v>
      </c>
      <c r="D492" s="3" t="s">
        <v>3869</v>
      </c>
      <c r="E492" s="5">
        <v>7.0999999999999998E-6</v>
      </c>
      <c r="F492" s="4" t="s">
        <v>5166</v>
      </c>
    </row>
    <row r="493" spans="1:6" ht="15.6" x14ac:dyDescent="0.35">
      <c r="A493" s="2" t="s">
        <v>5167</v>
      </c>
      <c r="B493" s="4"/>
      <c r="C493" s="15">
        <v>-0.97483893799999999</v>
      </c>
      <c r="D493" s="3" t="s">
        <v>3869</v>
      </c>
      <c r="E493" s="5">
        <v>7.7599999999999995E-19</v>
      </c>
      <c r="F493" s="4" t="s">
        <v>2699</v>
      </c>
    </row>
    <row r="494" spans="1:6" ht="15.6" x14ac:dyDescent="0.35">
      <c r="A494" s="2" t="s">
        <v>5168</v>
      </c>
      <c r="B494" s="4"/>
      <c r="C494" s="15">
        <v>-1.388863604</v>
      </c>
      <c r="D494" s="3" t="s">
        <v>3869</v>
      </c>
      <c r="E494" s="5">
        <v>4.3600000000000003E-5</v>
      </c>
      <c r="F494" s="4" t="s">
        <v>2968</v>
      </c>
    </row>
    <row r="495" spans="1:6" ht="15.6" x14ac:dyDescent="0.35">
      <c r="A495" s="2" t="s">
        <v>5169</v>
      </c>
      <c r="B495" s="4"/>
      <c r="C495" s="15">
        <v>-0.66912832300000002</v>
      </c>
      <c r="D495" s="3" t="s">
        <v>3869</v>
      </c>
      <c r="E495" s="5">
        <v>3.4700000000000002E-17</v>
      </c>
      <c r="F495" s="4" t="s">
        <v>1683</v>
      </c>
    </row>
    <row r="496" spans="1:6" ht="15.6" x14ac:dyDescent="0.35">
      <c r="A496" s="2" t="s">
        <v>5170</v>
      </c>
      <c r="B496" s="4"/>
      <c r="C496" s="15">
        <v>-0.79739021899999996</v>
      </c>
      <c r="D496" s="3" t="s">
        <v>3869</v>
      </c>
      <c r="E496" s="5">
        <v>8.3500000000000004E-34</v>
      </c>
      <c r="F496" s="4" t="s">
        <v>5171</v>
      </c>
    </row>
    <row r="497" spans="1:6" ht="15.6" x14ac:dyDescent="0.35">
      <c r="A497" s="2" t="s">
        <v>5172</v>
      </c>
      <c r="B497" s="4"/>
      <c r="C497" s="15">
        <v>-1.1965310929999999</v>
      </c>
      <c r="D497" s="3" t="s">
        <v>3869</v>
      </c>
      <c r="E497" s="5">
        <v>1.65E-10</v>
      </c>
      <c r="F497" s="4" t="s">
        <v>1854</v>
      </c>
    </row>
    <row r="498" spans="1:6" ht="15.6" x14ac:dyDescent="0.35">
      <c r="A498" s="2" t="s">
        <v>5173</v>
      </c>
      <c r="B498" s="4"/>
      <c r="C498" s="15">
        <v>-0.70687394999999997</v>
      </c>
      <c r="D498" s="3" t="s">
        <v>3869</v>
      </c>
      <c r="E498" s="5">
        <v>1.14E-7</v>
      </c>
      <c r="F498" s="4" t="s">
        <v>1660</v>
      </c>
    </row>
    <row r="499" spans="1:6" ht="15.6" x14ac:dyDescent="0.35">
      <c r="A499" s="2" t="s">
        <v>5174</v>
      </c>
      <c r="B499" s="4"/>
      <c r="C499" s="15">
        <v>-1.1531138160000001</v>
      </c>
      <c r="D499" s="3" t="s">
        <v>3869</v>
      </c>
      <c r="E499" s="5">
        <v>3.4999999999999998E-7</v>
      </c>
      <c r="F499" s="4" t="s">
        <v>5175</v>
      </c>
    </row>
    <row r="500" spans="1:6" ht="15.6" x14ac:dyDescent="0.35">
      <c r="A500" s="2" t="s">
        <v>5176</v>
      </c>
      <c r="B500" s="4"/>
      <c r="C500" s="15">
        <v>-0.62943599500000003</v>
      </c>
      <c r="D500" s="3" t="s">
        <v>3869</v>
      </c>
      <c r="E500" s="5">
        <v>6.0477179999999997E-3</v>
      </c>
      <c r="F500" s="4" t="s">
        <v>5177</v>
      </c>
    </row>
    <row r="501" spans="1:6" ht="15.6" x14ac:dyDescent="0.35">
      <c r="A501" s="2" t="s">
        <v>5178</v>
      </c>
      <c r="B501" s="4"/>
      <c r="C501" s="15">
        <v>-0.78537474500000004</v>
      </c>
      <c r="D501" s="3" t="s">
        <v>3869</v>
      </c>
      <c r="E501" s="5">
        <v>4.2386399999999998E-4</v>
      </c>
      <c r="F501" s="4" t="s">
        <v>2882</v>
      </c>
    </row>
    <row r="502" spans="1:6" ht="15.6" x14ac:dyDescent="0.35">
      <c r="A502" s="2" t="s">
        <v>5179</v>
      </c>
      <c r="B502" s="4"/>
      <c r="C502" s="15">
        <v>-0.87604485799999998</v>
      </c>
      <c r="D502" s="3" t="s">
        <v>3869</v>
      </c>
      <c r="E502" s="5">
        <v>1.941E-4</v>
      </c>
      <c r="F502" s="4" t="s">
        <v>5180</v>
      </c>
    </row>
    <row r="503" spans="1:6" ht="15.6" x14ac:dyDescent="0.35">
      <c r="A503" s="2" t="s">
        <v>5181</v>
      </c>
      <c r="B503" s="4"/>
      <c r="C503" s="15">
        <v>-0.606431516</v>
      </c>
      <c r="D503" s="3" t="s">
        <v>3869</v>
      </c>
      <c r="E503" s="5">
        <v>8.7155499999999999E-4</v>
      </c>
      <c r="F503" s="4" t="s">
        <v>2790</v>
      </c>
    </row>
    <row r="504" spans="1:6" ht="15.6" x14ac:dyDescent="0.35">
      <c r="A504" s="2" t="s">
        <v>5182</v>
      </c>
      <c r="B504" s="4"/>
      <c r="C504" s="15">
        <v>-1.073242327</v>
      </c>
      <c r="D504" s="3" t="s">
        <v>3869</v>
      </c>
      <c r="E504" s="5">
        <v>2.9059480000000002E-3</v>
      </c>
      <c r="F504" s="4" t="s">
        <v>5183</v>
      </c>
    </row>
    <row r="505" spans="1:6" ht="15.6" x14ac:dyDescent="0.35">
      <c r="A505" s="2" t="s">
        <v>5184</v>
      </c>
      <c r="B505" s="4"/>
      <c r="C505" s="15">
        <v>-0.66959090499999996</v>
      </c>
      <c r="D505" s="3" t="s">
        <v>3869</v>
      </c>
      <c r="E505" s="5">
        <v>1.72E-13</v>
      </c>
      <c r="F505" s="4" t="s">
        <v>5183</v>
      </c>
    </row>
    <row r="506" spans="1:6" ht="15.6" x14ac:dyDescent="0.35">
      <c r="A506" s="2" t="s">
        <v>5185</v>
      </c>
      <c r="B506" s="4"/>
      <c r="C506" s="15">
        <v>-0.65120516399999995</v>
      </c>
      <c r="D506" s="3" t="s">
        <v>3869</v>
      </c>
      <c r="E506" s="5">
        <v>4.0203749999999996E-3</v>
      </c>
      <c r="F506" s="4" t="s">
        <v>5186</v>
      </c>
    </row>
    <row r="507" spans="1:6" ht="15.6" x14ac:dyDescent="0.35">
      <c r="A507" s="2" t="s">
        <v>5187</v>
      </c>
      <c r="B507" s="4"/>
      <c r="C507" s="15">
        <v>-1.055339341</v>
      </c>
      <c r="D507" s="3" t="s">
        <v>3869</v>
      </c>
      <c r="E507" s="5">
        <v>1.8482279999999999E-3</v>
      </c>
      <c r="F507" s="4" t="s">
        <v>1757</v>
      </c>
    </row>
    <row r="508" spans="1:6" ht="15.6" x14ac:dyDescent="0.35">
      <c r="A508" s="2" t="s">
        <v>5188</v>
      </c>
      <c r="B508" s="4"/>
      <c r="C508" s="15">
        <v>-0.84949957700000001</v>
      </c>
      <c r="D508" s="3" t="s">
        <v>3869</v>
      </c>
      <c r="E508" s="5">
        <v>3.2006599999999998E-4</v>
      </c>
      <c r="F508" s="4" t="s">
        <v>5189</v>
      </c>
    </row>
    <row r="509" spans="1:6" ht="15.6" x14ac:dyDescent="0.35">
      <c r="A509" s="2" t="s">
        <v>5190</v>
      </c>
      <c r="B509" s="4"/>
      <c r="C509" s="15">
        <v>-0.63153014399999996</v>
      </c>
      <c r="D509" s="3" t="s">
        <v>3869</v>
      </c>
      <c r="E509" s="5">
        <v>8.2600000000000002E-5</v>
      </c>
      <c r="F509" s="4" t="s">
        <v>2179</v>
      </c>
    </row>
    <row r="510" spans="1:6" ht="15.6" x14ac:dyDescent="0.35">
      <c r="A510" s="2" t="s">
        <v>5191</v>
      </c>
      <c r="B510" s="4"/>
      <c r="C510" s="15">
        <v>-1.0623575240000001</v>
      </c>
      <c r="D510" s="3" t="s">
        <v>3869</v>
      </c>
      <c r="E510" s="5">
        <v>1.3061380000000001E-3</v>
      </c>
      <c r="F510" s="4" t="s">
        <v>5039</v>
      </c>
    </row>
    <row r="511" spans="1:6" ht="15.6" x14ac:dyDescent="0.35">
      <c r="A511" s="2" t="s">
        <v>5192</v>
      </c>
      <c r="B511" s="4"/>
      <c r="C511" s="15">
        <v>-0.58785715500000002</v>
      </c>
      <c r="D511" s="3" t="s">
        <v>3869</v>
      </c>
      <c r="E511" s="5">
        <v>3.6290299999999998E-4</v>
      </c>
      <c r="F511" s="4" t="s">
        <v>5193</v>
      </c>
    </row>
    <row r="512" spans="1:6" ht="15.6" x14ac:dyDescent="0.35">
      <c r="A512" s="2" t="s">
        <v>5194</v>
      </c>
      <c r="B512" s="4"/>
      <c r="C512" s="15">
        <v>-0.63541547399999998</v>
      </c>
      <c r="D512" s="3" t="s">
        <v>3869</v>
      </c>
      <c r="E512" s="5">
        <v>5.5799999999999999E-6</v>
      </c>
      <c r="F512" s="4" t="s">
        <v>5195</v>
      </c>
    </row>
    <row r="513" spans="1:6" ht="15.6" x14ac:dyDescent="0.35">
      <c r="A513" s="2" t="s">
        <v>5196</v>
      </c>
      <c r="B513" s="4"/>
      <c r="C513" s="15">
        <v>-1.5748546990000001</v>
      </c>
      <c r="D513" s="3" t="s">
        <v>3869</v>
      </c>
      <c r="E513" s="5">
        <v>5.7699999999999998E-6</v>
      </c>
      <c r="F513" s="4" t="s">
        <v>5197</v>
      </c>
    </row>
    <row r="514" spans="1:6" ht="15.6" x14ac:dyDescent="0.35">
      <c r="A514" s="2" t="s">
        <v>5198</v>
      </c>
      <c r="B514" s="4"/>
      <c r="C514" s="15">
        <v>-0.61009233699999998</v>
      </c>
      <c r="D514" s="3" t="s">
        <v>3869</v>
      </c>
      <c r="E514" s="5">
        <v>6.5500000000000006E-5</v>
      </c>
      <c r="F514" s="4" t="s">
        <v>5199</v>
      </c>
    </row>
    <row r="515" spans="1:6" ht="15.6" x14ac:dyDescent="0.35">
      <c r="A515" s="2" t="s">
        <v>5200</v>
      </c>
      <c r="B515" s="4"/>
      <c r="C515" s="15">
        <v>-0.81585611499999999</v>
      </c>
      <c r="D515" s="3" t="s">
        <v>3869</v>
      </c>
      <c r="E515" s="5">
        <v>5.4200000000000003E-5</v>
      </c>
      <c r="F515" s="4" t="s">
        <v>5201</v>
      </c>
    </row>
    <row r="516" spans="1:6" ht="15.6" x14ac:dyDescent="0.35">
      <c r="A516" s="2" t="s">
        <v>5202</v>
      </c>
      <c r="B516" s="4"/>
      <c r="C516" s="15">
        <v>-0.68541550799999995</v>
      </c>
      <c r="D516" s="3" t="s">
        <v>3869</v>
      </c>
      <c r="E516" s="5">
        <v>1.2588500000000001E-4</v>
      </c>
      <c r="F516" s="4" t="s">
        <v>1761</v>
      </c>
    </row>
    <row r="517" spans="1:6" ht="15.6" x14ac:dyDescent="0.35">
      <c r="A517" s="2" t="s">
        <v>5203</v>
      </c>
      <c r="B517" s="4"/>
      <c r="C517" s="15">
        <v>-0.67603075400000001</v>
      </c>
      <c r="D517" s="3" t="s">
        <v>3869</v>
      </c>
      <c r="E517" s="5">
        <v>3.94262E-3</v>
      </c>
      <c r="F517" s="4" t="s">
        <v>1908</v>
      </c>
    </row>
    <row r="518" spans="1:6" ht="15.6" x14ac:dyDescent="0.35">
      <c r="A518" s="2" t="s">
        <v>5204</v>
      </c>
      <c r="B518" s="4"/>
      <c r="C518" s="15">
        <v>-0.64940358600000003</v>
      </c>
      <c r="D518" s="3" t="s">
        <v>3869</v>
      </c>
      <c r="E518" s="5">
        <v>6.4800000000000003E-5</v>
      </c>
      <c r="F518" s="4" t="s">
        <v>5205</v>
      </c>
    </row>
    <row r="519" spans="1:6" ht="15.6" x14ac:dyDescent="0.35">
      <c r="A519" s="2" t="s">
        <v>5206</v>
      </c>
      <c r="B519" s="4"/>
      <c r="C519" s="15">
        <v>-0.68963132599999999</v>
      </c>
      <c r="D519" s="3" t="s">
        <v>3869</v>
      </c>
      <c r="E519" s="5">
        <v>6.4900000000000005E-5</v>
      </c>
      <c r="F519" s="4" t="s">
        <v>5207</v>
      </c>
    </row>
    <row r="520" spans="1:6" ht="15.6" x14ac:dyDescent="0.35">
      <c r="A520" s="2" t="s">
        <v>5208</v>
      </c>
      <c r="B520" s="4"/>
      <c r="C520" s="15">
        <v>-0.92373502500000004</v>
      </c>
      <c r="D520" s="3" t="s">
        <v>3869</v>
      </c>
      <c r="E520" s="5">
        <v>7.6070800000000002E-4</v>
      </c>
      <c r="F520" s="4" t="s">
        <v>5209</v>
      </c>
    </row>
    <row r="521" spans="1:6" ht="15.6" x14ac:dyDescent="0.35">
      <c r="A521" s="2" t="s">
        <v>5210</v>
      </c>
      <c r="B521" s="4"/>
      <c r="C521" s="15">
        <v>-0.62471466499999995</v>
      </c>
      <c r="D521" s="3" t="s">
        <v>3869</v>
      </c>
      <c r="E521" s="5">
        <v>7.7443E-4</v>
      </c>
      <c r="F521" s="4" t="s">
        <v>5211</v>
      </c>
    </row>
    <row r="522" spans="1:6" ht="15.6" x14ac:dyDescent="0.35">
      <c r="A522" s="2" t="s">
        <v>5212</v>
      </c>
      <c r="B522" s="4"/>
      <c r="C522" s="15">
        <v>-0.75774147700000005</v>
      </c>
      <c r="D522" s="3" t="s">
        <v>3869</v>
      </c>
      <c r="E522" s="5">
        <v>3.6028639999999999E-3</v>
      </c>
      <c r="F522" s="4" t="s">
        <v>1674</v>
      </c>
    </row>
    <row r="523" spans="1:6" ht="15.6" x14ac:dyDescent="0.35">
      <c r="A523" s="2" t="s">
        <v>5213</v>
      </c>
      <c r="B523" s="4"/>
      <c r="C523" s="15">
        <v>-0.73838836399999996</v>
      </c>
      <c r="D523" s="3" t="s">
        <v>3869</v>
      </c>
      <c r="E523" s="5">
        <v>6.0818600000000003E-4</v>
      </c>
      <c r="F523" s="4" t="s">
        <v>2310</v>
      </c>
    </row>
    <row r="524" spans="1:6" ht="15.6" x14ac:dyDescent="0.35">
      <c r="A524" s="2" t="s">
        <v>5214</v>
      </c>
      <c r="B524" s="4"/>
      <c r="C524" s="15">
        <v>-0.97693709399999995</v>
      </c>
      <c r="D524" s="3" t="s">
        <v>3869</v>
      </c>
      <c r="E524" s="5">
        <v>2.1699999999999999E-5</v>
      </c>
      <c r="F524" s="4" t="s">
        <v>2179</v>
      </c>
    </row>
    <row r="525" spans="1:6" ht="15.6" x14ac:dyDescent="0.35">
      <c r="A525" s="2" t="s">
        <v>5215</v>
      </c>
      <c r="B525" s="4"/>
      <c r="C525" s="15">
        <v>-0.64668066599999996</v>
      </c>
      <c r="D525" s="3" t="s">
        <v>3869</v>
      </c>
      <c r="E525" s="5">
        <v>2.6235599999999999E-4</v>
      </c>
      <c r="F525" s="4" t="s">
        <v>5216</v>
      </c>
    </row>
    <row r="526" spans="1:6" ht="15.6" x14ac:dyDescent="0.35">
      <c r="A526" s="2" t="s">
        <v>5217</v>
      </c>
      <c r="B526" s="4"/>
      <c r="C526" s="15">
        <v>-0.61952770400000001</v>
      </c>
      <c r="D526" s="3" t="s">
        <v>3869</v>
      </c>
      <c r="E526" s="5">
        <v>1.55298E-4</v>
      </c>
      <c r="F526" s="4" t="s">
        <v>5218</v>
      </c>
    </row>
    <row r="527" spans="1:6" ht="15.6" x14ac:dyDescent="0.35">
      <c r="A527" s="2" t="s">
        <v>5219</v>
      </c>
      <c r="B527" s="4"/>
      <c r="C527" s="15">
        <v>-0.60407191800000004</v>
      </c>
      <c r="D527" s="3" t="s">
        <v>3869</v>
      </c>
      <c r="E527" s="5">
        <v>3.6899999999999998E-6</v>
      </c>
      <c r="F527" s="4" t="s">
        <v>5220</v>
      </c>
    </row>
    <row r="528" spans="1:6" ht="15.6" x14ac:dyDescent="0.35">
      <c r="A528" s="2" t="s">
        <v>5221</v>
      </c>
      <c r="B528" s="4"/>
      <c r="C528" s="15">
        <v>-0.74589371500000001</v>
      </c>
      <c r="D528" s="3" t="s">
        <v>3869</v>
      </c>
      <c r="E528" s="5">
        <v>1.2034400000000001E-3</v>
      </c>
      <c r="F528" s="4" t="s">
        <v>5222</v>
      </c>
    </row>
    <row r="529" spans="1:6" ht="15.6" x14ac:dyDescent="0.35">
      <c r="A529" s="2" t="s">
        <v>5223</v>
      </c>
      <c r="B529" s="4"/>
      <c r="C529" s="15">
        <v>-0.85865628800000005</v>
      </c>
      <c r="D529" s="3" t="s">
        <v>3869</v>
      </c>
      <c r="E529" s="5">
        <v>1.88E-5</v>
      </c>
      <c r="F529" s="4" t="s">
        <v>5044</v>
      </c>
    </row>
    <row r="530" spans="1:6" ht="15.6" x14ac:dyDescent="0.35">
      <c r="A530" s="2" t="s">
        <v>5224</v>
      </c>
      <c r="B530" s="4"/>
      <c r="C530" s="15">
        <v>-1.091139386</v>
      </c>
      <c r="D530" s="3" t="s">
        <v>3869</v>
      </c>
      <c r="E530" s="5">
        <v>1.118632E-3</v>
      </c>
      <c r="F530" s="4" t="s">
        <v>1674</v>
      </c>
    </row>
    <row r="531" spans="1:6" ht="15.6" x14ac:dyDescent="0.35">
      <c r="A531" s="2" t="s">
        <v>5225</v>
      </c>
      <c r="B531" s="4"/>
      <c r="C531" s="15">
        <v>-0.62842171899999999</v>
      </c>
      <c r="D531" s="3" t="s">
        <v>3869</v>
      </c>
      <c r="E531" s="5">
        <v>5.7899999999999999E-31</v>
      </c>
      <c r="F531" s="4" t="s">
        <v>5226</v>
      </c>
    </row>
    <row r="532" spans="1:6" ht="15.6" x14ac:dyDescent="0.35">
      <c r="A532" s="2" t="s">
        <v>5227</v>
      </c>
      <c r="B532" s="4"/>
      <c r="C532" s="15">
        <v>-0.79840782700000001</v>
      </c>
      <c r="D532" s="3" t="s">
        <v>3869</v>
      </c>
      <c r="E532" s="5">
        <v>1.28E-6</v>
      </c>
      <c r="F532" s="4" t="s">
        <v>5133</v>
      </c>
    </row>
    <row r="533" spans="1:6" ht="15.6" x14ac:dyDescent="0.35">
      <c r="A533" s="2" t="s">
        <v>5228</v>
      </c>
      <c r="B533" s="4"/>
      <c r="C533" s="15">
        <v>-0.95145033599999995</v>
      </c>
      <c r="D533" s="3" t="s">
        <v>3869</v>
      </c>
      <c r="E533" s="5">
        <v>1.19E-71</v>
      </c>
      <c r="F533" s="4" t="s">
        <v>5229</v>
      </c>
    </row>
    <row r="534" spans="1:6" ht="15.6" x14ac:dyDescent="0.35">
      <c r="A534" s="2" t="s">
        <v>5230</v>
      </c>
      <c r="B534" s="4"/>
      <c r="C534" s="15">
        <v>-0.694310855</v>
      </c>
      <c r="D534" s="3" t="s">
        <v>3869</v>
      </c>
      <c r="E534" s="5">
        <v>2.164114E-3</v>
      </c>
      <c r="F534" s="4" t="s">
        <v>2091</v>
      </c>
    </row>
    <row r="535" spans="1:6" ht="15.6" x14ac:dyDescent="0.35">
      <c r="A535" s="2" t="s">
        <v>5231</v>
      </c>
      <c r="B535" s="4"/>
      <c r="C535" s="15">
        <v>-0.74006048599999996</v>
      </c>
      <c r="D535" s="3" t="s">
        <v>3869</v>
      </c>
      <c r="E535" s="5">
        <v>5.0499999999999999E-6</v>
      </c>
      <c r="F535" s="4" t="s">
        <v>2259</v>
      </c>
    </row>
    <row r="536" spans="1:6" ht="15.6" x14ac:dyDescent="0.35">
      <c r="A536" s="2" t="s">
        <v>5232</v>
      </c>
      <c r="B536" s="4"/>
      <c r="C536" s="15">
        <v>-0.60941938600000001</v>
      </c>
      <c r="D536" s="3" t="s">
        <v>3869</v>
      </c>
      <c r="E536" s="5">
        <v>1.2306400000000001E-4</v>
      </c>
      <c r="F536" s="4" t="s">
        <v>3328</v>
      </c>
    </row>
    <row r="537" spans="1:6" ht="15.6" x14ac:dyDescent="0.35">
      <c r="A537" s="2" t="s">
        <v>5233</v>
      </c>
      <c r="B537" s="4"/>
      <c r="C537" s="15">
        <v>-0.64800858699999997</v>
      </c>
      <c r="D537" s="3" t="s">
        <v>3869</v>
      </c>
      <c r="E537" s="5">
        <v>5.7099999999999999E-47</v>
      </c>
      <c r="F537" s="4" t="s">
        <v>5234</v>
      </c>
    </row>
    <row r="538" spans="1:6" ht="15.6" x14ac:dyDescent="0.35">
      <c r="A538" s="2" t="s">
        <v>5235</v>
      </c>
      <c r="B538" s="4"/>
      <c r="C538" s="15">
        <v>-0.94203056399999996</v>
      </c>
      <c r="D538" s="3" t="s">
        <v>3869</v>
      </c>
      <c r="E538" s="5">
        <v>8.3704090000000005E-3</v>
      </c>
      <c r="F538" s="4" t="s">
        <v>5236</v>
      </c>
    </row>
    <row r="539" spans="1:6" ht="15.6" x14ac:dyDescent="0.35">
      <c r="A539" s="2" t="s">
        <v>5237</v>
      </c>
      <c r="B539" s="4"/>
      <c r="C539" s="15">
        <v>-0.71584992700000005</v>
      </c>
      <c r="D539" s="3" t="s">
        <v>3869</v>
      </c>
      <c r="E539" s="5">
        <v>3.493215E-3</v>
      </c>
      <c r="F539" s="4" t="s">
        <v>2310</v>
      </c>
    </row>
    <row r="540" spans="1:6" ht="15.6" x14ac:dyDescent="0.35">
      <c r="A540" s="2" t="s">
        <v>5238</v>
      </c>
      <c r="B540" s="4"/>
      <c r="C540" s="15">
        <v>-0.71535887099999995</v>
      </c>
      <c r="D540" s="3" t="s">
        <v>3869</v>
      </c>
      <c r="E540" s="5">
        <v>4.7316049999999998E-3</v>
      </c>
      <c r="F540" s="4" t="s">
        <v>1683</v>
      </c>
    </row>
    <row r="541" spans="1:6" ht="15.6" x14ac:dyDescent="0.35">
      <c r="A541" s="2" t="s">
        <v>5239</v>
      </c>
      <c r="B541" s="4"/>
      <c r="C541" s="15">
        <v>-0.59044344599999998</v>
      </c>
      <c r="D541" s="3" t="s">
        <v>3869</v>
      </c>
      <c r="E541" s="5">
        <v>1.99E-6</v>
      </c>
      <c r="F541" s="4" t="s">
        <v>5240</v>
      </c>
    </row>
    <row r="542" spans="1:6" ht="15.6" x14ac:dyDescent="0.35">
      <c r="A542" s="2" t="s">
        <v>5241</v>
      </c>
      <c r="B542" s="4"/>
      <c r="C542" s="15">
        <v>-1.1840462919999999</v>
      </c>
      <c r="D542" s="3" t="s">
        <v>3869</v>
      </c>
      <c r="E542" s="5">
        <v>9.8599999999999998E-5</v>
      </c>
      <c r="F542" s="4" t="s">
        <v>2876</v>
      </c>
    </row>
    <row r="543" spans="1:6" ht="15.6" x14ac:dyDescent="0.35">
      <c r="A543" s="2" t="s">
        <v>5242</v>
      </c>
      <c r="B543" s="4"/>
      <c r="C543" s="15">
        <v>-0.73943952700000004</v>
      </c>
      <c r="D543" s="3" t="s">
        <v>3869</v>
      </c>
      <c r="E543" s="5">
        <v>3.2700000000000002E-5</v>
      </c>
      <c r="F543" s="4" t="s">
        <v>5243</v>
      </c>
    </row>
    <row r="544" spans="1:6" ht="15.6" x14ac:dyDescent="0.35">
      <c r="A544" s="2" t="s">
        <v>5244</v>
      </c>
      <c r="B544" s="4"/>
      <c r="C544" s="15">
        <v>-0.90648209199999996</v>
      </c>
      <c r="D544" s="3" t="s">
        <v>3869</v>
      </c>
      <c r="E544" s="5">
        <v>6.0753739999999997E-3</v>
      </c>
      <c r="F544" s="4" t="s">
        <v>5245</v>
      </c>
    </row>
    <row r="545" spans="1:6" ht="15.6" x14ac:dyDescent="0.35">
      <c r="A545" s="2" t="s">
        <v>5246</v>
      </c>
      <c r="B545" s="4"/>
      <c r="C545" s="15">
        <v>-0.67517296599999999</v>
      </c>
      <c r="D545" s="3" t="s">
        <v>3869</v>
      </c>
      <c r="E545" s="5">
        <v>1.42E-6</v>
      </c>
      <c r="F545" s="4" t="s">
        <v>5247</v>
      </c>
    </row>
    <row r="546" spans="1:6" ht="15.6" x14ac:dyDescent="0.35">
      <c r="A546" s="2" t="s">
        <v>5248</v>
      </c>
      <c r="B546" s="4"/>
      <c r="C546" s="15">
        <v>-1.110033254</v>
      </c>
      <c r="D546" s="3" t="s">
        <v>3869</v>
      </c>
      <c r="E546" s="5">
        <v>2.0979899999999999E-4</v>
      </c>
      <c r="F546" s="4" t="s">
        <v>2418</v>
      </c>
    </row>
    <row r="547" spans="1:6" ht="15.6" x14ac:dyDescent="0.35">
      <c r="A547" s="2" t="s">
        <v>5249</v>
      </c>
      <c r="B547" s="4"/>
      <c r="C547" s="15">
        <v>-0.776485019</v>
      </c>
      <c r="D547" s="3" t="s">
        <v>3869</v>
      </c>
      <c r="E547" s="5">
        <v>8.2200000000000006E-5</v>
      </c>
      <c r="F547" s="4" t="s">
        <v>5250</v>
      </c>
    </row>
    <row r="548" spans="1:6" ht="15.6" x14ac:dyDescent="0.35">
      <c r="A548" s="2" t="s">
        <v>5251</v>
      </c>
      <c r="B548" s="4"/>
      <c r="C548" s="15">
        <v>-0.84432237700000001</v>
      </c>
      <c r="D548" s="3" t="s">
        <v>3869</v>
      </c>
      <c r="E548" s="5">
        <v>8.4399999999999998E-9</v>
      </c>
      <c r="F548" s="4" t="s">
        <v>1705</v>
      </c>
    </row>
    <row r="549" spans="1:6" ht="15.6" x14ac:dyDescent="0.35">
      <c r="A549" s="2" t="s">
        <v>5252</v>
      </c>
      <c r="B549" s="4"/>
      <c r="C549" s="15">
        <v>-0.83327261699999999</v>
      </c>
      <c r="D549" s="3" t="s">
        <v>3869</v>
      </c>
      <c r="E549" s="5">
        <v>9.4999999999999992E-100</v>
      </c>
      <c r="F549" s="4" t="s">
        <v>5253</v>
      </c>
    </row>
    <row r="550" spans="1:6" ht="15.6" x14ac:dyDescent="0.35">
      <c r="A550" s="2" t="s">
        <v>5254</v>
      </c>
      <c r="B550" s="4"/>
      <c r="C550" s="15">
        <v>-0.98432242000000003</v>
      </c>
      <c r="D550" s="3" t="s">
        <v>3869</v>
      </c>
      <c r="E550" s="5">
        <v>1.1794679999999999E-3</v>
      </c>
      <c r="F550" s="4" t="s">
        <v>5253</v>
      </c>
    </row>
    <row r="551" spans="1:6" ht="15.6" x14ac:dyDescent="0.35">
      <c r="A551" s="2" t="s">
        <v>5255</v>
      </c>
      <c r="B551" s="4"/>
      <c r="C551" s="15">
        <v>-0.61682532499999998</v>
      </c>
      <c r="D551" s="3" t="s">
        <v>3869</v>
      </c>
      <c r="E551" s="5">
        <v>1.4100000000000001E-19</v>
      </c>
      <c r="F551" s="4" t="s">
        <v>5256</v>
      </c>
    </row>
    <row r="552" spans="1:6" ht="15.6" x14ac:dyDescent="0.35">
      <c r="A552" s="2" t="s">
        <v>5257</v>
      </c>
      <c r="B552" s="4"/>
      <c r="C552" s="15">
        <v>-0.60447958899999998</v>
      </c>
      <c r="D552" s="3" t="s">
        <v>3869</v>
      </c>
      <c r="E552" s="5">
        <v>2.3026460000000002E-3</v>
      </c>
      <c r="F552" s="4" t="s">
        <v>5229</v>
      </c>
    </row>
    <row r="553" spans="1:6" ht="15.6" x14ac:dyDescent="0.35">
      <c r="A553" s="2" t="s">
        <v>5258</v>
      </c>
      <c r="B553" s="4"/>
      <c r="C553" s="15">
        <v>-0.65569104300000003</v>
      </c>
      <c r="D553" s="3" t="s">
        <v>3869</v>
      </c>
      <c r="E553" s="5">
        <v>3.4499999999999999E-59</v>
      </c>
      <c r="F553" s="4" t="s">
        <v>5259</v>
      </c>
    </row>
    <row r="554" spans="1:6" ht="15.6" x14ac:dyDescent="0.35">
      <c r="A554" s="2" t="s">
        <v>5260</v>
      </c>
      <c r="B554" s="4"/>
      <c r="C554" s="15">
        <v>-1.167189748</v>
      </c>
      <c r="D554" s="3" t="s">
        <v>3869</v>
      </c>
      <c r="E554" s="5">
        <v>1.0823619999999999E-3</v>
      </c>
      <c r="F554" s="4" t="s">
        <v>5261</v>
      </c>
    </row>
    <row r="555" spans="1:6" ht="15.6" x14ac:dyDescent="0.35">
      <c r="A555" s="2" t="s">
        <v>5262</v>
      </c>
      <c r="B555" s="4"/>
      <c r="C555" s="15">
        <v>-0.91073031800000004</v>
      </c>
      <c r="D555" s="3" t="s">
        <v>3869</v>
      </c>
      <c r="E555" s="5">
        <v>6.3740799999999999E-3</v>
      </c>
      <c r="F555" s="4" t="s">
        <v>5263</v>
      </c>
    </row>
    <row r="556" spans="1:6" ht="15.6" x14ac:dyDescent="0.35">
      <c r="A556" s="2" t="s">
        <v>5264</v>
      </c>
      <c r="B556" s="4"/>
      <c r="C556" s="15">
        <v>-0.84672961199999996</v>
      </c>
      <c r="D556" s="3" t="s">
        <v>3869</v>
      </c>
      <c r="E556" s="5">
        <v>1.3587500000000001E-4</v>
      </c>
      <c r="F556" s="4" t="s">
        <v>2916</v>
      </c>
    </row>
    <row r="557" spans="1:6" ht="15.6" x14ac:dyDescent="0.35">
      <c r="A557" s="2" t="s">
        <v>5265</v>
      </c>
      <c r="B557" s="4"/>
      <c r="C557" s="15">
        <v>-0.65664012500000002</v>
      </c>
      <c r="D557" s="3" t="s">
        <v>3869</v>
      </c>
      <c r="E557" s="5">
        <v>1.9300000000000001E-32</v>
      </c>
      <c r="F557" s="4" t="s">
        <v>5266</v>
      </c>
    </row>
    <row r="558" spans="1:6" ht="15.6" x14ac:dyDescent="0.35">
      <c r="A558" s="2" t="s">
        <v>5267</v>
      </c>
      <c r="B558" s="4"/>
      <c r="C558" s="15">
        <v>-0.99032447999999995</v>
      </c>
      <c r="D558" s="3" t="s">
        <v>3869</v>
      </c>
      <c r="E558" s="5">
        <v>3.180324E-3</v>
      </c>
      <c r="F558" s="4" t="s">
        <v>1863</v>
      </c>
    </row>
    <row r="559" spans="1:6" ht="15.6" x14ac:dyDescent="0.35">
      <c r="A559" s="2" t="s">
        <v>5268</v>
      </c>
      <c r="B559" s="4"/>
      <c r="C559" s="15">
        <v>-0.85302572399999999</v>
      </c>
      <c r="D559" s="3" t="s">
        <v>3869</v>
      </c>
      <c r="E559" s="5">
        <v>4.5099099999999998E-3</v>
      </c>
      <c r="F559" s="4" t="s">
        <v>5269</v>
      </c>
    </row>
    <row r="560" spans="1:6" ht="15.6" x14ac:dyDescent="0.35">
      <c r="A560" s="2" t="s">
        <v>5270</v>
      </c>
      <c r="B560" s="4"/>
      <c r="C560" s="15">
        <v>-0.62949831899999997</v>
      </c>
      <c r="D560" s="3" t="s">
        <v>3869</v>
      </c>
      <c r="E560" s="5">
        <v>1.6127700000000001E-4</v>
      </c>
      <c r="F560" s="4" t="s">
        <v>1954</v>
      </c>
    </row>
    <row r="561" spans="1:6" ht="15.6" x14ac:dyDescent="0.35">
      <c r="A561" s="2" t="s">
        <v>5271</v>
      </c>
      <c r="B561" s="4"/>
      <c r="C561" s="15">
        <v>-1.247884875</v>
      </c>
      <c r="D561" s="3" t="s">
        <v>3869</v>
      </c>
      <c r="E561" s="5">
        <v>8.7600000000000002E-5</v>
      </c>
      <c r="F561" s="4" t="s">
        <v>5272</v>
      </c>
    </row>
    <row r="562" spans="1:6" ht="15.6" x14ac:dyDescent="0.35">
      <c r="A562" s="2" t="s">
        <v>5273</v>
      </c>
      <c r="B562" s="4"/>
      <c r="C562" s="15">
        <v>-0.67836376700000001</v>
      </c>
      <c r="D562" s="3" t="s">
        <v>3869</v>
      </c>
      <c r="E562" s="5">
        <v>1.9400000000000001E-6</v>
      </c>
      <c r="F562" s="4" t="s">
        <v>1660</v>
      </c>
    </row>
    <row r="563" spans="1:6" ht="15.6" x14ac:dyDescent="0.35">
      <c r="A563" s="2" t="s">
        <v>5274</v>
      </c>
      <c r="B563" s="4"/>
      <c r="C563" s="15">
        <v>-1.848956582</v>
      </c>
      <c r="D563" s="3" t="s">
        <v>3869</v>
      </c>
      <c r="E563" s="5">
        <v>1.7999999999999999E-20</v>
      </c>
      <c r="F563" s="4" t="s">
        <v>5275</v>
      </c>
    </row>
    <row r="564" spans="1:6" ht="15.6" x14ac:dyDescent="0.35">
      <c r="A564" s="2" t="s">
        <v>5276</v>
      </c>
      <c r="B564" s="4"/>
      <c r="C564" s="15">
        <v>-0.78404919900000003</v>
      </c>
      <c r="D564" s="3" t="s">
        <v>3869</v>
      </c>
      <c r="E564" s="5">
        <v>3.18E-15</v>
      </c>
      <c r="F564" s="4" t="s">
        <v>1737</v>
      </c>
    </row>
    <row r="565" spans="1:6" ht="15.6" x14ac:dyDescent="0.35">
      <c r="A565" s="2" t="s">
        <v>5277</v>
      </c>
      <c r="B565" s="4"/>
      <c r="C565" s="15">
        <v>-1.1084983340000001</v>
      </c>
      <c r="D565" s="3" t="s">
        <v>3869</v>
      </c>
      <c r="E565" s="5">
        <v>8.6099999999999997E-8</v>
      </c>
      <c r="F565" s="4" t="s">
        <v>1660</v>
      </c>
    </row>
    <row r="566" spans="1:6" ht="15.6" x14ac:dyDescent="0.35">
      <c r="A566" s="2" t="s">
        <v>5278</v>
      </c>
      <c r="B566" s="4"/>
      <c r="C566" s="15">
        <v>-0.65630835499999995</v>
      </c>
      <c r="D566" s="3" t="s">
        <v>3869</v>
      </c>
      <c r="E566" s="5">
        <v>2.5208700000000001E-3</v>
      </c>
      <c r="F566" s="4" t="s">
        <v>2877</v>
      </c>
    </row>
    <row r="567" spans="1:6" ht="15.6" x14ac:dyDescent="0.35">
      <c r="A567" s="2" t="s">
        <v>5279</v>
      </c>
      <c r="B567" s="4"/>
      <c r="C567" s="15">
        <v>-0.60385693500000004</v>
      </c>
      <c r="D567" s="3" t="s">
        <v>3869</v>
      </c>
      <c r="E567" s="5">
        <v>2.6254300000000001E-4</v>
      </c>
      <c r="F567" s="4" t="s">
        <v>5280</v>
      </c>
    </row>
    <row r="568" spans="1:6" ht="15.6" x14ac:dyDescent="0.35">
      <c r="A568" s="2" t="s">
        <v>5281</v>
      </c>
      <c r="B568" s="4"/>
      <c r="C568" s="15">
        <v>-0.61888442799999999</v>
      </c>
      <c r="D568" s="3" t="s">
        <v>3869</v>
      </c>
      <c r="E568" s="5">
        <v>1.88E-23</v>
      </c>
      <c r="F568" s="4" t="s">
        <v>5282</v>
      </c>
    </row>
    <row r="569" spans="1:6" ht="15.6" x14ac:dyDescent="0.35">
      <c r="A569" s="2" t="s">
        <v>5283</v>
      </c>
      <c r="B569" s="4"/>
      <c r="C569" s="15">
        <v>-3.0740633150000001</v>
      </c>
      <c r="D569" s="3" t="s">
        <v>3869</v>
      </c>
      <c r="E569" s="5">
        <v>1.05E-33</v>
      </c>
      <c r="F569" s="4" t="s">
        <v>5284</v>
      </c>
    </row>
    <row r="570" spans="1:6" ht="15.6" x14ac:dyDescent="0.35">
      <c r="A570" s="2" t="s">
        <v>5285</v>
      </c>
      <c r="B570" s="4"/>
      <c r="C570" s="15">
        <v>-0.88012321699999996</v>
      </c>
      <c r="D570" s="3" t="s">
        <v>3869</v>
      </c>
      <c r="E570" s="5">
        <v>4.1326080000000003E-3</v>
      </c>
      <c r="F570" s="4" t="s">
        <v>3121</v>
      </c>
    </row>
    <row r="571" spans="1:6" ht="15.6" x14ac:dyDescent="0.35">
      <c r="A571" s="2" t="s">
        <v>5286</v>
      </c>
      <c r="B571" s="4"/>
      <c r="C571" s="15">
        <v>-0.84417670099999997</v>
      </c>
      <c r="D571" s="3" t="s">
        <v>3869</v>
      </c>
      <c r="E571" s="5">
        <v>4.4717309999999996E-3</v>
      </c>
      <c r="F571" s="4" t="s">
        <v>5287</v>
      </c>
    </row>
    <row r="572" spans="1:6" ht="15.6" x14ac:dyDescent="0.35">
      <c r="A572" s="2" t="s">
        <v>5288</v>
      </c>
      <c r="B572" s="4"/>
      <c r="C572" s="15">
        <v>-1.2435496290000001</v>
      </c>
      <c r="D572" s="3" t="s">
        <v>3869</v>
      </c>
      <c r="E572" s="5">
        <v>3.5757200000000001E-4</v>
      </c>
      <c r="F572" s="4" t="s">
        <v>1716</v>
      </c>
    </row>
    <row r="573" spans="1:6" ht="15.6" x14ac:dyDescent="0.35">
      <c r="A573" s="2" t="s">
        <v>5289</v>
      </c>
      <c r="B573" s="4"/>
      <c r="C573" s="15">
        <v>-0.82753063400000004</v>
      </c>
      <c r="D573" s="3" t="s">
        <v>3869</v>
      </c>
      <c r="E573" s="5">
        <v>2.2377909999999998E-3</v>
      </c>
      <c r="F573" s="4" t="s">
        <v>5290</v>
      </c>
    </row>
    <row r="574" spans="1:6" ht="15.6" x14ac:dyDescent="0.35">
      <c r="A574" s="2" t="s">
        <v>5291</v>
      </c>
      <c r="B574" s="4"/>
      <c r="C574" s="15">
        <v>-0.80759789400000004</v>
      </c>
      <c r="D574" s="3" t="s">
        <v>3869</v>
      </c>
      <c r="E574" s="5">
        <v>7.3800000000000007E-74</v>
      </c>
      <c r="F574" s="4" t="s">
        <v>2764</v>
      </c>
    </row>
    <row r="575" spans="1:6" ht="15.6" x14ac:dyDescent="0.35">
      <c r="A575" s="2" t="s">
        <v>5292</v>
      </c>
      <c r="B575" s="4"/>
      <c r="C575" s="15">
        <v>-0.63375382300000005</v>
      </c>
      <c r="D575" s="3" t="s">
        <v>3869</v>
      </c>
      <c r="E575" s="5">
        <v>1.785149E-3</v>
      </c>
      <c r="F575" s="4" t="s">
        <v>5156</v>
      </c>
    </row>
    <row r="576" spans="1:6" ht="15.6" x14ac:dyDescent="0.35">
      <c r="A576" s="2" t="s">
        <v>5293</v>
      </c>
      <c r="B576" s="4"/>
      <c r="C576" s="15">
        <v>-0.60168288599999997</v>
      </c>
      <c r="D576" s="3" t="s">
        <v>3869</v>
      </c>
      <c r="E576" s="5">
        <v>8.6299999999999999E-131</v>
      </c>
      <c r="F576" s="4" t="s">
        <v>1954</v>
      </c>
    </row>
    <row r="577" spans="1:6" ht="15.6" x14ac:dyDescent="0.35">
      <c r="A577" s="2" t="s">
        <v>5294</v>
      </c>
      <c r="B577" s="4"/>
      <c r="C577" s="15">
        <v>-0.88445419999999997</v>
      </c>
      <c r="D577" s="3" t="s">
        <v>3869</v>
      </c>
      <c r="E577" s="5">
        <v>7.1799999999999994E-8</v>
      </c>
      <c r="F577" s="4" t="s">
        <v>2221</v>
      </c>
    </row>
    <row r="578" spans="1:6" ht="15.6" x14ac:dyDescent="0.35">
      <c r="A578" s="2" t="s">
        <v>5295</v>
      </c>
      <c r="B578" s="4"/>
      <c r="C578" s="15">
        <v>-0.73105117500000005</v>
      </c>
      <c r="D578" s="3" t="s">
        <v>3869</v>
      </c>
      <c r="E578" s="5">
        <v>6.5199999999999998E-9</v>
      </c>
      <c r="F578" s="4" t="s">
        <v>5296</v>
      </c>
    </row>
    <row r="579" spans="1:6" ht="15.6" x14ac:dyDescent="0.35">
      <c r="A579" s="2" t="s">
        <v>5297</v>
      </c>
      <c r="B579" s="4"/>
      <c r="C579" s="15">
        <v>-0.89064393399999997</v>
      </c>
      <c r="D579" s="3" t="s">
        <v>3869</v>
      </c>
      <c r="E579" s="5">
        <v>5.3499999999999999E-5</v>
      </c>
      <c r="F579" s="4" t="s">
        <v>1674</v>
      </c>
    </row>
    <row r="580" spans="1:6" ht="15.6" x14ac:dyDescent="0.35">
      <c r="A580" s="2" t="s">
        <v>5298</v>
      </c>
      <c r="B580" s="4"/>
      <c r="C580" s="15">
        <v>-1.0763679909999999</v>
      </c>
      <c r="D580" s="3" t="s">
        <v>3869</v>
      </c>
      <c r="E580" s="5">
        <v>9.8800000000000003E-5</v>
      </c>
      <c r="F580" s="4" t="s">
        <v>5299</v>
      </c>
    </row>
    <row r="581" spans="1:6" ht="15.6" x14ac:dyDescent="0.35">
      <c r="A581" s="2" t="s">
        <v>5300</v>
      </c>
      <c r="B581" s="4"/>
      <c r="C581" s="15">
        <v>-0.596234339</v>
      </c>
      <c r="D581" s="3" t="s">
        <v>3869</v>
      </c>
      <c r="E581" s="5">
        <v>1.759851E-3</v>
      </c>
      <c r="F581" s="4" t="s">
        <v>2091</v>
      </c>
    </row>
    <row r="582" spans="1:6" ht="15.6" x14ac:dyDescent="0.35">
      <c r="A582" s="2" t="s">
        <v>5301</v>
      </c>
      <c r="B582" s="4"/>
      <c r="C582" s="15">
        <v>-0.79948843000000003</v>
      </c>
      <c r="D582" s="3" t="s">
        <v>3869</v>
      </c>
      <c r="E582" s="5">
        <v>3.5000000000000002E-8</v>
      </c>
      <c r="F582" s="4" t="s">
        <v>3711</v>
      </c>
    </row>
    <row r="583" spans="1:6" ht="15.6" x14ac:dyDescent="0.35">
      <c r="A583" s="2" t="s">
        <v>5302</v>
      </c>
      <c r="B583" s="4"/>
      <c r="C583" s="15">
        <v>-0.59905330000000001</v>
      </c>
      <c r="D583" s="3" t="s">
        <v>3869</v>
      </c>
      <c r="E583" s="5">
        <v>2.4020830000000002E-3</v>
      </c>
      <c r="F583" s="4" t="s">
        <v>2179</v>
      </c>
    </row>
    <row r="584" spans="1:6" ht="15.6" x14ac:dyDescent="0.35">
      <c r="A584" s="2" t="s">
        <v>5303</v>
      </c>
      <c r="B584" s="4"/>
      <c r="C584" s="15">
        <v>-1.732952966</v>
      </c>
      <c r="D584" s="3" t="s">
        <v>3869</v>
      </c>
      <c r="E584" s="5">
        <v>1.9000000000000001E-7</v>
      </c>
      <c r="F584" s="4" t="s">
        <v>1674</v>
      </c>
    </row>
    <row r="585" spans="1:6" ht="15.6" x14ac:dyDescent="0.35">
      <c r="A585" s="2" t="s">
        <v>5304</v>
      </c>
      <c r="B585" s="4"/>
      <c r="C585" s="15">
        <v>-1.004024453</v>
      </c>
      <c r="D585" s="3" t="s">
        <v>3869</v>
      </c>
      <c r="E585" s="5">
        <v>8.2500000000000001E-268</v>
      </c>
      <c r="F585" s="4" t="s">
        <v>5305</v>
      </c>
    </row>
    <row r="586" spans="1:6" ht="15.6" x14ac:dyDescent="0.35">
      <c r="A586" s="2" t="s">
        <v>5306</v>
      </c>
      <c r="B586" s="4"/>
      <c r="C586" s="15">
        <v>-0.66243468000000005</v>
      </c>
      <c r="D586" s="3" t="s">
        <v>3869</v>
      </c>
      <c r="E586" s="5">
        <v>5.3203699999999996E-3</v>
      </c>
      <c r="F586" s="4" t="s">
        <v>3342</v>
      </c>
    </row>
    <row r="587" spans="1:6" ht="15.6" x14ac:dyDescent="0.35">
      <c r="A587" s="2" t="s">
        <v>5307</v>
      </c>
      <c r="B587" s="4"/>
      <c r="C587" s="15">
        <v>-0.76163775199999995</v>
      </c>
      <c r="D587" s="3" t="s">
        <v>3869</v>
      </c>
      <c r="E587" s="5">
        <v>3.5720119999999998E-3</v>
      </c>
      <c r="F587" s="4" t="s">
        <v>5308</v>
      </c>
    </row>
    <row r="588" spans="1:6" ht="15.6" x14ac:dyDescent="0.35">
      <c r="A588" s="2" t="s">
        <v>5309</v>
      </c>
      <c r="B588" s="4"/>
      <c r="C588" s="15">
        <v>-0.73884027600000002</v>
      </c>
      <c r="D588" s="3" t="s">
        <v>3869</v>
      </c>
      <c r="E588" s="5">
        <v>6.2290900000000005E-4</v>
      </c>
      <c r="F588" s="4" t="s">
        <v>5310</v>
      </c>
    </row>
  </sheetData>
  <mergeCells count="1">
    <mergeCell ref="A1:XFD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52"/>
  <sheetViews>
    <sheetView workbookViewId="0">
      <pane ySplit="2" topLeftCell="A3" activePane="bottomLeft" state="frozen"/>
      <selection pane="bottomLeft" activeCell="D10" sqref="D10"/>
    </sheetView>
  </sheetViews>
  <sheetFormatPr defaultRowHeight="14.4" x14ac:dyDescent="0.25"/>
  <cols>
    <col min="1" max="1" width="13.77734375" customWidth="1"/>
    <col min="2" max="2" width="21.88671875" customWidth="1"/>
    <col min="3" max="3" width="14.21875" customWidth="1"/>
    <col min="4" max="4" width="32.33203125" customWidth="1"/>
  </cols>
  <sheetData>
    <row r="1" spans="1:4" s="17" customFormat="1" ht="15.6" x14ac:dyDescent="0.35">
      <c r="A1" s="17" t="s">
        <v>5330</v>
      </c>
    </row>
    <row r="2" spans="1:4" ht="15.6" x14ac:dyDescent="0.35">
      <c r="A2" s="8" t="s">
        <v>5312</v>
      </c>
      <c r="B2" s="8" t="s">
        <v>1657</v>
      </c>
      <c r="C2" s="8" t="s">
        <v>5313</v>
      </c>
      <c r="D2" s="8" t="s">
        <v>1656</v>
      </c>
    </row>
    <row r="3" spans="1:4" ht="15.6" x14ac:dyDescent="0.35">
      <c r="A3" s="4" t="s">
        <v>924</v>
      </c>
      <c r="B3" s="4" t="s">
        <v>2898</v>
      </c>
      <c r="C3" s="4" t="s">
        <v>2</v>
      </c>
      <c r="D3" s="4" t="s">
        <v>2897</v>
      </c>
    </row>
    <row r="4" spans="1:4" ht="15.6" x14ac:dyDescent="0.35">
      <c r="A4" s="4" t="s">
        <v>557</v>
      </c>
      <c r="B4" s="4" t="s">
        <v>2410</v>
      </c>
      <c r="C4" s="4" t="s">
        <v>2</v>
      </c>
      <c r="D4" s="4" t="s">
        <v>2409</v>
      </c>
    </row>
    <row r="5" spans="1:4" ht="15.6" x14ac:dyDescent="0.35">
      <c r="A5" s="4" t="s">
        <v>11</v>
      </c>
      <c r="B5" s="4" t="s">
        <v>1672</v>
      </c>
      <c r="C5" s="4" t="s">
        <v>2</v>
      </c>
      <c r="D5" s="4" t="s">
        <v>1671</v>
      </c>
    </row>
    <row r="6" spans="1:4" ht="15.6" x14ac:dyDescent="0.35">
      <c r="A6" s="4" t="s">
        <v>1309</v>
      </c>
      <c r="B6" s="4" t="s">
        <v>3414</v>
      </c>
      <c r="C6" s="4" t="s">
        <v>2</v>
      </c>
      <c r="D6" s="4" t="s">
        <v>3413</v>
      </c>
    </row>
    <row r="7" spans="1:4" ht="15.6" x14ac:dyDescent="0.35">
      <c r="A7" s="4" t="s">
        <v>1111</v>
      </c>
      <c r="B7" s="4" t="s">
        <v>3162</v>
      </c>
      <c r="C7" s="4" t="s">
        <v>2</v>
      </c>
      <c r="D7" s="4" t="s">
        <v>1934</v>
      </c>
    </row>
    <row r="8" spans="1:4" ht="15.6" x14ac:dyDescent="0.35">
      <c r="A8" s="4" t="s">
        <v>197</v>
      </c>
      <c r="B8" s="4" t="s">
        <v>1935</v>
      </c>
      <c r="C8" s="4" t="s">
        <v>2</v>
      </c>
      <c r="D8" s="4" t="s">
        <v>1934</v>
      </c>
    </row>
    <row r="9" spans="1:4" ht="15.6" x14ac:dyDescent="0.35">
      <c r="A9" s="4" t="s">
        <v>198</v>
      </c>
      <c r="B9" s="4" t="s">
        <v>1936</v>
      </c>
      <c r="C9" s="4" t="s">
        <v>2</v>
      </c>
      <c r="D9" s="4" t="s">
        <v>1934</v>
      </c>
    </row>
    <row r="10" spans="1:4" ht="15.6" x14ac:dyDescent="0.35">
      <c r="A10" s="4" t="s">
        <v>553</v>
      </c>
      <c r="B10" s="4" t="s">
        <v>2402</v>
      </c>
      <c r="C10" s="4" t="s">
        <v>2</v>
      </c>
      <c r="D10" s="4" t="s">
        <v>2401</v>
      </c>
    </row>
    <row r="11" spans="1:4" ht="15.6" x14ac:dyDescent="0.35">
      <c r="A11" s="4" t="s">
        <v>762</v>
      </c>
      <c r="B11" s="4" t="s">
        <v>2688</v>
      </c>
      <c r="C11" s="4" t="s">
        <v>2</v>
      </c>
      <c r="D11" s="4" t="s">
        <v>2687</v>
      </c>
    </row>
    <row r="12" spans="1:4" ht="15.6" x14ac:dyDescent="0.35">
      <c r="A12" s="4" t="s">
        <v>286</v>
      </c>
      <c r="B12" s="4" t="s">
        <v>2050</v>
      </c>
      <c r="C12" s="4" t="s">
        <v>2</v>
      </c>
      <c r="D12" s="4" t="s">
        <v>2049</v>
      </c>
    </row>
    <row r="13" spans="1:4" ht="15.6" x14ac:dyDescent="0.35">
      <c r="A13" s="4" t="s">
        <v>1045</v>
      </c>
      <c r="B13" s="4" t="s">
        <v>3071</v>
      </c>
      <c r="C13" s="4" t="s">
        <v>2</v>
      </c>
      <c r="D13" s="4" t="s">
        <v>3070</v>
      </c>
    </row>
    <row r="14" spans="1:4" ht="15.6" x14ac:dyDescent="0.35">
      <c r="A14" s="4" t="s">
        <v>147</v>
      </c>
      <c r="B14" s="4" t="s">
        <v>1865</v>
      </c>
      <c r="C14" s="4" t="s">
        <v>2</v>
      </c>
      <c r="D14" s="4" t="s">
        <v>1864</v>
      </c>
    </row>
    <row r="15" spans="1:4" ht="15.6" x14ac:dyDescent="0.35">
      <c r="A15" s="4" t="s">
        <v>1549</v>
      </c>
      <c r="B15" s="4" t="s">
        <v>3714</v>
      </c>
      <c r="C15" s="4" t="s">
        <v>2</v>
      </c>
      <c r="D15" s="4" t="s">
        <v>3713</v>
      </c>
    </row>
    <row r="16" spans="1:4" ht="15.6" x14ac:dyDescent="0.35">
      <c r="A16" s="4" t="s">
        <v>157</v>
      </c>
      <c r="B16" s="4" t="s">
        <v>1883</v>
      </c>
      <c r="C16" s="4" t="s">
        <v>2</v>
      </c>
      <c r="D16" s="4" t="s">
        <v>1882</v>
      </c>
    </row>
    <row r="17" spans="1:4" ht="15.6" x14ac:dyDescent="0.35">
      <c r="A17" s="4" t="s">
        <v>686</v>
      </c>
      <c r="B17" s="4" t="s">
        <v>2589</v>
      </c>
      <c r="C17" s="4" t="s">
        <v>2</v>
      </c>
      <c r="D17" s="4" t="s">
        <v>2588</v>
      </c>
    </row>
    <row r="18" spans="1:4" ht="15.6" x14ac:dyDescent="0.35">
      <c r="A18" s="4" t="s">
        <v>1227</v>
      </c>
      <c r="B18" s="4" t="s">
        <v>3311</v>
      </c>
      <c r="C18" s="4" t="s">
        <v>2</v>
      </c>
      <c r="D18" s="4" t="s">
        <v>3310</v>
      </c>
    </row>
    <row r="19" spans="1:4" ht="15.6" x14ac:dyDescent="0.35">
      <c r="A19" s="4" t="s">
        <v>503</v>
      </c>
      <c r="B19" s="4" t="s">
        <v>2340</v>
      </c>
      <c r="C19" s="4" t="s">
        <v>2</v>
      </c>
      <c r="D19" s="4" t="s">
        <v>2339</v>
      </c>
    </row>
    <row r="20" spans="1:4" ht="15.6" x14ac:dyDescent="0.35">
      <c r="A20" s="4" t="s">
        <v>1140</v>
      </c>
      <c r="B20" s="4" t="s">
        <v>3205</v>
      </c>
      <c r="C20" s="4" t="s">
        <v>2</v>
      </c>
      <c r="D20" s="4" t="s">
        <v>3204</v>
      </c>
    </row>
    <row r="21" spans="1:4" ht="15.6" x14ac:dyDescent="0.35">
      <c r="A21" s="4" t="s">
        <v>384</v>
      </c>
      <c r="B21" s="4" t="s">
        <v>2182</v>
      </c>
      <c r="C21" s="4" t="s">
        <v>2</v>
      </c>
      <c r="D21" s="4" t="s">
        <v>2181</v>
      </c>
    </row>
    <row r="22" spans="1:4" ht="15.6" x14ac:dyDescent="0.35">
      <c r="A22" s="4" t="s">
        <v>152</v>
      </c>
      <c r="B22" s="4" t="s">
        <v>1874</v>
      </c>
      <c r="C22" s="4" t="s">
        <v>2</v>
      </c>
      <c r="D22" s="4" t="s">
        <v>1873</v>
      </c>
    </row>
    <row r="23" spans="1:4" ht="15.6" x14ac:dyDescent="0.35">
      <c r="A23" s="4" t="s">
        <v>170</v>
      </c>
      <c r="B23" s="4" t="s">
        <v>1899</v>
      </c>
      <c r="C23" s="4" t="s">
        <v>2</v>
      </c>
      <c r="D23" s="4" t="s">
        <v>1898</v>
      </c>
    </row>
    <row r="24" spans="1:4" ht="15.6" x14ac:dyDescent="0.35">
      <c r="A24" s="4" t="s">
        <v>1601</v>
      </c>
      <c r="B24" s="4" t="s">
        <v>3781</v>
      </c>
      <c r="C24" s="4" t="s">
        <v>2</v>
      </c>
      <c r="D24" s="4" t="s">
        <v>3780</v>
      </c>
    </row>
    <row r="25" spans="1:4" ht="15.6" x14ac:dyDescent="0.35">
      <c r="A25" s="4" t="s">
        <v>805</v>
      </c>
      <c r="B25" s="4" t="s">
        <v>2750</v>
      </c>
      <c r="C25" s="4" t="s">
        <v>2</v>
      </c>
      <c r="D25" s="4" t="s">
        <v>2749</v>
      </c>
    </row>
    <row r="26" spans="1:4" ht="15.6" x14ac:dyDescent="0.35">
      <c r="A26" s="4" t="s">
        <v>682</v>
      </c>
      <c r="B26" s="4" t="s">
        <v>2582</v>
      </c>
      <c r="C26" s="4" t="s">
        <v>2</v>
      </c>
      <c r="D26" s="4" t="s">
        <v>2581</v>
      </c>
    </row>
    <row r="27" spans="1:4" ht="15.6" x14ac:dyDescent="0.35">
      <c r="A27" s="4" t="s">
        <v>1401</v>
      </c>
      <c r="B27" s="4" t="s">
        <v>3527</v>
      </c>
      <c r="C27" s="4" t="s">
        <v>2</v>
      </c>
      <c r="D27" s="4" t="s">
        <v>3526</v>
      </c>
    </row>
    <row r="28" spans="1:4" ht="15.6" x14ac:dyDescent="0.35">
      <c r="A28" s="4" t="s">
        <v>301</v>
      </c>
      <c r="B28" s="4" t="s">
        <v>2074</v>
      </c>
      <c r="C28" s="4" t="s">
        <v>2</v>
      </c>
      <c r="D28" s="4" t="s">
        <v>2057</v>
      </c>
    </row>
    <row r="29" spans="1:4" ht="15.6" x14ac:dyDescent="0.35">
      <c r="A29" s="4" t="s">
        <v>328</v>
      </c>
      <c r="B29" s="4" t="s">
        <v>2108</v>
      </c>
      <c r="C29" s="4" t="s">
        <v>2</v>
      </c>
      <c r="D29" s="4" t="s">
        <v>2057</v>
      </c>
    </row>
    <row r="30" spans="1:4" ht="15.6" x14ac:dyDescent="0.35">
      <c r="A30" s="4" t="s">
        <v>583</v>
      </c>
      <c r="B30" s="4" t="s">
        <v>2442</v>
      </c>
      <c r="C30" s="4" t="s">
        <v>2</v>
      </c>
      <c r="D30" s="4" t="s">
        <v>2441</v>
      </c>
    </row>
    <row r="31" spans="1:4" ht="15.6" x14ac:dyDescent="0.35">
      <c r="A31" s="4" t="s">
        <v>297</v>
      </c>
      <c r="B31" s="4" t="s">
        <v>2069</v>
      </c>
      <c r="C31" s="4" t="s">
        <v>2</v>
      </c>
      <c r="D31" s="4" t="s">
        <v>2068</v>
      </c>
    </row>
    <row r="32" spans="1:4" ht="15.6" x14ac:dyDescent="0.35">
      <c r="A32" s="4" t="s">
        <v>511</v>
      </c>
      <c r="B32" s="4" t="s">
        <v>2351</v>
      </c>
      <c r="C32" s="4" t="s">
        <v>2</v>
      </c>
      <c r="D32" s="4" t="s">
        <v>2057</v>
      </c>
    </row>
    <row r="33" spans="1:4" ht="15.6" x14ac:dyDescent="0.35">
      <c r="A33" s="4" t="s">
        <v>290</v>
      </c>
      <c r="B33" s="4" t="s">
        <v>2058</v>
      </c>
      <c r="C33" s="4" t="s">
        <v>2</v>
      </c>
      <c r="D33" s="4" t="s">
        <v>2057</v>
      </c>
    </row>
    <row r="34" spans="1:4" ht="15.6" x14ac:dyDescent="0.35">
      <c r="A34" s="4" t="s">
        <v>571</v>
      </c>
      <c r="B34" s="4" t="s">
        <v>2425</v>
      </c>
      <c r="C34" s="4" t="s">
        <v>2</v>
      </c>
      <c r="D34" s="4" t="s">
        <v>1758</v>
      </c>
    </row>
    <row r="35" spans="1:4" ht="15.6" x14ac:dyDescent="0.35">
      <c r="A35" s="4" t="s">
        <v>71</v>
      </c>
      <c r="B35" s="4" t="s">
        <v>1759</v>
      </c>
      <c r="C35" s="4" t="s">
        <v>2</v>
      </c>
      <c r="D35" s="4" t="s">
        <v>1758</v>
      </c>
    </row>
    <row r="36" spans="1:4" ht="15.6" x14ac:dyDescent="0.35">
      <c r="A36" s="4" t="s">
        <v>321</v>
      </c>
      <c r="B36" s="4" t="s">
        <v>2099</v>
      </c>
      <c r="C36" s="4" t="s">
        <v>2</v>
      </c>
      <c r="D36" s="4" t="s">
        <v>2098</v>
      </c>
    </row>
    <row r="37" spans="1:4" ht="15.6" x14ac:dyDescent="0.35">
      <c r="A37" s="4" t="s">
        <v>470</v>
      </c>
      <c r="B37" s="4" t="s">
        <v>2298</v>
      </c>
      <c r="C37" s="4" t="s">
        <v>2</v>
      </c>
      <c r="D37" s="4" t="s">
        <v>2297</v>
      </c>
    </row>
    <row r="38" spans="1:4" ht="15.6" x14ac:dyDescent="0.35">
      <c r="A38" s="4" t="s">
        <v>1558</v>
      </c>
      <c r="B38" s="4" t="s">
        <v>3724</v>
      </c>
      <c r="C38" s="4" t="s">
        <v>2</v>
      </c>
      <c r="D38" s="4" t="s">
        <v>3723</v>
      </c>
    </row>
    <row r="39" spans="1:4" ht="15.6" x14ac:dyDescent="0.35">
      <c r="A39" s="4" t="s">
        <v>839</v>
      </c>
      <c r="B39" s="4" t="s">
        <v>2791</v>
      </c>
      <c r="C39" s="4" t="s">
        <v>2</v>
      </c>
      <c r="D39" s="4" t="s">
        <v>2790</v>
      </c>
    </row>
    <row r="40" spans="1:4" ht="15.6" x14ac:dyDescent="0.35">
      <c r="A40" s="4" t="s">
        <v>506</v>
      </c>
      <c r="B40" s="4" t="s">
        <v>2346</v>
      </c>
      <c r="C40" s="4" t="s">
        <v>2</v>
      </c>
      <c r="D40" s="4" t="s">
        <v>2345</v>
      </c>
    </row>
    <row r="41" spans="1:4" ht="15.6" x14ac:dyDescent="0.35">
      <c r="A41" s="4" t="s">
        <v>81</v>
      </c>
      <c r="B41" s="4" t="s">
        <v>1776</v>
      </c>
      <c r="C41" s="4" t="s">
        <v>2</v>
      </c>
      <c r="D41" s="4" t="s">
        <v>1775</v>
      </c>
    </row>
    <row r="42" spans="1:4" ht="15.6" x14ac:dyDescent="0.35">
      <c r="A42" s="4" t="s">
        <v>678</v>
      </c>
      <c r="B42" s="4" t="s">
        <v>2575</v>
      </c>
      <c r="C42" s="4" t="s">
        <v>2</v>
      </c>
      <c r="D42" s="4" t="s">
        <v>2574</v>
      </c>
    </row>
    <row r="43" spans="1:4" ht="15.6" x14ac:dyDescent="0.35">
      <c r="A43" s="4" t="s">
        <v>677</v>
      </c>
      <c r="B43" s="4" t="s">
        <v>2573</v>
      </c>
      <c r="C43" s="4" t="s">
        <v>2</v>
      </c>
      <c r="D43" s="4" t="s">
        <v>2572</v>
      </c>
    </row>
    <row r="44" spans="1:4" ht="15.6" x14ac:dyDescent="0.35">
      <c r="A44" s="4" t="s">
        <v>667</v>
      </c>
      <c r="B44" s="4" t="s">
        <v>2556</v>
      </c>
      <c r="C44" s="4" t="s">
        <v>2</v>
      </c>
      <c r="D44" s="4" t="s">
        <v>2221</v>
      </c>
    </row>
    <row r="45" spans="1:4" ht="15.6" x14ac:dyDescent="0.35">
      <c r="A45" s="4" t="s">
        <v>970</v>
      </c>
      <c r="B45" s="4" t="s">
        <v>2962</v>
      </c>
      <c r="C45" s="4" t="s">
        <v>2</v>
      </c>
      <c r="D45" s="4" t="s">
        <v>2961</v>
      </c>
    </row>
    <row r="46" spans="1:4" ht="15.6" x14ac:dyDescent="0.35">
      <c r="A46" s="4" t="s">
        <v>1621</v>
      </c>
      <c r="B46" s="4" t="s">
        <v>3806</v>
      </c>
      <c r="C46" s="4" t="s">
        <v>2</v>
      </c>
      <c r="D46" s="4" t="s">
        <v>3493</v>
      </c>
    </row>
    <row r="47" spans="1:4" ht="15.6" x14ac:dyDescent="0.35">
      <c r="A47" s="4" t="s">
        <v>808</v>
      </c>
      <c r="B47" s="4" t="s">
        <v>2755</v>
      </c>
      <c r="C47" s="4" t="s">
        <v>2</v>
      </c>
      <c r="D47" s="4" t="s">
        <v>2754</v>
      </c>
    </row>
    <row r="48" spans="1:4" ht="15.6" x14ac:dyDescent="0.35">
      <c r="A48" s="4" t="s">
        <v>853</v>
      </c>
      <c r="B48" s="4" t="s">
        <v>2814</v>
      </c>
      <c r="C48" s="4" t="s">
        <v>2</v>
      </c>
      <c r="D48" s="4" t="s">
        <v>2813</v>
      </c>
    </row>
    <row r="49" spans="1:4" ht="15.6" x14ac:dyDescent="0.35">
      <c r="A49" s="4" t="s">
        <v>475</v>
      </c>
      <c r="B49" s="4" t="s">
        <v>2305</v>
      </c>
      <c r="C49" s="4" t="s">
        <v>2</v>
      </c>
      <c r="D49" s="4" t="s">
        <v>2304</v>
      </c>
    </row>
    <row r="50" spans="1:4" ht="15.6" x14ac:dyDescent="0.35">
      <c r="A50" s="4" t="s">
        <v>435</v>
      </c>
      <c r="B50" s="4" t="s">
        <v>2249</v>
      </c>
      <c r="C50" s="4" t="s">
        <v>2</v>
      </c>
      <c r="D50" s="4" t="s">
        <v>2248</v>
      </c>
    </row>
    <row r="51" spans="1:4" ht="15.6" x14ac:dyDescent="0.35">
      <c r="A51" s="4" t="s">
        <v>1222</v>
      </c>
      <c r="B51" s="4" t="s">
        <v>3301</v>
      </c>
      <c r="C51" s="4" t="s">
        <v>2</v>
      </c>
      <c r="D51" s="4" t="s">
        <v>3300</v>
      </c>
    </row>
    <row r="52" spans="1:4" ht="15.6" x14ac:dyDescent="0.35">
      <c r="A52" s="4" t="s">
        <v>890</v>
      </c>
      <c r="B52" s="4" t="s">
        <v>2859</v>
      </c>
      <c r="C52" s="4" t="s">
        <v>2</v>
      </c>
      <c r="D52" s="4" t="s">
        <v>2858</v>
      </c>
    </row>
    <row r="53" spans="1:4" ht="15.6" x14ac:dyDescent="0.35">
      <c r="A53" s="4" t="s">
        <v>1651</v>
      </c>
      <c r="B53" s="4" t="s">
        <v>3843</v>
      </c>
      <c r="C53" s="4" t="s">
        <v>2</v>
      </c>
      <c r="D53" s="4" t="s">
        <v>3842</v>
      </c>
    </row>
    <row r="54" spans="1:4" ht="15.6" x14ac:dyDescent="0.35">
      <c r="A54" s="4" t="s">
        <v>761</v>
      </c>
      <c r="B54" s="4" t="s">
        <v>2686</v>
      </c>
      <c r="C54" s="4" t="s">
        <v>2</v>
      </c>
      <c r="D54" s="4" t="s">
        <v>2480</v>
      </c>
    </row>
    <row r="55" spans="1:4" ht="15.6" x14ac:dyDescent="0.35">
      <c r="A55" s="4" t="s">
        <v>1106</v>
      </c>
      <c r="B55" s="4" t="s">
        <v>3155</v>
      </c>
      <c r="C55" s="4" t="s">
        <v>2</v>
      </c>
      <c r="D55" s="4" t="s">
        <v>3154</v>
      </c>
    </row>
    <row r="56" spans="1:4" ht="15.6" x14ac:dyDescent="0.35">
      <c r="A56" s="4" t="s">
        <v>342</v>
      </c>
      <c r="B56" s="4" t="s">
        <v>2129</v>
      </c>
      <c r="C56" s="4" t="s">
        <v>2</v>
      </c>
      <c r="D56" s="4" t="s">
        <v>2128</v>
      </c>
    </row>
    <row r="57" spans="1:4" ht="15.6" x14ac:dyDescent="0.35">
      <c r="A57" s="4" t="s">
        <v>38</v>
      </c>
      <c r="B57" s="4" t="s">
        <v>1709</v>
      </c>
      <c r="C57" s="4" t="s">
        <v>2</v>
      </c>
      <c r="D57" s="4" t="s">
        <v>1708</v>
      </c>
    </row>
    <row r="58" spans="1:4" ht="15.6" x14ac:dyDescent="0.35">
      <c r="A58" s="4" t="s">
        <v>156</v>
      </c>
      <c r="B58" s="4" t="s">
        <v>1881</v>
      </c>
      <c r="C58" s="4" t="s">
        <v>2</v>
      </c>
      <c r="D58" s="4" t="s">
        <v>1880</v>
      </c>
    </row>
    <row r="59" spans="1:4" ht="15.6" x14ac:dyDescent="0.35">
      <c r="A59" s="4" t="s">
        <v>171</v>
      </c>
      <c r="B59" s="4" t="s">
        <v>1901</v>
      </c>
      <c r="C59" s="4" t="s">
        <v>2</v>
      </c>
      <c r="D59" s="4" t="s">
        <v>1900</v>
      </c>
    </row>
    <row r="60" spans="1:4" ht="15.6" x14ac:dyDescent="0.35">
      <c r="A60" s="4" t="s">
        <v>440</v>
      </c>
      <c r="B60" s="4" t="s">
        <v>2257</v>
      </c>
      <c r="C60" s="4" t="s">
        <v>2</v>
      </c>
      <c r="D60" s="4" t="s">
        <v>2256</v>
      </c>
    </row>
    <row r="61" spans="1:4" ht="15.6" x14ac:dyDescent="0.35">
      <c r="A61" s="4" t="s">
        <v>681</v>
      </c>
      <c r="B61" s="4" t="s">
        <v>2580</v>
      </c>
      <c r="C61" s="4" t="s">
        <v>2</v>
      </c>
      <c r="D61" s="4" t="s">
        <v>2579</v>
      </c>
    </row>
    <row r="62" spans="1:4" ht="15.6" x14ac:dyDescent="0.35">
      <c r="A62" s="4" t="s">
        <v>108</v>
      </c>
      <c r="B62" s="4" t="s">
        <v>1814</v>
      </c>
      <c r="C62" s="4" t="s">
        <v>2</v>
      </c>
      <c r="D62" s="4" t="s">
        <v>1813</v>
      </c>
    </row>
    <row r="63" spans="1:4" ht="15.6" x14ac:dyDescent="0.35">
      <c r="A63" s="4" t="s">
        <v>647</v>
      </c>
      <c r="B63" s="4" t="s">
        <v>2535</v>
      </c>
      <c r="C63" s="4" t="s">
        <v>2</v>
      </c>
      <c r="D63" s="4" t="s">
        <v>2534</v>
      </c>
    </row>
    <row r="64" spans="1:4" ht="15.6" x14ac:dyDescent="0.35">
      <c r="A64" s="4" t="s">
        <v>826</v>
      </c>
      <c r="B64" s="4" t="s">
        <v>2777</v>
      </c>
      <c r="C64" s="4" t="s">
        <v>2</v>
      </c>
      <c r="D64" s="4" t="s">
        <v>2767</v>
      </c>
    </row>
    <row r="65" spans="1:4" ht="15.6" x14ac:dyDescent="0.35">
      <c r="A65" s="4" t="s">
        <v>181</v>
      </c>
      <c r="B65" s="4" t="s">
        <v>1916</v>
      </c>
      <c r="C65" s="4" t="s">
        <v>2</v>
      </c>
      <c r="D65" s="4" t="s">
        <v>1915</v>
      </c>
    </row>
    <row r="66" spans="1:4" ht="15.6" x14ac:dyDescent="0.35">
      <c r="A66" s="4" t="s">
        <v>359</v>
      </c>
      <c r="B66" s="4" t="s">
        <v>2151</v>
      </c>
      <c r="C66" s="4" t="s">
        <v>2</v>
      </c>
      <c r="D66" s="4" t="s">
        <v>1915</v>
      </c>
    </row>
    <row r="67" spans="1:4" ht="15.6" x14ac:dyDescent="0.35">
      <c r="A67" s="4" t="s">
        <v>1477</v>
      </c>
      <c r="B67" s="4" t="s">
        <v>3615</v>
      </c>
      <c r="C67" s="4" t="s">
        <v>2</v>
      </c>
      <c r="D67" s="4" t="s">
        <v>3187</v>
      </c>
    </row>
    <row r="68" spans="1:4" ht="15.6" x14ac:dyDescent="0.35">
      <c r="A68" s="4" t="s">
        <v>366</v>
      </c>
      <c r="B68" s="4" t="s">
        <v>2162</v>
      </c>
      <c r="C68" s="4" t="s">
        <v>2</v>
      </c>
      <c r="D68" s="4" t="s">
        <v>2161</v>
      </c>
    </row>
    <row r="69" spans="1:4" ht="15.6" x14ac:dyDescent="0.35">
      <c r="A69" s="4" t="s">
        <v>1541</v>
      </c>
      <c r="B69" s="4" t="s">
        <v>3705</v>
      </c>
      <c r="C69" s="4" t="s">
        <v>2</v>
      </c>
      <c r="D69" s="4" t="s">
        <v>3704</v>
      </c>
    </row>
    <row r="70" spans="1:4" ht="15.6" x14ac:dyDescent="0.35">
      <c r="A70" s="4" t="s">
        <v>412</v>
      </c>
      <c r="B70" s="4" t="s">
        <v>2220</v>
      </c>
      <c r="C70" s="4" t="s">
        <v>2</v>
      </c>
      <c r="D70" s="4" t="s">
        <v>2219</v>
      </c>
    </row>
    <row r="71" spans="1:4" ht="15.6" x14ac:dyDescent="0.35">
      <c r="A71" s="4" t="s">
        <v>340</v>
      </c>
      <c r="B71" s="4" t="s">
        <v>2125</v>
      </c>
      <c r="C71" s="4" t="s">
        <v>2</v>
      </c>
      <c r="D71" s="4" t="s">
        <v>2124</v>
      </c>
    </row>
    <row r="72" spans="1:4" ht="15.6" x14ac:dyDescent="0.35">
      <c r="A72" s="4" t="s">
        <v>1162</v>
      </c>
      <c r="B72" s="4" t="s">
        <v>3236</v>
      </c>
      <c r="C72" s="4" t="s">
        <v>2</v>
      </c>
      <c r="D72" s="4" t="s">
        <v>3235</v>
      </c>
    </row>
    <row r="73" spans="1:4" ht="15.6" x14ac:dyDescent="0.35">
      <c r="A73" s="4" t="s">
        <v>909</v>
      </c>
      <c r="B73" s="4" t="s">
        <v>2878</v>
      </c>
      <c r="C73" s="4" t="s">
        <v>2</v>
      </c>
      <c r="D73" s="4" t="s">
        <v>2877</v>
      </c>
    </row>
    <row r="74" spans="1:4" ht="15.6" x14ac:dyDescent="0.35">
      <c r="A74" s="4" t="s">
        <v>326</v>
      </c>
      <c r="B74" s="4" t="s">
        <v>2105</v>
      </c>
      <c r="C74" s="4" t="s">
        <v>2</v>
      </c>
      <c r="D74" s="4" t="s">
        <v>2104</v>
      </c>
    </row>
    <row r="75" spans="1:4" ht="15.6" x14ac:dyDescent="0.35">
      <c r="A75" s="4" t="s">
        <v>1328</v>
      </c>
      <c r="B75" s="4" t="s">
        <v>3442</v>
      </c>
      <c r="C75" s="4" t="s">
        <v>2</v>
      </c>
      <c r="D75" s="4" t="s">
        <v>3441</v>
      </c>
    </row>
    <row r="76" spans="1:4" ht="15.6" x14ac:dyDescent="0.35">
      <c r="A76" s="4" t="s">
        <v>7</v>
      </c>
      <c r="B76" s="4" t="s">
        <v>1665</v>
      </c>
      <c r="C76" s="4" t="s">
        <v>2</v>
      </c>
      <c r="D76" s="4" t="s">
        <v>5314</v>
      </c>
    </row>
    <row r="77" spans="1:4" ht="15.6" x14ac:dyDescent="0.35">
      <c r="A77" s="4" t="s">
        <v>263</v>
      </c>
      <c r="B77" s="4" t="s">
        <v>2025</v>
      </c>
      <c r="C77" s="4" t="s">
        <v>2</v>
      </c>
      <c r="D77" s="4" t="s">
        <v>2024</v>
      </c>
    </row>
    <row r="78" spans="1:4" ht="15.6" x14ac:dyDescent="0.35">
      <c r="A78" s="4" t="s">
        <v>288</v>
      </c>
      <c r="B78" s="4" t="s">
        <v>2054</v>
      </c>
      <c r="C78" s="4" t="s">
        <v>2</v>
      </c>
      <c r="D78" s="4" t="s">
        <v>2053</v>
      </c>
    </row>
    <row r="79" spans="1:4" ht="15.6" x14ac:dyDescent="0.35">
      <c r="A79" s="4" t="s">
        <v>1434</v>
      </c>
      <c r="B79" s="4" t="s">
        <v>3569</v>
      </c>
      <c r="C79" s="4" t="s">
        <v>2</v>
      </c>
      <c r="D79" s="4" t="s">
        <v>3568</v>
      </c>
    </row>
    <row r="80" spans="1:4" ht="15.6" x14ac:dyDescent="0.35">
      <c r="A80" s="4" t="s">
        <v>1647</v>
      </c>
      <c r="B80" s="4" t="s">
        <v>3837</v>
      </c>
      <c r="C80" s="4" t="s">
        <v>2</v>
      </c>
      <c r="D80" s="4" t="s">
        <v>5315</v>
      </c>
    </row>
    <row r="81" spans="1:4" ht="15.6" x14ac:dyDescent="0.35">
      <c r="A81" s="4" t="s">
        <v>1562</v>
      </c>
      <c r="B81" s="4" t="s">
        <v>3731</v>
      </c>
      <c r="C81" s="4" t="s">
        <v>2</v>
      </c>
      <c r="D81" s="4" t="s">
        <v>5316</v>
      </c>
    </row>
    <row r="82" spans="1:4" ht="15.6" x14ac:dyDescent="0.35">
      <c r="A82" s="4" t="s">
        <v>630</v>
      </c>
      <c r="B82" s="4" t="s">
        <v>2513</v>
      </c>
      <c r="C82" s="4" t="s">
        <v>2</v>
      </c>
      <c r="D82" s="4" t="s">
        <v>2512</v>
      </c>
    </row>
    <row r="83" spans="1:4" ht="15.6" x14ac:dyDescent="0.35">
      <c r="A83" s="4" t="s">
        <v>365</v>
      </c>
      <c r="B83" s="4" t="s">
        <v>2160</v>
      </c>
      <c r="C83" s="4" t="s">
        <v>2</v>
      </c>
      <c r="D83" s="4" t="s">
        <v>5317</v>
      </c>
    </row>
    <row r="84" spans="1:4" ht="15.6" x14ac:dyDescent="0.35">
      <c r="A84" s="4" t="s">
        <v>1619</v>
      </c>
      <c r="B84" s="4" t="s">
        <v>3804</v>
      </c>
      <c r="C84" s="4" t="s">
        <v>2</v>
      </c>
      <c r="D84" s="4" t="s">
        <v>5318</v>
      </c>
    </row>
    <row r="85" spans="1:4" ht="15.6" x14ac:dyDescent="0.35">
      <c r="A85" s="4" t="s">
        <v>1513</v>
      </c>
      <c r="B85" s="4" t="s">
        <v>3668</v>
      </c>
      <c r="C85" s="4" t="s">
        <v>2</v>
      </c>
      <c r="D85" s="4" t="s">
        <v>3667</v>
      </c>
    </row>
    <row r="86" spans="1:4" ht="15.6" x14ac:dyDescent="0.35">
      <c r="A86" s="4" t="s">
        <v>1508</v>
      </c>
      <c r="B86" s="4" t="s">
        <v>3659</v>
      </c>
      <c r="C86" s="4" t="s">
        <v>2</v>
      </c>
      <c r="D86" s="4" t="s">
        <v>2897</v>
      </c>
    </row>
    <row r="87" spans="1:4" ht="15.6" x14ac:dyDescent="0.35">
      <c r="A87" s="4" t="s">
        <v>380</v>
      </c>
      <c r="B87" s="4" t="s">
        <v>2175</v>
      </c>
      <c r="C87" s="4" t="s">
        <v>2</v>
      </c>
      <c r="D87" s="4" t="s">
        <v>2174</v>
      </c>
    </row>
    <row r="88" spans="1:4" ht="15.6" x14ac:dyDescent="0.35">
      <c r="A88" s="4" t="s">
        <v>1566</v>
      </c>
      <c r="B88" s="4" t="s">
        <v>3735</v>
      </c>
      <c r="C88" s="4" t="s">
        <v>2</v>
      </c>
      <c r="D88" s="4" t="s">
        <v>3734</v>
      </c>
    </row>
    <row r="89" spans="1:4" ht="15.6" x14ac:dyDescent="0.35">
      <c r="A89" s="4" t="s">
        <v>834</v>
      </c>
      <c r="B89" s="4" t="s">
        <v>2786</v>
      </c>
      <c r="C89" s="4" t="s">
        <v>2</v>
      </c>
      <c r="D89" s="4" t="s">
        <v>5319</v>
      </c>
    </row>
    <row r="90" spans="1:4" ht="15.6" x14ac:dyDescent="0.35">
      <c r="A90" s="4" t="s">
        <v>439</v>
      </c>
      <c r="B90" s="4" t="s">
        <v>2255</v>
      </c>
      <c r="C90" s="4" t="s">
        <v>2</v>
      </c>
      <c r="D90" s="4" t="s">
        <v>2254</v>
      </c>
    </row>
    <row r="91" spans="1:4" ht="15.6" x14ac:dyDescent="0.35">
      <c r="A91" s="4" t="s">
        <v>668</v>
      </c>
      <c r="B91" s="4" t="s">
        <v>2558</v>
      </c>
      <c r="C91" s="4" t="s">
        <v>2</v>
      </c>
      <c r="D91" s="4" t="s">
        <v>2557</v>
      </c>
    </row>
    <row r="92" spans="1:4" ht="15.6" x14ac:dyDescent="0.35">
      <c r="A92" s="4" t="s">
        <v>502</v>
      </c>
      <c r="B92" s="4" t="s">
        <v>2338</v>
      </c>
      <c r="C92" s="4" t="s">
        <v>2</v>
      </c>
      <c r="D92" s="4" t="s">
        <v>2337</v>
      </c>
    </row>
    <row r="93" spans="1:4" ht="15.6" x14ac:dyDescent="0.35">
      <c r="A93" s="4" t="s">
        <v>1159</v>
      </c>
      <c r="B93" s="4" t="s">
        <v>3232</v>
      </c>
      <c r="C93" s="4" t="s">
        <v>2</v>
      </c>
      <c r="D93" s="4" t="s">
        <v>3231</v>
      </c>
    </row>
    <row r="94" spans="1:4" ht="15.6" x14ac:dyDescent="0.35">
      <c r="A94" s="4" t="s">
        <v>1132</v>
      </c>
      <c r="B94" s="4" t="s">
        <v>3194</v>
      </c>
      <c r="C94" s="4" t="s">
        <v>2</v>
      </c>
      <c r="D94" s="4" t="s">
        <v>3193</v>
      </c>
    </row>
    <row r="95" spans="1:4" ht="15.6" x14ac:dyDescent="0.35">
      <c r="A95" s="4" t="s">
        <v>1168</v>
      </c>
      <c r="B95" s="4" t="s">
        <v>3241</v>
      </c>
      <c r="C95" s="4" t="s">
        <v>2</v>
      </c>
      <c r="D95" s="4" t="s">
        <v>3240</v>
      </c>
    </row>
    <row r="96" spans="1:4" ht="15.6" x14ac:dyDescent="0.35">
      <c r="A96" s="4" t="s">
        <v>449</v>
      </c>
      <c r="B96" s="4" t="s">
        <v>2268</v>
      </c>
      <c r="C96" s="4" t="s">
        <v>2</v>
      </c>
      <c r="D96" s="4" t="s">
        <v>2267</v>
      </c>
    </row>
    <row r="97" spans="1:4" ht="15.6" x14ac:dyDescent="0.35">
      <c r="A97" s="4" t="s">
        <v>389</v>
      </c>
      <c r="B97" s="4" t="s">
        <v>2189</v>
      </c>
      <c r="C97" s="4" t="s">
        <v>2</v>
      </c>
      <c r="D97" s="4" t="s">
        <v>2188</v>
      </c>
    </row>
    <row r="98" spans="1:4" ht="15.6" x14ac:dyDescent="0.35">
      <c r="A98" s="4" t="s">
        <v>189</v>
      </c>
      <c r="B98" s="4" t="s">
        <v>1925</v>
      </c>
      <c r="C98" s="4" t="s">
        <v>2</v>
      </c>
      <c r="D98" s="4" t="s">
        <v>1924</v>
      </c>
    </row>
    <row r="99" spans="1:4" ht="15.6" x14ac:dyDescent="0.35">
      <c r="A99" s="4" t="s">
        <v>302</v>
      </c>
      <c r="B99" s="4" t="s">
        <v>2076</v>
      </c>
      <c r="C99" s="4" t="s">
        <v>2</v>
      </c>
      <c r="D99" s="4" t="s">
        <v>2075</v>
      </c>
    </row>
    <row r="100" spans="1:4" ht="15.6" x14ac:dyDescent="0.35">
      <c r="A100" s="4" t="s">
        <v>1376</v>
      </c>
      <c r="B100" s="4" t="s">
        <v>3505</v>
      </c>
      <c r="C100" s="4" t="s">
        <v>2</v>
      </c>
      <c r="D100" s="4" t="s">
        <v>3504</v>
      </c>
    </row>
    <row r="101" spans="1:4" ht="15.6" x14ac:dyDescent="0.35">
      <c r="A101" s="4" t="s">
        <v>1351</v>
      </c>
      <c r="B101" s="4" t="s">
        <v>3478</v>
      </c>
      <c r="C101" s="4" t="s">
        <v>2</v>
      </c>
      <c r="D101" s="4" t="s">
        <v>3477</v>
      </c>
    </row>
    <row r="102" spans="1:4" ht="15.6" x14ac:dyDescent="0.35">
      <c r="A102" s="4" t="s">
        <v>1454</v>
      </c>
      <c r="B102" s="4" t="s">
        <v>3595</v>
      </c>
      <c r="C102" s="4" t="s">
        <v>2</v>
      </c>
      <c r="D102" s="4" t="s">
        <v>3594</v>
      </c>
    </row>
    <row r="103" spans="1:4" ht="15.6" x14ac:dyDescent="0.35">
      <c r="A103" s="4" t="s">
        <v>554</v>
      </c>
      <c r="B103" s="4" t="s">
        <v>2404</v>
      </c>
      <c r="C103" s="4" t="s">
        <v>2</v>
      </c>
      <c r="D103" s="4" t="s">
        <v>2403</v>
      </c>
    </row>
    <row r="104" spans="1:4" ht="15.6" x14ac:dyDescent="0.35">
      <c r="A104" s="4" t="s">
        <v>543</v>
      </c>
      <c r="B104" s="4" t="s">
        <v>2389</v>
      </c>
      <c r="C104" s="4" t="s">
        <v>2</v>
      </c>
      <c r="D104" s="4" t="s">
        <v>2388</v>
      </c>
    </row>
    <row r="105" spans="1:4" ht="15.6" x14ac:dyDescent="0.35">
      <c r="A105" s="4" t="s">
        <v>9</v>
      </c>
      <c r="B105" s="4" t="s">
        <v>1668</v>
      </c>
      <c r="C105" s="4" t="s">
        <v>2</v>
      </c>
      <c r="D105" s="4" t="s">
        <v>1667</v>
      </c>
    </row>
    <row r="106" spans="1:4" ht="15.6" x14ac:dyDescent="0.35">
      <c r="A106" s="4" t="s">
        <v>62</v>
      </c>
      <c r="B106" s="4" t="s">
        <v>1742</v>
      </c>
      <c r="C106" s="4" t="s">
        <v>2</v>
      </c>
      <c r="D106" s="4" t="s">
        <v>1741</v>
      </c>
    </row>
    <row r="107" spans="1:4" ht="15.6" x14ac:dyDescent="0.35">
      <c r="A107" s="4" t="s">
        <v>1611</v>
      </c>
      <c r="B107" s="4" t="s">
        <v>3793</v>
      </c>
      <c r="C107" s="4" t="s">
        <v>2</v>
      </c>
      <c r="D107" s="4" t="s">
        <v>3792</v>
      </c>
    </row>
    <row r="108" spans="1:4" ht="15.6" x14ac:dyDescent="0.35">
      <c r="A108" s="4" t="s">
        <v>641</v>
      </c>
      <c r="B108" s="4" t="s">
        <v>2527</v>
      </c>
      <c r="C108" s="4" t="s">
        <v>2</v>
      </c>
      <c r="D108" s="4" t="s">
        <v>2526</v>
      </c>
    </row>
    <row r="109" spans="1:4" ht="15.6" x14ac:dyDescent="0.35">
      <c r="A109" s="4" t="s">
        <v>251</v>
      </c>
      <c r="B109" s="4" t="s">
        <v>2005</v>
      </c>
      <c r="C109" s="4" t="s">
        <v>2</v>
      </c>
      <c r="D109" s="4" t="s">
        <v>2004</v>
      </c>
    </row>
    <row r="110" spans="1:4" ht="15.6" x14ac:dyDescent="0.35">
      <c r="A110" s="4" t="s">
        <v>566</v>
      </c>
      <c r="B110" s="4" t="s">
        <v>2421</v>
      </c>
      <c r="C110" s="4" t="s">
        <v>2</v>
      </c>
      <c r="D110" s="4" t="s">
        <v>1854</v>
      </c>
    </row>
    <row r="111" spans="1:4" ht="15.6" x14ac:dyDescent="0.35">
      <c r="A111" s="4" t="s">
        <v>1485</v>
      </c>
      <c r="B111" s="4" t="s">
        <v>3626</v>
      </c>
      <c r="C111" s="4" t="s">
        <v>2</v>
      </c>
      <c r="D111" s="4" t="s">
        <v>1854</v>
      </c>
    </row>
    <row r="112" spans="1:4" ht="15.6" x14ac:dyDescent="0.35">
      <c r="A112" s="4" t="s">
        <v>1196</v>
      </c>
      <c r="B112" s="4" t="s">
        <v>3275</v>
      </c>
      <c r="C112" s="4" t="s">
        <v>2</v>
      </c>
      <c r="D112" s="4" t="s">
        <v>1854</v>
      </c>
    </row>
    <row r="113" spans="1:4" ht="15.6" x14ac:dyDescent="0.35">
      <c r="A113" s="4" t="s">
        <v>684</v>
      </c>
      <c r="B113" s="4" t="s">
        <v>2586</v>
      </c>
      <c r="C113" s="4" t="s">
        <v>2</v>
      </c>
      <c r="D113" s="4" t="s">
        <v>2585</v>
      </c>
    </row>
    <row r="114" spans="1:4" ht="15.6" x14ac:dyDescent="0.35">
      <c r="A114" s="4" t="s">
        <v>538</v>
      </c>
      <c r="B114" s="4" t="s">
        <v>2379</v>
      </c>
      <c r="C114" s="4" t="s">
        <v>2</v>
      </c>
      <c r="D114" s="4" t="s">
        <v>2378</v>
      </c>
    </row>
    <row r="115" spans="1:4" ht="15.6" x14ac:dyDescent="0.35">
      <c r="A115" s="4" t="s">
        <v>1546</v>
      </c>
      <c r="B115" s="4" t="s">
        <v>3710</v>
      </c>
      <c r="C115" s="4" t="s">
        <v>2</v>
      </c>
      <c r="D115" s="4" t="s">
        <v>3709</v>
      </c>
    </row>
    <row r="116" spans="1:4" ht="15.6" x14ac:dyDescent="0.35">
      <c r="A116" s="4" t="s">
        <v>180</v>
      </c>
      <c r="B116" s="4" t="s">
        <v>1914</v>
      </c>
      <c r="C116" s="4" t="s">
        <v>2</v>
      </c>
      <c r="D116" s="4" t="s">
        <v>1913</v>
      </c>
    </row>
    <row r="117" spans="1:4" ht="15.6" x14ac:dyDescent="0.35">
      <c r="A117" s="4" t="s">
        <v>824</v>
      </c>
      <c r="B117" s="4" t="s">
        <v>2774</v>
      </c>
      <c r="C117" s="4" t="s">
        <v>2</v>
      </c>
      <c r="D117" s="4" t="s">
        <v>2773</v>
      </c>
    </row>
    <row r="118" spans="1:4" ht="15.6" x14ac:dyDescent="0.35">
      <c r="A118" s="4" t="s">
        <v>420</v>
      </c>
      <c r="B118" s="4" t="s">
        <v>2229</v>
      </c>
      <c r="C118" s="4" t="s">
        <v>2</v>
      </c>
      <c r="D118" s="4" t="s">
        <v>1854</v>
      </c>
    </row>
    <row r="119" spans="1:4" ht="15.6" x14ac:dyDescent="0.35">
      <c r="A119" s="4" t="s">
        <v>624</v>
      </c>
      <c r="B119" s="4" t="s">
        <v>2504</v>
      </c>
      <c r="C119" s="4" t="s">
        <v>2</v>
      </c>
      <c r="D119" s="4" t="s">
        <v>2503</v>
      </c>
    </row>
    <row r="120" spans="1:4" ht="15.6" x14ac:dyDescent="0.35">
      <c r="A120" s="4" t="s">
        <v>532</v>
      </c>
      <c r="B120" s="4" t="s">
        <v>2373</v>
      </c>
      <c r="C120" s="4" t="s">
        <v>2</v>
      </c>
      <c r="D120" s="4" t="s">
        <v>2372</v>
      </c>
    </row>
    <row r="121" spans="1:4" ht="15.6" x14ac:dyDescent="0.35">
      <c r="A121" s="4" t="s">
        <v>565</v>
      </c>
      <c r="B121" s="4" t="s">
        <v>2420</v>
      </c>
      <c r="C121" s="4" t="s">
        <v>2</v>
      </c>
      <c r="D121" s="4" t="s">
        <v>2419</v>
      </c>
    </row>
    <row r="122" spans="1:4" ht="15.6" x14ac:dyDescent="0.35">
      <c r="A122" s="4" t="s">
        <v>1447</v>
      </c>
      <c r="B122" s="4" t="s">
        <v>3587</v>
      </c>
      <c r="C122" s="4" t="s">
        <v>2</v>
      </c>
      <c r="D122" s="4" t="s">
        <v>3586</v>
      </c>
    </row>
    <row r="123" spans="1:4" ht="15.6" x14ac:dyDescent="0.35">
      <c r="A123" s="4" t="s">
        <v>1000</v>
      </c>
      <c r="B123" s="4" t="s">
        <v>3003</v>
      </c>
      <c r="C123" s="4" t="s">
        <v>2</v>
      </c>
      <c r="D123" s="4" t="s">
        <v>3002</v>
      </c>
    </row>
    <row r="124" spans="1:4" ht="15.6" x14ac:dyDescent="0.35">
      <c r="A124" s="4" t="s">
        <v>19</v>
      </c>
      <c r="B124" s="4" t="s">
        <v>1682</v>
      </c>
      <c r="C124" s="4" t="s">
        <v>2</v>
      </c>
      <c r="D124" s="4" t="s">
        <v>1681</v>
      </c>
    </row>
    <row r="125" spans="1:4" ht="15.6" x14ac:dyDescent="0.35">
      <c r="A125" s="4" t="s">
        <v>1001</v>
      </c>
      <c r="B125" s="4" t="s">
        <v>3004</v>
      </c>
      <c r="C125" s="4" t="s">
        <v>2</v>
      </c>
      <c r="D125" s="4" t="s">
        <v>2981</v>
      </c>
    </row>
    <row r="126" spans="1:4" ht="15.6" x14ac:dyDescent="0.35">
      <c r="A126" s="4" t="s">
        <v>989</v>
      </c>
      <c r="B126" s="4" t="s">
        <v>2984</v>
      </c>
      <c r="C126" s="4" t="s">
        <v>2</v>
      </c>
      <c r="D126" s="4" t="s">
        <v>2981</v>
      </c>
    </row>
    <row r="127" spans="1:4" ht="15.6" x14ac:dyDescent="0.35">
      <c r="A127" s="4" t="s">
        <v>797</v>
      </c>
      <c r="B127" s="4" t="s">
        <v>2740</v>
      </c>
      <c r="C127" s="4" t="s">
        <v>2</v>
      </c>
      <c r="D127" s="4" t="s">
        <v>2739</v>
      </c>
    </row>
    <row r="128" spans="1:4" ht="15.6" x14ac:dyDescent="0.35">
      <c r="A128" s="4" t="s">
        <v>987</v>
      </c>
      <c r="B128" s="4" t="s">
        <v>2982</v>
      </c>
      <c r="C128" s="4" t="s">
        <v>2</v>
      </c>
      <c r="D128" s="4" t="s">
        <v>2981</v>
      </c>
    </row>
    <row r="129" spans="1:4" ht="15.6" x14ac:dyDescent="0.35">
      <c r="A129" s="4" t="s">
        <v>584</v>
      </c>
      <c r="B129" s="4" t="s">
        <v>2444</v>
      </c>
      <c r="C129" s="4" t="s">
        <v>2</v>
      </c>
      <c r="D129" s="4" t="s">
        <v>2443</v>
      </c>
    </row>
    <row r="130" spans="1:4" ht="15.6" x14ac:dyDescent="0.35">
      <c r="A130" s="4" t="s">
        <v>1334</v>
      </c>
      <c r="B130" s="4" t="s">
        <v>3453</v>
      </c>
      <c r="C130" s="4" t="s">
        <v>2</v>
      </c>
      <c r="D130" s="4" t="s">
        <v>3452</v>
      </c>
    </row>
    <row r="131" spans="1:4" ht="15.6" x14ac:dyDescent="0.35">
      <c r="A131" s="4" t="s">
        <v>74</v>
      </c>
      <c r="B131" s="4" t="s">
        <v>1763</v>
      </c>
      <c r="C131" s="4" t="s">
        <v>2</v>
      </c>
      <c r="D131" s="4" t="s">
        <v>1762</v>
      </c>
    </row>
    <row r="132" spans="1:4" ht="15.6" x14ac:dyDescent="0.35">
      <c r="A132" s="4" t="s">
        <v>1003</v>
      </c>
      <c r="B132" s="4" t="s">
        <v>3005</v>
      </c>
      <c r="C132" s="4" t="s">
        <v>2</v>
      </c>
      <c r="D132" s="4" t="s">
        <v>2817</v>
      </c>
    </row>
    <row r="133" spans="1:4" ht="15.6" x14ac:dyDescent="0.35">
      <c r="A133" s="4" t="s">
        <v>856</v>
      </c>
      <c r="B133" s="4" t="s">
        <v>2818</v>
      </c>
      <c r="C133" s="4" t="s">
        <v>2</v>
      </c>
      <c r="D133" s="4" t="s">
        <v>2817</v>
      </c>
    </row>
    <row r="134" spans="1:4" ht="15.6" x14ac:dyDescent="0.35">
      <c r="A134" s="4" t="s">
        <v>759</v>
      </c>
      <c r="B134" s="4" t="s">
        <v>2684</v>
      </c>
      <c r="C134" s="4" t="s">
        <v>2</v>
      </c>
      <c r="D134" s="4" t="s">
        <v>2683</v>
      </c>
    </row>
    <row r="135" spans="1:4" ht="15.6" x14ac:dyDescent="0.35">
      <c r="A135" s="4" t="s">
        <v>1432</v>
      </c>
      <c r="B135" s="4" t="s">
        <v>3566</v>
      </c>
      <c r="C135" s="4" t="s">
        <v>2</v>
      </c>
      <c r="D135" s="4" t="s">
        <v>3565</v>
      </c>
    </row>
    <row r="136" spans="1:4" ht="15.6" x14ac:dyDescent="0.35">
      <c r="A136" s="4" t="s">
        <v>1489</v>
      </c>
      <c r="B136" s="4" t="s">
        <v>3632</v>
      </c>
      <c r="C136" s="4" t="s">
        <v>2</v>
      </c>
      <c r="D136" s="4" t="s">
        <v>3631</v>
      </c>
    </row>
    <row r="137" spans="1:4" ht="15.6" x14ac:dyDescent="0.35">
      <c r="A137" s="4" t="s">
        <v>1086</v>
      </c>
      <c r="B137" s="4" t="s">
        <v>3129</v>
      </c>
      <c r="C137" s="4" t="s">
        <v>2</v>
      </c>
      <c r="D137" s="4" t="s">
        <v>3128</v>
      </c>
    </row>
    <row r="138" spans="1:4" ht="15.6" x14ac:dyDescent="0.35">
      <c r="A138" s="4" t="s">
        <v>627</v>
      </c>
      <c r="B138" s="4" t="s">
        <v>2509</v>
      </c>
      <c r="C138" s="4" t="s">
        <v>2</v>
      </c>
      <c r="D138" s="4" t="s">
        <v>2508</v>
      </c>
    </row>
    <row r="139" spans="1:4" ht="15.6" x14ac:dyDescent="0.35">
      <c r="A139" s="4" t="s">
        <v>255</v>
      </c>
      <c r="B139" s="4" t="s">
        <v>2011</v>
      </c>
      <c r="C139" s="4" t="s">
        <v>2</v>
      </c>
      <c r="D139" s="4" t="s">
        <v>2010</v>
      </c>
    </row>
    <row r="140" spans="1:4" ht="15.6" x14ac:dyDescent="0.35">
      <c r="A140" s="4" t="s">
        <v>723</v>
      </c>
      <c r="B140" s="4" t="s">
        <v>2646</v>
      </c>
      <c r="C140" s="4" t="s">
        <v>2</v>
      </c>
      <c r="D140" s="4" t="s">
        <v>2645</v>
      </c>
    </row>
    <row r="141" spans="1:4" ht="15.6" x14ac:dyDescent="0.35">
      <c r="A141" s="4" t="s">
        <v>781</v>
      </c>
      <c r="B141" s="4" t="s">
        <v>2716</v>
      </c>
      <c r="C141" s="4" t="s">
        <v>2</v>
      </c>
      <c r="D141" s="4" t="s">
        <v>1854</v>
      </c>
    </row>
    <row r="142" spans="1:4" ht="15.6" x14ac:dyDescent="0.35">
      <c r="A142" s="4" t="s">
        <v>315</v>
      </c>
      <c r="B142" s="4" t="s">
        <v>2090</v>
      </c>
      <c r="C142" s="4" t="s">
        <v>2</v>
      </c>
      <c r="D142" s="4" t="s">
        <v>1854</v>
      </c>
    </row>
    <row r="143" spans="1:4" ht="15.6" x14ac:dyDescent="0.35">
      <c r="A143" s="4" t="s">
        <v>846</v>
      </c>
      <c r="B143" s="4" t="s">
        <v>2802</v>
      </c>
      <c r="C143" s="4" t="s">
        <v>2</v>
      </c>
      <c r="D143" s="4" t="s">
        <v>2801</v>
      </c>
    </row>
    <row r="144" spans="1:4" ht="15.6" x14ac:dyDescent="0.35">
      <c r="A144" s="4" t="s">
        <v>742</v>
      </c>
      <c r="B144" s="4" t="s">
        <v>2670</v>
      </c>
      <c r="C144" s="4" t="s">
        <v>2</v>
      </c>
      <c r="D144" s="4" t="s">
        <v>2669</v>
      </c>
    </row>
    <row r="145" spans="1:4" ht="15.6" x14ac:dyDescent="0.35">
      <c r="A145" s="4" t="s">
        <v>345</v>
      </c>
      <c r="B145" s="4" t="s">
        <v>2132</v>
      </c>
      <c r="C145" s="4" t="s">
        <v>2</v>
      </c>
      <c r="D145" s="4" t="s">
        <v>2131</v>
      </c>
    </row>
    <row r="146" spans="1:4" ht="15.6" x14ac:dyDescent="0.35">
      <c r="A146" s="4" t="s">
        <v>1520</v>
      </c>
      <c r="B146" s="4" t="s">
        <v>3681</v>
      </c>
      <c r="C146" s="4" t="s">
        <v>2</v>
      </c>
      <c r="D146" s="4" t="s">
        <v>3680</v>
      </c>
    </row>
    <row r="147" spans="1:4" ht="15.6" x14ac:dyDescent="0.35">
      <c r="A147" s="4" t="s">
        <v>148</v>
      </c>
      <c r="B147" s="4" t="s">
        <v>1867</v>
      </c>
      <c r="C147" s="4" t="s">
        <v>2</v>
      </c>
      <c r="D147" s="4" t="s">
        <v>1866</v>
      </c>
    </row>
    <row r="148" spans="1:4" ht="15.6" x14ac:dyDescent="0.35">
      <c r="A148" s="4" t="s">
        <v>78</v>
      </c>
      <c r="B148" s="4" t="s">
        <v>1770</v>
      </c>
      <c r="C148" s="4" t="s">
        <v>2</v>
      </c>
      <c r="D148" s="4" t="s">
        <v>1769</v>
      </c>
    </row>
    <row r="149" spans="1:4" ht="15.6" x14ac:dyDescent="0.35">
      <c r="A149" s="4" t="s">
        <v>82</v>
      </c>
      <c r="B149" s="4" t="s">
        <v>1778</v>
      </c>
      <c r="C149" s="4" t="s">
        <v>2</v>
      </c>
      <c r="D149" s="4" t="s">
        <v>1777</v>
      </c>
    </row>
    <row r="150" spans="1:4" ht="15.6" x14ac:dyDescent="0.35">
      <c r="A150" s="4" t="s">
        <v>1653</v>
      </c>
      <c r="B150" s="4" t="s">
        <v>3844</v>
      </c>
      <c r="C150" s="4" t="s">
        <v>2</v>
      </c>
      <c r="D150" s="4" t="s">
        <v>3315</v>
      </c>
    </row>
    <row r="151" spans="1:4" ht="15.6" x14ac:dyDescent="0.35">
      <c r="A151" s="4" t="s">
        <v>154</v>
      </c>
      <c r="B151" s="4" t="s">
        <v>1878</v>
      </c>
      <c r="C151" s="4" t="s">
        <v>2</v>
      </c>
      <c r="D151" s="4" t="s">
        <v>1877</v>
      </c>
    </row>
    <row r="152" spans="1:4" ht="15.6" x14ac:dyDescent="0.35">
      <c r="A152" s="4" t="s">
        <v>391</v>
      </c>
      <c r="B152" s="4" t="s">
        <v>2192</v>
      </c>
      <c r="C152" s="4" t="s">
        <v>2</v>
      </c>
      <c r="D152" s="4" t="s">
        <v>2191</v>
      </c>
    </row>
    <row r="153" spans="1:4" ht="15.6" x14ac:dyDescent="0.35">
      <c r="A153" s="4" t="s">
        <v>393</v>
      </c>
      <c r="B153" s="4" t="s">
        <v>2196</v>
      </c>
      <c r="C153" s="4" t="s">
        <v>2</v>
      </c>
      <c r="D153" s="4" t="s">
        <v>2195</v>
      </c>
    </row>
    <row r="154" spans="1:4" ht="15.6" x14ac:dyDescent="0.35">
      <c r="A154" s="4" t="s">
        <v>422</v>
      </c>
      <c r="B154" s="4" t="s">
        <v>2233</v>
      </c>
      <c r="C154" s="4" t="s">
        <v>2</v>
      </c>
      <c r="D154" s="4" t="s">
        <v>2232</v>
      </c>
    </row>
    <row r="155" spans="1:4" ht="15.6" x14ac:dyDescent="0.35">
      <c r="A155" s="4" t="s">
        <v>673</v>
      </c>
      <c r="B155" s="4" t="s">
        <v>2567</v>
      </c>
      <c r="C155" s="4" t="s">
        <v>2</v>
      </c>
      <c r="D155" s="4" t="s">
        <v>2566</v>
      </c>
    </row>
    <row r="156" spans="1:4" ht="15.6" x14ac:dyDescent="0.35">
      <c r="A156" s="4" t="s">
        <v>947</v>
      </c>
      <c r="B156" s="4" t="s">
        <v>2928</v>
      </c>
      <c r="C156" s="4" t="s">
        <v>2</v>
      </c>
      <c r="D156" s="4" t="s">
        <v>2927</v>
      </c>
    </row>
    <row r="157" spans="1:4" ht="15.6" x14ac:dyDescent="0.35">
      <c r="A157" s="4" t="s">
        <v>1451</v>
      </c>
      <c r="B157" s="4" t="s">
        <v>3592</v>
      </c>
      <c r="C157" s="4" t="s">
        <v>2</v>
      </c>
      <c r="D157" s="4" t="s">
        <v>3591</v>
      </c>
    </row>
    <row r="158" spans="1:4" ht="15.6" x14ac:dyDescent="0.35">
      <c r="A158" s="4" t="s">
        <v>1411</v>
      </c>
      <c r="B158" s="4" t="s">
        <v>3541</v>
      </c>
      <c r="C158" s="4" t="s">
        <v>2</v>
      </c>
      <c r="D158" s="4" t="s">
        <v>3540</v>
      </c>
    </row>
    <row r="159" spans="1:4" ht="15.6" x14ac:dyDescent="0.35">
      <c r="A159" s="4" t="s">
        <v>1078</v>
      </c>
      <c r="B159" s="4" t="s">
        <v>3114</v>
      </c>
      <c r="C159" s="4" t="s">
        <v>2</v>
      </c>
      <c r="D159" s="4" t="s">
        <v>3111</v>
      </c>
    </row>
    <row r="160" spans="1:4" ht="15.6" x14ac:dyDescent="0.35">
      <c r="A160" s="4" t="s">
        <v>1077</v>
      </c>
      <c r="B160" s="4" t="s">
        <v>3113</v>
      </c>
      <c r="C160" s="4" t="s">
        <v>2</v>
      </c>
      <c r="D160" s="4" t="s">
        <v>3111</v>
      </c>
    </row>
    <row r="161" spans="1:4" ht="15.6" x14ac:dyDescent="0.35">
      <c r="A161" s="4" t="s">
        <v>1363</v>
      </c>
      <c r="B161" s="4" t="s">
        <v>3489</v>
      </c>
      <c r="C161" s="4" t="s">
        <v>2</v>
      </c>
      <c r="D161" s="4" t="s">
        <v>3488</v>
      </c>
    </row>
    <row r="162" spans="1:4" ht="15.6" x14ac:dyDescent="0.35">
      <c r="A162" s="4" t="s">
        <v>1444</v>
      </c>
      <c r="B162" s="4" t="s">
        <v>3584</v>
      </c>
      <c r="C162" s="4" t="s">
        <v>2</v>
      </c>
      <c r="D162" s="4" t="s">
        <v>3337</v>
      </c>
    </row>
    <row r="163" spans="1:4" ht="15.6" x14ac:dyDescent="0.35">
      <c r="A163" s="4" t="s">
        <v>1250</v>
      </c>
      <c r="B163" s="4" t="s">
        <v>3338</v>
      </c>
      <c r="C163" s="4" t="s">
        <v>2</v>
      </c>
      <c r="D163" s="4" t="s">
        <v>3337</v>
      </c>
    </row>
    <row r="164" spans="1:4" ht="15.6" x14ac:dyDescent="0.35">
      <c r="A164" s="4" t="s">
        <v>652</v>
      </c>
      <c r="B164" s="4" t="s">
        <v>2542</v>
      </c>
      <c r="C164" s="4" t="s">
        <v>2</v>
      </c>
      <c r="D164" s="4" t="s">
        <v>2541</v>
      </c>
    </row>
    <row r="165" spans="1:4" ht="15.6" x14ac:dyDescent="0.35">
      <c r="A165" s="4" t="s">
        <v>466</v>
      </c>
      <c r="B165" s="4" t="s">
        <v>2291</v>
      </c>
      <c r="C165" s="4" t="s">
        <v>2</v>
      </c>
      <c r="D165" s="4" t="s">
        <v>2149</v>
      </c>
    </row>
    <row r="166" spans="1:4" ht="15.6" x14ac:dyDescent="0.35">
      <c r="A166" s="4" t="s">
        <v>1152</v>
      </c>
      <c r="B166" s="4" t="s">
        <v>3226</v>
      </c>
      <c r="C166" s="4" t="s">
        <v>2</v>
      </c>
      <c r="D166" s="4" t="s">
        <v>2149</v>
      </c>
    </row>
    <row r="167" spans="1:4" ht="15.6" x14ac:dyDescent="0.35">
      <c r="A167" s="4" t="s">
        <v>614</v>
      </c>
      <c r="B167" s="4" t="s">
        <v>2491</v>
      </c>
      <c r="C167" s="4" t="s">
        <v>2</v>
      </c>
      <c r="D167" s="4" t="s">
        <v>2490</v>
      </c>
    </row>
    <row r="168" spans="1:4" ht="15.6" x14ac:dyDescent="0.35">
      <c r="A168" s="4" t="s">
        <v>1462</v>
      </c>
      <c r="B168" s="4" t="s">
        <v>3603</v>
      </c>
      <c r="C168" s="4" t="s">
        <v>2</v>
      </c>
      <c r="D168" s="4" t="s">
        <v>3602</v>
      </c>
    </row>
    <row r="169" spans="1:4" ht="15.6" x14ac:dyDescent="0.35">
      <c r="A169" s="4" t="s">
        <v>307</v>
      </c>
      <c r="B169" s="4" t="s">
        <v>2081</v>
      </c>
      <c r="C169" s="4" t="s">
        <v>2</v>
      </c>
      <c r="D169" s="4" t="s">
        <v>2080</v>
      </c>
    </row>
    <row r="170" spans="1:4" ht="15.6" x14ac:dyDescent="0.35">
      <c r="A170" s="4" t="s">
        <v>1060</v>
      </c>
      <c r="B170" s="4" t="s">
        <v>3095</v>
      </c>
      <c r="C170" s="4" t="s">
        <v>2</v>
      </c>
      <c r="D170" s="4" t="s">
        <v>3094</v>
      </c>
    </row>
    <row r="171" spans="1:4" ht="15.6" x14ac:dyDescent="0.35">
      <c r="A171" s="4" t="s">
        <v>549</v>
      </c>
      <c r="B171" s="4" t="s">
        <v>2400</v>
      </c>
      <c r="C171" s="4" t="s">
        <v>2</v>
      </c>
      <c r="D171" s="4" t="s">
        <v>2399</v>
      </c>
    </row>
    <row r="172" spans="1:4" ht="15.6" x14ac:dyDescent="0.35">
      <c r="A172" s="4" t="s">
        <v>407</v>
      </c>
      <c r="B172" s="4" t="s">
        <v>2212</v>
      </c>
      <c r="C172" s="4" t="s">
        <v>2</v>
      </c>
      <c r="D172" s="4" t="s">
        <v>2211</v>
      </c>
    </row>
    <row r="173" spans="1:4" ht="15.6" x14ac:dyDescent="0.35">
      <c r="A173" s="4" t="s">
        <v>1107</v>
      </c>
      <c r="B173" s="4" t="s">
        <v>3157</v>
      </c>
      <c r="C173" s="4" t="s">
        <v>2</v>
      </c>
      <c r="D173" s="4" t="s">
        <v>3156</v>
      </c>
    </row>
    <row r="174" spans="1:4" ht="15.6" x14ac:dyDescent="0.35">
      <c r="A174" s="4" t="s">
        <v>946</v>
      </c>
      <c r="B174" s="4" t="s">
        <v>2926</v>
      </c>
      <c r="C174" s="4" t="s">
        <v>2</v>
      </c>
      <c r="D174" s="4" t="s">
        <v>2925</v>
      </c>
    </row>
    <row r="175" spans="1:4" ht="15.6" x14ac:dyDescent="0.35">
      <c r="A175" s="4" t="s">
        <v>602</v>
      </c>
      <c r="B175" s="4" t="s">
        <v>2469</v>
      </c>
      <c r="C175" s="4" t="s">
        <v>2</v>
      </c>
      <c r="D175" s="4" t="s">
        <v>2468</v>
      </c>
    </row>
    <row r="176" spans="1:4" ht="15.6" x14ac:dyDescent="0.35">
      <c r="A176" s="4" t="s">
        <v>1456</v>
      </c>
      <c r="B176" s="4" t="s">
        <v>3597</v>
      </c>
      <c r="C176" s="4" t="s">
        <v>2</v>
      </c>
      <c r="D176" s="4" t="s">
        <v>3596</v>
      </c>
    </row>
    <row r="177" spans="1:4" ht="15.6" x14ac:dyDescent="0.35">
      <c r="A177" s="4" t="s">
        <v>1202</v>
      </c>
      <c r="B177" s="4" t="s">
        <v>3280</v>
      </c>
      <c r="C177" s="4" t="s">
        <v>2</v>
      </c>
      <c r="D177" s="4" t="s">
        <v>3279</v>
      </c>
    </row>
    <row r="178" spans="1:4" ht="15.6" x14ac:dyDescent="0.35">
      <c r="A178" s="4" t="s">
        <v>725</v>
      </c>
      <c r="B178" s="4" t="s">
        <v>2650</v>
      </c>
      <c r="C178" s="4" t="s">
        <v>2</v>
      </c>
      <c r="D178" s="4" t="s">
        <v>2649</v>
      </c>
    </row>
    <row r="179" spans="1:4" ht="15.6" x14ac:dyDescent="0.35">
      <c r="A179" s="4" t="s">
        <v>1056</v>
      </c>
      <c r="B179" s="4" t="s">
        <v>3090</v>
      </c>
      <c r="C179" s="4" t="s">
        <v>2</v>
      </c>
      <c r="D179" s="4" t="s">
        <v>3089</v>
      </c>
    </row>
    <row r="180" spans="1:4" ht="15.6" x14ac:dyDescent="0.35">
      <c r="A180" s="4" t="s">
        <v>558</v>
      </c>
      <c r="B180" s="4" t="s">
        <v>2412</v>
      </c>
      <c r="C180" s="4" t="s">
        <v>2</v>
      </c>
      <c r="D180" s="4" t="s">
        <v>2411</v>
      </c>
    </row>
    <row r="181" spans="1:4" ht="15.6" x14ac:dyDescent="0.35">
      <c r="A181" s="4" t="s">
        <v>41</v>
      </c>
      <c r="B181" s="4" t="s">
        <v>1715</v>
      </c>
      <c r="C181" s="4" t="s">
        <v>2</v>
      </c>
      <c r="D181" s="4" t="s">
        <v>1714</v>
      </c>
    </row>
    <row r="182" spans="1:4" ht="15.6" x14ac:dyDescent="0.35">
      <c r="A182" s="4" t="s">
        <v>1171</v>
      </c>
      <c r="B182" s="4" t="s">
        <v>3246</v>
      </c>
      <c r="C182" s="4" t="s">
        <v>2</v>
      </c>
      <c r="D182" s="4" t="s">
        <v>3245</v>
      </c>
    </row>
    <row r="183" spans="1:4" ht="15.6" x14ac:dyDescent="0.35">
      <c r="A183" s="4" t="s">
        <v>1465</v>
      </c>
      <c r="B183" s="4" t="s">
        <v>3607</v>
      </c>
      <c r="C183" s="4" t="s">
        <v>2</v>
      </c>
      <c r="D183" s="4" t="s">
        <v>3606</v>
      </c>
    </row>
    <row r="184" spans="1:4" ht="15.6" x14ac:dyDescent="0.35">
      <c r="A184" s="4" t="s">
        <v>861</v>
      </c>
      <c r="B184" s="4" t="s">
        <v>2824</v>
      </c>
      <c r="C184" s="4" t="s">
        <v>2</v>
      </c>
      <c r="D184" s="4" t="s">
        <v>2823</v>
      </c>
    </row>
    <row r="185" spans="1:4" ht="15.6" x14ac:dyDescent="0.35">
      <c r="A185" s="4" t="s">
        <v>828</v>
      </c>
      <c r="B185" s="4" t="s">
        <v>2781</v>
      </c>
      <c r="C185" s="4" t="s">
        <v>2</v>
      </c>
      <c r="D185" s="4" t="s">
        <v>2780</v>
      </c>
    </row>
    <row r="186" spans="1:4" ht="15.6" x14ac:dyDescent="0.35">
      <c r="A186" s="4" t="s">
        <v>1006</v>
      </c>
      <c r="B186" s="4" t="s">
        <v>3011</v>
      </c>
      <c r="C186" s="4" t="s">
        <v>2</v>
      </c>
      <c r="D186" s="4" t="s">
        <v>3010</v>
      </c>
    </row>
    <row r="187" spans="1:4" ht="15.6" x14ac:dyDescent="0.35">
      <c r="A187" s="4" t="s">
        <v>1431</v>
      </c>
      <c r="B187" s="4" t="s">
        <v>3564</v>
      </c>
      <c r="C187" s="4" t="s">
        <v>2</v>
      </c>
      <c r="D187" s="4" t="s">
        <v>2887</v>
      </c>
    </row>
    <row r="188" spans="1:4" ht="15.6" x14ac:dyDescent="0.35">
      <c r="A188" s="4" t="s">
        <v>917</v>
      </c>
      <c r="B188" s="4" t="s">
        <v>2888</v>
      </c>
      <c r="C188" s="4" t="s">
        <v>2</v>
      </c>
      <c r="D188" s="4" t="s">
        <v>2887</v>
      </c>
    </row>
    <row r="189" spans="1:4" ht="15.6" x14ac:dyDescent="0.35">
      <c r="A189" s="4" t="s">
        <v>790</v>
      </c>
      <c r="B189" s="4" t="s">
        <v>2730</v>
      </c>
      <c r="C189" s="4" t="s">
        <v>2</v>
      </c>
      <c r="D189" s="4" t="s">
        <v>2729</v>
      </c>
    </row>
    <row r="190" spans="1:4" ht="15.6" x14ac:dyDescent="0.35">
      <c r="A190" s="4" t="s">
        <v>1048</v>
      </c>
      <c r="B190" s="4" t="s">
        <v>3077</v>
      </c>
      <c r="C190" s="4" t="s">
        <v>2</v>
      </c>
      <c r="D190" s="4" t="s">
        <v>3076</v>
      </c>
    </row>
    <row r="191" spans="1:4" ht="15.6" x14ac:dyDescent="0.35">
      <c r="A191" s="4" t="s">
        <v>1123</v>
      </c>
      <c r="B191" s="4" t="s">
        <v>3180</v>
      </c>
      <c r="C191" s="4" t="s">
        <v>2</v>
      </c>
      <c r="D191" s="4" t="s">
        <v>3179</v>
      </c>
    </row>
    <row r="192" spans="1:4" ht="15.6" x14ac:dyDescent="0.35">
      <c r="A192" s="4" t="s">
        <v>1124</v>
      </c>
      <c r="B192" s="4" t="s">
        <v>3182</v>
      </c>
      <c r="C192" s="4" t="s">
        <v>2</v>
      </c>
      <c r="D192" s="4" t="s">
        <v>3181</v>
      </c>
    </row>
    <row r="193" spans="1:4" ht="15.6" x14ac:dyDescent="0.35">
      <c r="A193" s="4" t="s">
        <v>50</v>
      </c>
      <c r="B193" s="4" t="s">
        <v>1726</v>
      </c>
      <c r="C193" s="4" t="s">
        <v>2</v>
      </c>
      <c r="D193" s="4" t="s">
        <v>1725</v>
      </c>
    </row>
    <row r="194" spans="1:4" ht="15.6" x14ac:dyDescent="0.35">
      <c r="A194" s="4" t="s">
        <v>606</v>
      </c>
      <c r="B194" s="4" t="s">
        <v>2476</v>
      </c>
      <c r="C194" s="4" t="s">
        <v>2</v>
      </c>
      <c r="D194" s="4" t="s">
        <v>2475</v>
      </c>
    </row>
    <row r="195" spans="1:4" ht="15.6" x14ac:dyDescent="0.35">
      <c r="A195" s="4" t="s">
        <v>607</v>
      </c>
      <c r="B195" s="4" t="s">
        <v>2477</v>
      </c>
      <c r="C195" s="4" t="s">
        <v>2</v>
      </c>
      <c r="D195" s="4" t="s">
        <v>2475</v>
      </c>
    </row>
    <row r="196" spans="1:4" ht="15.6" x14ac:dyDescent="0.35">
      <c r="A196" s="4" t="s">
        <v>612</v>
      </c>
      <c r="B196" s="4" t="s">
        <v>2487</v>
      </c>
      <c r="C196" s="4" t="s">
        <v>2</v>
      </c>
      <c r="D196" s="4" t="s">
        <v>2486</v>
      </c>
    </row>
    <row r="197" spans="1:4" ht="15.6" x14ac:dyDescent="0.35">
      <c r="A197" s="4" t="s">
        <v>137</v>
      </c>
      <c r="B197" s="4" t="s">
        <v>1852</v>
      </c>
      <c r="C197" s="4" t="s">
        <v>2</v>
      </c>
      <c r="D197" s="4" t="s">
        <v>1851</v>
      </c>
    </row>
    <row r="198" spans="1:4" ht="15.6" x14ac:dyDescent="0.35">
      <c r="A198" s="4" t="s">
        <v>1072</v>
      </c>
      <c r="B198" s="4" t="s">
        <v>3105</v>
      </c>
      <c r="C198" s="4" t="s">
        <v>2</v>
      </c>
      <c r="D198" s="4" t="s">
        <v>3104</v>
      </c>
    </row>
    <row r="199" spans="1:4" ht="15.6" x14ac:dyDescent="0.35">
      <c r="A199" s="4" t="s">
        <v>709</v>
      </c>
      <c r="B199" s="4" t="s">
        <v>2621</v>
      </c>
      <c r="C199" s="4" t="s">
        <v>2</v>
      </c>
      <c r="D199" s="4" t="s">
        <v>2620</v>
      </c>
    </row>
    <row r="200" spans="1:4" ht="15.6" x14ac:dyDescent="0.35">
      <c r="A200" s="4" t="s">
        <v>1404</v>
      </c>
      <c r="B200" s="4" t="s">
        <v>3531</v>
      </c>
      <c r="C200" s="4" t="s">
        <v>2</v>
      </c>
      <c r="D200" s="4" t="s">
        <v>1802</v>
      </c>
    </row>
    <row r="201" spans="1:4" ht="15.6" x14ac:dyDescent="0.35">
      <c r="A201" s="4" t="s">
        <v>1064</v>
      </c>
      <c r="B201" s="4" t="s">
        <v>3098</v>
      </c>
      <c r="C201" s="4" t="s">
        <v>2</v>
      </c>
      <c r="D201" s="4" t="s">
        <v>1802</v>
      </c>
    </row>
    <row r="202" spans="1:4" ht="15.6" x14ac:dyDescent="0.35">
      <c r="A202" s="4" t="s">
        <v>921</v>
      </c>
      <c r="B202" s="4" t="s">
        <v>2892</v>
      </c>
      <c r="C202" s="4" t="s">
        <v>2</v>
      </c>
      <c r="D202" s="4" t="s">
        <v>1802</v>
      </c>
    </row>
    <row r="203" spans="1:4" ht="15.6" x14ac:dyDescent="0.35">
      <c r="A203" s="4" t="s">
        <v>1405</v>
      </c>
      <c r="B203" s="4" t="s">
        <v>3532</v>
      </c>
      <c r="C203" s="4" t="s">
        <v>2</v>
      </c>
      <c r="D203" s="4" t="s">
        <v>2756</v>
      </c>
    </row>
    <row r="204" spans="1:4" ht="15.6" x14ac:dyDescent="0.35">
      <c r="A204" s="4" t="s">
        <v>1406</v>
      </c>
      <c r="B204" s="4" t="s">
        <v>3533</v>
      </c>
      <c r="C204" s="4" t="s">
        <v>2</v>
      </c>
      <c r="D204" s="4" t="s">
        <v>1802</v>
      </c>
    </row>
    <row r="205" spans="1:4" ht="15.6" x14ac:dyDescent="0.35">
      <c r="A205" s="4" t="s">
        <v>874</v>
      </c>
      <c r="B205" s="4" t="s">
        <v>2843</v>
      </c>
      <c r="C205" s="4" t="s">
        <v>2</v>
      </c>
      <c r="D205" s="4" t="s">
        <v>2756</v>
      </c>
    </row>
    <row r="206" spans="1:4" ht="15.6" x14ac:dyDescent="0.35">
      <c r="A206" s="4" t="s">
        <v>876</v>
      </c>
      <c r="B206" s="4" t="s">
        <v>2845</v>
      </c>
      <c r="C206" s="4" t="s">
        <v>2</v>
      </c>
      <c r="D206" s="4" t="s">
        <v>1802</v>
      </c>
    </row>
    <row r="207" spans="1:4" ht="15.6" x14ac:dyDescent="0.35">
      <c r="A207" s="4" t="s">
        <v>875</v>
      </c>
      <c r="B207" s="4" t="s">
        <v>2844</v>
      </c>
      <c r="C207" s="4" t="s">
        <v>2</v>
      </c>
      <c r="D207" s="4" t="s">
        <v>2622</v>
      </c>
    </row>
    <row r="208" spans="1:4" ht="15.6" x14ac:dyDescent="0.35">
      <c r="A208" s="4" t="s">
        <v>811</v>
      </c>
      <c r="B208" s="4" t="s">
        <v>2758</v>
      </c>
      <c r="C208" s="4" t="s">
        <v>2</v>
      </c>
      <c r="D208" s="4" t="s">
        <v>1802</v>
      </c>
    </row>
    <row r="209" spans="1:4" ht="15.6" x14ac:dyDescent="0.35">
      <c r="A209" s="4" t="s">
        <v>710</v>
      </c>
      <c r="B209" s="4" t="s">
        <v>2623</v>
      </c>
      <c r="C209" s="4" t="s">
        <v>2</v>
      </c>
      <c r="D209" s="4" t="s">
        <v>2622</v>
      </c>
    </row>
    <row r="210" spans="1:4" ht="15.6" x14ac:dyDescent="0.35">
      <c r="A210" s="4" t="s">
        <v>711</v>
      </c>
      <c r="B210" s="4" t="s">
        <v>2625</v>
      </c>
      <c r="C210" s="4" t="s">
        <v>2</v>
      </c>
      <c r="D210" s="4" t="s">
        <v>2624</v>
      </c>
    </row>
    <row r="211" spans="1:4" ht="15.6" x14ac:dyDescent="0.35">
      <c r="A211" s="4" t="s">
        <v>990</v>
      </c>
      <c r="B211" s="4" t="s">
        <v>2986</v>
      </c>
      <c r="C211" s="4" t="s">
        <v>2</v>
      </c>
      <c r="D211" s="4" t="s">
        <v>2985</v>
      </c>
    </row>
    <row r="212" spans="1:4" ht="15.6" x14ac:dyDescent="0.35">
      <c r="A212" s="4" t="s">
        <v>715</v>
      </c>
      <c r="B212" s="4" t="s">
        <v>2631</v>
      </c>
      <c r="C212" s="4" t="s">
        <v>2</v>
      </c>
      <c r="D212" s="4" t="s">
        <v>2630</v>
      </c>
    </row>
    <row r="213" spans="1:4" ht="15.6" x14ac:dyDescent="0.35">
      <c r="A213" s="4" t="s">
        <v>1421</v>
      </c>
      <c r="B213" s="4" t="s">
        <v>3555</v>
      </c>
      <c r="C213" s="4" t="s">
        <v>2</v>
      </c>
      <c r="D213" s="4" t="s">
        <v>3554</v>
      </c>
    </row>
    <row r="214" spans="1:4" ht="15.6" x14ac:dyDescent="0.35">
      <c r="A214" s="4" t="s">
        <v>891</v>
      </c>
      <c r="B214" s="4" t="s">
        <v>2861</v>
      </c>
      <c r="C214" s="4" t="s">
        <v>2</v>
      </c>
      <c r="D214" s="4" t="s">
        <v>2860</v>
      </c>
    </row>
    <row r="215" spans="1:4" ht="15.6" x14ac:dyDescent="0.35">
      <c r="A215" s="4" t="s">
        <v>1226</v>
      </c>
      <c r="B215" s="4" t="s">
        <v>3309</v>
      </c>
      <c r="C215" s="4" t="s">
        <v>2</v>
      </c>
      <c r="D215" s="4" t="s">
        <v>3308</v>
      </c>
    </row>
    <row r="216" spans="1:4" ht="15.6" x14ac:dyDescent="0.35">
      <c r="A216" s="4" t="s">
        <v>738</v>
      </c>
      <c r="B216" s="4" t="s">
        <v>2664</v>
      </c>
      <c r="C216" s="4" t="s">
        <v>2</v>
      </c>
      <c r="D216" s="4" t="s">
        <v>2663</v>
      </c>
    </row>
    <row r="217" spans="1:4" ht="15.6" x14ac:dyDescent="0.35">
      <c r="A217" s="4" t="s">
        <v>355</v>
      </c>
      <c r="B217" s="4" t="s">
        <v>2144</v>
      </c>
      <c r="C217" s="4" t="s">
        <v>2</v>
      </c>
      <c r="D217" s="4" t="s">
        <v>2143</v>
      </c>
    </row>
    <row r="218" spans="1:4" ht="15.6" x14ac:dyDescent="0.35">
      <c r="A218" s="4" t="s">
        <v>356</v>
      </c>
      <c r="B218" s="4" t="s">
        <v>2146</v>
      </c>
      <c r="C218" s="4" t="s">
        <v>2</v>
      </c>
      <c r="D218" s="4" t="s">
        <v>2145</v>
      </c>
    </row>
    <row r="219" spans="1:4" ht="15.6" x14ac:dyDescent="0.35">
      <c r="A219" s="4" t="s">
        <v>865</v>
      </c>
      <c r="B219" s="4" t="s">
        <v>2831</v>
      </c>
      <c r="C219" s="4" t="s">
        <v>2</v>
      </c>
      <c r="D219" s="4" t="s">
        <v>2830</v>
      </c>
    </row>
    <row r="220" spans="1:4" ht="15.6" x14ac:dyDescent="0.35">
      <c r="A220" s="4" t="s">
        <v>1253</v>
      </c>
      <c r="B220" s="4" t="s">
        <v>3341</v>
      </c>
      <c r="C220" s="4" t="s">
        <v>2</v>
      </c>
      <c r="D220" s="4" t="s">
        <v>1854</v>
      </c>
    </row>
    <row r="221" spans="1:4" ht="15.6" x14ac:dyDescent="0.35">
      <c r="A221" s="4" t="s">
        <v>986</v>
      </c>
      <c r="B221" s="4" t="s">
        <v>2980</v>
      </c>
      <c r="C221" s="4" t="s">
        <v>2</v>
      </c>
      <c r="D221" s="4" t="s">
        <v>2979</v>
      </c>
    </row>
    <row r="222" spans="1:4" ht="15.6" x14ac:dyDescent="0.35">
      <c r="A222" s="4" t="s">
        <v>1589</v>
      </c>
      <c r="B222" s="4" t="s">
        <v>3766</v>
      </c>
      <c r="C222" s="4" t="s">
        <v>2</v>
      </c>
      <c r="D222" s="4" t="s">
        <v>3765</v>
      </c>
    </row>
    <row r="223" spans="1:4" ht="15.6" x14ac:dyDescent="0.35">
      <c r="A223" s="4" t="s">
        <v>649</v>
      </c>
      <c r="B223" s="4" t="s">
        <v>2538</v>
      </c>
      <c r="C223" s="4" t="s">
        <v>2</v>
      </c>
      <c r="D223" s="4" t="s">
        <v>2237</v>
      </c>
    </row>
    <row r="224" spans="1:4" ht="15.6" x14ac:dyDescent="0.35">
      <c r="A224" s="4" t="s">
        <v>525</v>
      </c>
      <c r="B224" s="4" t="s">
        <v>2366</v>
      </c>
      <c r="C224" s="4" t="s">
        <v>2</v>
      </c>
      <c r="D224" s="4" t="s">
        <v>2365</v>
      </c>
    </row>
    <row r="225" spans="1:4" ht="15.6" x14ac:dyDescent="0.35">
      <c r="A225" s="4" t="s">
        <v>934</v>
      </c>
      <c r="B225" s="4" t="s">
        <v>2912</v>
      </c>
      <c r="C225" s="4" t="s">
        <v>2</v>
      </c>
      <c r="D225" s="4" t="s">
        <v>2911</v>
      </c>
    </row>
    <row r="226" spans="1:4" ht="15.6" x14ac:dyDescent="0.35">
      <c r="A226" s="4" t="s">
        <v>1474</v>
      </c>
      <c r="B226" s="4" t="s">
        <v>3612</v>
      </c>
      <c r="C226" s="4" t="s">
        <v>2</v>
      </c>
      <c r="D226" s="4" t="s">
        <v>5320</v>
      </c>
    </row>
    <row r="227" spans="1:4" ht="15.6" x14ac:dyDescent="0.35">
      <c r="A227" s="4" t="s">
        <v>67</v>
      </c>
      <c r="B227" s="4" t="s">
        <v>1752</v>
      </c>
      <c r="C227" s="4" t="s">
        <v>2</v>
      </c>
      <c r="D227" s="4" t="s">
        <v>1751</v>
      </c>
    </row>
    <row r="228" spans="1:4" ht="15.6" x14ac:dyDescent="0.35">
      <c r="A228" s="4" t="s">
        <v>1496</v>
      </c>
      <c r="B228" s="4" t="s">
        <v>3642</v>
      </c>
      <c r="C228" s="4" t="s">
        <v>2</v>
      </c>
      <c r="D228" s="4" t="s">
        <v>3641</v>
      </c>
    </row>
    <row r="229" spans="1:4" ht="15.6" x14ac:dyDescent="0.35">
      <c r="A229" s="4" t="s">
        <v>813</v>
      </c>
      <c r="B229" s="4" t="s">
        <v>2761</v>
      </c>
      <c r="C229" s="4" t="s">
        <v>2</v>
      </c>
      <c r="D229" s="4" t="s">
        <v>2760</v>
      </c>
    </row>
    <row r="230" spans="1:4" ht="15.6" x14ac:dyDescent="0.35">
      <c r="A230" s="4" t="s">
        <v>689</v>
      </c>
      <c r="B230" s="4" t="s">
        <v>2594</v>
      </c>
      <c r="C230" s="4" t="s">
        <v>2</v>
      </c>
      <c r="D230" s="4" t="s">
        <v>2253</v>
      </c>
    </row>
    <row r="231" spans="1:4" ht="15.6" x14ac:dyDescent="0.35">
      <c r="A231" s="4" t="s">
        <v>518</v>
      </c>
      <c r="B231" s="4" t="s">
        <v>2358</v>
      </c>
      <c r="C231" s="4" t="s">
        <v>2</v>
      </c>
      <c r="D231" s="4" t="s">
        <v>2357</v>
      </c>
    </row>
    <row r="232" spans="1:4" ht="15.6" x14ac:dyDescent="0.35">
      <c r="A232" s="4" t="s">
        <v>289</v>
      </c>
      <c r="B232" s="4" t="s">
        <v>2056</v>
      </c>
      <c r="C232" s="4" t="s">
        <v>2</v>
      </c>
      <c r="D232" s="4" t="s">
        <v>2055</v>
      </c>
    </row>
    <row r="233" spans="1:4" ht="15.6" x14ac:dyDescent="0.35">
      <c r="A233" s="4" t="s">
        <v>1096</v>
      </c>
      <c r="B233" s="4" t="s">
        <v>3145</v>
      </c>
      <c r="C233" s="4" t="s">
        <v>2</v>
      </c>
      <c r="D233" s="4" t="s">
        <v>3144</v>
      </c>
    </row>
    <row r="234" spans="1:4" ht="15.6" x14ac:dyDescent="0.35">
      <c r="A234" s="4" t="s">
        <v>615</v>
      </c>
      <c r="B234" s="4" t="s">
        <v>5321</v>
      </c>
      <c r="C234" s="4" t="s">
        <v>2</v>
      </c>
      <c r="D234" s="4" t="s">
        <v>2492</v>
      </c>
    </row>
    <row r="235" spans="1:4" ht="15.6" x14ac:dyDescent="0.35">
      <c r="A235" s="4" t="s">
        <v>209</v>
      </c>
      <c r="B235" s="4" t="s">
        <v>1950</v>
      </c>
      <c r="C235" s="4" t="s">
        <v>2</v>
      </c>
      <c r="D235" s="4" t="s">
        <v>5322</v>
      </c>
    </row>
    <row r="236" spans="1:4" ht="15.6" x14ac:dyDescent="0.35">
      <c r="A236" s="4" t="s">
        <v>1398</v>
      </c>
      <c r="B236" s="4" t="s">
        <v>3524</v>
      </c>
      <c r="C236" s="4" t="s">
        <v>2</v>
      </c>
      <c r="D236" s="4" t="s">
        <v>3523</v>
      </c>
    </row>
    <row r="237" spans="1:4" ht="15.6" x14ac:dyDescent="0.35">
      <c r="A237" s="4" t="s">
        <v>782</v>
      </c>
      <c r="B237" s="4" t="s">
        <v>2718</v>
      </c>
      <c r="C237" s="4" t="s">
        <v>2</v>
      </c>
      <c r="D237" s="4" t="s">
        <v>2717</v>
      </c>
    </row>
    <row r="238" spans="1:4" ht="15.6" x14ac:dyDescent="0.35">
      <c r="A238" s="4" t="s">
        <v>540</v>
      </c>
      <c r="B238" s="4" t="s">
        <v>2383</v>
      </c>
      <c r="C238" s="4" t="s">
        <v>2</v>
      </c>
      <c r="D238" s="4" t="s">
        <v>2382</v>
      </c>
    </row>
    <row r="239" spans="1:4" ht="15.6" x14ac:dyDescent="0.35">
      <c r="A239" s="4" t="s">
        <v>1282</v>
      </c>
      <c r="B239" s="4" t="s">
        <v>3376</v>
      </c>
      <c r="C239" s="4" t="s">
        <v>2</v>
      </c>
      <c r="D239" s="4" t="s">
        <v>3375</v>
      </c>
    </row>
    <row r="240" spans="1:4" ht="15.6" x14ac:dyDescent="0.35">
      <c r="A240" s="4" t="s">
        <v>205</v>
      </c>
      <c r="B240" s="4" t="s">
        <v>1945</v>
      </c>
      <c r="C240" s="4" t="s">
        <v>2</v>
      </c>
      <c r="D240" s="4" t="s">
        <v>1944</v>
      </c>
    </row>
    <row r="241" spans="1:4" ht="15.6" x14ac:dyDescent="0.35">
      <c r="A241" s="4" t="s">
        <v>320</v>
      </c>
      <c r="B241" s="4" t="s">
        <v>2097</v>
      </c>
      <c r="C241" s="4" t="s">
        <v>2</v>
      </c>
      <c r="D241" s="4" t="s">
        <v>2096</v>
      </c>
    </row>
    <row r="242" spans="1:4" ht="15.6" x14ac:dyDescent="0.35">
      <c r="A242" s="4" t="s">
        <v>1556</v>
      </c>
      <c r="B242" s="4" t="s">
        <v>3721</v>
      </c>
      <c r="C242" s="4" t="s">
        <v>2</v>
      </c>
      <c r="D242" s="4" t="s">
        <v>3720</v>
      </c>
    </row>
    <row r="243" spans="1:4" ht="15.6" x14ac:dyDescent="0.35">
      <c r="A243" s="4" t="s">
        <v>898</v>
      </c>
      <c r="B243" s="4" t="s">
        <v>2865</v>
      </c>
      <c r="C243" s="4" t="s">
        <v>2</v>
      </c>
      <c r="D243" s="4" t="s">
        <v>2864</v>
      </c>
    </row>
    <row r="244" spans="1:4" ht="15.6" x14ac:dyDescent="0.35">
      <c r="A244" s="4" t="s">
        <v>153</v>
      </c>
      <c r="B244" s="4" t="s">
        <v>1876</v>
      </c>
      <c r="C244" s="4" t="s">
        <v>2</v>
      </c>
      <c r="D244" s="4" t="s">
        <v>1875</v>
      </c>
    </row>
    <row r="245" spans="1:4" ht="15.6" x14ac:dyDescent="0.35">
      <c r="A245" s="4" t="s">
        <v>1375</v>
      </c>
      <c r="B245" s="4" t="s">
        <v>3503</v>
      </c>
      <c r="C245" s="4" t="s">
        <v>2</v>
      </c>
      <c r="D245" s="4" t="s">
        <v>3502</v>
      </c>
    </row>
    <row r="246" spans="1:4" ht="15.6" x14ac:dyDescent="0.35">
      <c r="A246" s="4" t="s">
        <v>585</v>
      </c>
      <c r="B246" s="4" t="s">
        <v>2446</v>
      </c>
      <c r="C246" s="4" t="s">
        <v>2</v>
      </c>
      <c r="D246" s="4" t="s">
        <v>2445</v>
      </c>
    </row>
    <row r="247" spans="1:4" ht="15.6" x14ac:dyDescent="0.35">
      <c r="A247" s="4" t="s">
        <v>1316</v>
      </c>
      <c r="B247" s="4" t="s">
        <v>3426</v>
      </c>
      <c r="C247" s="4" t="s">
        <v>2</v>
      </c>
      <c r="D247" s="4" t="s">
        <v>3425</v>
      </c>
    </row>
    <row r="248" spans="1:4" ht="15.6" x14ac:dyDescent="0.35">
      <c r="A248" s="4" t="s">
        <v>633</v>
      </c>
      <c r="B248" s="4" t="s">
        <v>2517</v>
      </c>
      <c r="C248" s="4" t="s">
        <v>2</v>
      </c>
      <c r="D248" s="4" t="s">
        <v>2516</v>
      </c>
    </row>
    <row r="249" spans="1:4" ht="15.6" x14ac:dyDescent="0.35">
      <c r="A249" s="4" t="s">
        <v>392</v>
      </c>
      <c r="B249" s="4" t="s">
        <v>2194</v>
      </c>
      <c r="C249" s="4" t="s">
        <v>2</v>
      </c>
      <c r="D249" s="4" t="s">
        <v>2193</v>
      </c>
    </row>
    <row r="250" spans="1:4" ht="15.6" x14ac:dyDescent="0.35">
      <c r="A250" s="4" t="s">
        <v>210</v>
      </c>
      <c r="B250" s="4" t="s">
        <v>1951</v>
      </c>
      <c r="C250" s="4" t="s">
        <v>2</v>
      </c>
      <c r="D250" s="4" t="s">
        <v>5323</v>
      </c>
    </row>
    <row r="251" spans="1:4" ht="15.6" x14ac:dyDescent="0.35">
      <c r="A251" s="4" t="s">
        <v>1590</v>
      </c>
      <c r="B251" s="4" t="s">
        <v>3768</v>
      </c>
      <c r="C251" s="4" t="s">
        <v>2</v>
      </c>
      <c r="D251" s="4" t="s">
        <v>3767</v>
      </c>
    </row>
    <row r="252" spans="1:4" ht="15.6" x14ac:dyDescent="0.35">
      <c r="A252" s="4" t="s">
        <v>1511</v>
      </c>
      <c r="B252" s="4" t="s">
        <v>3665</v>
      </c>
      <c r="C252" s="4" t="s">
        <v>2</v>
      </c>
      <c r="D252" s="4" t="s">
        <v>3664</v>
      </c>
    </row>
    <row r="253" spans="1:4" ht="15.6" x14ac:dyDescent="0.35">
      <c r="A253" s="4" t="s">
        <v>1085</v>
      </c>
      <c r="B253" s="4" t="s">
        <v>3127</v>
      </c>
      <c r="C253" s="4" t="s">
        <v>2</v>
      </c>
      <c r="D253" s="4" t="s">
        <v>3126</v>
      </c>
    </row>
    <row r="254" spans="1:4" ht="15.6" x14ac:dyDescent="0.35">
      <c r="A254" s="4" t="s">
        <v>1084</v>
      </c>
      <c r="B254" s="4" t="s">
        <v>3125</v>
      </c>
      <c r="C254" s="4" t="s">
        <v>2</v>
      </c>
      <c r="D254" s="4" t="s">
        <v>3124</v>
      </c>
    </row>
    <row r="255" spans="1:4" ht="15.6" x14ac:dyDescent="0.35">
      <c r="A255" s="4" t="s">
        <v>825</v>
      </c>
      <c r="B255" s="4" t="s">
        <v>2776</v>
      </c>
      <c r="C255" s="4" t="s">
        <v>2</v>
      </c>
      <c r="D255" s="4" t="s">
        <v>2775</v>
      </c>
    </row>
    <row r="256" spans="1:4" ht="15.6" x14ac:dyDescent="0.35">
      <c r="A256" s="4" t="s">
        <v>381</v>
      </c>
      <c r="B256" s="4" t="s">
        <v>2177</v>
      </c>
      <c r="C256" s="4" t="s">
        <v>2</v>
      </c>
      <c r="D256" s="4" t="s">
        <v>2176</v>
      </c>
    </row>
    <row r="257" spans="1:4" ht="15.6" x14ac:dyDescent="0.35">
      <c r="A257" s="4" t="s">
        <v>663</v>
      </c>
      <c r="B257" s="4" t="s">
        <v>2551</v>
      </c>
      <c r="C257" s="4" t="s">
        <v>2</v>
      </c>
      <c r="D257" s="4" t="s">
        <v>2550</v>
      </c>
    </row>
    <row r="258" spans="1:4" ht="15.6" x14ac:dyDescent="0.35">
      <c r="A258" s="4" t="s">
        <v>462</v>
      </c>
      <c r="B258" s="4" t="s">
        <v>2286</v>
      </c>
      <c r="C258" s="4" t="s">
        <v>2</v>
      </c>
      <c r="D258" s="4" t="s">
        <v>2285</v>
      </c>
    </row>
    <row r="259" spans="1:4" ht="15.6" x14ac:dyDescent="0.35">
      <c r="A259" s="4" t="s">
        <v>906</v>
      </c>
      <c r="B259" s="4" t="s">
        <v>2875</v>
      </c>
      <c r="C259" s="4" t="s">
        <v>2</v>
      </c>
      <c r="D259" s="4" t="s">
        <v>2874</v>
      </c>
    </row>
    <row r="260" spans="1:4" ht="15.6" x14ac:dyDescent="0.35">
      <c r="A260" s="4" t="s">
        <v>562</v>
      </c>
      <c r="B260" s="4" t="s">
        <v>2417</v>
      </c>
      <c r="C260" s="4" t="s">
        <v>2</v>
      </c>
      <c r="D260" s="4" t="s">
        <v>2416</v>
      </c>
    </row>
    <row r="261" spans="1:4" ht="15.6" x14ac:dyDescent="0.35">
      <c r="A261" s="4" t="s">
        <v>196</v>
      </c>
      <c r="B261" s="4" t="s">
        <v>1933</v>
      </c>
      <c r="C261" s="4" t="s">
        <v>2</v>
      </c>
      <c r="D261" s="4" t="s">
        <v>1932</v>
      </c>
    </row>
    <row r="262" spans="1:4" ht="15.6" x14ac:dyDescent="0.35">
      <c r="A262" s="4" t="s">
        <v>765</v>
      </c>
      <c r="B262" s="4" t="s">
        <v>2692</v>
      </c>
      <c r="C262" s="4" t="s">
        <v>2</v>
      </c>
      <c r="D262" s="4" t="s">
        <v>2691</v>
      </c>
    </row>
    <row r="263" spans="1:4" ht="15.6" x14ac:dyDescent="0.35">
      <c r="A263" s="4" t="s">
        <v>123</v>
      </c>
      <c r="B263" s="4" t="s">
        <v>1833</v>
      </c>
      <c r="C263" s="4" t="s">
        <v>2</v>
      </c>
      <c r="D263" s="4" t="s">
        <v>1832</v>
      </c>
    </row>
    <row r="264" spans="1:4" ht="15.6" x14ac:dyDescent="0.35">
      <c r="A264" s="4" t="s">
        <v>336</v>
      </c>
      <c r="B264" s="4" t="s">
        <v>2118</v>
      </c>
      <c r="C264" s="4" t="s">
        <v>2</v>
      </c>
      <c r="D264" s="4" t="s">
        <v>2117</v>
      </c>
    </row>
    <row r="265" spans="1:4" ht="15.6" x14ac:dyDescent="0.35">
      <c r="A265" s="4" t="s">
        <v>1317</v>
      </c>
      <c r="B265" s="4" t="s">
        <v>3428</v>
      </c>
      <c r="C265" s="4" t="s">
        <v>2</v>
      </c>
      <c r="D265" s="4" t="s">
        <v>3427</v>
      </c>
    </row>
    <row r="266" spans="1:4" ht="15.6" x14ac:dyDescent="0.35">
      <c r="A266" s="4" t="s">
        <v>783</v>
      </c>
      <c r="B266" s="4" t="s">
        <v>2720</v>
      </c>
      <c r="C266" s="4" t="s">
        <v>2</v>
      </c>
      <c r="D266" s="4" t="s">
        <v>2719</v>
      </c>
    </row>
    <row r="267" spans="1:4" ht="15.6" x14ac:dyDescent="0.35">
      <c r="A267" s="4" t="s">
        <v>1144</v>
      </c>
      <c r="B267" s="4" t="s">
        <v>3212</v>
      </c>
      <c r="C267" s="4" t="s">
        <v>2</v>
      </c>
      <c r="D267" s="4" t="s">
        <v>3211</v>
      </c>
    </row>
    <row r="268" spans="1:4" ht="15.6" x14ac:dyDescent="0.35">
      <c r="A268" s="4" t="s">
        <v>1339</v>
      </c>
      <c r="B268" s="4" t="s">
        <v>3462</v>
      </c>
      <c r="C268" s="4" t="s">
        <v>2</v>
      </c>
      <c r="D268" s="4" t="s">
        <v>3461</v>
      </c>
    </row>
    <row r="269" spans="1:4" ht="15.6" x14ac:dyDescent="0.35">
      <c r="A269" s="4" t="s">
        <v>1515</v>
      </c>
      <c r="B269" s="4" t="s">
        <v>3672</v>
      </c>
      <c r="C269" s="4" t="s">
        <v>2</v>
      </c>
      <c r="D269" s="4" t="s">
        <v>3671</v>
      </c>
    </row>
    <row r="270" spans="1:4" ht="15.6" x14ac:dyDescent="0.35">
      <c r="A270" s="4" t="s">
        <v>294</v>
      </c>
      <c r="B270" s="4" t="s">
        <v>2064</v>
      </c>
      <c r="C270" s="4" t="s">
        <v>2</v>
      </c>
      <c r="D270" s="4" t="s">
        <v>2063</v>
      </c>
    </row>
    <row r="271" spans="1:4" ht="15.6" x14ac:dyDescent="0.35">
      <c r="A271" s="4" t="s">
        <v>752</v>
      </c>
      <c r="B271" s="4" t="s">
        <v>5324</v>
      </c>
      <c r="C271" s="4" t="s">
        <v>2</v>
      </c>
      <c r="D271" s="4" t="s">
        <v>5325</v>
      </c>
    </row>
    <row r="272" spans="1:4" ht="15.6" x14ac:dyDescent="0.35">
      <c r="A272" s="4" t="s">
        <v>720</v>
      </c>
      <c r="B272" s="4" t="s">
        <v>2640</v>
      </c>
      <c r="C272" s="4" t="s">
        <v>2</v>
      </c>
      <c r="D272" s="4" t="s">
        <v>2639</v>
      </c>
    </row>
    <row r="273" spans="1:4" ht="15.6" x14ac:dyDescent="0.35">
      <c r="A273" s="4" t="s">
        <v>1415</v>
      </c>
      <c r="B273" s="4" t="s">
        <v>3548</v>
      </c>
      <c r="C273" s="4" t="s">
        <v>2</v>
      </c>
      <c r="D273" s="4" t="s">
        <v>3547</v>
      </c>
    </row>
    <row r="274" spans="1:4" ht="15.6" x14ac:dyDescent="0.35">
      <c r="A274" s="4" t="s">
        <v>322</v>
      </c>
      <c r="B274" s="4" t="s">
        <v>2101</v>
      </c>
      <c r="C274" s="4" t="s">
        <v>2</v>
      </c>
      <c r="D274" s="4" t="s">
        <v>2100</v>
      </c>
    </row>
    <row r="275" spans="1:4" ht="15.6" x14ac:dyDescent="0.35">
      <c r="A275" s="4" t="s">
        <v>1551</v>
      </c>
      <c r="B275" s="4" t="s">
        <v>3718</v>
      </c>
      <c r="C275" s="4" t="s">
        <v>2</v>
      </c>
      <c r="D275" s="4" t="s">
        <v>3717</v>
      </c>
    </row>
    <row r="276" spans="1:4" ht="15.6" x14ac:dyDescent="0.35">
      <c r="A276" s="4" t="s">
        <v>1041</v>
      </c>
      <c r="B276" s="4" t="s">
        <v>3064</v>
      </c>
      <c r="C276" s="4" t="s">
        <v>2</v>
      </c>
      <c r="D276" s="4" t="s">
        <v>3063</v>
      </c>
    </row>
    <row r="277" spans="1:4" ht="15.6" x14ac:dyDescent="0.35">
      <c r="A277" s="4" t="s">
        <v>1040</v>
      </c>
      <c r="B277" s="4" t="s">
        <v>3062</v>
      </c>
      <c r="C277" s="4" t="s">
        <v>2</v>
      </c>
      <c r="D277" s="4" t="s">
        <v>3061</v>
      </c>
    </row>
    <row r="278" spans="1:4" ht="15.6" x14ac:dyDescent="0.35">
      <c r="A278" s="4" t="s">
        <v>1010</v>
      </c>
      <c r="B278" s="4" t="s">
        <v>3018</v>
      </c>
      <c r="C278" s="4" t="s">
        <v>2</v>
      </c>
      <c r="D278" s="4" t="s">
        <v>3017</v>
      </c>
    </row>
    <row r="279" spans="1:4" ht="15.6" x14ac:dyDescent="0.35">
      <c r="A279" s="4" t="s">
        <v>43</v>
      </c>
      <c r="B279" s="4" t="s">
        <v>1718</v>
      </c>
      <c r="C279" s="4" t="s">
        <v>2</v>
      </c>
      <c r="D279" s="4" t="s">
        <v>1717</v>
      </c>
    </row>
    <row r="280" spans="1:4" ht="15.6" x14ac:dyDescent="0.35">
      <c r="A280" s="4" t="s">
        <v>1629</v>
      </c>
      <c r="B280" s="4" t="s">
        <v>3818</v>
      </c>
      <c r="C280" s="4" t="s">
        <v>2</v>
      </c>
      <c r="D280" s="4" t="s">
        <v>3817</v>
      </c>
    </row>
    <row r="281" spans="1:4" ht="15.6" x14ac:dyDescent="0.35">
      <c r="A281" s="4" t="s">
        <v>520</v>
      </c>
      <c r="B281" s="4" t="s">
        <v>2361</v>
      </c>
      <c r="C281" s="4" t="s">
        <v>2</v>
      </c>
      <c r="D281" s="4" t="s">
        <v>2360</v>
      </c>
    </row>
    <row r="282" spans="1:4" ht="15.6" x14ac:dyDescent="0.35">
      <c r="A282" s="4" t="s">
        <v>1331</v>
      </c>
      <c r="B282" s="4" t="s">
        <v>3448</v>
      </c>
      <c r="C282" s="4" t="s">
        <v>2</v>
      </c>
      <c r="D282" s="4" t="s">
        <v>3447</v>
      </c>
    </row>
    <row r="283" spans="1:4" ht="15.6" x14ac:dyDescent="0.35">
      <c r="A283" s="4" t="s">
        <v>79</v>
      </c>
      <c r="B283" s="4" t="s">
        <v>1772</v>
      </c>
      <c r="C283" s="4" t="s">
        <v>2</v>
      </c>
      <c r="D283" s="4" t="s">
        <v>1771</v>
      </c>
    </row>
    <row r="284" spans="1:4" ht="15.6" x14ac:dyDescent="0.35">
      <c r="A284" s="4" t="s">
        <v>1297</v>
      </c>
      <c r="B284" s="4" t="s">
        <v>3399</v>
      </c>
      <c r="C284" s="4" t="s">
        <v>2</v>
      </c>
      <c r="D284" s="4" t="s">
        <v>3398</v>
      </c>
    </row>
    <row r="285" spans="1:4" ht="15.6" x14ac:dyDescent="0.35">
      <c r="A285" s="4" t="s">
        <v>1572</v>
      </c>
      <c r="B285" s="4" t="s">
        <v>5326</v>
      </c>
      <c r="C285" s="4" t="s">
        <v>2</v>
      </c>
      <c r="D285" s="4" t="s">
        <v>3744</v>
      </c>
    </row>
    <row r="286" spans="1:4" ht="15.6" x14ac:dyDescent="0.35">
      <c r="A286" s="4" t="s">
        <v>1275</v>
      </c>
      <c r="B286" s="4" t="s">
        <v>3368</v>
      </c>
      <c r="C286" s="4" t="s">
        <v>2</v>
      </c>
      <c r="D286" s="4" t="s">
        <v>3367</v>
      </c>
    </row>
    <row r="287" spans="1:4" ht="15.6" x14ac:dyDescent="0.35">
      <c r="A287" s="4" t="s">
        <v>1439</v>
      </c>
      <c r="B287" s="4" t="s">
        <v>3577</v>
      </c>
      <c r="C287" s="4" t="s">
        <v>2</v>
      </c>
      <c r="D287" s="4" t="s">
        <v>3576</v>
      </c>
    </row>
    <row r="288" spans="1:4" ht="15.6" x14ac:dyDescent="0.35">
      <c r="A288" s="4" t="s">
        <v>1301</v>
      </c>
      <c r="B288" s="4" t="s">
        <v>3405</v>
      </c>
      <c r="C288" s="4" t="s">
        <v>2</v>
      </c>
      <c r="D288" s="4" t="s">
        <v>3404</v>
      </c>
    </row>
    <row r="289" spans="1:4" ht="15.6" x14ac:dyDescent="0.35">
      <c r="A289" s="4" t="s">
        <v>1491</v>
      </c>
      <c r="B289" s="4" t="s">
        <v>3636</v>
      </c>
      <c r="C289" s="4" t="s">
        <v>2</v>
      </c>
      <c r="D289" s="4" t="s">
        <v>3635</v>
      </c>
    </row>
    <row r="290" spans="1:4" ht="15.6" x14ac:dyDescent="0.35">
      <c r="A290" s="4" t="s">
        <v>265</v>
      </c>
      <c r="B290" s="4" t="s">
        <v>2028</v>
      </c>
      <c r="C290" s="4" t="s">
        <v>2</v>
      </c>
      <c r="D290" s="4" t="s">
        <v>2027</v>
      </c>
    </row>
    <row r="291" spans="1:4" ht="15.6" x14ac:dyDescent="0.35">
      <c r="A291" s="4" t="s">
        <v>916</v>
      </c>
      <c r="B291" s="4" t="s">
        <v>2886</v>
      </c>
      <c r="C291" s="4" t="s">
        <v>2</v>
      </c>
      <c r="D291" s="4" t="s">
        <v>2885</v>
      </c>
    </row>
    <row r="292" spans="1:4" ht="15.6" x14ac:dyDescent="0.35">
      <c r="A292" s="4" t="s">
        <v>1605</v>
      </c>
      <c r="B292" s="4" t="s">
        <v>3786</v>
      </c>
      <c r="C292" s="4" t="s">
        <v>2</v>
      </c>
      <c r="D292" s="4" t="s">
        <v>3785</v>
      </c>
    </row>
    <row r="293" spans="1:4" ht="15.6" x14ac:dyDescent="0.35">
      <c r="A293" s="4" t="s">
        <v>1052</v>
      </c>
      <c r="B293" s="4" t="s">
        <v>3083</v>
      </c>
      <c r="C293" s="4" t="s">
        <v>2</v>
      </c>
      <c r="D293" s="4" t="s">
        <v>3082</v>
      </c>
    </row>
    <row r="294" spans="1:4" ht="15.6" x14ac:dyDescent="0.35">
      <c r="A294" s="4" t="s">
        <v>481</v>
      </c>
      <c r="B294" s="4" t="s">
        <v>2315</v>
      </c>
      <c r="C294" s="4" t="s">
        <v>2</v>
      </c>
      <c r="D294" s="4" t="s">
        <v>1695</v>
      </c>
    </row>
    <row r="295" spans="1:4" ht="15.6" x14ac:dyDescent="0.35">
      <c r="A295" s="4" t="s">
        <v>1019</v>
      </c>
      <c r="B295" s="4" t="s">
        <v>3031</v>
      </c>
      <c r="C295" s="4" t="s">
        <v>2</v>
      </c>
      <c r="D295" s="4" t="s">
        <v>3030</v>
      </c>
    </row>
    <row r="296" spans="1:4" ht="15.6" x14ac:dyDescent="0.35">
      <c r="A296" s="4" t="s">
        <v>386</v>
      </c>
      <c r="B296" s="4" t="s">
        <v>2185</v>
      </c>
      <c r="C296" s="4" t="s">
        <v>2</v>
      </c>
      <c r="D296" s="4" t="s">
        <v>2183</v>
      </c>
    </row>
    <row r="297" spans="1:4" ht="15.6" x14ac:dyDescent="0.35">
      <c r="A297" s="4" t="s">
        <v>327</v>
      </c>
      <c r="B297" s="4" t="s">
        <v>2107</v>
      </c>
      <c r="C297" s="4" t="s">
        <v>2</v>
      </c>
      <c r="D297" s="4" t="s">
        <v>2106</v>
      </c>
    </row>
    <row r="298" spans="1:4" ht="15.6" x14ac:dyDescent="0.35">
      <c r="A298" s="4" t="s">
        <v>453</v>
      </c>
      <c r="B298" s="4" t="s">
        <v>2271</v>
      </c>
      <c r="C298" s="4" t="s">
        <v>2</v>
      </c>
      <c r="D298" s="4" t="s">
        <v>2183</v>
      </c>
    </row>
    <row r="299" spans="1:4" ht="15.6" x14ac:dyDescent="0.35">
      <c r="A299" s="4" t="s">
        <v>580</v>
      </c>
      <c r="B299" s="4" t="s">
        <v>2438</v>
      </c>
      <c r="C299" s="4" t="s">
        <v>2</v>
      </c>
      <c r="D299" s="4" t="s">
        <v>2437</v>
      </c>
    </row>
    <row r="300" spans="1:4" ht="15.6" x14ac:dyDescent="0.35">
      <c r="A300" s="4" t="s">
        <v>1599</v>
      </c>
      <c r="B300" s="4" t="s">
        <v>3777</v>
      </c>
      <c r="C300" s="4" t="s">
        <v>2</v>
      </c>
      <c r="D300" s="4" t="s">
        <v>2183</v>
      </c>
    </row>
    <row r="301" spans="1:4" ht="15.6" x14ac:dyDescent="0.35">
      <c r="A301" s="4" t="s">
        <v>477</v>
      </c>
      <c r="B301" s="4" t="s">
        <v>2309</v>
      </c>
      <c r="C301" s="4" t="s">
        <v>2</v>
      </c>
      <c r="D301" s="4" t="s">
        <v>2308</v>
      </c>
    </row>
    <row r="302" spans="1:4" ht="15.6" x14ac:dyDescent="0.35">
      <c r="A302" s="4" t="s">
        <v>469</v>
      </c>
      <c r="B302" s="4" t="s">
        <v>2296</v>
      </c>
      <c r="C302" s="4" t="s">
        <v>2</v>
      </c>
      <c r="D302" s="4" t="s">
        <v>2295</v>
      </c>
    </row>
    <row r="303" spans="1:4" ht="15.6" x14ac:dyDescent="0.35">
      <c r="A303" s="4" t="s">
        <v>231</v>
      </c>
      <c r="B303" s="4" t="s">
        <v>1980</v>
      </c>
      <c r="C303" s="4" t="s">
        <v>2</v>
      </c>
      <c r="D303" s="4" t="s">
        <v>1680</v>
      </c>
    </row>
    <row r="304" spans="1:4" ht="15.6" x14ac:dyDescent="0.35">
      <c r="A304" s="4" t="s">
        <v>1093</v>
      </c>
      <c r="B304" s="4" t="s">
        <v>3139</v>
      </c>
      <c r="C304" s="4" t="s">
        <v>2</v>
      </c>
      <c r="D304" s="4" t="s">
        <v>3138</v>
      </c>
    </row>
    <row r="305" spans="1:4" ht="15.6" x14ac:dyDescent="0.35">
      <c r="A305" s="4" t="s">
        <v>597</v>
      </c>
      <c r="B305" s="4" t="s">
        <v>2462</v>
      </c>
      <c r="C305" s="4" t="s">
        <v>2</v>
      </c>
      <c r="D305" s="4" t="s">
        <v>2461</v>
      </c>
    </row>
    <row r="306" spans="1:4" ht="15.6" x14ac:dyDescent="0.35">
      <c r="A306" s="4" t="s">
        <v>604</v>
      </c>
      <c r="B306" s="4" t="s">
        <v>2472</v>
      </c>
      <c r="C306" s="4" t="s">
        <v>2</v>
      </c>
      <c r="D306" s="4" t="s">
        <v>2471</v>
      </c>
    </row>
    <row r="307" spans="1:4" ht="15.6" x14ac:dyDescent="0.35">
      <c r="A307" s="4" t="s">
        <v>127</v>
      </c>
      <c r="B307" s="4" t="s">
        <v>1840</v>
      </c>
      <c r="C307" s="4" t="s">
        <v>2</v>
      </c>
      <c r="D307" s="4" t="s">
        <v>1839</v>
      </c>
    </row>
    <row r="308" spans="1:4" ht="15.6" x14ac:dyDescent="0.35">
      <c r="A308" s="4" t="s">
        <v>569</v>
      </c>
      <c r="B308" s="4" t="s">
        <v>2424</v>
      </c>
      <c r="C308" s="4" t="s">
        <v>2</v>
      </c>
      <c r="D308" s="4" t="s">
        <v>2292</v>
      </c>
    </row>
    <row r="309" spans="1:4" ht="15.6" x14ac:dyDescent="0.35">
      <c r="A309" s="4" t="s">
        <v>919</v>
      </c>
      <c r="B309" s="4" t="s">
        <v>2891</v>
      </c>
      <c r="C309" s="4" t="s">
        <v>2</v>
      </c>
      <c r="D309" s="4" t="s">
        <v>2890</v>
      </c>
    </row>
    <row r="310" spans="1:4" ht="15.6" x14ac:dyDescent="0.35">
      <c r="A310" s="4" t="s">
        <v>1408</v>
      </c>
      <c r="B310" s="4" t="s">
        <v>3536</v>
      </c>
      <c r="C310" s="4" t="s">
        <v>2</v>
      </c>
      <c r="D310" s="4" t="s">
        <v>3535</v>
      </c>
    </row>
    <row r="311" spans="1:4" ht="15.6" x14ac:dyDescent="0.35">
      <c r="A311" s="4" t="s">
        <v>792</v>
      </c>
      <c r="B311" s="4" t="s">
        <v>2733</v>
      </c>
      <c r="C311" s="4" t="s">
        <v>2</v>
      </c>
      <c r="D311" s="4" t="s">
        <v>2732</v>
      </c>
    </row>
    <row r="312" spans="1:4" ht="15.6" x14ac:dyDescent="0.35">
      <c r="A312" s="4" t="s">
        <v>1349</v>
      </c>
      <c r="B312" s="4" t="s">
        <v>3475</v>
      </c>
      <c r="C312" s="4" t="s">
        <v>2</v>
      </c>
      <c r="D312" s="4" t="s">
        <v>3474</v>
      </c>
    </row>
    <row r="313" spans="1:4" ht="15.6" x14ac:dyDescent="0.35">
      <c r="A313" s="4" t="s">
        <v>418</v>
      </c>
      <c r="B313" s="4" t="s">
        <v>2226</v>
      </c>
      <c r="C313" s="4" t="s">
        <v>2</v>
      </c>
      <c r="D313" s="4" t="s">
        <v>2225</v>
      </c>
    </row>
    <row r="314" spans="1:4" ht="15.6" x14ac:dyDescent="0.35">
      <c r="A314" s="4" t="s">
        <v>910</v>
      </c>
      <c r="B314" s="4" t="s">
        <v>2880</v>
      </c>
      <c r="C314" s="4" t="s">
        <v>2</v>
      </c>
      <c r="D314" s="4" t="s">
        <v>2879</v>
      </c>
    </row>
    <row r="315" spans="1:4" ht="15.6" x14ac:dyDescent="0.35">
      <c r="A315" s="4" t="s">
        <v>1329</v>
      </c>
      <c r="B315" s="4" t="s">
        <v>3444</v>
      </c>
      <c r="C315" s="4" t="s">
        <v>2</v>
      </c>
      <c r="D315" s="4" t="s">
        <v>3443</v>
      </c>
    </row>
    <row r="316" spans="1:4" ht="15.6" x14ac:dyDescent="0.35">
      <c r="A316" s="4" t="s">
        <v>132</v>
      </c>
      <c r="B316" s="4" t="s">
        <v>1847</v>
      </c>
      <c r="C316" s="4" t="s">
        <v>2</v>
      </c>
      <c r="D316" s="4" t="s">
        <v>1846</v>
      </c>
    </row>
    <row r="317" spans="1:4" ht="15.6" x14ac:dyDescent="0.35">
      <c r="A317" s="4" t="s">
        <v>1521</v>
      </c>
      <c r="B317" s="4" t="s">
        <v>3683</v>
      </c>
      <c r="C317" s="4" t="s">
        <v>2</v>
      </c>
      <c r="D317" s="4" t="s">
        <v>3682</v>
      </c>
    </row>
    <row r="318" spans="1:4" ht="15.6" x14ac:dyDescent="0.35">
      <c r="A318" s="4" t="s">
        <v>1100</v>
      </c>
      <c r="B318" s="4" t="s">
        <v>3148</v>
      </c>
      <c r="C318" s="4" t="s">
        <v>2</v>
      </c>
      <c r="D318" s="4" t="s">
        <v>3147</v>
      </c>
    </row>
    <row r="319" spans="1:4" ht="15.6" x14ac:dyDescent="0.35">
      <c r="A319" s="4" t="s">
        <v>1532</v>
      </c>
      <c r="B319" s="4" t="s">
        <v>3692</v>
      </c>
      <c r="C319" s="4" t="s">
        <v>2</v>
      </c>
      <c r="D319" s="4" t="s">
        <v>3691</v>
      </c>
    </row>
    <row r="320" spans="1:4" ht="15.6" x14ac:dyDescent="0.35">
      <c r="A320" s="4" t="s">
        <v>731</v>
      </c>
      <c r="B320" s="4" t="s">
        <v>2659</v>
      </c>
      <c r="C320" s="4" t="s">
        <v>2</v>
      </c>
      <c r="D320" s="4" t="s">
        <v>2658</v>
      </c>
    </row>
    <row r="321" spans="1:4" ht="15.6" x14ac:dyDescent="0.35">
      <c r="A321" s="4" t="s">
        <v>556</v>
      </c>
      <c r="B321" s="4" t="s">
        <v>2408</v>
      </c>
      <c r="C321" s="4" t="s">
        <v>2</v>
      </c>
      <c r="D321" s="4" t="s">
        <v>2407</v>
      </c>
    </row>
    <row r="322" spans="1:4" ht="15.6" x14ac:dyDescent="0.35">
      <c r="A322" s="4" t="s">
        <v>605</v>
      </c>
      <c r="B322" s="4" t="s">
        <v>2474</v>
      </c>
      <c r="C322" s="4" t="s">
        <v>2</v>
      </c>
      <c r="D322" s="4" t="s">
        <v>2473</v>
      </c>
    </row>
    <row r="323" spans="1:4" ht="15.6" x14ac:dyDescent="0.35">
      <c r="A323" s="4" t="s">
        <v>1114</v>
      </c>
      <c r="B323" s="4" t="s">
        <v>3166</v>
      </c>
      <c r="C323" s="4" t="s">
        <v>2</v>
      </c>
      <c r="D323" s="4" t="s">
        <v>3165</v>
      </c>
    </row>
    <row r="324" spans="1:4" ht="15.6" x14ac:dyDescent="0.35">
      <c r="A324" s="4" t="s">
        <v>1638</v>
      </c>
      <c r="B324" s="4" t="s">
        <v>3828</v>
      </c>
      <c r="C324" s="4" t="s">
        <v>2</v>
      </c>
      <c r="D324" s="4" t="s">
        <v>2522</v>
      </c>
    </row>
    <row r="325" spans="1:4" ht="15.6" x14ac:dyDescent="0.35">
      <c r="A325" s="4" t="s">
        <v>638</v>
      </c>
      <c r="B325" s="4" t="s">
        <v>2523</v>
      </c>
      <c r="C325" s="4" t="s">
        <v>2</v>
      </c>
      <c r="D325" s="4" t="s">
        <v>2522</v>
      </c>
    </row>
    <row r="326" spans="1:4" ht="15.6" x14ac:dyDescent="0.35">
      <c r="A326" s="4" t="s">
        <v>1263</v>
      </c>
      <c r="B326" s="4" t="s">
        <v>3353</v>
      </c>
      <c r="C326" s="4" t="s">
        <v>2</v>
      </c>
      <c r="D326" s="4" t="s">
        <v>2522</v>
      </c>
    </row>
    <row r="327" spans="1:4" ht="15.6" x14ac:dyDescent="0.35">
      <c r="A327" s="4" t="s">
        <v>945</v>
      </c>
      <c r="B327" s="4" t="s">
        <v>2924</v>
      </c>
      <c r="C327" s="4" t="s">
        <v>2</v>
      </c>
      <c r="D327" s="4" t="s">
        <v>2923</v>
      </c>
    </row>
    <row r="328" spans="1:4" ht="15.6" x14ac:dyDescent="0.35">
      <c r="A328" s="4" t="s">
        <v>164</v>
      </c>
      <c r="B328" s="4" t="s">
        <v>1893</v>
      </c>
      <c r="C328" s="4" t="s">
        <v>2</v>
      </c>
      <c r="D328" s="4" t="s">
        <v>1892</v>
      </c>
    </row>
    <row r="329" spans="1:4" ht="15.6" x14ac:dyDescent="0.35">
      <c r="A329" s="4" t="s">
        <v>1575</v>
      </c>
      <c r="B329" s="4" t="s">
        <v>3748</v>
      </c>
      <c r="C329" s="4" t="s">
        <v>2</v>
      </c>
      <c r="D329" s="4" t="s">
        <v>5327</v>
      </c>
    </row>
    <row r="330" spans="1:4" ht="15.6" x14ac:dyDescent="0.35">
      <c r="A330" s="4" t="s">
        <v>65</v>
      </c>
      <c r="B330" s="4" t="s">
        <v>1748</v>
      </c>
      <c r="C330" s="4" t="s">
        <v>2</v>
      </c>
      <c r="D330" s="4" t="s">
        <v>1747</v>
      </c>
    </row>
    <row r="331" spans="1:4" ht="15.6" x14ac:dyDescent="0.35">
      <c r="A331" s="4" t="s">
        <v>577</v>
      </c>
      <c r="B331" s="4" t="s">
        <v>2432</v>
      </c>
      <c r="C331" s="4" t="s">
        <v>2</v>
      </c>
      <c r="D331" s="4" t="s">
        <v>2431</v>
      </c>
    </row>
    <row r="332" spans="1:4" ht="15.6" x14ac:dyDescent="0.35">
      <c r="A332" s="4" t="s">
        <v>1409</v>
      </c>
      <c r="B332" s="4" t="s">
        <v>3538</v>
      </c>
      <c r="C332" s="4" t="s">
        <v>2</v>
      </c>
      <c r="D332" s="4" t="s">
        <v>3537</v>
      </c>
    </row>
    <row r="333" spans="1:4" ht="15.6" x14ac:dyDescent="0.35">
      <c r="A333" s="4" t="s">
        <v>504</v>
      </c>
      <c r="B333" s="4" t="s">
        <v>2342</v>
      </c>
      <c r="C333" s="4" t="s">
        <v>2</v>
      </c>
      <c r="D333" s="4" t="s">
        <v>2341</v>
      </c>
    </row>
    <row r="334" spans="1:4" ht="15.6" x14ac:dyDescent="0.35">
      <c r="A334" s="4" t="s">
        <v>716</v>
      </c>
      <c r="B334" s="4" t="s">
        <v>2633</v>
      </c>
      <c r="C334" s="4" t="s">
        <v>2</v>
      </c>
      <c r="D334" s="4" t="s">
        <v>2632</v>
      </c>
    </row>
    <row r="335" spans="1:4" ht="15.6" x14ac:dyDescent="0.35">
      <c r="A335" s="4" t="s">
        <v>1081</v>
      </c>
      <c r="B335" s="4" t="s">
        <v>3120</v>
      </c>
      <c r="C335" s="4" t="s">
        <v>2</v>
      </c>
      <c r="D335" s="4" t="s">
        <v>3119</v>
      </c>
    </row>
    <row r="336" spans="1:4" ht="15.6" x14ac:dyDescent="0.35">
      <c r="A336" s="4" t="s">
        <v>854</v>
      </c>
      <c r="B336" s="4" t="s">
        <v>2816</v>
      </c>
      <c r="C336" s="4" t="s">
        <v>2</v>
      </c>
      <c r="D336" s="4" t="s">
        <v>2815</v>
      </c>
    </row>
    <row r="337" spans="1:4" ht="15.6" x14ac:dyDescent="0.35">
      <c r="A337" s="4" t="s">
        <v>1533</v>
      </c>
      <c r="B337" s="4" t="s">
        <v>3694</v>
      </c>
      <c r="C337" s="4" t="s">
        <v>2</v>
      </c>
      <c r="D337" s="4" t="s">
        <v>3693</v>
      </c>
    </row>
    <row r="338" spans="1:4" ht="15.6" x14ac:dyDescent="0.35">
      <c r="A338" s="4" t="s">
        <v>1175</v>
      </c>
      <c r="B338" s="4" t="s">
        <v>3252</v>
      </c>
      <c r="C338" s="4" t="s">
        <v>2</v>
      </c>
      <c r="D338" s="4" t="s">
        <v>3251</v>
      </c>
    </row>
    <row r="339" spans="1:4" ht="15.6" x14ac:dyDescent="0.35">
      <c r="A339" s="4" t="s">
        <v>493</v>
      </c>
      <c r="B339" s="4" t="s">
        <v>2325</v>
      </c>
      <c r="C339" s="4" t="s">
        <v>2</v>
      </c>
      <c r="D339" s="4" t="s">
        <v>2324</v>
      </c>
    </row>
    <row r="340" spans="1:4" ht="15.6" x14ac:dyDescent="0.35">
      <c r="A340" s="4" t="s">
        <v>1058</v>
      </c>
      <c r="B340" s="4" t="s">
        <v>3093</v>
      </c>
      <c r="C340" s="4" t="s">
        <v>2</v>
      </c>
      <c r="D340" s="4" t="s">
        <v>3092</v>
      </c>
    </row>
    <row r="341" spans="1:4" ht="15.6" x14ac:dyDescent="0.35">
      <c r="A341" s="4" t="s">
        <v>1600</v>
      </c>
      <c r="B341" s="4" t="s">
        <v>3779</v>
      </c>
      <c r="C341" s="4" t="s">
        <v>2</v>
      </c>
      <c r="D341" s="4" t="s">
        <v>3778</v>
      </c>
    </row>
    <row r="342" spans="1:4" ht="15.6" x14ac:dyDescent="0.35">
      <c r="A342" s="4" t="s">
        <v>1219</v>
      </c>
      <c r="B342" s="4" t="s">
        <v>3295</v>
      </c>
      <c r="C342" s="4" t="s">
        <v>2</v>
      </c>
      <c r="D342" s="4" t="s">
        <v>3294</v>
      </c>
    </row>
    <row r="343" spans="1:4" ht="15.6" x14ac:dyDescent="0.35">
      <c r="A343" s="4" t="s">
        <v>1509</v>
      </c>
      <c r="B343" s="4" t="s">
        <v>3661</v>
      </c>
      <c r="C343" s="4" t="s">
        <v>2</v>
      </c>
      <c r="D343" s="4" t="s">
        <v>3660</v>
      </c>
    </row>
    <row r="344" spans="1:4" ht="15.6" x14ac:dyDescent="0.35">
      <c r="A344" s="4" t="s">
        <v>1042</v>
      </c>
      <c r="B344" s="4" t="s">
        <v>3066</v>
      </c>
      <c r="C344" s="4" t="s">
        <v>2</v>
      </c>
      <c r="D344" s="4" t="s">
        <v>3065</v>
      </c>
    </row>
    <row r="345" spans="1:4" ht="15.6" x14ac:dyDescent="0.35">
      <c r="A345" s="4" t="s">
        <v>409</v>
      </c>
      <c r="B345" s="4" t="s">
        <v>2214</v>
      </c>
      <c r="C345" s="4" t="s">
        <v>2</v>
      </c>
      <c r="D345" s="4" t="s">
        <v>2213</v>
      </c>
    </row>
    <row r="346" spans="1:4" ht="15.6" x14ac:dyDescent="0.35">
      <c r="A346" s="4" t="s">
        <v>53</v>
      </c>
      <c r="B346" s="4" t="s">
        <v>1728</v>
      </c>
      <c r="C346" s="4" t="s">
        <v>2</v>
      </c>
      <c r="D346" s="4" t="s">
        <v>1660</v>
      </c>
    </row>
    <row r="347" spans="1:4" ht="15.6" x14ac:dyDescent="0.35">
      <c r="A347" s="4" t="s">
        <v>777</v>
      </c>
      <c r="B347" s="4" t="s">
        <v>2711</v>
      </c>
      <c r="C347" s="4" t="s">
        <v>2</v>
      </c>
      <c r="D347" s="4" t="s">
        <v>1811</v>
      </c>
    </row>
    <row r="348" spans="1:4" ht="15.6" x14ac:dyDescent="0.35">
      <c r="A348" s="4" t="s">
        <v>729</v>
      </c>
      <c r="B348" s="4" t="s">
        <v>2656</v>
      </c>
      <c r="C348" s="4" t="s">
        <v>2</v>
      </c>
      <c r="D348" s="4" t="s">
        <v>2655</v>
      </c>
    </row>
    <row r="349" spans="1:4" ht="15.6" x14ac:dyDescent="0.35">
      <c r="A349" s="4" t="s">
        <v>1229</v>
      </c>
      <c r="B349" s="4" t="s">
        <v>3314</v>
      </c>
      <c r="C349" s="4" t="s">
        <v>2</v>
      </c>
      <c r="D349" s="4" t="s">
        <v>3313</v>
      </c>
    </row>
    <row r="350" spans="1:4" ht="15.6" x14ac:dyDescent="0.35">
      <c r="A350" s="4" t="s">
        <v>1182</v>
      </c>
      <c r="B350" s="4" t="s">
        <v>3261</v>
      </c>
      <c r="C350" s="4" t="s">
        <v>2</v>
      </c>
      <c r="D350" s="4" t="s">
        <v>3260</v>
      </c>
    </row>
    <row r="351" spans="1:4" ht="15.6" x14ac:dyDescent="0.35">
      <c r="A351" s="4" t="s">
        <v>1644</v>
      </c>
      <c r="B351" s="4" t="s">
        <v>3835</v>
      </c>
      <c r="C351" s="4" t="s">
        <v>2</v>
      </c>
      <c r="D351" s="4" t="s">
        <v>3834</v>
      </c>
    </row>
    <row r="352" spans="1:4" ht="15.6" x14ac:dyDescent="0.35">
      <c r="A352" s="4" t="s">
        <v>221</v>
      </c>
      <c r="B352" s="4" t="s">
        <v>1966</v>
      </c>
      <c r="C352" s="4" t="s">
        <v>2</v>
      </c>
      <c r="D352" s="4" t="s">
        <v>1965</v>
      </c>
    </row>
    <row r="353" spans="1:4" ht="15.6" x14ac:dyDescent="0.35">
      <c r="A353" s="4" t="s">
        <v>693</v>
      </c>
      <c r="B353" s="4" t="s">
        <v>2600</v>
      </c>
      <c r="C353" s="4" t="s">
        <v>2</v>
      </c>
      <c r="D353" s="4" t="s">
        <v>2599</v>
      </c>
    </row>
    <row r="354" spans="1:4" ht="15.6" x14ac:dyDescent="0.35">
      <c r="A354" s="4" t="s">
        <v>100</v>
      </c>
      <c r="B354" s="4" t="s">
        <v>1804</v>
      </c>
      <c r="C354" s="4" t="s">
        <v>2</v>
      </c>
      <c r="D354" s="4" t="s">
        <v>1803</v>
      </c>
    </row>
    <row r="355" spans="1:4" ht="15.6" x14ac:dyDescent="0.35">
      <c r="A355" s="4" t="s">
        <v>1004</v>
      </c>
      <c r="B355" s="4" t="s">
        <v>3007</v>
      </c>
      <c r="C355" s="4" t="s">
        <v>2</v>
      </c>
      <c r="D355" s="4" t="s">
        <v>3006</v>
      </c>
    </row>
    <row r="356" spans="1:4" ht="15.6" x14ac:dyDescent="0.35">
      <c r="A356" s="4" t="s">
        <v>648</v>
      </c>
      <c r="B356" s="4" t="s">
        <v>2537</v>
      </c>
      <c r="C356" s="4" t="s">
        <v>2</v>
      </c>
      <c r="D356" s="4" t="s">
        <v>2536</v>
      </c>
    </row>
    <row r="357" spans="1:4" ht="15.6" x14ac:dyDescent="0.35">
      <c r="A357" s="4" t="s">
        <v>266</v>
      </c>
      <c r="B357" s="4" t="s">
        <v>2030</v>
      </c>
      <c r="C357" s="4" t="s">
        <v>2</v>
      </c>
      <c r="D357" s="4" t="s">
        <v>2029</v>
      </c>
    </row>
    <row r="358" spans="1:4" ht="15.6" x14ac:dyDescent="0.35">
      <c r="A358" s="4" t="s">
        <v>620</v>
      </c>
      <c r="B358" s="4" t="s">
        <v>2497</v>
      </c>
      <c r="C358" s="4" t="s">
        <v>2</v>
      </c>
      <c r="D358" s="4" t="s">
        <v>2496</v>
      </c>
    </row>
    <row r="359" spans="1:4" ht="15.6" x14ac:dyDescent="0.35">
      <c r="A359" s="4" t="s">
        <v>1321</v>
      </c>
      <c r="B359" s="4" t="s">
        <v>3436</v>
      </c>
      <c r="C359" s="4" t="s">
        <v>2</v>
      </c>
      <c r="D359" s="4" t="s">
        <v>3435</v>
      </c>
    </row>
    <row r="360" spans="1:4" ht="15.6" x14ac:dyDescent="0.35">
      <c r="A360" s="4" t="s">
        <v>985</v>
      </c>
      <c r="B360" s="4" t="s">
        <v>2978</v>
      </c>
      <c r="C360" s="4" t="s">
        <v>2</v>
      </c>
      <c r="D360" s="4" t="s">
        <v>2977</v>
      </c>
    </row>
    <row r="361" spans="1:4" ht="15.6" x14ac:dyDescent="0.35">
      <c r="A361" s="4" t="s">
        <v>113</v>
      </c>
      <c r="B361" s="4" t="s">
        <v>1822</v>
      </c>
      <c r="C361" s="4" t="s">
        <v>2</v>
      </c>
      <c r="D361" s="4" t="s">
        <v>1821</v>
      </c>
    </row>
    <row r="362" spans="1:4" ht="15.6" x14ac:dyDescent="0.35">
      <c r="A362" s="4" t="s">
        <v>943</v>
      </c>
      <c r="B362" s="4" t="s">
        <v>2921</v>
      </c>
      <c r="C362" s="4" t="s">
        <v>2</v>
      </c>
      <c r="D362" s="4" t="s">
        <v>2920</v>
      </c>
    </row>
    <row r="363" spans="1:4" ht="15.6" x14ac:dyDescent="0.35">
      <c r="A363" s="4" t="s">
        <v>6</v>
      </c>
      <c r="B363" s="4" t="s">
        <v>1664</v>
      </c>
      <c r="C363" s="4" t="s">
        <v>2</v>
      </c>
      <c r="D363" s="4" t="s">
        <v>1663</v>
      </c>
    </row>
    <row r="364" spans="1:4" ht="15.6" x14ac:dyDescent="0.35">
      <c r="A364" s="4" t="s">
        <v>625</v>
      </c>
      <c r="B364" s="4" t="s">
        <v>2506</v>
      </c>
      <c r="C364" s="4" t="s">
        <v>2</v>
      </c>
      <c r="D364" s="4" t="s">
        <v>2505</v>
      </c>
    </row>
    <row r="365" spans="1:4" ht="15.6" x14ac:dyDescent="0.35">
      <c r="A365" s="4" t="s">
        <v>688</v>
      </c>
      <c r="B365" s="4" t="s">
        <v>2593</v>
      </c>
      <c r="C365" s="4" t="s">
        <v>2</v>
      </c>
      <c r="D365" s="4" t="s">
        <v>2592</v>
      </c>
    </row>
    <row r="366" spans="1:4" ht="15.6" x14ac:dyDescent="0.35">
      <c r="A366" s="4" t="s">
        <v>233</v>
      </c>
      <c r="B366" s="4" t="s">
        <v>1984</v>
      </c>
      <c r="C366" s="4" t="s">
        <v>2</v>
      </c>
      <c r="D366" s="4" t="s">
        <v>1983</v>
      </c>
    </row>
    <row r="367" spans="1:4" ht="15.6" x14ac:dyDescent="0.35">
      <c r="A367" s="4" t="s">
        <v>1294</v>
      </c>
      <c r="B367" s="4" t="s">
        <v>3393</v>
      </c>
      <c r="C367" s="4" t="s">
        <v>2</v>
      </c>
      <c r="D367" s="4" t="s">
        <v>3392</v>
      </c>
    </row>
    <row r="368" spans="1:4" ht="15.6" x14ac:dyDescent="0.35">
      <c r="A368" s="4" t="s">
        <v>670</v>
      </c>
      <c r="B368" s="4" t="s">
        <v>2562</v>
      </c>
      <c r="C368" s="4" t="s">
        <v>2</v>
      </c>
      <c r="D368" s="4" t="s">
        <v>2561</v>
      </c>
    </row>
    <row r="369" spans="1:4" ht="15.6" x14ac:dyDescent="0.35">
      <c r="A369" s="4" t="s">
        <v>291</v>
      </c>
      <c r="B369" s="4" t="s">
        <v>2060</v>
      </c>
      <c r="C369" s="4" t="s">
        <v>2</v>
      </c>
      <c r="D369" s="4" t="s">
        <v>2059</v>
      </c>
    </row>
    <row r="370" spans="1:4" ht="15.6" x14ac:dyDescent="0.35">
      <c r="A370" s="4" t="s">
        <v>852</v>
      </c>
      <c r="B370" s="4" t="s">
        <v>2812</v>
      </c>
      <c r="C370" s="4" t="s">
        <v>2</v>
      </c>
      <c r="D370" s="4" t="s">
        <v>2811</v>
      </c>
    </row>
    <row r="371" spans="1:4" ht="15.6" x14ac:dyDescent="0.35">
      <c r="A371" s="4" t="s">
        <v>819</v>
      </c>
      <c r="B371" s="4" t="s">
        <v>2768</v>
      </c>
      <c r="C371" s="4" t="s">
        <v>2</v>
      </c>
      <c r="D371" s="4" t="s">
        <v>2767</v>
      </c>
    </row>
    <row r="372" spans="1:4" ht="15.6" x14ac:dyDescent="0.35">
      <c r="A372" s="4" t="s">
        <v>1347</v>
      </c>
      <c r="B372" s="4" t="s">
        <v>3472</v>
      </c>
      <c r="C372" s="4" t="s">
        <v>2</v>
      </c>
      <c r="D372" s="4" t="s">
        <v>3471</v>
      </c>
    </row>
    <row r="373" spans="1:4" ht="15.6" x14ac:dyDescent="0.35">
      <c r="A373" s="4" t="s">
        <v>735</v>
      </c>
      <c r="B373" s="4" t="s">
        <v>2661</v>
      </c>
      <c r="C373" s="4" t="s">
        <v>2</v>
      </c>
      <c r="D373" s="4" t="s">
        <v>2660</v>
      </c>
    </row>
    <row r="374" spans="1:4" ht="15.6" x14ac:dyDescent="0.35">
      <c r="A374" s="4" t="s">
        <v>1020</v>
      </c>
      <c r="B374" s="4" t="s">
        <v>3033</v>
      </c>
      <c r="C374" s="4" t="s">
        <v>2</v>
      </c>
      <c r="D374" s="4" t="s">
        <v>3032</v>
      </c>
    </row>
    <row r="375" spans="1:4" ht="15.6" x14ac:dyDescent="0.35">
      <c r="A375" s="4" t="s">
        <v>31</v>
      </c>
      <c r="B375" s="4" t="s">
        <v>1699</v>
      </c>
      <c r="C375" s="4" t="s">
        <v>2</v>
      </c>
      <c r="D375" s="4" t="s">
        <v>1698</v>
      </c>
    </row>
    <row r="376" spans="1:4" ht="15.6" x14ac:dyDescent="0.35">
      <c r="A376" s="4" t="s">
        <v>456</v>
      </c>
      <c r="B376" s="4" t="s">
        <v>2276</v>
      </c>
      <c r="C376" s="4" t="s">
        <v>2</v>
      </c>
      <c r="D376" s="4" t="s">
        <v>2275</v>
      </c>
    </row>
    <row r="377" spans="1:4" ht="15.6" x14ac:dyDescent="0.35">
      <c r="A377" s="4" t="s">
        <v>69</v>
      </c>
      <c r="B377" s="4" t="s">
        <v>1756</v>
      </c>
      <c r="C377" s="4" t="s">
        <v>2</v>
      </c>
      <c r="D377" s="4" t="s">
        <v>1755</v>
      </c>
    </row>
    <row r="378" spans="1:4" ht="15.6" x14ac:dyDescent="0.35">
      <c r="A378" s="4" t="s">
        <v>1260</v>
      </c>
      <c r="B378" s="4" t="s">
        <v>3349</v>
      </c>
      <c r="C378" s="4" t="s">
        <v>2</v>
      </c>
      <c r="D378" s="4" t="s">
        <v>2938</v>
      </c>
    </row>
    <row r="379" spans="1:4" ht="15.6" x14ac:dyDescent="0.35">
      <c r="A379" s="4" t="s">
        <v>955</v>
      </c>
      <c r="B379" s="4" t="s">
        <v>2939</v>
      </c>
      <c r="C379" s="4" t="s">
        <v>2</v>
      </c>
      <c r="D379" s="4" t="s">
        <v>2938</v>
      </c>
    </row>
    <row r="380" spans="1:4" ht="15.6" x14ac:dyDescent="0.35">
      <c r="A380" s="4" t="s">
        <v>933</v>
      </c>
      <c r="B380" s="4" t="s">
        <v>2910</v>
      </c>
      <c r="C380" s="4" t="s">
        <v>2</v>
      </c>
      <c r="D380" s="4" t="s">
        <v>2909</v>
      </c>
    </row>
    <row r="381" spans="1:4" ht="15.6" x14ac:dyDescent="0.35">
      <c r="A381" s="4" t="s">
        <v>428</v>
      </c>
      <c r="B381" s="4" t="s">
        <v>2240</v>
      </c>
      <c r="C381" s="4" t="s">
        <v>2</v>
      </c>
      <c r="D381" s="4" t="s">
        <v>1885</v>
      </c>
    </row>
    <row r="382" spans="1:4" ht="15.6" x14ac:dyDescent="0.35">
      <c r="A382" s="4" t="s">
        <v>1517</v>
      </c>
      <c r="B382" s="4" t="s">
        <v>3676</v>
      </c>
      <c r="C382" s="4" t="s">
        <v>2</v>
      </c>
      <c r="D382" s="4" t="s">
        <v>3675</v>
      </c>
    </row>
    <row r="383" spans="1:4" ht="15.6" x14ac:dyDescent="0.35">
      <c r="A383" s="4" t="s">
        <v>1518</v>
      </c>
      <c r="B383" s="4" t="s">
        <v>3678</v>
      </c>
      <c r="C383" s="4" t="s">
        <v>2</v>
      </c>
      <c r="D383" s="4" t="s">
        <v>3677</v>
      </c>
    </row>
    <row r="384" spans="1:4" ht="15.6" x14ac:dyDescent="0.35">
      <c r="A384" s="4" t="s">
        <v>1018</v>
      </c>
      <c r="B384" s="4" t="s">
        <v>3029</v>
      </c>
      <c r="C384" s="4" t="s">
        <v>2</v>
      </c>
      <c r="D384" s="4" t="s">
        <v>1841</v>
      </c>
    </row>
    <row r="385" spans="1:4" ht="15.6" x14ac:dyDescent="0.35">
      <c r="A385" s="4" t="s">
        <v>609</v>
      </c>
      <c r="B385" s="4" t="s">
        <v>2481</v>
      </c>
      <c r="C385" s="4" t="s">
        <v>2</v>
      </c>
      <c r="D385" s="4" t="s">
        <v>2480</v>
      </c>
    </row>
    <row r="386" spans="1:4" ht="15.6" x14ac:dyDescent="0.35">
      <c r="A386" s="4" t="s">
        <v>1167</v>
      </c>
      <c r="B386" s="4" t="s">
        <v>3239</v>
      </c>
      <c r="C386" s="4" t="s">
        <v>2</v>
      </c>
      <c r="D386" s="4" t="s">
        <v>1841</v>
      </c>
    </row>
    <row r="387" spans="1:4" ht="15.6" x14ac:dyDescent="0.35">
      <c r="A387" s="4" t="s">
        <v>1209</v>
      </c>
      <c r="B387" s="4" t="s">
        <v>3288</v>
      </c>
      <c r="C387" s="4" t="s">
        <v>2</v>
      </c>
      <c r="D387" s="4" t="s">
        <v>3287</v>
      </c>
    </row>
    <row r="388" spans="1:4" ht="15.6" x14ac:dyDescent="0.35">
      <c r="A388" s="4" t="s">
        <v>1440</v>
      </c>
      <c r="B388" s="4" t="s">
        <v>3579</v>
      </c>
      <c r="C388" s="4" t="s">
        <v>2</v>
      </c>
      <c r="D388" s="4" t="s">
        <v>3578</v>
      </c>
    </row>
    <row r="389" spans="1:4" ht="15.6" x14ac:dyDescent="0.35">
      <c r="A389" s="4" t="s">
        <v>613</v>
      </c>
      <c r="B389" s="4" t="s">
        <v>2489</v>
      </c>
      <c r="C389" s="4" t="s">
        <v>2</v>
      </c>
      <c r="D389" s="4" t="s">
        <v>2488</v>
      </c>
    </row>
    <row r="390" spans="1:4" ht="15.6" x14ac:dyDescent="0.35">
      <c r="A390" s="4" t="s">
        <v>923</v>
      </c>
      <c r="B390" s="4" t="s">
        <v>2896</v>
      </c>
      <c r="C390" s="4" t="s">
        <v>2</v>
      </c>
      <c r="D390" s="4" t="s">
        <v>2895</v>
      </c>
    </row>
    <row r="391" spans="1:4" ht="15.6" x14ac:dyDescent="0.35">
      <c r="A391" s="4" t="s">
        <v>1624</v>
      </c>
      <c r="B391" s="4" t="s">
        <v>3812</v>
      </c>
      <c r="C391" s="4" t="s">
        <v>2</v>
      </c>
      <c r="D391" s="4" t="s">
        <v>3811</v>
      </c>
    </row>
    <row r="392" spans="1:4" ht="15.6" x14ac:dyDescent="0.35">
      <c r="A392" s="4" t="s">
        <v>468</v>
      </c>
      <c r="B392" s="4" t="s">
        <v>2294</v>
      </c>
      <c r="C392" s="4" t="s">
        <v>2</v>
      </c>
      <c r="D392" s="4" t="s">
        <v>2293</v>
      </c>
    </row>
    <row r="393" spans="1:4" ht="15.6" x14ac:dyDescent="0.35">
      <c r="A393" s="4" t="s">
        <v>194</v>
      </c>
      <c r="B393" s="4" t="s">
        <v>1931</v>
      </c>
      <c r="C393" s="4" t="s">
        <v>2</v>
      </c>
      <c r="D393" s="4" t="s">
        <v>1930</v>
      </c>
    </row>
    <row r="394" spans="1:4" ht="15.6" x14ac:dyDescent="0.35">
      <c r="A394" s="4" t="s">
        <v>984</v>
      </c>
      <c r="B394" s="4" t="s">
        <v>2976</v>
      </c>
      <c r="C394" s="4" t="s">
        <v>2</v>
      </c>
      <c r="D394" s="4" t="s">
        <v>2975</v>
      </c>
    </row>
    <row r="395" spans="1:4" ht="15.6" x14ac:dyDescent="0.35">
      <c r="A395" s="4" t="s">
        <v>200</v>
      </c>
      <c r="B395" s="4" t="s">
        <v>1939</v>
      </c>
      <c r="C395" s="4" t="s">
        <v>2</v>
      </c>
      <c r="D395" s="4" t="s">
        <v>1938</v>
      </c>
    </row>
    <row r="396" spans="1:4" ht="15.6" x14ac:dyDescent="0.35">
      <c r="A396" s="4" t="s">
        <v>216</v>
      </c>
      <c r="B396" s="4" t="s">
        <v>1957</v>
      </c>
      <c r="C396" s="4" t="s">
        <v>2</v>
      </c>
      <c r="D396" s="4" t="s">
        <v>1956</v>
      </c>
    </row>
    <row r="397" spans="1:4" ht="15.6" x14ac:dyDescent="0.35">
      <c r="A397" s="4" t="s">
        <v>1117</v>
      </c>
      <c r="B397" s="4" t="s">
        <v>3170</v>
      </c>
      <c r="C397" s="4" t="s">
        <v>2</v>
      </c>
      <c r="D397" s="4" t="s">
        <v>3169</v>
      </c>
    </row>
    <row r="398" spans="1:4" ht="15.6" x14ac:dyDescent="0.35">
      <c r="A398" s="4" t="s">
        <v>1613</v>
      </c>
      <c r="B398" s="4" t="s">
        <v>3796</v>
      </c>
      <c r="C398" s="4" t="s">
        <v>2</v>
      </c>
      <c r="D398" s="4" t="s">
        <v>3795</v>
      </c>
    </row>
    <row r="399" spans="1:4" ht="15.6" x14ac:dyDescent="0.35">
      <c r="A399" s="4" t="s">
        <v>578</v>
      </c>
      <c r="B399" s="4" t="s">
        <v>2434</v>
      </c>
      <c r="C399" s="4" t="s">
        <v>2</v>
      </c>
      <c r="D399" s="4" t="s">
        <v>2433</v>
      </c>
    </row>
    <row r="400" spans="1:4" ht="15.6" x14ac:dyDescent="0.35">
      <c r="A400" s="4" t="s">
        <v>771</v>
      </c>
      <c r="B400" s="4" t="s">
        <v>2703</v>
      </c>
      <c r="C400" s="4" t="s">
        <v>2</v>
      </c>
      <c r="D400" s="4" t="s">
        <v>2702</v>
      </c>
    </row>
    <row r="401" spans="1:4" ht="15.6" x14ac:dyDescent="0.35">
      <c r="A401" s="4" t="s">
        <v>354</v>
      </c>
      <c r="B401" s="4" t="s">
        <v>2142</v>
      </c>
      <c r="C401" s="4" t="s">
        <v>2</v>
      </c>
      <c r="D401" s="4" t="s">
        <v>2141</v>
      </c>
    </row>
    <row r="402" spans="1:4" ht="15.6" x14ac:dyDescent="0.35">
      <c r="A402" s="4" t="s">
        <v>298</v>
      </c>
      <c r="B402" s="4" t="s">
        <v>2071</v>
      </c>
      <c r="C402" s="4" t="s">
        <v>2</v>
      </c>
      <c r="D402" s="4" t="s">
        <v>2070</v>
      </c>
    </row>
    <row r="403" spans="1:4" ht="15.6" x14ac:dyDescent="0.35">
      <c r="A403" s="4" t="s">
        <v>1027</v>
      </c>
      <c r="B403" s="4" t="s">
        <v>3044</v>
      </c>
      <c r="C403" s="4" t="s">
        <v>2</v>
      </c>
      <c r="D403" s="4" t="s">
        <v>3043</v>
      </c>
    </row>
    <row r="404" spans="1:4" ht="15.6" x14ac:dyDescent="0.35">
      <c r="A404" s="4" t="s">
        <v>1319</v>
      </c>
      <c r="B404" s="4" t="s">
        <v>3432</v>
      </c>
      <c r="C404" s="4" t="s">
        <v>2</v>
      </c>
      <c r="D404" s="4" t="s">
        <v>3431</v>
      </c>
    </row>
    <row r="405" spans="1:4" ht="15.6" x14ac:dyDescent="0.35">
      <c r="A405" s="4" t="s">
        <v>541</v>
      </c>
      <c r="B405" s="4" t="s">
        <v>2385</v>
      </c>
      <c r="C405" s="4" t="s">
        <v>2</v>
      </c>
      <c r="D405" s="4" t="s">
        <v>2384</v>
      </c>
    </row>
    <row r="406" spans="1:4" ht="15.6" x14ac:dyDescent="0.35">
      <c r="A406" s="4" t="s">
        <v>820</v>
      </c>
      <c r="B406" s="4" t="s">
        <v>2770</v>
      </c>
      <c r="C406" s="4" t="s">
        <v>2</v>
      </c>
      <c r="D406" s="4" t="s">
        <v>2769</v>
      </c>
    </row>
    <row r="407" spans="1:4" ht="15.6" x14ac:dyDescent="0.35">
      <c r="A407" s="4" t="s">
        <v>1137</v>
      </c>
      <c r="B407" s="4" t="s">
        <v>3202</v>
      </c>
      <c r="C407" s="4" t="s">
        <v>2</v>
      </c>
      <c r="D407" s="4" t="s">
        <v>3201</v>
      </c>
    </row>
    <row r="408" spans="1:4" ht="15.6" x14ac:dyDescent="0.35">
      <c r="A408" s="4" t="s">
        <v>394</v>
      </c>
      <c r="B408" s="4" t="s">
        <v>2198</v>
      </c>
      <c r="C408" s="4" t="s">
        <v>2</v>
      </c>
      <c r="D408" s="4" t="s">
        <v>2197</v>
      </c>
    </row>
    <row r="409" spans="1:4" ht="15.6" x14ac:dyDescent="0.35">
      <c r="A409" s="4" t="s">
        <v>866</v>
      </c>
      <c r="B409" s="4" t="s">
        <v>2833</v>
      </c>
      <c r="C409" s="4" t="s">
        <v>2</v>
      </c>
      <c r="D409" s="4" t="s">
        <v>2832</v>
      </c>
    </row>
    <row r="410" spans="1:4" ht="15.6" x14ac:dyDescent="0.35">
      <c r="A410" s="4" t="s">
        <v>421</v>
      </c>
      <c r="B410" s="4" t="s">
        <v>2231</v>
      </c>
      <c r="C410" s="4" t="s">
        <v>2</v>
      </c>
      <c r="D410" s="4" t="s">
        <v>2230</v>
      </c>
    </row>
    <row r="411" spans="1:4" ht="15.6" x14ac:dyDescent="0.35">
      <c r="A411" s="4" t="s">
        <v>1225</v>
      </c>
      <c r="B411" s="4" t="s">
        <v>3307</v>
      </c>
      <c r="C411" s="4" t="s">
        <v>2</v>
      </c>
      <c r="D411" s="4" t="s">
        <v>3306</v>
      </c>
    </row>
    <row r="412" spans="1:4" ht="15.6" x14ac:dyDescent="0.35">
      <c r="A412" s="4" t="s">
        <v>531</v>
      </c>
      <c r="B412" s="4" t="s">
        <v>2371</v>
      </c>
      <c r="C412" s="4" t="s">
        <v>2</v>
      </c>
      <c r="D412" s="4" t="s">
        <v>2370</v>
      </c>
    </row>
    <row r="413" spans="1:4" ht="15.6" x14ac:dyDescent="0.35">
      <c r="A413" s="4" t="s">
        <v>1550</v>
      </c>
      <c r="B413" s="4" t="s">
        <v>3716</v>
      </c>
      <c r="C413" s="4" t="s">
        <v>2</v>
      </c>
      <c r="D413" s="4" t="s">
        <v>3715</v>
      </c>
    </row>
    <row r="414" spans="1:4" ht="15.6" x14ac:dyDescent="0.35">
      <c r="A414" s="4" t="s">
        <v>244</v>
      </c>
      <c r="B414" s="4" t="s">
        <v>1995</v>
      </c>
      <c r="C414" s="4" t="s">
        <v>2</v>
      </c>
      <c r="D414" s="4" t="s">
        <v>1994</v>
      </c>
    </row>
    <row r="415" spans="1:4" ht="15.6" x14ac:dyDescent="0.35">
      <c r="A415" s="4" t="s">
        <v>446</v>
      </c>
      <c r="B415" s="4" t="s">
        <v>2264</v>
      </c>
      <c r="C415" s="4" t="s">
        <v>2</v>
      </c>
      <c r="D415" s="4" t="s">
        <v>2263</v>
      </c>
    </row>
    <row r="416" spans="1:4" ht="15.6" x14ac:dyDescent="0.35">
      <c r="A416" s="4" t="s">
        <v>901</v>
      </c>
      <c r="B416" s="4" t="s">
        <v>2868</v>
      </c>
      <c r="C416" s="4" t="s">
        <v>2</v>
      </c>
      <c r="D416" s="4" t="s">
        <v>2867</v>
      </c>
    </row>
    <row r="417" spans="1:4" ht="15.6" x14ac:dyDescent="0.35">
      <c r="A417" s="4" t="s">
        <v>1028</v>
      </c>
      <c r="B417" s="4" t="s">
        <v>3046</v>
      </c>
      <c r="C417" s="4" t="s">
        <v>2</v>
      </c>
      <c r="D417" s="4" t="s">
        <v>3045</v>
      </c>
    </row>
    <row r="418" spans="1:4" ht="15.6" x14ac:dyDescent="0.35">
      <c r="A418" s="4" t="s">
        <v>514</v>
      </c>
      <c r="B418" s="4" t="s">
        <v>2354</v>
      </c>
      <c r="C418" s="4" t="s">
        <v>2</v>
      </c>
      <c r="D418" s="4" t="s">
        <v>2353</v>
      </c>
    </row>
    <row r="419" spans="1:4" ht="15.6" x14ac:dyDescent="0.35">
      <c r="A419" s="4" t="s">
        <v>1038</v>
      </c>
      <c r="B419" s="4" t="s">
        <v>3059</v>
      </c>
      <c r="C419" s="4" t="s">
        <v>2</v>
      </c>
      <c r="D419" s="4" t="s">
        <v>3058</v>
      </c>
    </row>
    <row r="420" spans="1:4" ht="15.6" x14ac:dyDescent="0.35">
      <c r="A420" s="4" t="s">
        <v>1288</v>
      </c>
      <c r="B420" s="4" t="s">
        <v>3386</v>
      </c>
      <c r="C420" s="4" t="s">
        <v>2</v>
      </c>
      <c r="D420" s="4" t="s">
        <v>3385</v>
      </c>
    </row>
    <row r="421" spans="1:4" ht="15.6" x14ac:dyDescent="0.35">
      <c r="A421" s="4" t="s">
        <v>37</v>
      </c>
      <c r="B421" s="4" t="s">
        <v>1707</v>
      </c>
      <c r="C421" s="4" t="s">
        <v>2</v>
      </c>
      <c r="D421" s="4" t="s">
        <v>1706</v>
      </c>
    </row>
    <row r="422" spans="1:4" ht="15.6" x14ac:dyDescent="0.35">
      <c r="A422" s="4" t="s">
        <v>963</v>
      </c>
      <c r="B422" s="4" t="s">
        <v>2952</v>
      </c>
      <c r="C422" s="4" t="s">
        <v>2</v>
      </c>
      <c r="D422" s="4" t="s">
        <v>2951</v>
      </c>
    </row>
    <row r="423" spans="1:4" ht="15.6" x14ac:dyDescent="0.35">
      <c r="A423" s="4" t="s">
        <v>789</v>
      </c>
      <c r="B423" s="4" t="s">
        <v>2728</v>
      </c>
      <c r="C423" s="4" t="s">
        <v>2</v>
      </c>
      <c r="D423" s="4" t="s">
        <v>2727</v>
      </c>
    </row>
    <row r="424" spans="1:4" ht="15.6" x14ac:dyDescent="0.35">
      <c r="A424" s="4" t="s">
        <v>870</v>
      </c>
      <c r="B424" s="4" t="s">
        <v>2837</v>
      </c>
      <c r="C424" s="4" t="s">
        <v>2</v>
      </c>
      <c r="D424" s="4" t="s">
        <v>2836</v>
      </c>
    </row>
    <row r="425" spans="1:4" ht="15.6" x14ac:dyDescent="0.35">
      <c r="A425" s="4" t="s">
        <v>218</v>
      </c>
      <c r="B425" s="4" t="s">
        <v>1960</v>
      </c>
      <c r="C425" s="4" t="s">
        <v>2</v>
      </c>
      <c r="D425" s="4" t="s">
        <v>1959</v>
      </c>
    </row>
    <row r="426" spans="1:4" ht="15.6" x14ac:dyDescent="0.35">
      <c r="A426" s="4" t="s">
        <v>864</v>
      </c>
      <c r="B426" s="4" t="s">
        <v>2829</v>
      </c>
      <c r="C426" s="4" t="s">
        <v>2</v>
      </c>
      <c r="D426" s="4" t="s">
        <v>2828</v>
      </c>
    </row>
    <row r="427" spans="1:4" ht="15.6" x14ac:dyDescent="0.35">
      <c r="A427" s="4" t="s">
        <v>454</v>
      </c>
      <c r="B427" s="4" t="s">
        <v>2272</v>
      </c>
      <c r="C427" s="4" t="s">
        <v>2</v>
      </c>
      <c r="D427" s="4" t="s">
        <v>1959</v>
      </c>
    </row>
    <row r="428" spans="1:4" ht="15.6" x14ac:dyDescent="0.35">
      <c r="A428" s="4" t="s">
        <v>97</v>
      </c>
      <c r="B428" s="4" t="s">
        <v>1799</v>
      </c>
      <c r="C428" s="4" t="s">
        <v>2</v>
      </c>
      <c r="D428" s="4" t="s">
        <v>1798</v>
      </c>
    </row>
    <row r="429" spans="1:4" ht="15.6" x14ac:dyDescent="0.35">
      <c r="A429" s="4" t="s">
        <v>611</v>
      </c>
      <c r="B429" s="4" t="s">
        <v>2485</v>
      </c>
      <c r="C429" s="4" t="s">
        <v>2</v>
      </c>
      <c r="D429" s="4" t="s">
        <v>2484</v>
      </c>
    </row>
    <row r="430" spans="1:4" ht="15.6" x14ac:dyDescent="0.35">
      <c r="A430" s="4" t="s">
        <v>740</v>
      </c>
      <c r="B430" s="4" t="s">
        <v>2668</v>
      </c>
      <c r="C430" s="4" t="s">
        <v>2</v>
      </c>
      <c r="D430" s="4" t="s">
        <v>2667</v>
      </c>
    </row>
    <row r="431" spans="1:4" ht="15.6" x14ac:dyDescent="0.35">
      <c r="A431" s="4" t="s">
        <v>1063</v>
      </c>
      <c r="B431" s="4" t="s">
        <v>3097</v>
      </c>
      <c r="C431" s="4" t="s">
        <v>2</v>
      </c>
      <c r="D431" s="4" t="s">
        <v>3096</v>
      </c>
    </row>
    <row r="432" spans="1:4" ht="15.6" x14ac:dyDescent="0.35">
      <c r="A432" s="4" t="s">
        <v>1122</v>
      </c>
      <c r="B432" s="4" t="s">
        <v>3178</v>
      </c>
      <c r="C432" s="4" t="s">
        <v>2</v>
      </c>
      <c r="D432" s="4" t="s">
        <v>3177</v>
      </c>
    </row>
    <row r="433" spans="1:4" ht="15.6" x14ac:dyDescent="0.35">
      <c r="A433" s="4" t="s">
        <v>1054</v>
      </c>
      <c r="B433" s="4" t="s">
        <v>3087</v>
      </c>
      <c r="C433" s="4" t="s">
        <v>2</v>
      </c>
      <c r="D433" s="4" t="s">
        <v>3086</v>
      </c>
    </row>
    <row r="434" spans="1:4" ht="15.6" x14ac:dyDescent="0.35">
      <c r="A434" s="4" t="s">
        <v>379</v>
      </c>
      <c r="B434" s="4" t="s">
        <v>2173</v>
      </c>
      <c r="C434" s="4" t="s">
        <v>2</v>
      </c>
      <c r="D434" s="4" t="s">
        <v>2172</v>
      </c>
    </row>
    <row r="435" spans="1:4" ht="15.6" x14ac:dyDescent="0.35">
      <c r="A435" s="4" t="s">
        <v>867</v>
      </c>
      <c r="B435" s="4" t="s">
        <v>2834</v>
      </c>
      <c r="C435" s="4" t="s">
        <v>2</v>
      </c>
      <c r="D435" s="4" t="s">
        <v>1998</v>
      </c>
    </row>
    <row r="436" spans="1:4" ht="15.6" x14ac:dyDescent="0.35">
      <c r="A436" s="4" t="s">
        <v>1115</v>
      </c>
      <c r="B436" s="4" t="s">
        <v>3168</v>
      </c>
      <c r="C436" s="4" t="s">
        <v>2</v>
      </c>
      <c r="D436" s="4" t="s">
        <v>3167</v>
      </c>
    </row>
    <row r="437" spans="1:4" ht="15.6" x14ac:dyDescent="0.35">
      <c r="A437" s="4" t="s">
        <v>232</v>
      </c>
      <c r="B437" s="4" t="s">
        <v>1982</v>
      </c>
      <c r="C437" s="4" t="s">
        <v>2</v>
      </c>
      <c r="D437" s="4" t="s">
        <v>1981</v>
      </c>
    </row>
    <row r="438" spans="1:4" ht="15.6" x14ac:dyDescent="0.35">
      <c r="A438" s="4" t="s">
        <v>958</v>
      </c>
      <c r="B438" s="4" t="s">
        <v>2943</v>
      </c>
      <c r="C438" s="4" t="s">
        <v>2</v>
      </c>
      <c r="D438" s="4" t="s">
        <v>2942</v>
      </c>
    </row>
    <row r="439" spans="1:4" ht="15.6" x14ac:dyDescent="0.35">
      <c r="A439" s="4" t="s">
        <v>279</v>
      </c>
      <c r="B439" s="4" t="s">
        <v>2042</v>
      </c>
      <c r="C439" s="4" t="s">
        <v>2</v>
      </c>
      <c r="D439" s="4" t="s">
        <v>2041</v>
      </c>
    </row>
    <row r="440" spans="1:4" ht="15.6" x14ac:dyDescent="0.35">
      <c r="A440" s="4" t="s">
        <v>223</v>
      </c>
      <c r="B440" s="4" t="s">
        <v>1969</v>
      </c>
      <c r="C440" s="4" t="s">
        <v>2</v>
      </c>
      <c r="D440" s="4" t="s">
        <v>1968</v>
      </c>
    </row>
    <row r="441" spans="1:4" ht="15.6" x14ac:dyDescent="0.35">
      <c r="A441" s="4" t="s">
        <v>845</v>
      </c>
      <c r="B441" s="4" t="s">
        <v>2800</v>
      </c>
      <c r="C441" s="4" t="s">
        <v>2</v>
      </c>
      <c r="D441" s="4" t="s">
        <v>2799</v>
      </c>
    </row>
    <row r="442" spans="1:4" ht="15.6" x14ac:dyDescent="0.35">
      <c r="A442" s="4" t="s">
        <v>1265</v>
      </c>
      <c r="B442" s="4" t="s">
        <v>3357</v>
      </c>
      <c r="C442" s="4" t="s">
        <v>2</v>
      </c>
      <c r="D442" s="4" t="s">
        <v>3356</v>
      </c>
    </row>
    <row r="443" spans="1:4" ht="15.6" x14ac:dyDescent="0.35">
      <c r="A443" s="4" t="s">
        <v>219</v>
      </c>
      <c r="B443" s="4" t="s">
        <v>1962</v>
      </c>
      <c r="C443" s="4" t="s">
        <v>2</v>
      </c>
      <c r="D443" s="4" t="s">
        <v>1961</v>
      </c>
    </row>
    <row r="444" spans="1:4" ht="15.6" x14ac:dyDescent="0.35">
      <c r="A444" s="4" t="s">
        <v>1135</v>
      </c>
      <c r="B444" s="4" t="s">
        <v>3199</v>
      </c>
      <c r="C444" s="4" t="s">
        <v>2</v>
      </c>
      <c r="D444" s="4" t="s">
        <v>3198</v>
      </c>
    </row>
    <row r="445" spans="1:4" ht="15.6" x14ac:dyDescent="0.35">
      <c r="A445" s="4" t="s">
        <v>1437</v>
      </c>
      <c r="B445" s="4" t="s">
        <v>3574</v>
      </c>
      <c r="C445" s="4" t="s">
        <v>2</v>
      </c>
      <c r="D445" s="4" t="s">
        <v>3573</v>
      </c>
    </row>
    <row r="446" spans="1:4" ht="15.6" x14ac:dyDescent="0.35">
      <c r="A446" s="4" t="s">
        <v>889</v>
      </c>
      <c r="B446" s="4" t="s">
        <v>2857</v>
      </c>
      <c r="C446" s="4" t="s">
        <v>2</v>
      </c>
      <c r="D446" s="4" t="s">
        <v>2856</v>
      </c>
    </row>
    <row r="447" spans="1:4" ht="15.6" x14ac:dyDescent="0.35">
      <c r="A447" s="4" t="s">
        <v>843</v>
      </c>
      <c r="B447" s="4" t="s">
        <v>2796</v>
      </c>
      <c r="C447" s="4" t="s">
        <v>2</v>
      </c>
      <c r="D447" s="4" t="s">
        <v>2795</v>
      </c>
    </row>
    <row r="448" spans="1:4" ht="15.6" x14ac:dyDescent="0.35">
      <c r="A448" s="4" t="s">
        <v>592</v>
      </c>
      <c r="B448" s="4" t="s">
        <v>2455</v>
      </c>
      <c r="C448" s="4" t="s">
        <v>2</v>
      </c>
      <c r="D448" s="4" t="s">
        <v>2454</v>
      </c>
    </row>
    <row r="449" spans="1:4" ht="15.6" x14ac:dyDescent="0.35">
      <c r="A449" s="4" t="s">
        <v>567</v>
      </c>
      <c r="B449" s="4" t="s">
        <v>2422</v>
      </c>
      <c r="C449" s="4" t="s">
        <v>2</v>
      </c>
      <c r="D449" s="4" t="s">
        <v>1998</v>
      </c>
    </row>
    <row r="450" spans="1:4" ht="15.6" x14ac:dyDescent="0.35">
      <c r="A450" s="4" t="s">
        <v>1173</v>
      </c>
      <c r="B450" s="4" t="s">
        <v>3249</v>
      </c>
      <c r="C450" s="4" t="s">
        <v>2</v>
      </c>
      <c r="D450" s="4" t="s">
        <v>3248</v>
      </c>
    </row>
    <row r="451" spans="1:4" ht="15.6" x14ac:dyDescent="0.35">
      <c r="A451" s="4" t="s">
        <v>479</v>
      </c>
      <c r="B451" s="4" t="s">
        <v>2312</v>
      </c>
      <c r="C451" s="4" t="s">
        <v>2</v>
      </c>
      <c r="D451" s="4" t="s">
        <v>2311</v>
      </c>
    </row>
    <row r="452" spans="1:4" ht="15.6" x14ac:dyDescent="0.35">
      <c r="A452" s="4" t="s">
        <v>751</v>
      </c>
      <c r="B452" s="4" t="s">
        <v>2676</v>
      </c>
      <c r="C452" s="4" t="s">
        <v>2</v>
      </c>
      <c r="D452" s="4" t="s">
        <v>2675</v>
      </c>
    </row>
    <row r="453" spans="1:4" ht="15.6" x14ac:dyDescent="0.35">
      <c r="A453" s="4" t="s">
        <v>383</v>
      </c>
      <c r="B453" s="4" t="s">
        <v>2180</v>
      </c>
      <c r="C453" s="4" t="s">
        <v>2</v>
      </c>
      <c r="D453" s="4" t="s">
        <v>2179</v>
      </c>
    </row>
    <row r="454" spans="1:4" ht="15.6" x14ac:dyDescent="0.35">
      <c r="A454" s="4" t="s">
        <v>1480</v>
      </c>
      <c r="B454" s="4" t="s">
        <v>3619</v>
      </c>
      <c r="C454" s="4" t="s">
        <v>2</v>
      </c>
      <c r="D454" s="4" t="s">
        <v>3618</v>
      </c>
    </row>
    <row r="455" spans="1:4" ht="15.6" x14ac:dyDescent="0.35">
      <c r="A455" s="4" t="s">
        <v>1289</v>
      </c>
      <c r="B455" s="4" t="s">
        <v>3388</v>
      </c>
      <c r="C455" s="4" t="s">
        <v>2</v>
      </c>
      <c r="D455" s="4" t="s">
        <v>3387</v>
      </c>
    </row>
    <row r="456" spans="1:4" ht="15.6" x14ac:dyDescent="0.35">
      <c r="A456" s="4" t="s">
        <v>300</v>
      </c>
      <c r="B456" s="4" t="s">
        <v>2073</v>
      </c>
      <c r="C456" s="4" t="s">
        <v>2</v>
      </c>
      <c r="D456" s="4" t="s">
        <v>2072</v>
      </c>
    </row>
    <row r="457" spans="1:4" ht="15.6" x14ac:dyDescent="0.35">
      <c r="A457" s="4" t="s">
        <v>721</v>
      </c>
      <c r="B457" s="4" t="s">
        <v>2642</v>
      </c>
      <c r="C457" s="4" t="s">
        <v>2</v>
      </c>
      <c r="D457" s="4" t="s">
        <v>2641</v>
      </c>
    </row>
    <row r="458" spans="1:4" ht="15.6" x14ac:dyDescent="0.35">
      <c r="A458" s="4" t="s">
        <v>329</v>
      </c>
      <c r="B458" s="4" t="s">
        <v>2110</v>
      </c>
      <c r="C458" s="4" t="s">
        <v>2</v>
      </c>
      <c r="D458" s="4" t="s">
        <v>2109</v>
      </c>
    </row>
    <row r="459" spans="1:4" ht="15.6" x14ac:dyDescent="0.35">
      <c r="A459" s="4" t="s">
        <v>739</v>
      </c>
      <c r="B459" s="4" t="s">
        <v>2666</v>
      </c>
      <c r="C459" s="4" t="s">
        <v>2</v>
      </c>
      <c r="D459" s="4" t="s">
        <v>2665</v>
      </c>
    </row>
    <row r="460" spans="1:4" ht="15.6" x14ac:dyDescent="0.35">
      <c r="A460" s="4" t="s">
        <v>1362</v>
      </c>
      <c r="B460" s="4" t="s">
        <v>3487</v>
      </c>
      <c r="C460" s="4" t="s">
        <v>2</v>
      </c>
      <c r="D460" s="4" t="s">
        <v>3486</v>
      </c>
    </row>
    <row r="461" spans="1:4" ht="15.6" x14ac:dyDescent="0.35">
      <c r="A461" s="4" t="s">
        <v>895</v>
      </c>
      <c r="B461" s="4" t="s">
        <v>2863</v>
      </c>
      <c r="C461" s="4" t="s">
        <v>2</v>
      </c>
      <c r="D461" s="4" t="s">
        <v>2862</v>
      </c>
    </row>
    <row r="462" spans="1:4" ht="15.6" x14ac:dyDescent="0.35">
      <c r="A462" s="4" t="s">
        <v>780</v>
      </c>
      <c r="B462" s="4" t="s">
        <v>2715</v>
      </c>
      <c r="C462" s="4" t="s">
        <v>2</v>
      </c>
      <c r="D462" s="4" t="s">
        <v>2714</v>
      </c>
    </row>
    <row r="463" spans="1:4" ht="15.6" x14ac:dyDescent="0.35">
      <c r="A463" s="4" t="s">
        <v>476</v>
      </c>
      <c r="B463" s="4" t="s">
        <v>2307</v>
      </c>
      <c r="C463" s="4" t="s">
        <v>2</v>
      </c>
      <c r="D463" s="4" t="s">
        <v>2306</v>
      </c>
    </row>
    <row r="464" spans="1:4" ht="15.6" x14ac:dyDescent="0.35">
      <c r="A464" s="4" t="s">
        <v>1486</v>
      </c>
      <c r="B464" s="4" t="s">
        <v>3628</v>
      </c>
      <c r="C464" s="4" t="s">
        <v>2</v>
      </c>
      <c r="D464" s="4" t="s">
        <v>3627</v>
      </c>
    </row>
    <row r="465" spans="1:4" ht="15.6" x14ac:dyDescent="0.35">
      <c r="A465" s="4" t="s">
        <v>1143</v>
      </c>
      <c r="B465" s="4" t="s">
        <v>3210</v>
      </c>
      <c r="C465" s="4" t="s">
        <v>2</v>
      </c>
      <c r="D465" s="4" t="s">
        <v>3209</v>
      </c>
    </row>
    <row r="466" spans="1:4" ht="15.6" x14ac:dyDescent="0.35">
      <c r="A466" s="4" t="s">
        <v>1243</v>
      </c>
      <c r="B466" s="4" t="s">
        <v>3331</v>
      </c>
      <c r="C466" s="4" t="s">
        <v>2</v>
      </c>
      <c r="D466" s="4" t="s">
        <v>3330</v>
      </c>
    </row>
    <row r="467" spans="1:4" ht="15.6" x14ac:dyDescent="0.35">
      <c r="A467" s="4" t="s">
        <v>34</v>
      </c>
      <c r="B467" s="4" t="s">
        <v>1703</v>
      </c>
      <c r="C467" s="4" t="s">
        <v>2</v>
      </c>
      <c r="D467" s="4" t="s">
        <v>1702</v>
      </c>
    </row>
    <row r="468" spans="1:4" ht="15.6" x14ac:dyDescent="0.35">
      <c r="A468" s="4" t="s">
        <v>995</v>
      </c>
      <c r="B468" s="4" t="s">
        <v>2995</v>
      </c>
      <c r="C468" s="4" t="s">
        <v>2</v>
      </c>
      <c r="D468" s="4" t="s">
        <v>2994</v>
      </c>
    </row>
    <row r="469" spans="1:4" ht="15.6" x14ac:dyDescent="0.35">
      <c r="A469" s="4" t="s">
        <v>1588</v>
      </c>
      <c r="B469" s="4" t="s">
        <v>3764</v>
      </c>
      <c r="C469" s="4" t="s">
        <v>2</v>
      </c>
      <c r="D469" s="4" t="s">
        <v>3763</v>
      </c>
    </row>
    <row r="470" spans="1:4" ht="15.6" x14ac:dyDescent="0.35">
      <c r="A470" s="4" t="s">
        <v>58</v>
      </c>
      <c r="B470" s="4" t="s">
        <v>1734</v>
      </c>
      <c r="C470" s="4" t="s">
        <v>2</v>
      </c>
      <c r="D470" s="4" t="s">
        <v>1733</v>
      </c>
    </row>
    <row r="471" spans="1:4" ht="15.6" x14ac:dyDescent="0.35">
      <c r="A471" s="4" t="s">
        <v>472</v>
      </c>
      <c r="B471" s="4" t="s">
        <v>2301</v>
      </c>
      <c r="C471" s="4" t="s">
        <v>2</v>
      </c>
      <c r="D471" s="4" t="s">
        <v>2300</v>
      </c>
    </row>
    <row r="472" spans="1:4" ht="15.6" x14ac:dyDescent="0.35">
      <c r="A472" s="4" t="s">
        <v>1285</v>
      </c>
      <c r="B472" s="4" t="s">
        <v>3381</v>
      </c>
      <c r="C472" s="4" t="s">
        <v>2</v>
      </c>
      <c r="D472" s="4" t="s">
        <v>3380</v>
      </c>
    </row>
    <row r="473" spans="1:4" ht="15.6" x14ac:dyDescent="0.35">
      <c r="A473" s="4" t="s">
        <v>880</v>
      </c>
      <c r="B473" s="4" t="s">
        <v>2848</v>
      </c>
      <c r="C473" s="4" t="s">
        <v>2</v>
      </c>
      <c r="D473" s="4" t="s">
        <v>2847</v>
      </c>
    </row>
    <row r="474" spans="1:4" ht="15.6" x14ac:dyDescent="0.35">
      <c r="A474" s="4" t="s">
        <v>1141</v>
      </c>
      <c r="B474" s="4" t="s">
        <v>3207</v>
      </c>
      <c r="C474" s="4" t="s">
        <v>2</v>
      </c>
      <c r="D474" s="4" t="s">
        <v>3206</v>
      </c>
    </row>
    <row r="475" spans="1:4" ht="15.6" x14ac:dyDescent="0.35">
      <c r="A475" s="4" t="s">
        <v>1571</v>
      </c>
      <c r="B475" s="4" t="s">
        <v>3743</v>
      </c>
      <c r="C475" s="4" t="s">
        <v>2</v>
      </c>
      <c r="D475" s="4" t="s">
        <v>3742</v>
      </c>
    </row>
    <row r="476" spans="1:4" ht="15.6" x14ac:dyDescent="0.35">
      <c r="A476" s="4" t="s">
        <v>964</v>
      </c>
      <c r="B476" s="4" t="s">
        <v>2954</v>
      </c>
      <c r="C476" s="4" t="s">
        <v>2</v>
      </c>
      <c r="D476" s="4" t="s">
        <v>2953</v>
      </c>
    </row>
    <row r="477" spans="1:4" ht="15.6" x14ac:dyDescent="0.35">
      <c r="A477" s="4" t="s">
        <v>1110</v>
      </c>
      <c r="B477" s="4" t="s">
        <v>3161</v>
      </c>
      <c r="C477" s="4" t="s">
        <v>2</v>
      </c>
      <c r="D477" s="4" t="s">
        <v>3160</v>
      </c>
    </row>
    <row r="478" spans="1:4" ht="15.6" x14ac:dyDescent="0.35">
      <c r="A478" s="4" t="s">
        <v>1463</v>
      </c>
      <c r="B478" s="4" t="s">
        <v>3605</v>
      </c>
      <c r="C478" s="4" t="s">
        <v>2</v>
      </c>
      <c r="D478" s="4" t="s">
        <v>3604</v>
      </c>
    </row>
    <row r="479" spans="1:4" ht="15.6" x14ac:dyDescent="0.35">
      <c r="A479" s="4" t="s">
        <v>999</v>
      </c>
      <c r="B479" s="4" t="s">
        <v>3001</v>
      </c>
      <c r="C479" s="4" t="s">
        <v>2</v>
      </c>
      <c r="D479" s="4" t="s">
        <v>3000</v>
      </c>
    </row>
    <row r="480" spans="1:4" ht="15.6" x14ac:dyDescent="0.35">
      <c r="A480" s="4" t="s">
        <v>993</v>
      </c>
      <c r="B480" s="4" t="s">
        <v>2992</v>
      </c>
      <c r="C480" s="4" t="s">
        <v>2</v>
      </c>
      <c r="D480" s="4" t="s">
        <v>2991</v>
      </c>
    </row>
    <row r="481" spans="1:4" ht="15.6" x14ac:dyDescent="0.35">
      <c r="A481" s="4" t="s">
        <v>21</v>
      </c>
      <c r="B481" s="4" t="s">
        <v>1685</v>
      </c>
      <c r="C481" s="4" t="s">
        <v>2</v>
      </c>
      <c r="D481" s="4" t="s">
        <v>1684</v>
      </c>
    </row>
    <row r="482" spans="1:4" ht="15.6" x14ac:dyDescent="0.35">
      <c r="A482" s="4" t="s">
        <v>599</v>
      </c>
      <c r="B482" s="4" t="s">
        <v>2465</v>
      </c>
      <c r="C482" s="4" t="s">
        <v>2</v>
      </c>
      <c r="D482" s="4" t="s">
        <v>2464</v>
      </c>
    </row>
    <row r="483" spans="1:4" ht="15.6" x14ac:dyDescent="0.35">
      <c r="A483" s="4" t="s">
        <v>1384</v>
      </c>
      <c r="B483" s="4" t="s">
        <v>3512</v>
      </c>
      <c r="C483" s="4" t="s">
        <v>2</v>
      </c>
      <c r="D483" s="4" t="s">
        <v>3511</v>
      </c>
    </row>
    <row r="484" spans="1:4" ht="15.6" x14ac:dyDescent="0.35">
      <c r="A484" s="4" t="s">
        <v>1217</v>
      </c>
      <c r="B484" s="4" t="s">
        <v>3293</v>
      </c>
      <c r="C484" s="4" t="s">
        <v>2</v>
      </c>
      <c r="D484" s="4" t="s">
        <v>1998</v>
      </c>
    </row>
    <row r="485" spans="1:4" ht="15.6" x14ac:dyDescent="0.35">
      <c r="A485" s="4" t="s">
        <v>1262</v>
      </c>
      <c r="B485" s="4" t="s">
        <v>3352</v>
      </c>
      <c r="C485" s="4" t="s">
        <v>2</v>
      </c>
      <c r="D485" s="4" t="s">
        <v>3351</v>
      </c>
    </row>
    <row r="486" spans="1:4" ht="15.6" x14ac:dyDescent="0.35">
      <c r="A486" s="4" t="s">
        <v>1191</v>
      </c>
      <c r="B486" s="4" t="s">
        <v>3269</v>
      </c>
      <c r="C486" s="4" t="s">
        <v>2</v>
      </c>
      <c r="D486" s="4" t="s">
        <v>3268</v>
      </c>
    </row>
    <row r="487" spans="1:4" ht="15.6" x14ac:dyDescent="0.35">
      <c r="A487" s="4" t="s">
        <v>1170</v>
      </c>
      <c r="B487" s="4" t="s">
        <v>3244</v>
      </c>
      <c r="C487" s="4" t="s">
        <v>2</v>
      </c>
      <c r="D487" s="4" t="s">
        <v>3243</v>
      </c>
    </row>
    <row r="488" spans="1:4" ht="15.6" x14ac:dyDescent="0.35">
      <c r="A488" s="4" t="s">
        <v>1507</v>
      </c>
      <c r="B488" s="4" t="s">
        <v>3658</v>
      </c>
      <c r="C488" s="4" t="s">
        <v>2</v>
      </c>
      <c r="D488" s="4" t="s">
        <v>3657</v>
      </c>
    </row>
    <row r="489" spans="1:4" ht="15.6" x14ac:dyDescent="0.35">
      <c r="A489" s="4" t="s">
        <v>1596</v>
      </c>
      <c r="B489" s="4" t="s">
        <v>3774</v>
      </c>
      <c r="C489" s="4" t="s">
        <v>2</v>
      </c>
      <c r="D489" s="4" t="s">
        <v>3773</v>
      </c>
    </row>
    <row r="490" spans="1:4" ht="15.6" x14ac:dyDescent="0.35">
      <c r="A490" s="4" t="s">
        <v>1582</v>
      </c>
      <c r="B490" s="4" t="s">
        <v>3758</v>
      </c>
      <c r="C490" s="4" t="s">
        <v>2</v>
      </c>
      <c r="D490" s="4" t="s">
        <v>3757</v>
      </c>
    </row>
    <row r="491" spans="1:4" ht="15.6" x14ac:dyDescent="0.35">
      <c r="A491" s="4" t="s">
        <v>718</v>
      </c>
      <c r="B491" s="4" t="s">
        <v>2636</v>
      </c>
      <c r="C491" s="4" t="s">
        <v>2</v>
      </c>
      <c r="D491" s="4" t="s">
        <v>2635</v>
      </c>
    </row>
    <row r="492" spans="1:4" ht="15.6" x14ac:dyDescent="0.35">
      <c r="A492" s="4" t="s">
        <v>1519</v>
      </c>
      <c r="B492" s="4" t="s">
        <v>3679</v>
      </c>
      <c r="C492" s="4" t="s">
        <v>2</v>
      </c>
      <c r="D492" s="4" t="s">
        <v>1660</v>
      </c>
    </row>
    <row r="493" spans="1:4" ht="15.6" x14ac:dyDescent="0.35">
      <c r="A493" s="4" t="s">
        <v>1312</v>
      </c>
      <c r="B493" s="4" t="s">
        <v>3418</v>
      </c>
      <c r="C493" s="4" t="s">
        <v>2</v>
      </c>
      <c r="D493" s="4" t="s">
        <v>3417</v>
      </c>
    </row>
    <row r="494" spans="1:4" ht="15.6" x14ac:dyDescent="0.35">
      <c r="A494" s="4" t="s">
        <v>1095</v>
      </c>
      <c r="B494" s="4" t="s">
        <v>3143</v>
      </c>
      <c r="C494" s="4" t="s">
        <v>2</v>
      </c>
      <c r="D494" s="4" t="s">
        <v>3142</v>
      </c>
    </row>
    <row r="495" spans="1:4" ht="15.6" x14ac:dyDescent="0.35">
      <c r="A495" s="4" t="s">
        <v>1007</v>
      </c>
      <c r="B495" s="4" t="s">
        <v>3013</v>
      </c>
      <c r="C495" s="4" t="s">
        <v>2</v>
      </c>
      <c r="D495" s="4" t="s">
        <v>3012</v>
      </c>
    </row>
    <row r="496" spans="1:4" ht="15.6" x14ac:dyDescent="0.35">
      <c r="A496" s="4" t="s">
        <v>1543</v>
      </c>
      <c r="B496" s="4" t="s">
        <v>3708</v>
      </c>
      <c r="C496" s="4" t="s">
        <v>2</v>
      </c>
      <c r="D496" s="4" t="s">
        <v>3707</v>
      </c>
    </row>
    <row r="497" spans="1:4" ht="15.6" x14ac:dyDescent="0.35">
      <c r="A497" s="4" t="s">
        <v>776</v>
      </c>
      <c r="B497" s="4" t="s">
        <v>2710</v>
      </c>
      <c r="C497" s="4" t="s">
        <v>2</v>
      </c>
      <c r="D497" s="4" t="s">
        <v>2709</v>
      </c>
    </row>
    <row r="498" spans="1:4" ht="15.6" x14ac:dyDescent="0.35">
      <c r="A498" s="4" t="s">
        <v>1245</v>
      </c>
      <c r="B498" s="4" t="s">
        <v>3333</v>
      </c>
      <c r="C498" s="4" t="s">
        <v>2</v>
      </c>
      <c r="D498" s="4" t="s">
        <v>3332</v>
      </c>
    </row>
    <row r="499" spans="1:4" ht="15.6" x14ac:dyDescent="0.35">
      <c r="A499" s="4" t="s">
        <v>756</v>
      </c>
      <c r="B499" s="4" t="s">
        <v>2680</v>
      </c>
      <c r="C499" s="4" t="s">
        <v>2</v>
      </c>
      <c r="D499" s="4" t="s">
        <v>2679</v>
      </c>
    </row>
    <row r="500" spans="1:4" ht="15.6" x14ac:dyDescent="0.35">
      <c r="A500" s="4" t="s">
        <v>755</v>
      </c>
      <c r="B500" s="4" t="s">
        <v>2678</v>
      </c>
      <c r="C500" s="4" t="s">
        <v>2</v>
      </c>
      <c r="D500" s="4" t="s">
        <v>2677</v>
      </c>
    </row>
    <row r="501" spans="1:4" ht="15.6" x14ac:dyDescent="0.35">
      <c r="A501" s="4" t="s">
        <v>784</v>
      </c>
      <c r="B501" s="4" t="s">
        <v>2722</v>
      </c>
      <c r="C501" s="4" t="s">
        <v>2</v>
      </c>
      <c r="D501" s="4" t="s">
        <v>2721</v>
      </c>
    </row>
    <row r="502" spans="1:4" ht="15.6" x14ac:dyDescent="0.35">
      <c r="A502" s="4" t="s">
        <v>1047</v>
      </c>
      <c r="B502" s="4" t="s">
        <v>3075</v>
      </c>
      <c r="C502" s="4" t="s">
        <v>2</v>
      </c>
      <c r="D502" s="4" t="s">
        <v>3074</v>
      </c>
    </row>
    <row r="503" spans="1:4" ht="15.6" x14ac:dyDescent="0.35">
      <c r="A503" s="4" t="s">
        <v>1251</v>
      </c>
      <c r="B503" s="4" t="s">
        <v>3340</v>
      </c>
      <c r="C503" s="4" t="s">
        <v>2</v>
      </c>
      <c r="D503" s="4" t="s">
        <v>3339</v>
      </c>
    </row>
    <row r="504" spans="1:4" ht="15.6" x14ac:dyDescent="0.35">
      <c r="A504" s="4" t="s">
        <v>260</v>
      </c>
      <c r="B504" s="4" t="s">
        <v>2021</v>
      </c>
      <c r="C504" s="4" t="s">
        <v>2</v>
      </c>
      <c r="D504" s="4" t="s">
        <v>2020</v>
      </c>
    </row>
    <row r="505" spans="1:4" ht="15.6" x14ac:dyDescent="0.35">
      <c r="A505" s="4" t="s">
        <v>1221</v>
      </c>
      <c r="B505" s="4" t="s">
        <v>3299</v>
      </c>
      <c r="C505" s="4" t="s">
        <v>2</v>
      </c>
      <c r="D505" s="4" t="s">
        <v>3298</v>
      </c>
    </row>
    <row r="506" spans="1:4" ht="15.6" x14ac:dyDescent="0.35">
      <c r="A506" s="4" t="s">
        <v>178</v>
      </c>
      <c r="B506" s="4" t="s">
        <v>1910</v>
      </c>
      <c r="C506" s="4" t="s">
        <v>2</v>
      </c>
      <c r="D506" s="4" t="s">
        <v>1909</v>
      </c>
    </row>
    <row r="507" spans="1:4" ht="15.6" x14ac:dyDescent="0.35">
      <c r="A507" s="4" t="s">
        <v>1333</v>
      </c>
      <c r="B507" s="4" t="s">
        <v>3451</v>
      </c>
      <c r="C507" s="4" t="s">
        <v>2</v>
      </c>
      <c r="D507" s="4" t="s">
        <v>3450</v>
      </c>
    </row>
    <row r="508" spans="1:4" ht="15.6" x14ac:dyDescent="0.35">
      <c r="A508" s="4" t="s">
        <v>1030</v>
      </c>
      <c r="B508" s="4" t="s">
        <v>3050</v>
      </c>
      <c r="C508" s="4" t="s">
        <v>2</v>
      </c>
      <c r="D508" s="4" t="s">
        <v>3049</v>
      </c>
    </row>
    <row r="509" spans="1:4" ht="15.6" x14ac:dyDescent="0.35">
      <c r="A509" s="4" t="s">
        <v>992</v>
      </c>
      <c r="B509" s="4" t="s">
        <v>2990</v>
      </c>
      <c r="C509" s="4" t="s">
        <v>2</v>
      </c>
      <c r="D509" s="4" t="s">
        <v>2989</v>
      </c>
    </row>
    <row r="510" spans="1:4" ht="15.6" x14ac:dyDescent="0.35">
      <c r="A510" s="4" t="s">
        <v>163</v>
      </c>
      <c r="B510" s="4" t="s">
        <v>1891</v>
      </c>
      <c r="C510" s="4" t="s">
        <v>2</v>
      </c>
      <c r="D510" s="4" t="s">
        <v>1890</v>
      </c>
    </row>
    <row r="511" spans="1:4" ht="15.6" x14ac:dyDescent="0.35">
      <c r="A511" s="4" t="s">
        <v>1538</v>
      </c>
      <c r="B511" s="4" t="s">
        <v>3699</v>
      </c>
      <c r="C511" s="4" t="s">
        <v>2</v>
      </c>
      <c r="D511" s="4" t="s">
        <v>3698</v>
      </c>
    </row>
    <row r="512" spans="1:4" ht="15.6" x14ac:dyDescent="0.35">
      <c r="A512" s="4" t="s">
        <v>1639</v>
      </c>
      <c r="B512" s="4" t="s">
        <v>3830</v>
      </c>
      <c r="C512" s="4" t="s">
        <v>2</v>
      </c>
      <c r="D512" s="4" t="s">
        <v>3829</v>
      </c>
    </row>
    <row r="513" spans="1:4" ht="15.6" x14ac:dyDescent="0.35">
      <c r="A513" s="4" t="s">
        <v>851</v>
      </c>
      <c r="B513" s="4" t="s">
        <v>2810</v>
      </c>
      <c r="C513" s="4" t="s">
        <v>2</v>
      </c>
      <c r="D513" s="4" t="s">
        <v>2809</v>
      </c>
    </row>
    <row r="514" spans="1:4" ht="15.6" x14ac:dyDescent="0.35">
      <c r="A514" s="4" t="s">
        <v>33</v>
      </c>
      <c r="B514" s="4" t="s">
        <v>1701</v>
      </c>
      <c r="C514" s="4" t="s">
        <v>2</v>
      </c>
      <c r="D514" s="4" t="s">
        <v>1700</v>
      </c>
    </row>
    <row r="515" spans="1:4" ht="15.6" x14ac:dyDescent="0.35">
      <c r="A515" s="4" t="s">
        <v>1151</v>
      </c>
      <c r="B515" s="4" t="s">
        <v>3225</v>
      </c>
      <c r="C515" s="4" t="s">
        <v>2</v>
      </c>
      <c r="D515" s="4" t="s">
        <v>5328</v>
      </c>
    </row>
    <row r="516" spans="1:4" ht="15.6" x14ac:dyDescent="0.35">
      <c r="A516" s="4" t="s">
        <v>1581</v>
      </c>
      <c r="B516" s="4" t="s">
        <v>3756</v>
      </c>
      <c r="C516" s="4" t="s">
        <v>2</v>
      </c>
      <c r="D516" s="4" t="s">
        <v>3755</v>
      </c>
    </row>
    <row r="517" spans="1:4" ht="15.6" x14ac:dyDescent="0.35">
      <c r="A517" s="4" t="s">
        <v>542</v>
      </c>
      <c r="B517" s="4" t="s">
        <v>2387</v>
      </c>
      <c r="C517" s="4" t="s">
        <v>2</v>
      </c>
      <c r="D517" s="4" t="s">
        <v>2386</v>
      </c>
    </row>
    <row r="518" spans="1:4" ht="15.6" x14ac:dyDescent="0.35">
      <c r="A518" s="4" t="s">
        <v>1423</v>
      </c>
      <c r="B518" s="4" t="s">
        <v>3558</v>
      </c>
      <c r="C518" s="4" t="s">
        <v>2</v>
      </c>
      <c r="D518" s="4" t="s">
        <v>3557</v>
      </c>
    </row>
    <row r="519" spans="1:4" ht="15.6" x14ac:dyDescent="0.35">
      <c r="A519" s="4" t="s">
        <v>1011</v>
      </c>
      <c r="B519" s="4" t="s">
        <v>3020</v>
      </c>
      <c r="C519" s="4" t="s">
        <v>2</v>
      </c>
      <c r="D519" s="4" t="s">
        <v>3019</v>
      </c>
    </row>
    <row r="520" spans="1:4" ht="15.6" x14ac:dyDescent="0.35">
      <c r="A520" s="4" t="s">
        <v>773</v>
      </c>
      <c r="B520" s="4" t="s">
        <v>2706</v>
      </c>
      <c r="C520" s="4" t="s">
        <v>2</v>
      </c>
      <c r="D520" s="4" t="s">
        <v>2705</v>
      </c>
    </row>
    <row r="521" spans="1:4" ht="15.6" x14ac:dyDescent="0.35">
      <c r="A521" s="4" t="s">
        <v>1467</v>
      </c>
      <c r="B521" s="4" t="s">
        <v>3611</v>
      </c>
      <c r="C521" s="4" t="s">
        <v>2</v>
      </c>
      <c r="D521" s="4" t="s">
        <v>3610</v>
      </c>
    </row>
    <row r="522" spans="1:4" ht="15.6" x14ac:dyDescent="0.35">
      <c r="A522" s="4" t="s">
        <v>39</v>
      </c>
      <c r="B522" s="4" t="s">
        <v>1711</v>
      </c>
      <c r="C522" s="4" t="s">
        <v>2</v>
      </c>
      <c r="D522" s="4" t="s">
        <v>1710</v>
      </c>
    </row>
    <row r="523" spans="1:4" ht="15.6" x14ac:dyDescent="0.35">
      <c r="A523" s="4" t="s">
        <v>727</v>
      </c>
      <c r="B523" s="4" t="s">
        <v>2652</v>
      </c>
      <c r="C523" s="4" t="s">
        <v>2</v>
      </c>
      <c r="D523" s="4" t="s">
        <v>2651</v>
      </c>
    </row>
    <row r="524" spans="1:4" ht="15.6" x14ac:dyDescent="0.35">
      <c r="A524" s="4" t="s">
        <v>1378</v>
      </c>
      <c r="B524" s="4" t="s">
        <v>3507</v>
      </c>
      <c r="C524" s="4" t="s">
        <v>2</v>
      </c>
      <c r="D524" s="4" t="s">
        <v>3506</v>
      </c>
    </row>
    <row r="525" spans="1:4" ht="15.6" x14ac:dyDescent="0.35">
      <c r="A525" s="4" t="s">
        <v>346</v>
      </c>
      <c r="B525" s="4" t="s">
        <v>2134</v>
      </c>
      <c r="C525" s="4" t="s">
        <v>2</v>
      </c>
      <c r="D525" s="4" t="s">
        <v>2133</v>
      </c>
    </row>
    <row r="526" spans="1:4" ht="15.6" x14ac:dyDescent="0.35">
      <c r="A526" s="4" t="s">
        <v>1238</v>
      </c>
      <c r="B526" s="4" t="s">
        <v>3326</v>
      </c>
      <c r="C526" s="4" t="s">
        <v>2</v>
      </c>
      <c r="D526" s="4" t="s">
        <v>3325</v>
      </c>
    </row>
    <row r="527" spans="1:4" ht="15.6" x14ac:dyDescent="0.35">
      <c r="A527" s="4" t="s">
        <v>1255</v>
      </c>
      <c r="B527" s="4" t="s">
        <v>3344</v>
      </c>
      <c r="C527" s="4" t="s">
        <v>2</v>
      </c>
      <c r="D527" s="4" t="s">
        <v>3343</v>
      </c>
    </row>
    <row r="528" spans="1:4" ht="15.6" x14ac:dyDescent="0.35">
      <c r="A528" s="4" t="s">
        <v>871</v>
      </c>
      <c r="B528" s="4" t="s">
        <v>2839</v>
      </c>
      <c r="C528" s="4" t="s">
        <v>2</v>
      </c>
      <c r="D528" s="4" t="s">
        <v>2838</v>
      </c>
    </row>
    <row r="529" spans="1:4" ht="15.6" x14ac:dyDescent="0.35">
      <c r="A529" s="4" t="s">
        <v>206</v>
      </c>
      <c r="B529" s="4" t="s">
        <v>1947</v>
      </c>
      <c r="C529" s="4" t="s">
        <v>2</v>
      </c>
      <c r="D529" s="4" t="s">
        <v>1946</v>
      </c>
    </row>
    <row r="530" spans="1:4" ht="15.6" x14ac:dyDescent="0.35">
      <c r="A530" s="4" t="s">
        <v>312</v>
      </c>
      <c r="B530" s="4" t="s">
        <v>2089</v>
      </c>
      <c r="C530" s="4" t="s">
        <v>2</v>
      </c>
      <c r="D530" s="4" t="s">
        <v>2088</v>
      </c>
    </row>
    <row r="531" spans="1:4" ht="15.6" x14ac:dyDescent="0.35">
      <c r="A531" s="4" t="s">
        <v>172</v>
      </c>
      <c r="B531" s="4" t="s">
        <v>1903</v>
      </c>
      <c r="C531" s="4" t="s">
        <v>2</v>
      </c>
      <c r="D531" s="4" t="s">
        <v>1902</v>
      </c>
    </row>
    <row r="532" spans="1:4" ht="15.6" x14ac:dyDescent="0.35">
      <c r="A532" s="4" t="s">
        <v>282</v>
      </c>
      <c r="B532" s="4" t="s">
        <v>2045</v>
      </c>
      <c r="C532" s="4" t="s">
        <v>2</v>
      </c>
      <c r="D532" s="4" t="s">
        <v>2044</v>
      </c>
    </row>
    <row r="533" spans="1:4" ht="15.6" x14ac:dyDescent="0.35">
      <c r="A533" s="4" t="s">
        <v>1145</v>
      </c>
      <c r="B533" s="4" t="s">
        <v>3214</v>
      </c>
      <c r="C533" s="4" t="s">
        <v>2</v>
      </c>
      <c r="D533" s="4" t="s">
        <v>3213</v>
      </c>
    </row>
    <row r="534" spans="1:4" ht="15.6" x14ac:dyDescent="0.35">
      <c r="A534" s="4" t="s">
        <v>1296</v>
      </c>
      <c r="B534" s="4" t="s">
        <v>3397</v>
      </c>
      <c r="C534" s="4" t="s">
        <v>2</v>
      </c>
      <c r="D534" s="4" t="s">
        <v>3396</v>
      </c>
    </row>
    <row r="535" spans="1:4" ht="15.6" x14ac:dyDescent="0.35">
      <c r="A535" s="4" t="s">
        <v>357</v>
      </c>
      <c r="B535" s="4" t="s">
        <v>2148</v>
      </c>
      <c r="C535" s="4" t="s">
        <v>2</v>
      </c>
      <c r="D535" s="4" t="s">
        <v>2147</v>
      </c>
    </row>
    <row r="536" spans="1:4" ht="15.6" x14ac:dyDescent="0.35">
      <c r="A536" s="4" t="s">
        <v>796</v>
      </c>
      <c r="B536" s="4" t="s">
        <v>2738</v>
      </c>
      <c r="C536" s="4" t="s">
        <v>2</v>
      </c>
      <c r="D536" s="4" t="s">
        <v>2368</v>
      </c>
    </row>
    <row r="537" spans="1:4" ht="15.6" x14ac:dyDescent="0.35">
      <c r="A537" s="4" t="s">
        <v>1147</v>
      </c>
      <c r="B537" s="4" t="s">
        <v>3218</v>
      </c>
      <c r="C537" s="4" t="s">
        <v>2</v>
      </c>
      <c r="D537" s="4" t="s">
        <v>3217</v>
      </c>
    </row>
    <row r="538" spans="1:4" ht="15.6" x14ac:dyDescent="0.35">
      <c r="A538" s="4" t="s">
        <v>1148</v>
      </c>
      <c r="B538" s="4" t="s">
        <v>3220</v>
      </c>
      <c r="C538" s="4" t="s">
        <v>2</v>
      </c>
      <c r="D538" s="4" t="s">
        <v>3219</v>
      </c>
    </row>
    <row r="539" spans="1:4" ht="15.6" x14ac:dyDescent="0.35">
      <c r="A539" s="4" t="s">
        <v>1149</v>
      </c>
      <c r="B539" s="4" t="s">
        <v>3222</v>
      </c>
      <c r="C539" s="4" t="s">
        <v>2</v>
      </c>
      <c r="D539" s="4" t="s">
        <v>3221</v>
      </c>
    </row>
    <row r="540" spans="1:4" ht="15.6" x14ac:dyDescent="0.35">
      <c r="A540" s="4" t="s">
        <v>1150</v>
      </c>
      <c r="B540" s="4" t="s">
        <v>3224</v>
      </c>
      <c r="C540" s="4" t="s">
        <v>2</v>
      </c>
      <c r="D540" s="4" t="s">
        <v>3223</v>
      </c>
    </row>
    <row r="541" spans="1:4" ht="15.6" x14ac:dyDescent="0.35">
      <c r="A541" s="4" t="s">
        <v>1540</v>
      </c>
      <c r="B541" s="4" t="s">
        <v>3703</v>
      </c>
      <c r="C541" s="4" t="s">
        <v>2</v>
      </c>
      <c r="D541" s="4" t="s">
        <v>3702</v>
      </c>
    </row>
    <row r="542" spans="1:4" ht="15.6" x14ac:dyDescent="0.35">
      <c r="A542" s="4" t="s">
        <v>1345</v>
      </c>
      <c r="B542" s="4" t="s">
        <v>3468</v>
      </c>
      <c r="C542" s="4" t="s">
        <v>2</v>
      </c>
      <c r="D542" s="4" t="s">
        <v>3467</v>
      </c>
    </row>
    <row r="543" spans="1:4" ht="15.6" x14ac:dyDescent="0.35">
      <c r="A543" s="4" t="s">
        <v>245</v>
      </c>
      <c r="B543" s="4" t="s">
        <v>1997</v>
      </c>
      <c r="C543" s="4" t="s">
        <v>2</v>
      </c>
      <c r="D543" s="4" t="s">
        <v>1996</v>
      </c>
    </row>
    <row r="544" spans="1:4" ht="15.6" x14ac:dyDescent="0.35">
      <c r="A544" s="4" t="s">
        <v>1313</v>
      </c>
      <c r="B544" s="4" t="s">
        <v>3420</v>
      </c>
      <c r="C544" s="4" t="s">
        <v>2</v>
      </c>
      <c r="D544" s="4" t="s">
        <v>3419</v>
      </c>
    </row>
    <row r="545" spans="1:4" ht="15.6" x14ac:dyDescent="0.35">
      <c r="A545" s="4" t="s">
        <v>768</v>
      </c>
      <c r="B545" s="4" t="s">
        <v>2698</v>
      </c>
      <c r="C545" s="4" t="s">
        <v>2</v>
      </c>
      <c r="D545" s="4" t="s">
        <v>2697</v>
      </c>
    </row>
    <row r="546" spans="1:4" ht="15.6" x14ac:dyDescent="0.35">
      <c r="A546" s="4" t="s">
        <v>230</v>
      </c>
      <c r="B546" s="4" t="s">
        <v>1979</v>
      </c>
      <c r="C546" s="4" t="s">
        <v>2</v>
      </c>
      <c r="D546" s="4" t="s">
        <v>1978</v>
      </c>
    </row>
    <row r="547" spans="1:4" ht="15.6" x14ac:dyDescent="0.35">
      <c r="A547" s="4" t="s">
        <v>1257</v>
      </c>
      <c r="B547" s="4" t="s">
        <v>3348</v>
      </c>
      <c r="C547" s="4" t="s">
        <v>2</v>
      </c>
      <c r="D547" s="4" t="s">
        <v>3347</v>
      </c>
    </row>
    <row r="548" spans="1:4" ht="15.6" x14ac:dyDescent="0.35">
      <c r="A548" s="4" t="s">
        <v>66</v>
      </c>
      <c r="B548" s="4" t="s">
        <v>1750</v>
      </c>
      <c r="C548" s="4" t="s">
        <v>2</v>
      </c>
      <c r="D548" s="4" t="s">
        <v>1749</v>
      </c>
    </row>
    <row r="549" spans="1:4" ht="15.6" x14ac:dyDescent="0.35">
      <c r="A549" s="4" t="s">
        <v>971</v>
      </c>
      <c r="B549" s="4" t="s">
        <v>2964</v>
      </c>
      <c r="C549" s="4" t="s">
        <v>2</v>
      </c>
      <c r="D549" s="4" t="s">
        <v>2963</v>
      </c>
    </row>
    <row r="550" spans="1:4" ht="15.6" x14ac:dyDescent="0.35">
      <c r="A550" s="4" t="s">
        <v>676</v>
      </c>
      <c r="B550" s="4" t="s">
        <v>2571</v>
      </c>
      <c r="C550" s="4" t="s">
        <v>2</v>
      </c>
      <c r="D550" s="4" t="s">
        <v>1855</v>
      </c>
    </row>
    <row r="551" spans="1:4" ht="15.6" x14ac:dyDescent="0.35">
      <c r="A551" s="4" t="s">
        <v>10</v>
      </c>
      <c r="B551" s="4" t="s">
        <v>1670</v>
      </c>
      <c r="C551" s="4" t="s">
        <v>2</v>
      </c>
      <c r="D551" s="4" t="s">
        <v>1669</v>
      </c>
    </row>
    <row r="552" spans="1:4" ht="15.6" x14ac:dyDescent="0.35">
      <c r="A552" s="4" t="s">
        <v>125</v>
      </c>
      <c r="B552" s="4" t="s">
        <v>1837</v>
      </c>
      <c r="C552" s="4" t="s">
        <v>2</v>
      </c>
      <c r="D552" s="4" t="s">
        <v>1836</v>
      </c>
    </row>
    <row r="553" spans="1:4" ht="15.6" x14ac:dyDescent="0.35">
      <c r="A553" s="4" t="s">
        <v>186</v>
      </c>
      <c r="B553" s="4" t="s">
        <v>1921</v>
      </c>
      <c r="C553" s="4" t="s">
        <v>2</v>
      </c>
      <c r="D553" s="4" t="s">
        <v>1920</v>
      </c>
    </row>
    <row r="554" spans="1:4" ht="15.6" x14ac:dyDescent="0.35">
      <c r="A554" s="4" t="s">
        <v>1161</v>
      </c>
      <c r="B554" s="4" t="s">
        <v>3234</v>
      </c>
      <c r="C554" s="4" t="s">
        <v>2</v>
      </c>
      <c r="D554" s="4" t="s">
        <v>3233</v>
      </c>
    </row>
    <row r="555" spans="1:4" ht="15.6" x14ac:dyDescent="0.35">
      <c r="A555" s="4" t="s">
        <v>706</v>
      </c>
      <c r="B555" s="4" t="s">
        <v>2617</v>
      </c>
      <c r="C555" s="4" t="s">
        <v>2</v>
      </c>
      <c r="D555" s="4" t="s">
        <v>1858</v>
      </c>
    </row>
    <row r="556" spans="1:4" ht="15.6" x14ac:dyDescent="0.35">
      <c r="A556" s="4" t="s">
        <v>133</v>
      </c>
      <c r="B556" s="4" t="s">
        <v>1849</v>
      </c>
      <c r="C556" s="4" t="s">
        <v>2</v>
      </c>
      <c r="D556" s="4" t="s">
        <v>1848</v>
      </c>
    </row>
    <row r="557" spans="1:4" ht="15.6" x14ac:dyDescent="0.35">
      <c r="A557" s="4" t="s">
        <v>988</v>
      </c>
      <c r="B557" s="4" t="s">
        <v>2983</v>
      </c>
      <c r="C557" s="4" t="s">
        <v>2</v>
      </c>
      <c r="D557" s="4" t="s">
        <v>1858</v>
      </c>
    </row>
    <row r="558" spans="1:4" ht="15.6" x14ac:dyDescent="0.35">
      <c r="A558" s="4" t="s">
        <v>795</v>
      </c>
      <c r="B558" s="4" t="s">
        <v>2737</v>
      </c>
      <c r="C558" s="4" t="s">
        <v>2</v>
      </c>
      <c r="D558" s="4" t="s">
        <v>1858</v>
      </c>
    </row>
    <row r="559" spans="1:4" ht="15.6" x14ac:dyDescent="0.35">
      <c r="A559" s="4" t="s">
        <v>333</v>
      </c>
      <c r="B559" s="4" t="s">
        <v>2113</v>
      </c>
      <c r="C559" s="4" t="s">
        <v>2</v>
      </c>
      <c r="D559" s="4" t="s">
        <v>2112</v>
      </c>
    </row>
    <row r="560" spans="1:4" ht="15.6" x14ac:dyDescent="0.35">
      <c r="A560" s="4" t="s">
        <v>40</v>
      </c>
      <c r="B560" s="4" t="s">
        <v>1713</v>
      </c>
      <c r="C560" s="4" t="s">
        <v>2</v>
      </c>
      <c r="D560" s="4" t="s">
        <v>1712</v>
      </c>
    </row>
    <row r="561" spans="1:4" ht="15.6" x14ac:dyDescent="0.35">
      <c r="A561" s="4" t="s">
        <v>778</v>
      </c>
      <c r="B561" s="4" t="s">
        <v>2713</v>
      </c>
      <c r="C561" s="4" t="s">
        <v>2</v>
      </c>
      <c r="D561" s="4" t="s">
        <v>2712</v>
      </c>
    </row>
    <row r="562" spans="1:4" ht="15.6" x14ac:dyDescent="0.35">
      <c r="A562" s="4" t="s">
        <v>1232</v>
      </c>
      <c r="B562" s="4" t="s">
        <v>3318</v>
      </c>
      <c r="C562" s="4" t="s">
        <v>2</v>
      </c>
      <c r="D562" s="4" t="s">
        <v>3317</v>
      </c>
    </row>
    <row r="563" spans="1:4" ht="15.6" x14ac:dyDescent="0.35">
      <c r="A563" s="4" t="s">
        <v>1094</v>
      </c>
      <c r="B563" s="4" t="s">
        <v>3141</v>
      </c>
      <c r="C563" s="4" t="s">
        <v>2</v>
      </c>
      <c r="D563" s="4" t="s">
        <v>3140</v>
      </c>
    </row>
    <row r="564" spans="1:4" ht="15.6" x14ac:dyDescent="0.35">
      <c r="A564" s="4" t="s">
        <v>1625</v>
      </c>
      <c r="B564" s="4" t="s">
        <v>3814</v>
      </c>
      <c r="C564" s="4" t="s">
        <v>2</v>
      </c>
      <c r="D564" s="4" t="s">
        <v>3813</v>
      </c>
    </row>
    <row r="565" spans="1:4" ht="15.6" x14ac:dyDescent="0.35">
      <c r="A565" s="4" t="s">
        <v>1016</v>
      </c>
      <c r="B565" s="4" t="s">
        <v>3027</v>
      </c>
      <c r="C565" s="4" t="s">
        <v>2</v>
      </c>
      <c r="D565" s="4" t="s">
        <v>3026</v>
      </c>
    </row>
    <row r="566" spans="1:4" ht="15.6" x14ac:dyDescent="0.35">
      <c r="A566" s="4" t="s">
        <v>227</v>
      </c>
      <c r="B566" s="4" t="s">
        <v>1975</v>
      </c>
      <c r="C566" s="4" t="s">
        <v>2</v>
      </c>
      <c r="D566" s="4" t="s">
        <v>1974</v>
      </c>
    </row>
    <row r="567" spans="1:4" ht="15.6" x14ac:dyDescent="0.35">
      <c r="A567" s="4" t="s">
        <v>704</v>
      </c>
      <c r="B567" s="4" t="s">
        <v>2615</v>
      </c>
      <c r="C567" s="4" t="s">
        <v>2</v>
      </c>
      <c r="D567" s="4" t="s">
        <v>2614</v>
      </c>
    </row>
    <row r="568" spans="1:4" ht="15.6" x14ac:dyDescent="0.35">
      <c r="A568" s="4" t="s">
        <v>600</v>
      </c>
      <c r="B568" s="4" t="s">
        <v>2467</v>
      </c>
      <c r="C568" s="4" t="s">
        <v>2</v>
      </c>
      <c r="D568" s="4" t="s">
        <v>2466</v>
      </c>
    </row>
    <row r="569" spans="1:4" ht="15.6" x14ac:dyDescent="0.35">
      <c r="A569" s="4" t="s">
        <v>92</v>
      </c>
      <c r="B569" s="4" t="s">
        <v>1792</v>
      </c>
      <c r="C569" s="4" t="s">
        <v>2</v>
      </c>
      <c r="D569" s="4" t="s">
        <v>1791</v>
      </c>
    </row>
    <row r="570" spans="1:4" ht="15.6" x14ac:dyDescent="0.35">
      <c r="A570" s="4" t="s">
        <v>1303</v>
      </c>
      <c r="B570" s="4" t="s">
        <v>3407</v>
      </c>
      <c r="C570" s="4" t="s">
        <v>2</v>
      </c>
      <c r="D570" s="4" t="s">
        <v>3406</v>
      </c>
    </row>
    <row r="571" spans="1:4" ht="15.6" x14ac:dyDescent="0.35">
      <c r="A571" s="4" t="s">
        <v>1466</v>
      </c>
      <c r="B571" s="4" t="s">
        <v>3609</v>
      </c>
      <c r="C571" s="4" t="s">
        <v>2</v>
      </c>
      <c r="D571" s="4" t="s">
        <v>3608</v>
      </c>
    </row>
    <row r="572" spans="1:4" ht="15.6" x14ac:dyDescent="0.35">
      <c r="A572" s="4" t="s">
        <v>969</v>
      </c>
      <c r="B572" s="4" t="s">
        <v>2960</v>
      </c>
      <c r="C572" s="4" t="s">
        <v>2</v>
      </c>
      <c r="D572" s="4" t="s">
        <v>2959</v>
      </c>
    </row>
    <row r="573" spans="1:4" ht="15.6" x14ac:dyDescent="0.35">
      <c r="A573" s="4" t="s">
        <v>1460</v>
      </c>
      <c r="B573" s="4" t="s">
        <v>3601</v>
      </c>
      <c r="C573" s="4" t="s">
        <v>2</v>
      </c>
      <c r="D573" s="4" t="s">
        <v>3600</v>
      </c>
    </row>
    <row r="574" spans="1:4" ht="15.6" x14ac:dyDescent="0.35">
      <c r="A574" s="4" t="s">
        <v>259</v>
      </c>
      <c r="B574" s="4" t="s">
        <v>2019</v>
      </c>
      <c r="C574" s="4" t="s">
        <v>2</v>
      </c>
      <c r="D574" s="4" t="s">
        <v>2018</v>
      </c>
    </row>
    <row r="575" spans="1:4" ht="15.6" x14ac:dyDescent="0.35">
      <c r="A575" s="4" t="s">
        <v>361</v>
      </c>
      <c r="B575" s="4" t="s">
        <v>2155</v>
      </c>
      <c r="C575" s="4" t="s">
        <v>2</v>
      </c>
      <c r="D575" s="4" t="s">
        <v>2154</v>
      </c>
    </row>
    <row r="576" spans="1:4" ht="15.6" x14ac:dyDescent="0.35">
      <c r="A576" s="4" t="s">
        <v>75</v>
      </c>
      <c r="B576" s="4" t="s">
        <v>1765</v>
      </c>
      <c r="C576" s="4" t="s">
        <v>2</v>
      </c>
      <c r="D576" s="4" t="s">
        <v>1764</v>
      </c>
    </row>
    <row r="577" spans="1:4" ht="15.6" x14ac:dyDescent="0.35">
      <c r="A577" s="4" t="s">
        <v>1495</v>
      </c>
      <c r="B577" s="4" t="s">
        <v>3640</v>
      </c>
      <c r="C577" s="4" t="s">
        <v>2</v>
      </c>
      <c r="D577" s="4" t="s">
        <v>3639</v>
      </c>
    </row>
    <row r="578" spans="1:4" ht="15.6" x14ac:dyDescent="0.35">
      <c r="A578" s="4" t="s">
        <v>111</v>
      </c>
      <c r="B578" s="4" t="s">
        <v>1818</v>
      </c>
      <c r="C578" s="4" t="s">
        <v>2</v>
      </c>
      <c r="D578" s="4" t="s">
        <v>1817</v>
      </c>
    </row>
    <row r="579" spans="1:4" ht="15.6" x14ac:dyDescent="0.35">
      <c r="A579" s="4" t="s">
        <v>1484</v>
      </c>
      <c r="B579" s="4" t="s">
        <v>3625</v>
      </c>
      <c r="C579" s="4" t="s">
        <v>2</v>
      </c>
      <c r="D579" s="4" t="s">
        <v>3624</v>
      </c>
    </row>
    <row r="580" spans="1:4" ht="15.6" x14ac:dyDescent="0.35">
      <c r="A580" s="4" t="s">
        <v>707</v>
      </c>
      <c r="B580" s="4" t="s">
        <v>2619</v>
      </c>
      <c r="C580" s="4" t="s">
        <v>2</v>
      </c>
      <c r="D580" s="4" t="s">
        <v>2618</v>
      </c>
    </row>
    <row r="581" spans="1:4" ht="15.6" x14ac:dyDescent="0.35">
      <c r="A581" s="4" t="s">
        <v>145</v>
      </c>
      <c r="B581" s="4" t="s">
        <v>1862</v>
      </c>
      <c r="C581" s="4" t="s">
        <v>2</v>
      </c>
      <c r="D581" s="4" t="s">
        <v>1861</v>
      </c>
    </row>
    <row r="582" spans="1:4" ht="15.6" x14ac:dyDescent="0.35">
      <c r="A582" s="4" t="s">
        <v>252</v>
      </c>
      <c r="B582" s="4" t="s">
        <v>2007</v>
      </c>
      <c r="C582" s="4" t="s">
        <v>2</v>
      </c>
      <c r="D582" s="4" t="s">
        <v>2006</v>
      </c>
    </row>
    <row r="583" spans="1:4" ht="15.6" x14ac:dyDescent="0.35">
      <c r="A583" s="4" t="s">
        <v>1304</v>
      </c>
      <c r="B583" s="4" t="s">
        <v>3409</v>
      </c>
      <c r="C583" s="4" t="s">
        <v>2</v>
      </c>
      <c r="D583" s="4" t="s">
        <v>3408</v>
      </c>
    </row>
    <row r="584" spans="1:4" ht="15.6" x14ac:dyDescent="0.35">
      <c r="A584" s="4" t="s">
        <v>510</v>
      </c>
      <c r="B584" s="4" t="s">
        <v>2350</v>
      </c>
      <c r="C584" s="4" t="s">
        <v>2</v>
      </c>
      <c r="D584" s="4" t="s">
        <v>2349</v>
      </c>
    </row>
    <row r="585" spans="1:4" ht="15.6" x14ac:dyDescent="0.35">
      <c r="A585" s="4" t="s">
        <v>722</v>
      </c>
      <c r="B585" s="4" t="s">
        <v>2644</v>
      </c>
      <c r="C585" s="4" t="s">
        <v>2</v>
      </c>
      <c r="D585" s="4" t="s">
        <v>2643</v>
      </c>
    </row>
    <row r="586" spans="1:4" ht="15.6" x14ac:dyDescent="0.35">
      <c r="A586" s="4" t="s">
        <v>758</v>
      </c>
      <c r="B586" s="4" t="s">
        <v>2682</v>
      </c>
      <c r="C586" s="4" t="s">
        <v>2</v>
      </c>
      <c r="D586" s="4" t="s">
        <v>2681</v>
      </c>
    </row>
    <row r="587" spans="1:4" ht="15.6" x14ac:dyDescent="0.35">
      <c r="A587" s="4" t="s">
        <v>997</v>
      </c>
      <c r="B587" s="4" t="s">
        <v>2998</v>
      </c>
      <c r="C587" s="4" t="s">
        <v>2</v>
      </c>
      <c r="D587" s="4" t="s">
        <v>2997</v>
      </c>
    </row>
    <row r="588" spans="1:4" ht="15.6" x14ac:dyDescent="0.35">
      <c r="A588" s="4" t="s">
        <v>1420</v>
      </c>
      <c r="B588" s="4" t="s">
        <v>3553</v>
      </c>
      <c r="C588" s="4" t="s">
        <v>2</v>
      </c>
      <c r="D588" s="4" t="s">
        <v>3552</v>
      </c>
    </row>
    <row r="589" spans="1:4" ht="15.6" x14ac:dyDescent="0.35">
      <c r="A589" s="4" t="s">
        <v>767</v>
      </c>
      <c r="B589" s="4" t="s">
        <v>2696</v>
      </c>
      <c r="C589" s="4" t="s">
        <v>2</v>
      </c>
      <c r="D589" s="4" t="s">
        <v>2695</v>
      </c>
    </row>
    <row r="590" spans="1:4" ht="15.6" x14ac:dyDescent="0.35">
      <c r="A590" s="4" t="s">
        <v>1559</v>
      </c>
      <c r="B590" s="4" t="s">
        <v>3726</v>
      </c>
      <c r="C590" s="4" t="s">
        <v>2</v>
      </c>
      <c r="D590" s="4" t="s">
        <v>3725</v>
      </c>
    </row>
    <row r="591" spans="1:4" ht="15.6" x14ac:dyDescent="0.35">
      <c r="A591" s="4" t="s">
        <v>1264</v>
      </c>
      <c r="B591" s="4" t="s">
        <v>3355</v>
      </c>
      <c r="C591" s="4" t="s">
        <v>2</v>
      </c>
      <c r="D591" s="4" t="s">
        <v>3354</v>
      </c>
    </row>
    <row r="592" spans="1:4" ht="15.6" x14ac:dyDescent="0.35">
      <c r="A592" s="4" t="s">
        <v>786</v>
      </c>
      <c r="B592" s="4" t="s">
        <v>2725</v>
      </c>
      <c r="C592" s="4" t="s">
        <v>2</v>
      </c>
      <c r="D592" s="4" t="s">
        <v>2724</v>
      </c>
    </row>
    <row r="593" spans="1:4" ht="15.6" x14ac:dyDescent="0.35">
      <c r="A593" s="4" t="s">
        <v>1356</v>
      </c>
      <c r="B593" s="4" t="s">
        <v>3483</v>
      </c>
      <c r="C593" s="4" t="s">
        <v>2</v>
      </c>
      <c r="D593" s="4" t="s">
        <v>3482</v>
      </c>
    </row>
    <row r="594" spans="1:4" ht="15.6" x14ac:dyDescent="0.35">
      <c r="A594" s="4" t="s">
        <v>849</v>
      </c>
      <c r="B594" s="4" t="s">
        <v>2806</v>
      </c>
      <c r="C594" s="4" t="s">
        <v>2</v>
      </c>
      <c r="D594" s="4" t="s">
        <v>2805</v>
      </c>
    </row>
    <row r="595" spans="1:4" ht="15.6" x14ac:dyDescent="0.35">
      <c r="A595" s="4" t="s">
        <v>931</v>
      </c>
      <c r="B595" s="4" t="s">
        <v>2908</v>
      </c>
      <c r="C595" s="4" t="s">
        <v>2</v>
      </c>
      <c r="D595" s="4" t="s">
        <v>2907</v>
      </c>
    </row>
    <row r="596" spans="1:4" ht="15.6" x14ac:dyDescent="0.35">
      <c r="A596" s="4" t="s">
        <v>953</v>
      </c>
      <c r="B596" s="4" t="s">
        <v>2935</v>
      </c>
      <c r="C596" s="4" t="s">
        <v>2</v>
      </c>
      <c r="D596" s="4" t="s">
        <v>2934</v>
      </c>
    </row>
    <row r="597" spans="1:4" ht="15.6" x14ac:dyDescent="0.35">
      <c r="A597" s="4" t="s">
        <v>1354</v>
      </c>
      <c r="B597" s="4" t="s">
        <v>3480</v>
      </c>
      <c r="C597" s="4" t="s">
        <v>2</v>
      </c>
      <c r="D597" s="4" t="s">
        <v>3479</v>
      </c>
    </row>
    <row r="598" spans="1:4" ht="15.6" x14ac:dyDescent="0.35">
      <c r="A598" s="4" t="s">
        <v>179</v>
      </c>
      <c r="B598" s="4" t="s">
        <v>1912</v>
      </c>
      <c r="C598" s="4" t="s">
        <v>2</v>
      </c>
      <c r="D598" s="4" t="s">
        <v>1911</v>
      </c>
    </row>
    <row r="599" spans="1:4" ht="15.6" x14ac:dyDescent="0.35">
      <c r="A599" s="4" t="s">
        <v>587</v>
      </c>
      <c r="B599" s="4" t="s">
        <v>2450</v>
      </c>
      <c r="C599" s="4" t="s">
        <v>2</v>
      </c>
      <c r="D599" s="4" t="s">
        <v>2449</v>
      </c>
    </row>
    <row r="600" spans="1:4" ht="15.6" x14ac:dyDescent="0.35">
      <c r="A600" s="4" t="s">
        <v>701</v>
      </c>
      <c r="B600" s="4" t="s">
        <v>2612</v>
      </c>
      <c r="C600" s="4" t="s">
        <v>2</v>
      </c>
      <c r="D600" s="4" t="s">
        <v>2611</v>
      </c>
    </row>
    <row r="601" spans="1:4" ht="15.6" x14ac:dyDescent="0.35">
      <c r="A601" s="4" t="s">
        <v>1224</v>
      </c>
      <c r="B601" s="4" t="s">
        <v>3305</v>
      </c>
      <c r="C601" s="4" t="s">
        <v>2</v>
      </c>
      <c r="D601" s="4" t="s">
        <v>3304</v>
      </c>
    </row>
    <row r="602" spans="1:4" ht="15.6" x14ac:dyDescent="0.35">
      <c r="A602" s="4" t="s">
        <v>1256</v>
      </c>
      <c r="B602" s="4" t="s">
        <v>3346</v>
      </c>
      <c r="C602" s="4" t="s">
        <v>2</v>
      </c>
      <c r="D602" s="4" t="s">
        <v>3345</v>
      </c>
    </row>
    <row r="603" spans="1:4" ht="15.6" x14ac:dyDescent="0.35">
      <c r="A603" s="4" t="s">
        <v>844</v>
      </c>
      <c r="B603" s="4" t="s">
        <v>2798</v>
      </c>
      <c r="C603" s="4" t="s">
        <v>2</v>
      </c>
      <c r="D603" s="4" t="s">
        <v>2797</v>
      </c>
    </row>
    <row r="604" spans="1:4" ht="15.6" x14ac:dyDescent="0.35">
      <c r="A604" s="4" t="s">
        <v>957</v>
      </c>
      <c r="B604" s="4" t="s">
        <v>2941</v>
      </c>
      <c r="C604" s="4" t="s">
        <v>2</v>
      </c>
      <c r="D604" s="4" t="s">
        <v>2940</v>
      </c>
    </row>
    <row r="605" spans="1:4" ht="15.6" x14ac:dyDescent="0.35">
      <c r="A605" s="4" t="s">
        <v>980</v>
      </c>
      <c r="B605" s="4" t="s">
        <v>2970</v>
      </c>
      <c r="C605" s="4" t="s">
        <v>2</v>
      </c>
      <c r="D605" s="4" t="s">
        <v>2969</v>
      </c>
    </row>
    <row r="606" spans="1:4" ht="15.6" x14ac:dyDescent="0.35">
      <c r="A606" s="4" t="s">
        <v>134</v>
      </c>
      <c r="B606" s="4" t="s">
        <v>1850</v>
      </c>
      <c r="C606" s="4" t="s">
        <v>2</v>
      </c>
      <c r="D606" s="4" t="s">
        <v>1674</v>
      </c>
    </row>
    <row r="607" spans="1:4" ht="15.6" x14ac:dyDescent="0.35">
      <c r="A607" s="4" t="s">
        <v>482</v>
      </c>
      <c r="B607" s="4" t="s">
        <v>2317</v>
      </c>
      <c r="C607" s="4" t="s">
        <v>2</v>
      </c>
      <c r="D607" s="4" t="s">
        <v>2316</v>
      </c>
    </row>
    <row r="608" spans="1:4" ht="15.6" x14ac:dyDescent="0.35">
      <c r="A608" s="4" t="s">
        <v>888</v>
      </c>
      <c r="B608" s="4" t="s">
        <v>2855</v>
      </c>
      <c r="C608" s="4" t="s">
        <v>2</v>
      </c>
      <c r="D608" s="4" t="s">
        <v>2854</v>
      </c>
    </row>
    <row r="609" spans="1:4" ht="15.6" x14ac:dyDescent="0.35">
      <c r="A609" s="4" t="s">
        <v>257</v>
      </c>
      <c r="B609" s="4" t="s">
        <v>2015</v>
      </c>
      <c r="C609" s="4" t="s">
        <v>2</v>
      </c>
      <c r="D609" s="4" t="s">
        <v>2014</v>
      </c>
    </row>
    <row r="610" spans="1:4" ht="15.6" x14ac:dyDescent="0.35">
      <c r="A610" s="4" t="s">
        <v>1131</v>
      </c>
      <c r="B610" s="4" t="s">
        <v>3192</v>
      </c>
      <c r="C610" s="4" t="s">
        <v>2</v>
      </c>
      <c r="D610" s="4" t="s">
        <v>3191</v>
      </c>
    </row>
    <row r="611" spans="1:4" ht="15.6" x14ac:dyDescent="0.35">
      <c r="A611" s="4" t="s">
        <v>547</v>
      </c>
      <c r="B611" s="4" t="s">
        <v>2396</v>
      </c>
      <c r="C611" s="4" t="s">
        <v>2</v>
      </c>
      <c r="D611" s="4" t="s">
        <v>2395</v>
      </c>
    </row>
    <row r="612" spans="1:4" ht="15.6" x14ac:dyDescent="0.35">
      <c r="A612" s="4" t="s">
        <v>608</v>
      </c>
      <c r="B612" s="4" t="s">
        <v>2479</v>
      </c>
      <c r="C612" s="4" t="s">
        <v>2</v>
      </c>
      <c r="D612" s="4" t="s">
        <v>2478</v>
      </c>
    </row>
    <row r="613" spans="1:4" ht="15.6" x14ac:dyDescent="0.35">
      <c r="A613" s="4" t="s">
        <v>258</v>
      </c>
      <c r="B613" s="4" t="s">
        <v>2017</v>
      </c>
      <c r="C613" s="4" t="s">
        <v>2</v>
      </c>
      <c r="D613" s="4" t="s">
        <v>2016</v>
      </c>
    </row>
    <row r="614" spans="1:4" ht="15.6" x14ac:dyDescent="0.35">
      <c r="A614" s="4" t="s">
        <v>1192</v>
      </c>
      <c r="B614" s="4" t="s">
        <v>3271</v>
      </c>
      <c r="C614" s="4" t="s">
        <v>2</v>
      </c>
      <c r="D614" s="4" t="s">
        <v>3270</v>
      </c>
    </row>
    <row r="615" spans="1:4" ht="15.6" x14ac:dyDescent="0.35">
      <c r="A615" s="4" t="s">
        <v>1569</v>
      </c>
      <c r="B615" s="4" t="s">
        <v>3741</v>
      </c>
      <c r="C615" s="4" t="s">
        <v>2</v>
      </c>
      <c r="D615" s="4" t="s">
        <v>3740</v>
      </c>
    </row>
    <row r="616" spans="1:4" ht="15.6" x14ac:dyDescent="0.35">
      <c r="A616" s="4" t="s">
        <v>1029</v>
      </c>
      <c r="B616" s="4" t="s">
        <v>3048</v>
      </c>
      <c r="C616" s="4" t="s">
        <v>2</v>
      </c>
      <c r="D616" s="4" t="s">
        <v>3047</v>
      </c>
    </row>
    <row r="617" spans="1:4" ht="15.6" x14ac:dyDescent="0.35">
      <c r="A617" s="4" t="s">
        <v>1560</v>
      </c>
      <c r="B617" s="4" t="s">
        <v>3728</v>
      </c>
      <c r="C617" s="4" t="s">
        <v>2</v>
      </c>
      <c r="D617" s="4" t="s">
        <v>3727</v>
      </c>
    </row>
    <row r="618" spans="1:4" ht="15.6" x14ac:dyDescent="0.35">
      <c r="A618" s="4" t="s">
        <v>1325</v>
      </c>
      <c r="B618" s="4" t="s">
        <v>3440</v>
      </c>
      <c r="C618" s="4" t="s">
        <v>2</v>
      </c>
      <c r="D618" s="4" t="s">
        <v>3439</v>
      </c>
    </row>
    <row r="619" spans="1:4" ht="15.6" x14ac:dyDescent="0.35">
      <c r="A619" s="4" t="s">
        <v>961</v>
      </c>
      <c r="B619" s="4" t="s">
        <v>2949</v>
      </c>
      <c r="C619" s="4" t="s">
        <v>2</v>
      </c>
      <c r="D619" s="4" t="s">
        <v>2948</v>
      </c>
    </row>
    <row r="620" spans="1:4" ht="15.6" x14ac:dyDescent="0.35">
      <c r="A620" s="4" t="s">
        <v>539</v>
      </c>
      <c r="B620" s="4" t="s">
        <v>2381</v>
      </c>
      <c r="C620" s="4" t="s">
        <v>2</v>
      </c>
      <c r="D620" s="4" t="s">
        <v>2380</v>
      </c>
    </row>
    <row r="621" spans="1:4" ht="15.6" x14ac:dyDescent="0.35">
      <c r="A621" s="4" t="s">
        <v>588</v>
      </c>
      <c r="B621" s="4" t="s">
        <v>2451</v>
      </c>
      <c r="C621" s="4" t="s">
        <v>2</v>
      </c>
      <c r="D621" s="4" t="s">
        <v>5329</v>
      </c>
    </row>
    <row r="622" spans="1:4" ht="15.6" x14ac:dyDescent="0.35">
      <c r="A622" s="4" t="s">
        <v>1180</v>
      </c>
      <c r="B622" s="4" t="s">
        <v>3258</v>
      </c>
      <c r="C622" s="4" t="s">
        <v>2</v>
      </c>
      <c r="D622" s="4" t="s">
        <v>3257</v>
      </c>
    </row>
    <row r="623" spans="1:4" ht="15.6" x14ac:dyDescent="0.35">
      <c r="A623" s="4" t="s">
        <v>651</v>
      </c>
      <c r="B623" s="4" t="s">
        <v>2540</v>
      </c>
      <c r="C623" s="4" t="s">
        <v>2</v>
      </c>
      <c r="D623" s="4" t="s">
        <v>2539</v>
      </c>
    </row>
    <row r="624" spans="1:4" ht="15.6" x14ac:dyDescent="0.35">
      <c r="A624" s="4" t="s">
        <v>105</v>
      </c>
      <c r="B624" s="4" t="s">
        <v>1810</v>
      </c>
      <c r="C624" s="4" t="s">
        <v>2</v>
      </c>
      <c r="D624" s="4" t="s">
        <v>1809</v>
      </c>
    </row>
    <row r="625" spans="1:4" ht="15.6" x14ac:dyDescent="0.35">
      <c r="A625" s="4" t="s">
        <v>1330</v>
      </c>
      <c r="B625" s="4" t="s">
        <v>3446</v>
      </c>
      <c r="C625" s="4" t="s">
        <v>2</v>
      </c>
      <c r="D625" s="4" t="s">
        <v>3445</v>
      </c>
    </row>
    <row r="626" spans="1:4" ht="15.6" x14ac:dyDescent="0.35">
      <c r="A626" s="4" t="s">
        <v>1478</v>
      </c>
      <c r="B626" s="4" t="s">
        <v>3617</v>
      </c>
      <c r="C626" s="4" t="s">
        <v>2</v>
      </c>
      <c r="D626" s="4" t="s">
        <v>3616</v>
      </c>
    </row>
    <row r="627" spans="1:4" ht="15.6" x14ac:dyDescent="0.35">
      <c r="A627" s="4" t="s">
        <v>1576</v>
      </c>
      <c r="B627" s="4" t="s">
        <v>3750</v>
      </c>
      <c r="C627" s="4" t="s">
        <v>2</v>
      </c>
      <c r="D627" s="4" t="s">
        <v>3749</v>
      </c>
    </row>
    <row r="628" spans="1:4" ht="15.6" x14ac:dyDescent="0.35">
      <c r="A628" s="4" t="s">
        <v>1005</v>
      </c>
      <c r="B628" s="4" t="s">
        <v>3009</v>
      </c>
      <c r="C628" s="4" t="s">
        <v>2</v>
      </c>
      <c r="D628" s="4" t="s">
        <v>3008</v>
      </c>
    </row>
    <row r="629" spans="1:4" ht="15.6" x14ac:dyDescent="0.35">
      <c r="A629" s="4" t="s">
        <v>925</v>
      </c>
      <c r="B629" s="4" t="s">
        <v>2900</v>
      </c>
      <c r="C629" s="4" t="s">
        <v>2</v>
      </c>
      <c r="D629" s="4" t="s">
        <v>2899</v>
      </c>
    </row>
    <row r="630" spans="1:4" ht="15.6" x14ac:dyDescent="0.35">
      <c r="A630" s="4" t="s">
        <v>1565</v>
      </c>
      <c r="B630" s="4" t="s">
        <v>3733</v>
      </c>
      <c r="C630" s="4" t="s">
        <v>2</v>
      </c>
      <c r="D630" s="4" t="s">
        <v>3732</v>
      </c>
    </row>
    <row r="631" spans="1:4" ht="15.6" x14ac:dyDescent="0.35">
      <c r="A631" s="4" t="s">
        <v>940</v>
      </c>
      <c r="B631" s="4" t="s">
        <v>2918</v>
      </c>
      <c r="C631" s="4" t="s">
        <v>2</v>
      </c>
      <c r="D631" s="4" t="s">
        <v>2917</v>
      </c>
    </row>
    <row r="632" spans="1:4" ht="15.6" x14ac:dyDescent="0.35">
      <c r="A632" s="4" t="s">
        <v>1274</v>
      </c>
      <c r="B632" s="4" t="s">
        <v>3366</v>
      </c>
      <c r="C632" s="4" t="s">
        <v>2</v>
      </c>
      <c r="D632" s="4" t="s">
        <v>3365</v>
      </c>
    </row>
    <row r="633" spans="1:4" ht="15.6" x14ac:dyDescent="0.35">
      <c r="A633" s="4" t="s">
        <v>835</v>
      </c>
      <c r="B633" s="4" t="s">
        <v>2788</v>
      </c>
      <c r="C633" s="4" t="s">
        <v>2</v>
      </c>
      <c r="D633" s="4" t="s">
        <v>2787</v>
      </c>
    </row>
    <row r="634" spans="1:4" ht="15.6" x14ac:dyDescent="0.35">
      <c r="A634" s="4" t="s">
        <v>3</v>
      </c>
      <c r="B634" s="4"/>
      <c r="C634" s="4" t="s">
        <v>2</v>
      </c>
      <c r="D634" s="4" t="s">
        <v>1660</v>
      </c>
    </row>
    <row r="635" spans="1:4" ht="15.6" x14ac:dyDescent="0.35">
      <c r="A635" s="4" t="s">
        <v>4</v>
      </c>
      <c r="B635" s="4"/>
      <c r="C635" s="4" t="s">
        <v>2</v>
      </c>
      <c r="D635" s="4" t="s">
        <v>1661</v>
      </c>
    </row>
    <row r="636" spans="1:4" ht="15.6" x14ac:dyDescent="0.35">
      <c r="A636" s="4" t="s">
        <v>5</v>
      </c>
      <c r="B636" s="4"/>
      <c r="C636" s="4" t="s">
        <v>2</v>
      </c>
      <c r="D636" s="4" t="s">
        <v>1662</v>
      </c>
    </row>
    <row r="637" spans="1:4" ht="15.6" x14ac:dyDescent="0.35">
      <c r="A637" s="4" t="s">
        <v>8</v>
      </c>
      <c r="B637" s="4"/>
      <c r="C637" s="4" t="s">
        <v>2</v>
      </c>
      <c r="D637" s="4" t="s">
        <v>1666</v>
      </c>
    </row>
    <row r="638" spans="1:4" ht="15.6" x14ac:dyDescent="0.35">
      <c r="A638" s="4" t="s">
        <v>12</v>
      </c>
      <c r="B638" s="4"/>
      <c r="C638" s="4" t="s">
        <v>2</v>
      </c>
      <c r="D638" s="4" t="s">
        <v>1673</v>
      </c>
    </row>
    <row r="639" spans="1:4" ht="15.6" x14ac:dyDescent="0.35">
      <c r="A639" s="4" t="s">
        <v>15</v>
      </c>
      <c r="B639" s="4"/>
      <c r="C639" s="4" t="s">
        <v>2</v>
      </c>
      <c r="D639" s="4" t="s">
        <v>1677</v>
      </c>
    </row>
    <row r="640" spans="1:4" ht="15.6" x14ac:dyDescent="0.35">
      <c r="A640" s="4" t="s">
        <v>17</v>
      </c>
      <c r="B640" s="4"/>
      <c r="C640" s="4" t="s">
        <v>2</v>
      </c>
      <c r="D640" s="4" t="s">
        <v>1660</v>
      </c>
    </row>
    <row r="641" spans="1:4" ht="15.6" x14ac:dyDescent="0.35">
      <c r="A641" s="4" t="s">
        <v>22</v>
      </c>
      <c r="B641" s="4"/>
      <c r="C641" s="4" t="s">
        <v>2</v>
      </c>
      <c r="D641" s="4" t="s">
        <v>1686</v>
      </c>
    </row>
    <row r="642" spans="1:4" ht="15.6" x14ac:dyDescent="0.35">
      <c r="A642" s="4" t="s">
        <v>23</v>
      </c>
      <c r="B642" s="4"/>
      <c r="C642" s="4" t="s">
        <v>2</v>
      </c>
      <c r="D642" s="4" t="s">
        <v>1687</v>
      </c>
    </row>
    <row r="643" spans="1:4" ht="15.6" x14ac:dyDescent="0.35">
      <c r="A643" s="4" t="s">
        <v>25</v>
      </c>
      <c r="B643" s="4"/>
      <c r="C643" s="4" t="s">
        <v>2</v>
      </c>
      <c r="D643" s="4" t="s">
        <v>1674</v>
      </c>
    </row>
    <row r="644" spans="1:4" ht="15.6" x14ac:dyDescent="0.35">
      <c r="A644" s="4" t="s">
        <v>32</v>
      </c>
      <c r="B644" s="4"/>
      <c r="C644" s="4" t="s">
        <v>2</v>
      </c>
      <c r="D644" s="4" t="s">
        <v>1674</v>
      </c>
    </row>
    <row r="645" spans="1:4" ht="15.6" x14ac:dyDescent="0.35">
      <c r="A645" s="4" t="s">
        <v>35</v>
      </c>
      <c r="B645" s="4"/>
      <c r="C645" s="4" t="s">
        <v>2</v>
      </c>
      <c r="D645" s="4" t="s">
        <v>1704</v>
      </c>
    </row>
    <row r="646" spans="1:4" ht="15.6" x14ac:dyDescent="0.35">
      <c r="A646" s="4" t="s">
        <v>36</v>
      </c>
      <c r="B646" s="4"/>
      <c r="C646" s="4" t="s">
        <v>2</v>
      </c>
      <c r="D646" s="4" t="s">
        <v>1705</v>
      </c>
    </row>
    <row r="647" spans="1:4" ht="15.6" x14ac:dyDescent="0.35">
      <c r="A647" s="4" t="s">
        <v>42</v>
      </c>
      <c r="B647" s="4"/>
      <c r="C647" s="4" t="s">
        <v>2</v>
      </c>
      <c r="D647" s="4" t="s">
        <v>1716</v>
      </c>
    </row>
    <row r="648" spans="1:4" ht="15.6" x14ac:dyDescent="0.35">
      <c r="A648" s="4" t="s">
        <v>44</v>
      </c>
      <c r="B648" s="4"/>
      <c r="C648" s="4" t="s">
        <v>2</v>
      </c>
      <c r="D648" s="4" t="s">
        <v>1719</v>
      </c>
    </row>
    <row r="649" spans="1:4" ht="15.6" x14ac:dyDescent="0.35">
      <c r="A649" s="4" t="s">
        <v>45</v>
      </c>
      <c r="B649" s="4"/>
      <c r="C649" s="4" t="s">
        <v>2</v>
      </c>
      <c r="D649" s="4" t="s">
        <v>1720</v>
      </c>
    </row>
    <row r="650" spans="1:4" ht="15.6" x14ac:dyDescent="0.35">
      <c r="A650" s="4" t="s">
        <v>49</v>
      </c>
      <c r="B650" s="4"/>
      <c r="C650" s="4" t="s">
        <v>2</v>
      </c>
      <c r="D650" s="4" t="s">
        <v>1724</v>
      </c>
    </row>
    <row r="651" spans="1:4" ht="15.6" x14ac:dyDescent="0.35">
      <c r="A651" s="4" t="s">
        <v>51</v>
      </c>
      <c r="B651" s="4"/>
      <c r="C651" s="4" t="s">
        <v>2</v>
      </c>
      <c r="D651" s="4" t="s">
        <v>1674</v>
      </c>
    </row>
    <row r="652" spans="1:4" ht="15.6" x14ac:dyDescent="0.35">
      <c r="A652" s="4" t="s">
        <v>52</v>
      </c>
      <c r="B652" s="4"/>
      <c r="C652" s="4" t="s">
        <v>2</v>
      </c>
      <c r="D652" s="4" t="s">
        <v>1727</v>
      </c>
    </row>
    <row r="653" spans="1:4" ht="15.6" x14ac:dyDescent="0.35">
      <c r="A653" s="4" t="s">
        <v>70</v>
      </c>
      <c r="B653" s="4"/>
      <c r="C653" s="4" t="s">
        <v>2</v>
      </c>
      <c r="D653" s="4" t="s">
        <v>1757</v>
      </c>
    </row>
    <row r="654" spans="1:4" ht="15.6" x14ac:dyDescent="0.35">
      <c r="A654" s="4" t="s">
        <v>73</v>
      </c>
      <c r="B654" s="4"/>
      <c r="C654" s="4" t="s">
        <v>2</v>
      </c>
      <c r="D654" s="4" t="s">
        <v>1761</v>
      </c>
    </row>
    <row r="655" spans="1:4" ht="15.6" x14ac:dyDescent="0.35">
      <c r="A655" s="4" t="s">
        <v>86</v>
      </c>
      <c r="B655" s="4"/>
      <c r="C655" s="4" t="s">
        <v>2</v>
      </c>
      <c r="D655" s="4" t="s">
        <v>1782</v>
      </c>
    </row>
    <row r="656" spans="1:4" ht="15.6" x14ac:dyDescent="0.35">
      <c r="A656" s="4" t="s">
        <v>87</v>
      </c>
      <c r="B656" s="4"/>
      <c r="C656" s="4" t="s">
        <v>2</v>
      </c>
      <c r="D656" s="4" t="s">
        <v>1783</v>
      </c>
    </row>
    <row r="657" spans="1:4" ht="15.6" x14ac:dyDescent="0.35">
      <c r="A657" s="4" t="s">
        <v>88</v>
      </c>
      <c r="B657" s="4"/>
      <c r="C657" s="4" t="s">
        <v>2</v>
      </c>
      <c r="D657" s="4" t="s">
        <v>1784</v>
      </c>
    </row>
    <row r="658" spans="1:4" ht="15.6" x14ac:dyDescent="0.35">
      <c r="A658" s="4" t="s">
        <v>93</v>
      </c>
      <c r="B658" s="4"/>
      <c r="C658" s="4" t="s">
        <v>2</v>
      </c>
      <c r="D658" s="4" t="s">
        <v>1793</v>
      </c>
    </row>
    <row r="659" spans="1:4" ht="15.6" x14ac:dyDescent="0.35">
      <c r="A659" s="4" t="s">
        <v>101</v>
      </c>
      <c r="B659" s="4"/>
      <c r="C659" s="4" t="s">
        <v>2</v>
      </c>
      <c r="D659" s="4" t="s">
        <v>1674</v>
      </c>
    </row>
    <row r="660" spans="1:4" ht="15.6" x14ac:dyDescent="0.35">
      <c r="A660" s="4" t="s">
        <v>102</v>
      </c>
      <c r="B660" s="4"/>
      <c r="C660" s="4" t="s">
        <v>2</v>
      </c>
      <c r="D660" s="4" t="s">
        <v>1805</v>
      </c>
    </row>
    <row r="661" spans="1:4" ht="15.6" x14ac:dyDescent="0.35">
      <c r="A661" s="4" t="s">
        <v>106</v>
      </c>
      <c r="B661" s="4"/>
      <c r="C661" s="4" t="s">
        <v>2</v>
      </c>
      <c r="D661" s="4" t="s">
        <v>1811</v>
      </c>
    </row>
    <row r="662" spans="1:4" ht="15.6" x14ac:dyDescent="0.35">
      <c r="A662" s="4" t="s">
        <v>109</v>
      </c>
      <c r="B662" s="4"/>
      <c r="C662" s="4" t="s">
        <v>2</v>
      </c>
      <c r="D662" s="4" t="s">
        <v>1815</v>
      </c>
    </row>
    <row r="663" spans="1:4" ht="15.6" x14ac:dyDescent="0.35">
      <c r="A663" s="4" t="s">
        <v>110</v>
      </c>
      <c r="B663" s="4"/>
      <c r="C663" s="4" t="s">
        <v>2</v>
      </c>
      <c r="D663" s="4" t="s">
        <v>1816</v>
      </c>
    </row>
    <row r="664" spans="1:4" ht="15.6" x14ac:dyDescent="0.35">
      <c r="A664" s="4" t="s">
        <v>115</v>
      </c>
      <c r="B664" s="4"/>
      <c r="C664" s="4" t="s">
        <v>2</v>
      </c>
      <c r="D664" s="4" t="s">
        <v>1823</v>
      </c>
    </row>
    <row r="665" spans="1:4" ht="15.6" x14ac:dyDescent="0.35">
      <c r="A665" s="4" t="s">
        <v>116</v>
      </c>
      <c r="B665" s="4"/>
      <c r="C665" s="4" t="s">
        <v>2</v>
      </c>
      <c r="D665" s="4" t="s">
        <v>1823</v>
      </c>
    </row>
    <row r="666" spans="1:4" ht="15.6" x14ac:dyDescent="0.35">
      <c r="A666" s="4" t="s">
        <v>117</v>
      </c>
      <c r="B666" s="4"/>
      <c r="C666" s="4" t="s">
        <v>2</v>
      </c>
      <c r="D666" s="4" t="s">
        <v>1823</v>
      </c>
    </row>
    <row r="667" spans="1:4" ht="15.6" x14ac:dyDescent="0.35">
      <c r="A667" s="4" t="s">
        <v>126</v>
      </c>
      <c r="B667" s="4"/>
      <c r="C667" s="4" t="s">
        <v>2</v>
      </c>
      <c r="D667" s="4" t="s">
        <v>1838</v>
      </c>
    </row>
    <row r="668" spans="1:4" ht="15.6" x14ac:dyDescent="0.35">
      <c r="A668" s="4" t="s">
        <v>135</v>
      </c>
      <c r="B668" s="4"/>
      <c r="C668" s="4" t="s">
        <v>2</v>
      </c>
      <c r="D668" s="4" t="s">
        <v>1674</v>
      </c>
    </row>
    <row r="669" spans="1:4" ht="15.6" x14ac:dyDescent="0.35">
      <c r="A669" s="4" t="s">
        <v>136</v>
      </c>
      <c r="B669" s="4"/>
      <c r="C669" s="4" t="s">
        <v>2</v>
      </c>
      <c r="D669" s="4" t="s">
        <v>1660</v>
      </c>
    </row>
    <row r="670" spans="1:4" ht="15.6" x14ac:dyDescent="0.35">
      <c r="A670" s="4" t="s">
        <v>138</v>
      </c>
      <c r="B670" s="4"/>
      <c r="C670" s="4" t="s">
        <v>2</v>
      </c>
      <c r="D670" s="4" t="s">
        <v>1853</v>
      </c>
    </row>
    <row r="671" spans="1:4" ht="15.6" x14ac:dyDescent="0.35">
      <c r="A671" s="4" t="s">
        <v>139</v>
      </c>
      <c r="B671" s="4"/>
      <c r="C671" s="4" t="s">
        <v>2</v>
      </c>
      <c r="D671" s="4" t="s">
        <v>1660</v>
      </c>
    </row>
    <row r="672" spans="1:4" ht="15.6" x14ac:dyDescent="0.35">
      <c r="A672" s="4" t="s">
        <v>140</v>
      </c>
      <c r="B672" s="4"/>
      <c r="C672" s="4" t="s">
        <v>2</v>
      </c>
      <c r="D672" s="4" t="s">
        <v>1854</v>
      </c>
    </row>
    <row r="673" spans="1:4" ht="15.6" x14ac:dyDescent="0.35">
      <c r="A673" s="4" t="s">
        <v>141</v>
      </c>
      <c r="B673" s="4"/>
      <c r="C673" s="4" t="s">
        <v>2</v>
      </c>
      <c r="D673" s="4" t="s">
        <v>1855</v>
      </c>
    </row>
    <row r="674" spans="1:4" ht="15.6" x14ac:dyDescent="0.35">
      <c r="A674" s="4" t="s">
        <v>149</v>
      </c>
      <c r="B674" s="4"/>
      <c r="C674" s="4" t="s">
        <v>2</v>
      </c>
      <c r="D674" s="4" t="s">
        <v>1868</v>
      </c>
    </row>
    <row r="675" spans="1:4" ht="15.6" x14ac:dyDescent="0.35">
      <c r="A675" s="4" t="s">
        <v>158</v>
      </c>
      <c r="B675" s="4"/>
      <c r="C675" s="4" t="s">
        <v>2</v>
      </c>
      <c r="D675" s="4" t="s">
        <v>1884</v>
      </c>
    </row>
    <row r="676" spans="1:4" ht="15.6" x14ac:dyDescent="0.35">
      <c r="A676" s="4" t="s">
        <v>160</v>
      </c>
      <c r="B676" s="4"/>
      <c r="C676" s="4" t="s">
        <v>2</v>
      </c>
      <c r="D676" s="4" t="s">
        <v>1887</v>
      </c>
    </row>
    <row r="677" spans="1:4" ht="15.6" x14ac:dyDescent="0.35">
      <c r="A677" s="4" t="s">
        <v>161</v>
      </c>
      <c r="B677" s="4"/>
      <c r="C677" s="4" t="s">
        <v>2</v>
      </c>
      <c r="D677" s="4" t="s">
        <v>1888</v>
      </c>
    </row>
    <row r="678" spans="1:4" ht="15.6" x14ac:dyDescent="0.35">
      <c r="A678" s="4" t="s">
        <v>162</v>
      </c>
      <c r="B678" s="4"/>
      <c r="C678" s="4" t="s">
        <v>2</v>
      </c>
      <c r="D678" s="4" t="s">
        <v>1889</v>
      </c>
    </row>
    <row r="679" spans="1:4" ht="15.6" x14ac:dyDescent="0.35">
      <c r="A679" s="4" t="s">
        <v>166</v>
      </c>
      <c r="B679" s="4"/>
      <c r="C679" s="4" t="s">
        <v>2</v>
      </c>
      <c r="D679" s="4" t="s">
        <v>1894</v>
      </c>
    </row>
    <row r="680" spans="1:4" ht="15.6" x14ac:dyDescent="0.35">
      <c r="A680" s="4" t="s">
        <v>173</v>
      </c>
      <c r="B680" s="4"/>
      <c r="C680" s="4" t="s">
        <v>2</v>
      </c>
      <c r="D680" s="4" t="s">
        <v>1904</v>
      </c>
    </row>
    <row r="681" spans="1:4" ht="15.6" x14ac:dyDescent="0.35">
      <c r="A681" s="4" t="s">
        <v>174</v>
      </c>
      <c r="B681" s="4"/>
      <c r="C681" s="4" t="s">
        <v>2</v>
      </c>
      <c r="D681" s="4" t="s">
        <v>1905</v>
      </c>
    </row>
    <row r="682" spans="1:4" ht="15.6" x14ac:dyDescent="0.35">
      <c r="A682" s="4" t="s">
        <v>175</v>
      </c>
      <c r="B682" s="4"/>
      <c r="C682" s="4" t="s">
        <v>2</v>
      </c>
      <c r="D682" s="4" t="s">
        <v>1906</v>
      </c>
    </row>
    <row r="683" spans="1:4" ht="15.6" x14ac:dyDescent="0.35">
      <c r="A683" s="4" t="s">
        <v>177</v>
      </c>
      <c r="B683" s="4"/>
      <c r="C683" s="4" t="s">
        <v>2</v>
      </c>
      <c r="D683" s="4" t="s">
        <v>1908</v>
      </c>
    </row>
    <row r="684" spans="1:4" ht="15.6" x14ac:dyDescent="0.35">
      <c r="A684" s="4" t="s">
        <v>182</v>
      </c>
      <c r="B684" s="4"/>
      <c r="C684" s="4" t="s">
        <v>2</v>
      </c>
      <c r="D684" s="4" t="s">
        <v>1917</v>
      </c>
    </row>
    <row r="685" spans="1:4" ht="15.6" x14ac:dyDescent="0.35">
      <c r="A685" s="4" t="s">
        <v>184</v>
      </c>
      <c r="B685" s="4"/>
      <c r="C685" s="4" t="s">
        <v>2</v>
      </c>
      <c r="D685" s="4" t="s">
        <v>1919</v>
      </c>
    </row>
    <row r="686" spans="1:4" ht="15.6" x14ac:dyDescent="0.35">
      <c r="A686" s="4" t="s">
        <v>187</v>
      </c>
      <c r="B686" s="4"/>
      <c r="C686" s="4" t="s">
        <v>2</v>
      </c>
      <c r="D686" s="4" t="s">
        <v>1922</v>
      </c>
    </row>
    <row r="687" spans="1:4" ht="15.6" x14ac:dyDescent="0.35">
      <c r="A687" s="4" t="s">
        <v>188</v>
      </c>
      <c r="B687" s="4"/>
      <c r="C687" s="4" t="s">
        <v>2</v>
      </c>
      <c r="D687" s="4" t="s">
        <v>1923</v>
      </c>
    </row>
    <row r="688" spans="1:4" ht="15.6" x14ac:dyDescent="0.35">
      <c r="A688" s="4" t="s">
        <v>191</v>
      </c>
      <c r="B688" s="4"/>
      <c r="C688" s="4" t="s">
        <v>2</v>
      </c>
      <c r="D688" s="4" t="s">
        <v>1928</v>
      </c>
    </row>
    <row r="689" spans="1:4" ht="15.6" x14ac:dyDescent="0.35">
      <c r="A689" s="4" t="s">
        <v>192</v>
      </c>
      <c r="B689" s="4"/>
      <c r="C689" s="4" t="s">
        <v>2</v>
      </c>
      <c r="D689" s="4" t="s">
        <v>1831</v>
      </c>
    </row>
    <row r="690" spans="1:4" ht="15.6" x14ac:dyDescent="0.35">
      <c r="A690" s="4" t="s">
        <v>193</v>
      </c>
      <c r="B690" s="4"/>
      <c r="C690" s="4" t="s">
        <v>2</v>
      </c>
      <c r="D690" s="4" t="s">
        <v>1929</v>
      </c>
    </row>
    <row r="691" spans="1:4" ht="15.6" x14ac:dyDescent="0.35">
      <c r="A691" s="4" t="s">
        <v>203</v>
      </c>
      <c r="B691" s="4"/>
      <c r="C691" s="4" t="s">
        <v>2</v>
      </c>
      <c r="D691" s="4" t="s">
        <v>1943</v>
      </c>
    </row>
    <row r="692" spans="1:4" ht="15.6" x14ac:dyDescent="0.35">
      <c r="A692" s="4" t="s">
        <v>207</v>
      </c>
      <c r="B692" s="4"/>
      <c r="C692" s="4" t="s">
        <v>2</v>
      </c>
      <c r="D692" s="4" t="s">
        <v>1660</v>
      </c>
    </row>
    <row r="693" spans="1:4" ht="15.6" x14ac:dyDescent="0.35">
      <c r="A693" s="4" t="s">
        <v>211</v>
      </c>
      <c r="B693" s="4"/>
      <c r="C693" s="4" t="s">
        <v>2</v>
      </c>
      <c r="D693" s="4" t="s">
        <v>1952</v>
      </c>
    </row>
    <row r="694" spans="1:4" ht="15.6" x14ac:dyDescent="0.35">
      <c r="A694" s="4" t="s">
        <v>212</v>
      </c>
      <c r="B694" s="4"/>
      <c r="C694" s="4" t="s">
        <v>2</v>
      </c>
      <c r="D694" s="4" t="s">
        <v>1953</v>
      </c>
    </row>
    <row r="695" spans="1:4" ht="15.6" x14ac:dyDescent="0.35">
      <c r="A695" s="4" t="s">
        <v>213</v>
      </c>
      <c r="B695" s="4"/>
      <c r="C695" s="4" t="s">
        <v>2</v>
      </c>
      <c r="D695" s="4" t="s">
        <v>1954</v>
      </c>
    </row>
    <row r="696" spans="1:4" ht="15.6" x14ac:dyDescent="0.35">
      <c r="A696" s="4" t="s">
        <v>217</v>
      </c>
      <c r="B696" s="4"/>
      <c r="C696" s="4" t="s">
        <v>2</v>
      </c>
      <c r="D696" s="4" t="s">
        <v>1958</v>
      </c>
    </row>
    <row r="697" spans="1:4" ht="15.6" x14ac:dyDescent="0.35">
      <c r="A697" s="4" t="s">
        <v>226</v>
      </c>
      <c r="B697" s="4"/>
      <c r="C697" s="4" t="s">
        <v>2</v>
      </c>
      <c r="D697" s="4" t="s">
        <v>1854</v>
      </c>
    </row>
    <row r="698" spans="1:4" ht="15.6" x14ac:dyDescent="0.35">
      <c r="A698" s="4" t="s">
        <v>235</v>
      </c>
      <c r="B698" s="4"/>
      <c r="C698" s="4" t="s">
        <v>2</v>
      </c>
      <c r="D698" s="4" t="s">
        <v>1986</v>
      </c>
    </row>
    <row r="699" spans="1:4" ht="15.6" x14ac:dyDescent="0.35">
      <c r="A699" s="4" t="s">
        <v>237</v>
      </c>
      <c r="B699" s="4"/>
      <c r="C699" s="4" t="s">
        <v>2</v>
      </c>
      <c r="D699" s="4" t="s">
        <v>1988</v>
      </c>
    </row>
    <row r="700" spans="1:4" ht="15.6" x14ac:dyDescent="0.35">
      <c r="A700" s="4" t="s">
        <v>240</v>
      </c>
      <c r="B700" s="4"/>
      <c r="C700" s="4" t="s">
        <v>2</v>
      </c>
      <c r="D700" s="4" t="s">
        <v>1674</v>
      </c>
    </row>
    <row r="701" spans="1:4" ht="15.6" x14ac:dyDescent="0.35">
      <c r="A701" s="4" t="s">
        <v>242</v>
      </c>
      <c r="B701" s="4"/>
      <c r="C701" s="4" t="s">
        <v>2</v>
      </c>
      <c r="D701" s="4" t="s">
        <v>1991</v>
      </c>
    </row>
    <row r="702" spans="1:4" ht="15.6" x14ac:dyDescent="0.35">
      <c r="A702" s="4" t="s">
        <v>246</v>
      </c>
      <c r="B702" s="4"/>
      <c r="C702" s="4" t="s">
        <v>2</v>
      </c>
      <c r="D702" s="4" t="s">
        <v>1998</v>
      </c>
    </row>
    <row r="703" spans="1:4" ht="15.6" x14ac:dyDescent="0.35">
      <c r="A703" s="4" t="s">
        <v>248</v>
      </c>
      <c r="B703" s="4"/>
      <c r="C703" s="4" t="s">
        <v>2</v>
      </c>
      <c r="D703" s="4" t="s">
        <v>2000</v>
      </c>
    </row>
    <row r="704" spans="1:4" ht="15.6" x14ac:dyDescent="0.35">
      <c r="A704" s="4" t="s">
        <v>250</v>
      </c>
      <c r="B704" s="4"/>
      <c r="C704" s="4" t="s">
        <v>2</v>
      </c>
      <c r="D704" s="4" t="s">
        <v>2003</v>
      </c>
    </row>
    <row r="705" spans="1:4" ht="15.6" x14ac:dyDescent="0.35">
      <c r="A705" s="4" t="s">
        <v>254</v>
      </c>
      <c r="B705" s="4"/>
      <c r="C705" s="4" t="s">
        <v>2</v>
      </c>
      <c r="D705" s="4" t="s">
        <v>2009</v>
      </c>
    </row>
    <row r="706" spans="1:4" ht="15.6" x14ac:dyDescent="0.35">
      <c r="A706" s="4" t="s">
        <v>261</v>
      </c>
      <c r="B706" s="4"/>
      <c r="C706" s="4" t="s">
        <v>2</v>
      </c>
      <c r="D706" s="4" t="s">
        <v>2022</v>
      </c>
    </row>
    <row r="707" spans="1:4" ht="15.6" x14ac:dyDescent="0.35">
      <c r="A707" s="4" t="s">
        <v>262</v>
      </c>
      <c r="B707" s="4"/>
      <c r="C707" s="4" t="s">
        <v>2</v>
      </c>
      <c r="D707" s="4" t="s">
        <v>2023</v>
      </c>
    </row>
    <row r="708" spans="1:4" ht="15.6" x14ac:dyDescent="0.35">
      <c r="A708" s="4" t="s">
        <v>269</v>
      </c>
      <c r="B708" s="4"/>
      <c r="C708" s="4" t="s">
        <v>2</v>
      </c>
      <c r="D708" s="4" t="s">
        <v>2032</v>
      </c>
    </row>
    <row r="709" spans="1:4" ht="15.6" x14ac:dyDescent="0.35">
      <c r="A709" s="4" t="s">
        <v>270</v>
      </c>
      <c r="B709" s="4"/>
      <c r="C709" s="4" t="s">
        <v>2</v>
      </c>
      <c r="D709" s="4" t="s">
        <v>1674</v>
      </c>
    </row>
    <row r="710" spans="1:4" ht="15.6" x14ac:dyDescent="0.35">
      <c r="A710" s="4" t="s">
        <v>272</v>
      </c>
      <c r="B710" s="4"/>
      <c r="C710" s="4" t="s">
        <v>2</v>
      </c>
      <c r="D710" s="4" t="s">
        <v>2000</v>
      </c>
    </row>
    <row r="711" spans="1:4" ht="15.6" x14ac:dyDescent="0.35">
      <c r="A711" s="4" t="s">
        <v>277</v>
      </c>
      <c r="B711" s="4"/>
      <c r="C711" s="4" t="s">
        <v>2</v>
      </c>
      <c r="D711" s="4" t="s">
        <v>2039</v>
      </c>
    </row>
    <row r="712" spans="1:4" ht="15.6" x14ac:dyDescent="0.35">
      <c r="A712" s="4" t="s">
        <v>278</v>
      </c>
      <c r="B712" s="4"/>
      <c r="C712" s="4" t="s">
        <v>2</v>
      </c>
      <c r="D712" s="4" t="s">
        <v>2040</v>
      </c>
    </row>
    <row r="713" spans="1:4" ht="15.6" x14ac:dyDescent="0.35">
      <c r="A713" s="4" t="s">
        <v>280</v>
      </c>
      <c r="B713" s="4"/>
      <c r="C713" s="4" t="s">
        <v>2</v>
      </c>
      <c r="D713" s="4" t="s">
        <v>1674</v>
      </c>
    </row>
    <row r="714" spans="1:4" ht="15.6" x14ac:dyDescent="0.35">
      <c r="A714" s="4" t="s">
        <v>299</v>
      </c>
      <c r="B714" s="4"/>
      <c r="C714" s="4" t="s">
        <v>2</v>
      </c>
      <c r="D714" s="4"/>
    </row>
    <row r="715" spans="1:4" ht="15.6" x14ac:dyDescent="0.35">
      <c r="A715" s="4" t="s">
        <v>304</v>
      </c>
      <c r="B715" s="4"/>
      <c r="C715" s="4" t="s">
        <v>2</v>
      </c>
      <c r="D715" s="4" t="s">
        <v>2078</v>
      </c>
    </row>
    <row r="716" spans="1:4" ht="15.6" x14ac:dyDescent="0.35">
      <c r="A716" s="4" t="s">
        <v>306</v>
      </c>
      <c r="B716" s="4"/>
      <c r="C716" s="4" t="s">
        <v>2</v>
      </c>
      <c r="D716" s="4" t="s">
        <v>2079</v>
      </c>
    </row>
    <row r="717" spans="1:4" ht="15.6" x14ac:dyDescent="0.35">
      <c r="A717" s="4" t="s">
        <v>309</v>
      </c>
      <c r="B717" s="4"/>
      <c r="C717" s="4" t="s">
        <v>2</v>
      </c>
      <c r="D717" s="4" t="s">
        <v>1674</v>
      </c>
    </row>
    <row r="718" spans="1:4" ht="15.6" x14ac:dyDescent="0.35">
      <c r="A718" s="4" t="s">
        <v>313</v>
      </c>
      <c r="B718" s="4"/>
      <c r="C718" s="4" t="s">
        <v>2</v>
      </c>
      <c r="D718" s="4" t="s">
        <v>1674</v>
      </c>
    </row>
    <row r="719" spans="1:4" ht="15.6" x14ac:dyDescent="0.35">
      <c r="A719" s="4" t="s">
        <v>314</v>
      </c>
      <c r="B719" s="4"/>
      <c r="C719" s="4" t="s">
        <v>2</v>
      </c>
      <c r="D719" s="4" t="s">
        <v>1831</v>
      </c>
    </row>
    <row r="720" spans="1:4" ht="15.6" x14ac:dyDescent="0.35">
      <c r="A720" s="4" t="s">
        <v>316</v>
      </c>
      <c r="B720" s="4"/>
      <c r="C720" s="4" t="s">
        <v>2</v>
      </c>
      <c r="D720" s="4" t="s">
        <v>2091</v>
      </c>
    </row>
    <row r="721" spans="1:4" ht="15.6" x14ac:dyDescent="0.35">
      <c r="A721" s="4" t="s">
        <v>317</v>
      </c>
      <c r="B721" s="4"/>
      <c r="C721" s="4" t="s">
        <v>2</v>
      </c>
      <c r="D721" s="4" t="s">
        <v>1660</v>
      </c>
    </row>
    <row r="722" spans="1:4" ht="15.6" x14ac:dyDescent="0.35">
      <c r="A722" s="4" t="s">
        <v>325</v>
      </c>
      <c r="B722" s="4"/>
      <c r="C722" s="4" t="s">
        <v>2</v>
      </c>
      <c r="D722" s="4" t="s">
        <v>1674</v>
      </c>
    </row>
    <row r="723" spans="1:4" ht="15.6" x14ac:dyDescent="0.35">
      <c r="A723" s="4" t="s">
        <v>330</v>
      </c>
      <c r="B723" s="4"/>
      <c r="C723" s="4" t="s">
        <v>2</v>
      </c>
      <c r="D723" s="4" t="s">
        <v>2111</v>
      </c>
    </row>
    <row r="724" spans="1:4" ht="15.6" x14ac:dyDescent="0.35">
      <c r="A724" s="4" t="s">
        <v>331</v>
      </c>
      <c r="B724" s="4"/>
      <c r="C724" s="4" t="s">
        <v>2</v>
      </c>
      <c r="D724" s="4" t="s">
        <v>2111</v>
      </c>
    </row>
    <row r="725" spans="1:4" ht="15.6" x14ac:dyDescent="0.35">
      <c r="A725" s="4" t="s">
        <v>332</v>
      </c>
      <c r="B725" s="4"/>
      <c r="C725" s="4" t="s">
        <v>2</v>
      </c>
      <c r="D725" s="4" t="s">
        <v>2111</v>
      </c>
    </row>
    <row r="726" spans="1:4" ht="15.6" x14ac:dyDescent="0.35">
      <c r="A726" s="4" t="s">
        <v>334</v>
      </c>
      <c r="B726" s="4"/>
      <c r="C726" s="4" t="s">
        <v>2</v>
      </c>
      <c r="D726" s="4" t="s">
        <v>2114</v>
      </c>
    </row>
    <row r="727" spans="1:4" ht="15.6" x14ac:dyDescent="0.35">
      <c r="A727" s="4" t="s">
        <v>348</v>
      </c>
      <c r="B727" s="4"/>
      <c r="C727" s="4" t="s">
        <v>2</v>
      </c>
      <c r="D727" s="4" t="s">
        <v>1843</v>
      </c>
    </row>
    <row r="728" spans="1:4" ht="15.6" x14ac:dyDescent="0.35">
      <c r="A728" s="4" t="s">
        <v>349</v>
      </c>
      <c r="B728" s="4"/>
      <c r="C728" s="4" t="s">
        <v>2</v>
      </c>
      <c r="D728" s="4" t="s">
        <v>2137</v>
      </c>
    </row>
    <row r="729" spans="1:4" ht="15.6" x14ac:dyDescent="0.35">
      <c r="A729" s="4" t="s">
        <v>350</v>
      </c>
      <c r="B729" s="4"/>
      <c r="C729" s="4" t="s">
        <v>2</v>
      </c>
      <c r="D729" s="4" t="s">
        <v>1863</v>
      </c>
    </row>
    <row r="730" spans="1:4" ht="15.6" x14ac:dyDescent="0.35">
      <c r="A730" s="4" t="s">
        <v>351</v>
      </c>
      <c r="B730" s="4"/>
      <c r="C730" s="4" t="s">
        <v>2</v>
      </c>
      <c r="D730" s="4" t="s">
        <v>2138</v>
      </c>
    </row>
    <row r="731" spans="1:4" ht="15.6" x14ac:dyDescent="0.35">
      <c r="A731" s="4" t="s">
        <v>352</v>
      </c>
      <c r="B731" s="4"/>
      <c r="C731" s="4" t="s">
        <v>2</v>
      </c>
      <c r="D731" s="4" t="s">
        <v>2139</v>
      </c>
    </row>
    <row r="732" spans="1:4" ht="15.6" x14ac:dyDescent="0.35">
      <c r="A732" s="4" t="s">
        <v>363</v>
      </c>
      <c r="B732" s="4"/>
      <c r="C732" s="4" t="s">
        <v>2</v>
      </c>
      <c r="D732" s="4" t="s">
        <v>2158</v>
      </c>
    </row>
    <row r="733" spans="1:4" ht="15.6" x14ac:dyDescent="0.35">
      <c r="A733" s="4" t="s">
        <v>367</v>
      </c>
      <c r="B733" s="4"/>
      <c r="C733" s="4" t="s">
        <v>2</v>
      </c>
      <c r="D733" s="4" t="s">
        <v>1998</v>
      </c>
    </row>
    <row r="734" spans="1:4" ht="15.6" x14ac:dyDescent="0.35">
      <c r="A734" s="4" t="s">
        <v>368</v>
      </c>
      <c r="B734" s="4"/>
      <c r="C734" s="4" t="s">
        <v>2</v>
      </c>
      <c r="D734" s="4" t="s">
        <v>2163</v>
      </c>
    </row>
    <row r="735" spans="1:4" ht="15.6" x14ac:dyDescent="0.35">
      <c r="A735" s="4" t="s">
        <v>370</v>
      </c>
      <c r="B735" s="4"/>
      <c r="C735" s="4" t="s">
        <v>2</v>
      </c>
      <c r="D735" s="4" t="s">
        <v>2165</v>
      </c>
    </row>
    <row r="736" spans="1:4" ht="15.6" x14ac:dyDescent="0.35">
      <c r="A736" s="4" t="s">
        <v>371</v>
      </c>
      <c r="B736" s="4"/>
      <c r="C736" s="4" t="s">
        <v>2</v>
      </c>
      <c r="D736" s="4" t="s">
        <v>2166</v>
      </c>
    </row>
    <row r="737" spans="1:4" ht="15.6" x14ac:dyDescent="0.35">
      <c r="A737" s="4" t="s">
        <v>372</v>
      </c>
      <c r="B737" s="4"/>
      <c r="C737" s="4" t="s">
        <v>2</v>
      </c>
      <c r="D737" s="4" t="s">
        <v>1674</v>
      </c>
    </row>
    <row r="738" spans="1:4" ht="15.6" x14ac:dyDescent="0.35">
      <c r="A738" s="4" t="s">
        <v>375</v>
      </c>
      <c r="B738" s="4"/>
      <c r="C738" s="4" t="s">
        <v>2</v>
      </c>
      <c r="D738" s="4" t="s">
        <v>1732</v>
      </c>
    </row>
    <row r="739" spans="1:4" ht="15.6" x14ac:dyDescent="0.35">
      <c r="A739" s="4" t="s">
        <v>395</v>
      </c>
      <c r="B739" s="4"/>
      <c r="C739" s="4" t="s">
        <v>2</v>
      </c>
      <c r="D739" s="4" t="s">
        <v>1843</v>
      </c>
    </row>
    <row r="740" spans="1:4" ht="15.6" x14ac:dyDescent="0.35">
      <c r="A740" s="4" t="s">
        <v>396</v>
      </c>
      <c r="B740" s="4"/>
      <c r="C740" s="4" t="s">
        <v>2</v>
      </c>
      <c r="D740" s="4" t="s">
        <v>2199</v>
      </c>
    </row>
    <row r="741" spans="1:4" ht="15.6" x14ac:dyDescent="0.35">
      <c r="A741" s="4" t="s">
        <v>399</v>
      </c>
      <c r="B741" s="4"/>
      <c r="C741" s="4" t="s">
        <v>2</v>
      </c>
      <c r="D741" s="4" t="s">
        <v>1954</v>
      </c>
    </row>
    <row r="742" spans="1:4" ht="15.6" x14ac:dyDescent="0.35">
      <c r="A742" s="4" t="s">
        <v>404</v>
      </c>
      <c r="B742" s="4"/>
      <c r="C742" s="4" t="s">
        <v>2</v>
      </c>
      <c r="D742" s="4" t="s">
        <v>2207</v>
      </c>
    </row>
    <row r="743" spans="1:4" ht="15.6" x14ac:dyDescent="0.35">
      <c r="A743" s="4" t="s">
        <v>413</v>
      </c>
      <c r="B743" s="4"/>
      <c r="C743" s="4" t="s">
        <v>2</v>
      </c>
      <c r="D743" s="4" t="s">
        <v>1868</v>
      </c>
    </row>
    <row r="744" spans="1:4" ht="15.6" x14ac:dyDescent="0.35">
      <c r="A744" s="4" t="s">
        <v>417</v>
      </c>
      <c r="B744" s="4"/>
      <c r="C744" s="4" t="s">
        <v>2</v>
      </c>
      <c r="D744" s="4" t="s">
        <v>2221</v>
      </c>
    </row>
    <row r="745" spans="1:4" ht="15.6" x14ac:dyDescent="0.35">
      <c r="A745" s="4" t="s">
        <v>423</v>
      </c>
      <c r="B745" s="4"/>
      <c r="C745" s="4" t="s">
        <v>2</v>
      </c>
      <c r="D745" s="4" t="s">
        <v>1674</v>
      </c>
    </row>
    <row r="746" spans="1:4" ht="15.6" x14ac:dyDescent="0.35">
      <c r="A746" s="4" t="s">
        <v>426</v>
      </c>
      <c r="B746" s="4"/>
      <c r="C746" s="4" t="s">
        <v>2</v>
      </c>
      <c r="D746" s="4" t="s">
        <v>2237</v>
      </c>
    </row>
    <row r="747" spans="1:4" ht="15.6" x14ac:dyDescent="0.35">
      <c r="A747" s="4" t="s">
        <v>431</v>
      </c>
      <c r="B747" s="4"/>
      <c r="C747" s="4" t="s">
        <v>2</v>
      </c>
      <c r="D747" s="4" t="s">
        <v>1674</v>
      </c>
    </row>
    <row r="748" spans="1:4" ht="15.6" x14ac:dyDescent="0.35">
      <c r="A748" s="4" t="s">
        <v>438</v>
      </c>
      <c r="B748" s="4"/>
      <c r="C748" s="4" t="s">
        <v>2</v>
      </c>
      <c r="D748" s="4" t="s">
        <v>2253</v>
      </c>
    </row>
    <row r="749" spans="1:4" ht="15.6" x14ac:dyDescent="0.35">
      <c r="A749" s="4" t="s">
        <v>441</v>
      </c>
      <c r="B749" s="4"/>
      <c r="C749" s="4" t="s">
        <v>2</v>
      </c>
      <c r="D749" s="4" t="s">
        <v>2258</v>
      </c>
    </row>
    <row r="750" spans="1:4" ht="15.6" x14ac:dyDescent="0.35">
      <c r="A750" s="4" t="s">
        <v>442</v>
      </c>
      <c r="B750" s="4"/>
      <c r="C750" s="4" t="s">
        <v>2</v>
      </c>
      <c r="D750" s="4" t="s">
        <v>2259</v>
      </c>
    </row>
    <row r="751" spans="1:4" ht="15.6" x14ac:dyDescent="0.35">
      <c r="A751" s="4" t="s">
        <v>444</v>
      </c>
      <c r="B751" s="4"/>
      <c r="C751" s="4" t="s">
        <v>2</v>
      </c>
      <c r="D751" s="4" t="s">
        <v>2260</v>
      </c>
    </row>
    <row r="752" spans="1:4" ht="15.6" x14ac:dyDescent="0.35">
      <c r="A752" s="4" t="s">
        <v>447</v>
      </c>
      <c r="B752" s="4"/>
      <c r="C752" s="4" t="s">
        <v>2</v>
      </c>
      <c r="D752" s="4" t="s">
        <v>1894</v>
      </c>
    </row>
    <row r="753" spans="1:4" ht="15.6" x14ac:dyDescent="0.35">
      <c r="A753" s="4" t="s">
        <v>450</v>
      </c>
      <c r="B753" s="4"/>
      <c r="C753" s="4" t="s">
        <v>2</v>
      </c>
      <c r="D753" s="4" t="s">
        <v>2269</v>
      </c>
    </row>
    <row r="754" spans="1:4" ht="15.6" x14ac:dyDescent="0.35">
      <c r="A754" s="4" t="s">
        <v>451</v>
      </c>
      <c r="B754" s="4"/>
      <c r="C754" s="4" t="s">
        <v>2</v>
      </c>
      <c r="D754" s="4" t="s">
        <v>1928</v>
      </c>
    </row>
    <row r="755" spans="1:4" ht="15.6" x14ac:dyDescent="0.35">
      <c r="A755" s="4" t="s">
        <v>459</v>
      </c>
      <c r="B755" s="4"/>
      <c r="C755" s="4" t="s">
        <v>2</v>
      </c>
      <c r="D755" s="4" t="s">
        <v>2281</v>
      </c>
    </row>
    <row r="756" spans="1:4" ht="15.6" x14ac:dyDescent="0.35">
      <c r="A756" s="4" t="s">
        <v>467</v>
      </c>
      <c r="B756" s="4"/>
      <c r="C756" s="4" t="s">
        <v>2</v>
      </c>
      <c r="D756" s="4" t="s">
        <v>2292</v>
      </c>
    </row>
    <row r="757" spans="1:4" ht="15.6" x14ac:dyDescent="0.35">
      <c r="A757" s="4" t="s">
        <v>483</v>
      </c>
      <c r="B757" s="4"/>
      <c r="C757" s="4" t="s">
        <v>2</v>
      </c>
      <c r="D757" s="4" t="s">
        <v>2318</v>
      </c>
    </row>
    <row r="758" spans="1:4" ht="15.6" x14ac:dyDescent="0.35">
      <c r="A758" s="4" t="s">
        <v>485</v>
      </c>
      <c r="B758" s="4"/>
      <c r="C758" s="4" t="s">
        <v>2</v>
      </c>
      <c r="D758" s="4" t="s">
        <v>2319</v>
      </c>
    </row>
    <row r="759" spans="1:4" ht="15.6" x14ac:dyDescent="0.35">
      <c r="A759" s="4" t="s">
        <v>488</v>
      </c>
      <c r="B759" s="4"/>
      <c r="C759" s="4" t="s">
        <v>2</v>
      </c>
      <c r="D759" s="4" t="s">
        <v>2321</v>
      </c>
    </row>
    <row r="760" spans="1:4" ht="15.6" x14ac:dyDescent="0.35">
      <c r="A760" s="4" t="s">
        <v>491</v>
      </c>
      <c r="B760" s="4"/>
      <c r="C760" s="4" t="s">
        <v>2</v>
      </c>
      <c r="D760" s="4" t="s">
        <v>1674</v>
      </c>
    </row>
    <row r="761" spans="1:4" ht="15.6" x14ac:dyDescent="0.35">
      <c r="A761" s="4" t="s">
        <v>492</v>
      </c>
      <c r="B761" s="4"/>
      <c r="C761" s="4" t="s">
        <v>2</v>
      </c>
      <c r="D761" s="4" t="s">
        <v>2323</v>
      </c>
    </row>
    <row r="762" spans="1:4" ht="15.6" x14ac:dyDescent="0.35">
      <c r="A762" s="4" t="s">
        <v>497</v>
      </c>
      <c r="B762" s="4"/>
      <c r="C762" s="4" t="s">
        <v>2</v>
      </c>
      <c r="D762" s="4" t="s">
        <v>2330</v>
      </c>
    </row>
    <row r="763" spans="1:4" ht="15.6" x14ac:dyDescent="0.35">
      <c r="A763" s="4" t="s">
        <v>498</v>
      </c>
      <c r="B763" s="4"/>
      <c r="C763" s="4" t="s">
        <v>2</v>
      </c>
      <c r="D763" s="4" t="s">
        <v>2331</v>
      </c>
    </row>
    <row r="764" spans="1:4" ht="15.6" x14ac:dyDescent="0.35">
      <c r="A764" s="4" t="s">
        <v>507</v>
      </c>
      <c r="B764" s="4"/>
      <c r="C764" s="4" t="s">
        <v>2</v>
      </c>
      <c r="D764" s="4" t="s">
        <v>1716</v>
      </c>
    </row>
    <row r="765" spans="1:4" ht="15.6" x14ac:dyDescent="0.35">
      <c r="A765" s="4" t="s">
        <v>509</v>
      </c>
      <c r="B765" s="4"/>
      <c r="C765" s="4" t="s">
        <v>2</v>
      </c>
      <c r="D765" s="4" t="s">
        <v>1660</v>
      </c>
    </row>
    <row r="766" spans="1:4" ht="15.6" x14ac:dyDescent="0.35">
      <c r="A766" s="4" t="s">
        <v>512</v>
      </c>
      <c r="B766" s="4"/>
      <c r="C766" s="4" t="s">
        <v>2</v>
      </c>
      <c r="D766" s="4" t="s">
        <v>1674</v>
      </c>
    </row>
    <row r="767" spans="1:4" ht="15.6" x14ac:dyDescent="0.35">
      <c r="A767" s="4" t="s">
        <v>513</v>
      </c>
      <c r="B767" s="4"/>
      <c r="C767" s="4" t="s">
        <v>2</v>
      </c>
      <c r="D767" s="4" t="s">
        <v>2352</v>
      </c>
    </row>
    <row r="768" spans="1:4" ht="15.6" x14ac:dyDescent="0.35">
      <c r="A768" s="4" t="s">
        <v>515</v>
      </c>
      <c r="B768" s="4"/>
      <c r="C768" s="4" t="s">
        <v>2</v>
      </c>
      <c r="D768" s="4" t="s">
        <v>2355</v>
      </c>
    </row>
    <row r="769" spans="1:4" ht="15.6" x14ac:dyDescent="0.35">
      <c r="A769" s="4" t="s">
        <v>516</v>
      </c>
      <c r="B769" s="4"/>
      <c r="C769" s="4" t="s">
        <v>2</v>
      </c>
      <c r="D769" s="4" t="s">
        <v>1674</v>
      </c>
    </row>
    <row r="770" spans="1:4" ht="15.6" x14ac:dyDescent="0.35">
      <c r="A770" s="4" t="s">
        <v>521</v>
      </c>
      <c r="B770" s="4"/>
      <c r="C770" s="4" t="s">
        <v>2</v>
      </c>
      <c r="D770" s="4" t="s">
        <v>2362</v>
      </c>
    </row>
    <row r="771" spans="1:4" ht="15.6" x14ac:dyDescent="0.35">
      <c r="A771" s="4" t="s">
        <v>522</v>
      </c>
      <c r="B771" s="4"/>
      <c r="C771" s="4" t="s">
        <v>2</v>
      </c>
      <c r="D771" s="4" t="s">
        <v>2363</v>
      </c>
    </row>
    <row r="772" spans="1:4" ht="15.6" x14ac:dyDescent="0.35">
      <c r="A772" s="4" t="s">
        <v>526</v>
      </c>
      <c r="B772" s="4"/>
      <c r="C772" s="4" t="s">
        <v>2</v>
      </c>
      <c r="D772" s="4" t="s">
        <v>2253</v>
      </c>
    </row>
    <row r="773" spans="1:4" ht="15.6" x14ac:dyDescent="0.35">
      <c r="A773" s="4" t="s">
        <v>527</v>
      </c>
      <c r="B773" s="4"/>
      <c r="C773" s="4" t="s">
        <v>2</v>
      </c>
      <c r="D773" s="4" t="s">
        <v>2367</v>
      </c>
    </row>
    <row r="774" spans="1:4" ht="15.6" x14ac:dyDescent="0.35">
      <c r="A774" s="4" t="s">
        <v>528</v>
      </c>
      <c r="B774" s="4"/>
      <c r="C774" s="4" t="s">
        <v>2</v>
      </c>
      <c r="D774" s="4" t="s">
        <v>1674</v>
      </c>
    </row>
    <row r="775" spans="1:4" ht="15.6" x14ac:dyDescent="0.35">
      <c r="A775" s="4" t="s">
        <v>529</v>
      </c>
      <c r="B775" s="4"/>
      <c r="C775" s="4" t="s">
        <v>2</v>
      </c>
      <c r="D775" s="4" t="s">
        <v>2368</v>
      </c>
    </row>
    <row r="776" spans="1:4" ht="15.6" x14ac:dyDescent="0.35">
      <c r="A776" s="4" t="s">
        <v>530</v>
      </c>
      <c r="B776" s="4"/>
      <c r="C776" s="4" t="s">
        <v>2</v>
      </c>
      <c r="D776" s="4" t="s">
        <v>2369</v>
      </c>
    </row>
    <row r="777" spans="1:4" ht="15.6" x14ac:dyDescent="0.35">
      <c r="A777" s="4" t="s">
        <v>535</v>
      </c>
      <c r="B777" s="4"/>
      <c r="C777" s="4" t="s">
        <v>2</v>
      </c>
      <c r="D777" s="4" t="s">
        <v>2376</v>
      </c>
    </row>
    <row r="778" spans="1:4" ht="15.6" x14ac:dyDescent="0.35">
      <c r="A778" s="4" t="s">
        <v>536</v>
      </c>
      <c r="B778" s="4"/>
      <c r="C778" s="4" t="s">
        <v>2</v>
      </c>
      <c r="D778" s="4" t="s">
        <v>2376</v>
      </c>
    </row>
    <row r="779" spans="1:4" ht="15.6" x14ac:dyDescent="0.35">
      <c r="A779" s="4" t="s">
        <v>544</v>
      </c>
      <c r="B779" s="4"/>
      <c r="C779" s="4" t="s">
        <v>2</v>
      </c>
      <c r="D779" s="4" t="s">
        <v>2390</v>
      </c>
    </row>
    <row r="780" spans="1:4" ht="15.6" x14ac:dyDescent="0.35">
      <c r="A780" s="4" t="s">
        <v>552</v>
      </c>
      <c r="B780" s="4"/>
      <c r="C780" s="4" t="s">
        <v>2</v>
      </c>
      <c r="D780" s="4" t="s">
        <v>2032</v>
      </c>
    </row>
    <row r="781" spans="1:4" ht="15.6" x14ac:dyDescent="0.35">
      <c r="A781" s="4" t="s">
        <v>561</v>
      </c>
      <c r="B781" s="4"/>
      <c r="C781" s="4" t="s">
        <v>2</v>
      </c>
      <c r="D781" s="4" t="s">
        <v>1923</v>
      </c>
    </row>
    <row r="782" spans="1:4" ht="15.6" x14ac:dyDescent="0.35">
      <c r="A782" s="4" t="s">
        <v>568</v>
      </c>
      <c r="B782" s="4"/>
      <c r="C782" s="4" t="s">
        <v>2</v>
      </c>
      <c r="D782" s="4" t="s">
        <v>2423</v>
      </c>
    </row>
    <row r="783" spans="1:4" ht="15.6" x14ac:dyDescent="0.35">
      <c r="A783" s="4" t="s">
        <v>570</v>
      </c>
      <c r="B783" s="4"/>
      <c r="C783" s="4" t="s">
        <v>2</v>
      </c>
      <c r="D783" s="4" t="s">
        <v>1716</v>
      </c>
    </row>
    <row r="784" spans="1:4" ht="15.6" x14ac:dyDescent="0.35">
      <c r="A784" s="4" t="s">
        <v>572</v>
      </c>
      <c r="B784" s="4"/>
      <c r="C784" s="4" t="s">
        <v>2</v>
      </c>
      <c r="D784" s="4" t="s">
        <v>2426</v>
      </c>
    </row>
    <row r="785" spans="1:4" ht="15.6" x14ac:dyDescent="0.35">
      <c r="A785" s="4" t="s">
        <v>574</v>
      </c>
      <c r="B785" s="4"/>
      <c r="C785" s="4" t="s">
        <v>2</v>
      </c>
      <c r="D785" s="4" t="s">
        <v>2429</v>
      </c>
    </row>
    <row r="786" spans="1:4" ht="15.6" x14ac:dyDescent="0.35">
      <c r="A786" s="4" t="s">
        <v>575</v>
      </c>
      <c r="B786" s="4"/>
      <c r="C786" s="4" t="s">
        <v>2</v>
      </c>
      <c r="D786" s="4" t="s">
        <v>2429</v>
      </c>
    </row>
    <row r="787" spans="1:4" ht="15.6" x14ac:dyDescent="0.35">
      <c r="A787" s="4" t="s">
        <v>576</v>
      </c>
      <c r="B787" s="4"/>
      <c r="C787" s="4" t="s">
        <v>2</v>
      </c>
      <c r="D787" s="4" t="s">
        <v>2430</v>
      </c>
    </row>
    <row r="788" spans="1:4" ht="15.6" x14ac:dyDescent="0.35">
      <c r="A788" s="4" t="s">
        <v>589</v>
      </c>
      <c r="B788" s="4"/>
      <c r="C788" s="4" t="s">
        <v>2</v>
      </c>
      <c r="D788" s="4" t="s">
        <v>2452</v>
      </c>
    </row>
    <row r="789" spans="1:4" ht="15.6" x14ac:dyDescent="0.35">
      <c r="A789" s="4" t="s">
        <v>590</v>
      </c>
      <c r="B789" s="4"/>
      <c r="C789" s="4" t="s">
        <v>2</v>
      </c>
      <c r="D789" s="4" t="s">
        <v>1674</v>
      </c>
    </row>
    <row r="790" spans="1:4" ht="15.6" x14ac:dyDescent="0.35">
      <c r="A790" s="4" t="s">
        <v>591</v>
      </c>
      <c r="B790" s="4"/>
      <c r="C790" s="4" t="s">
        <v>2</v>
      </c>
      <c r="D790" s="4" t="s">
        <v>2453</v>
      </c>
    </row>
    <row r="791" spans="1:4" ht="15.6" x14ac:dyDescent="0.35">
      <c r="A791" s="4" t="s">
        <v>593</v>
      </c>
      <c r="B791" s="4"/>
      <c r="C791" s="4" t="s">
        <v>2</v>
      </c>
      <c r="D791" s="4" t="s">
        <v>1674</v>
      </c>
    </row>
    <row r="792" spans="1:4" ht="15.6" x14ac:dyDescent="0.35">
      <c r="A792" s="4" t="s">
        <v>603</v>
      </c>
      <c r="B792" s="4"/>
      <c r="C792" s="4" t="s">
        <v>2</v>
      </c>
      <c r="D792" s="4" t="s">
        <v>2470</v>
      </c>
    </row>
    <row r="793" spans="1:4" ht="15.6" x14ac:dyDescent="0.35">
      <c r="A793" s="4" t="s">
        <v>616</v>
      </c>
      <c r="B793" s="4"/>
      <c r="C793" s="4" t="s">
        <v>2</v>
      </c>
      <c r="D793" s="4" t="s">
        <v>2493</v>
      </c>
    </row>
    <row r="794" spans="1:4" ht="15.6" x14ac:dyDescent="0.35">
      <c r="A794" s="4" t="s">
        <v>617</v>
      </c>
      <c r="B794" s="4"/>
      <c r="C794" s="4" t="s">
        <v>2</v>
      </c>
      <c r="D794" s="4" t="s">
        <v>1998</v>
      </c>
    </row>
    <row r="795" spans="1:4" ht="15.6" x14ac:dyDescent="0.35">
      <c r="A795" s="4" t="s">
        <v>618</v>
      </c>
      <c r="B795" s="4"/>
      <c r="C795" s="4" t="s">
        <v>2</v>
      </c>
      <c r="D795" s="4" t="s">
        <v>1990</v>
      </c>
    </row>
    <row r="796" spans="1:4" ht="15.6" x14ac:dyDescent="0.35">
      <c r="A796" s="4" t="s">
        <v>621</v>
      </c>
      <c r="B796" s="4"/>
      <c r="C796" s="4" t="s">
        <v>2</v>
      </c>
      <c r="D796" s="4" t="s">
        <v>2498</v>
      </c>
    </row>
    <row r="797" spans="1:4" ht="15.6" x14ac:dyDescent="0.35">
      <c r="A797" s="4" t="s">
        <v>629</v>
      </c>
      <c r="B797" s="4"/>
      <c r="C797" s="4" t="s">
        <v>2</v>
      </c>
      <c r="D797" s="4" t="s">
        <v>1674</v>
      </c>
    </row>
    <row r="798" spans="1:4" ht="15.6" x14ac:dyDescent="0.35">
      <c r="A798" s="4" t="s">
        <v>631</v>
      </c>
      <c r="B798" s="4"/>
      <c r="C798" s="4" t="s">
        <v>2</v>
      </c>
      <c r="D798" s="4" t="s">
        <v>2514</v>
      </c>
    </row>
    <row r="799" spans="1:4" ht="15.6" x14ac:dyDescent="0.35">
      <c r="A799" s="4" t="s">
        <v>632</v>
      </c>
      <c r="B799" s="4"/>
      <c r="C799" s="4" t="s">
        <v>2</v>
      </c>
      <c r="D799" s="4" t="s">
        <v>2515</v>
      </c>
    </row>
    <row r="800" spans="1:4" ht="15.6" x14ac:dyDescent="0.35">
      <c r="A800" s="4" t="s">
        <v>635</v>
      </c>
      <c r="B800" s="4"/>
      <c r="C800" s="4" t="s">
        <v>2</v>
      </c>
      <c r="D800" s="4" t="s">
        <v>1729</v>
      </c>
    </row>
    <row r="801" spans="1:4" ht="15.6" x14ac:dyDescent="0.35">
      <c r="A801" s="4" t="s">
        <v>639</v>
      </c>
      <c r="B801" s="4"/>
      <c r="C801" s="4" t="s">
        <v>2</v>
      </c>
      <c r="D801" s="4" t="s">
        <v>1729</v>
      </c>
    </row>
    <row r="802" spans="1:4" ht="15.6" x14ac:dyDescent="0.35">
      <c r="A802" s="4" t="s">
        <v>646</v>
      </c>
      <c r="B802" s="4"/>
      <c r="C802" s="4" t="s">
        <v>2</v>
      </c>
      <c r="D802" s="4" t="s">
        <v>2310</v>
      </c>
    </row>
    <row r="803" spans="1:4" ht="15.6" x14ac:dyDescent="0.35">
      <c r="A803" s="4" t="s">
        <v>650</v>
      </c>
      <c r="B803" s="4"/>
      <c r="C803" s="4" t="s">
        <v>2</v>
      </c>
      <c r="D803" s="4" t="s">
        <v>1674</v>
      </c>
    </row>
    <row r="804" spans="1:4" ht="15.6" x14ac:dyDescent="0.35">
      <c r="A804" s="4" t="s">
        <v>654</v>
      </c>
      <c r="B804" s="4"/>
      <c r="C804" s="4" t="s">
        <v>2</v>
      </c>
      <c r="D804" s="4" t="s">
        <v>1674</v>
      </c>
    </row>
    <row r="805" spans="1:4" ht="15.6" x14ac:dyDescent="0.35">
      <c r="A805" s="4" t="s">
        <v>655</v>
      </c>
      <c r="B805" s="4"/>
      <c r="C805" s="4" t="s">
        <v>2</v>
      </c>
      <c r="D805" s="4" t="s">
        <v>2544</v>
      </c>
    </row>
    <row r="806" spans="1:4" ht="15.6" x14ac:dyDescent="0.35">
      <c r="A806" s="4" t="s">
        <v>656</v>
      </c>
      <c r="B806" s="4"/>
      <c r="C806" s="4" t="s">
        <v>2</v>
      </c>
      <c r="D806" s="4" t="s">
        <v>2545</v>
      </c>
    </row>
    <row r="807" spans="1:4" ht="15.6" x14ac:dyDescent="0.35">
      <c r="A807" s="4" t="s">
        <v>657</v>
      </c>
      <c r="B807" s="4"/>
      <c r="C807" s="4" t="s">
        <v>2</v>
      </c>
      <c r="D807" s="4" t="s">
        <v>1674</v>
      </c>
    </row>
    <row r="808" spans="1:4" ht="15.6" x14ac:dyDescent="0.35">
      <c r="A808" s="4" t="s">
        <v>659</v>
      </c>
      <c r="B808" s="4"/>
      <c r="C808" s="4" t="s">
        <v>2</v>
      </c>
      <c r="D808" s="4" t="s">
        <v>2547</v>
      </c>
    </row>
    <row r="809" spans="1:4" ht="15.6" x14ac:dyDescent="0.35">
      <c r="A809" s="4" t="s">
        <v>660</v>
      </c>
      <c r="B809" s="4"/>
      <c r="C809" s="4" t="s">
        <v>2</v>
      </c>
      <c r="D809" s="4" t="s">
        <v>2547</v>
      </c>
    </row>
    <row r="810" spans="1:4" ht="15.6" x14ac:dyDescent="0.35">
      <c r="A810" s="4" t="s">
        <v>661</v>
      </c>
      <c r="B810" s="4"/>
      <c r="C810" s="4" t="s">
        <v>2</v>
      </c>
      <c r="D810" s="4" t="s">
        <v>2548</v>
      </c>
    </row>
    <row r="811" spans="1:4" ht="15.6" x14ac:dyDescent="0.35">
      <c r="A811" s="4" t="s">
        <v>671</v>
      </c>
      <c r="B811" s="4"/>
      <c r="C811" s="4" t="s">
        <v>2</v>
      </c>
      <c r="D811" s="4" t="s">
        <v>2563</v>
      </c>
    </row>
    <row r="812" spans="1:4" ht="15.6" x14ac:dyDescent="0.35">
      <c r="A812" s="4" t="s">
        <v>674</v>
      </c>
      <c r="B812" s="4"/>
      <c r="C812" s="4" t="s">
        <v>2</v>
      </c>
      <c r="D812" s="4" t="s">
        <v>2568</v>
      </c>
    </row>
    <row r="813" spans="1:4" ht="15.6" x14ac:dyDescent="0.35">
      <c r="A813" s="4" t="s">
        <v>685</v>
      </c>
      <c r="B813" s="4"/>
      <c r="C813" s="4" t="s">
        <v>2</v>
      </c>
      <c r="D813" s="4" t="s">
        <v>2587</v>
      </c>
    </row>
    <row r="814" spans="1:4" ht="15.6" x14ac:dyDescent="0.35">
      <c r="A814" s="4" t="s">
        <v>690</v>
      </c>
      <c r="B814" s="4"/>
      <c r="C814" s="4" t="s">
        <v>2</v>
      </c>
      <c r="D814" s="4" t="s">
        <v>2595</v>
      </c>
    </row>
    <row r="815" spans="1:4" ht="15.6" x14ac:dyDescent="0.35">
      <c r="A815" s="4" t="s">
        <v>691</v>
      </c>
      <c r="B815" s="4"/>
      <c r="C815" s="4" t="s">
        <v>2</v>
      </c>
      <c r="D815" s="4" t="s">
        <v>2596</v>
      </c>
    </row>
    <row r="816" spans="1:4" ht="15.6" x14ac:dyDescent="0.35">
      <c r="A816" s="4" t="s">
        <v>698</v>
      </c>
      <c r="B816" s="4"/>
      <c r="C816" s="4" t="s">
        <v>2</v>
      </c>
      <c r="D816" s="4" t="s">
        <v>2608</v>
      </c>
    </row>
    <row r="817" spans="1:4" ht="15.6" x14ac:dyDescent="0.35">
      <c r="A817" s="4" t="s">
        <v>699</v>
      </c>
      <c r="B817" s="4"/>
      <c r="C817" s="4" t="s">
        <v>2</v>
      </c>
      <c r="D817" s="4" t="s">
        <v>2609</v>
      </c>
    </row>
    <row r="818" spans="1:4" ht="15.6" x14ac:dyDescent="0.35">
      <c r="A818" s="4" t="s">
        <v>702</v>
      </c>
      <c r="B818" s="4"/>
      <c r="C818" s="4" t="s">
        <v>2</v>
      </c>
      <c r="D818" s="4" t="s">
        <v>2179</v>
      </c>
    </row>
    <row r="819" spans="1:4" ht="15.6" x14ac:dyDescent="0.35">
      <c r="A819" s="4" t="s">
        <v>703</v>
      </c>
      <c r="B819" s="4"/>
      <c r="C819" s="4" t="s">
        <v>2</v>
      </c>
      <c r="D819" s="4" t="s">
        <v>2613</v>
      </c>
    </row>
    <row r="820" spans="1:4" ht="15.6" x14ac:dyDescent="0.35">
      <c r="A820" s="4" t="s">
        <v>705</v>
      </c>
      <c r="B820" s="4"/>
      <c r="C820" s="4" t="s">
        <v>2</v>
      </c>
      <c r="D820" s="4" t="s">
        <v>2616</v>
      </c>
    </row>
    <row r="821" spans="1:4" ht="15.6" x14ac:dyDescent="0.35">
      <c r="A821" s="4" t="s">
        <v>708</v>
      </c>
      <c r="B821" s="4"/>
      <c r="C821" s="4" t="s">
        <v>2</v>
      </c>
      <c r="D821" s="4" t="s">
        <v>1793</v>
      </c>
    </row>
    <row r="822" spans="1:4" ht="15.6" x14ac:dyDescent="0.35">
      <c r="A822" s="4" t="s">
        <v>726</v>
      </c>
      <c r="B822" s="4"/>
      <c r="C822" s="4" t="s">
        <v>2</v>
      </c>
      <c r="D822" s="4" t="s">
        <v>2032</v>
      </c>
    </row>
    <row r="823" spans="1:4" ht="15.6" x14ac:dyDescent="0.35">
      <c r="A823" s="4" t="s">
        <v>732</v>
      </c>
      <c r="B823" s="4"/>
      <c r="C823" s="4" t="s">
        <v>2</v>
      </c>
      <c r="D823" s="4" t="s">
        <v>1674</v>
      </c>
    </row>
    <row r="824" spans="1:4" ht="15.6" x14ac:dyDescent="0.35">
      <c r="A824" s="4" t="s">
        <v>733</v>
      </c>
      <c r="B824" s="4"/>
      <c r="C824" s="4" t="s">
        <v>2</v>
      </c>
      <c r="D824" s="4" t="s">
        <v>2221</v>
      </c>
    </row>
    <row r="825" spans="1:4" ht="15.6" x14ac:dyDescent="0.35">
      <c r="A825" s="4" t="s">
        <v>734</v>
      </c>
      <c r="B825" s="4"/>
      <c r="C825" s="4" t="s">
        <v>2</v>
      </c>
      <c r="D825" s="4" t="s">
        <v>2221</v>
      </c>
    </row>
    <row r="826" spans="1:4" ht="15.6" x14ac:dyDescent="0.35">
      <c r="A826" s="4" t="s">
        <v>736</v>
      </c>
      <c r="B826" s="4"/>
      <c r="C826" s="4" t="s">
        <v>2</v>
      </c>
      <c r="D826" s="4" t="s">
        <v>2662</v>
      </c>
    </row>
    <row r="827" spans="1:4" ht="15.6" x14ac:dyDescent="0.35">
      <c r="A827" s="4" t="s">
        <v>737</v>
      </c>
      <c r="B827" s="4"/>
      <c r="C827" s="4" t="s">
        <v>2</v>
      </c>
      <c r="D827" s="4" t="s">
        <v>1760</v>
      </c>
    </row>
    <row r="828" spans="1:4" ht="15.6" x14ac:dyDescent="0.35">
      <c r="A828" s="4" t="s">
        <v>741</v>
      </c>
      <c r="B828" s="4"/>
      <c r="C828" s="4" t="s">
        <v>2</v>
      </c>
      <c r="D828" s="4" t="s">
        <v>1990</v>
      </c>
    </row>
    <row r="829" spans="1:4" ht="15.6" x14ac:dyDescent="0.35">
      <c r="A829" s="4" t="s">
        <v>748</v>
      </c>
      <c r="B829" s="4"/>
      <c r="C829" s="4" t="s">
        <v>2</v>
      </c>
      <c r="D829" s="4" t="s">
        <v>1660</v>
      </c>
    </row>
    <row r="830" spans="1:4" ht="15.6" x14ac:dyDescent="0.35">
      <c r="A830" s="4" t="s">
        <v>749</v>
      </c>
      <c r="B830" s="4"/>
      <c r="C830" s="4" t="s">
        <v>2</v>
      </c>
      <c r="D830" s="4" t="s">
        <v>2195</v>
      </c>
    </row>
    <row r="831" spans="1:4" ht="15.6" x14ac:dyDescent="0.35">
      <c r="A831" s="4" t="s">
        <v>754</v>
      </c>
      <c r="B831" s="4"/>
      <c r="C831" s="4" t="s">
        <v>2</v>
      </c>
      <c r="D831" s="4" t="s">
        <v>2429</v>
      </c>
    </row>
    <row r="832" spans="1:4" ht="15.6" x14ac:dyDescent="0.35">
      <c r="A832" s="4" t="s">
        <v>763</v>
      </c>
      <c r="B832" s="4"/>
      <c r="C832" s="4" t="s">
        <v>2</v>
      </c>
      <c r="D832" s="4" t="s">
        <v>2689</v>
      </c>
    </row>
    <row r="833" spans="1:4" ht="15.6" x14ac:dyDescent="0.35">
      <c r="A833" s="4" t="s">
        <v>785</v>
      </c>
      <c r="B833" s="4"/>
      <c r="C833" s="4" t="s">
        <v>2</v>
      </c>
      <c r="D833" s="4" t="s">
        <v>2723</v>
      </c>
    </row>
    <row r="834" spans="1:4" ht="15.6" x14ac:dyDescent="0.35">
      <c r="A834" s="4" t="s">
        <v>787</v>
      </c>
      <c r="B834" s="4"/>
      <c r="C834" s="4" t="s">
        <v>2</v>
      </c>
      <c r="D834" s="4" t="s">
        <v>2310</v>
      </c>
    </row>
    <row r="835" spans="1:4" ht="15.6" x14ac:dyDescent="0.35">
      <c r="A835" s="4" t="s">
        <v>788</v>
      </c>
      <c r="B835" s="4"/>
      <c r="C835" s="4" t="s">
        <v>2</v>
      </c>
      <c r="D835" s="4" t="s">
        <v>2726</v>
      </c>
    </row>
    <row r="836" spans="1:4" ht="15.6" x14ac:dyDescent="0.35">
      <c r="A836" s="4" t="s">
        <v>791</v>
      </c>
      <c r="B836" s="4"/>
      <c r="C836" s="4" t="s">
        <v>2</v>
      </c>
      <c r="D836" s="4" t="s">
        <v>2731</v>
      </c>
    </row>
    <row r="837" spans="1:4" ht="15.6" x14ac:dyDescent="0.35">
      <c r="A837" s="4" t="s">
        <v>804</v>
      </c>
      <c r="B837" s="4"/>
      <c r="C837" s="4" t="s">
        <v>2</v>
      </c>
      <c r="D837" s="4" t="s">
        <v>1674</v>
      </c>
    </row>
    <row r="838" spans="1:4" ht="15.6" x14ac:dyDescent="0.35">
      <c r="A838" s="4" t="s">
        <v>806</v>
      </c>
      <c r="B838" s="4"/>
      <c r="C838" s="4" t="s">
        <v>2</v>
      </c>
      <c r="D838" s="4" t="s">
        <v>2751</v>
      </c>
    </row>
    <row r="839" spans="1:4" ht="15.6" x14ac:dyDescent="0.35">
      <c r="A839" s="4" t="s">
        <v>809</v>
      </c>
      <c r="B839" s="4"/>
      <c r="C839" s="4" t="s">
        <v>2</v>
      </c>
      <c r="D839" s="4" t="s">
        <v>1853</v>
      </c>
    </row>
    <row r="840" spans="1:4" ht="15.6" x14ac:dyDescent="0.35">
      <c r="A840" s="4" t="s">
        <v>812</v>
      </c>
      <c r="B840" s="4"/>
      <c r="C840" s="4" t="s">
        <v>2</v>
      </c>
      <c r="D840" s="4" t="s">
        <v>2759</v>
      </c>
    </row>
    <row r="841" spans="1:4" ht="15.6" x14ac:dyDescent="0.35">
      <c r="A841" s="4" t="s">
        <v>815</v>
      </c>
      <c r="B841" s="4"/>
      <c r="C841" s="4" t="s">
        <v>2</v>
      </c>
      <c r="D841" s="4" t="s">
        <v>2165</v>
      </c>
    </row>
    <row r="842" spans="1:4" ht="15.6" x14ac:dyDescent="0.35">
      <c r="A842" s="4" t="s">
        <v>816</v>
      </c>
      <c r="B842" s="4"/>
      <c r="C842" s="4" t="s">
        <v>2</v>
      </c>
      <c r="D842" s="4" t="s">
        <v>1674</v>
      </c>
    </row>
    <row r="843" spans="1:4" ht="15.6" x14ac:dyDescent="0.35">
      <c r="A843" s="4" t="s">
        <v>817</v>
      </c>
      <c r="B843" s="4"/>
      <c r="C843" s="4" t="s">
        <v>2</v>
      </c>
      <c r="D843" s="4" t="s">
        <v>2764</v>
      </c>
    </row>
    <row r="844" spans="1:4" ht="15.6" x14ac:dyDescent="0.35">
      <c r="A844" s="4" t="s">
        <v>821</v>
      </c>
      <c r="B844" s="4"/>
      <c r="C844" s="4" t="s">
        <v>2</v>
      </c>
      <c r="D844" s="4" t="s">
        <v>2771</v>
      </c>
    </row>
    <row r="845" spans="1:4" ht="15.6" x14ac:dyDescent="0.35">
      <c r="A845" s="4" t="s">
        <v>822</v>
      </c>
      <c r="B845" s="4"/>
      <c r="C845" s="4" t="s">
        <v>2</v>
      </c>
      <c r="D845" s="4" t="s">
        <v>2772</v>
      </c>
    </row>
    <row r="846" spans="1:4" ht="15.6" x14ac:dyDescent="0.35">
      <c r="A846" s="4" t="s">
        <v>831</v>
      </c>
      <c r="B846" s="4"/>
      <c r="C846" s="4" t="s">
        <v>2</v>
      </c>
      <c r="D846" s="4" t="s">
        <v>2032</v>
      </c>
    </row>
    <row r="847" spans="1:4" ht="15.6" x14ac:dyDescent="0.35">
      <c r="A847" s="4" t="s">
        <v>836</v>
      </c>
      <c r="B847" s="4"/>
      <c r="C847" s="4" t="s">
        <v>2</v>
      </c>
      <c r="D847" s="4" t="s">
        <v>2789</v>
      </c>
    </row>
    <row r="848" spans="1:4" ht="15.6" x14ac:dyDescent="0.35">
      <c r="A848" s="4" t="s">
        <v>837</v>
      </c>
      <c r="B848" s="4"/>
      <c r="C848" s="4" t="s">
        <v>2</v>
      </c>
      <c r="D848" s="4" t="s">
        <v>1674</v>
      </c>
    </row>
    <row r="849" spans="1:4" ht="15.6" x14ac:dyDescent="0.35">
      <c r="A849" s="4" t="s">
        <v>838</v>
      </c>
      <c r="B849" s="4"/>
      <c r="C849" s="4" t="s">
        <v>2</v>
      </c>
      <c r="D849" s="4" t="s">
        <v>1674</v>
      </c>
    </row>
    <row r="850" spans="1:4" ht="15.6" x14ac:dyDescent="0.35">
      <c r="A850" s="4" t="s">
        <v>840</v>
      </c>
      <c r="B850" s="4"/>
      <c r="C850" s="4" t="s">
        <v>2</v>
      </c>
      <c r="D850" s="4" t="s">
        <v>2792</v>
      </c>
    </row>
    <row r="851" spans="1:4" ht="15.6" x14ac:dyDescent="0.35">
      <c r="A851" s="4" t="s">
        <v>841</v>
      </c>
      <c r="B851" s="4"/>
      <c r="C851" s="4" t="s">
        <v>2</v>
      </c>
      <c r="D851" s="4" t="s">
        <v>2793</v>
      </c>
    </row>
    <row r="852" spans="1:4" ht="15.6" x14ac:dyDescent="0.35">
      <c r="A852" s="4" t="s">
        <v>847</v>
      </c>
      <c r="B852" s="4"/>
      <c r="C852" s="4" t="s">
        <v>2</v>
      </c>
      <c r="D852" s="4" t="s">
        <v>2803</v>
      </c>
    </row>
    <row r="853" spans="1:4" ht="15.6" x14ac:dyDescent="0.35">
      <c r="A853" s="4" t="s">
        <v>848</v>
      </c>
      <c r="B853" s="4"/>
      <c r="C853" s="4" t="s">
        <v>2</v>
      </c>
      <c r="D853" s="4" t="s">
        <v>2804</v>
      </c>
    </row>
    <row r="854" spans="1:4" ht="15.6" x14ac:dyDescent="0.35">
      <c r="A854" s="4" t="s">
        <v>855</v>
      </c>
      <c r="B854" s="4"/>
      <c r="C854" s="4" t="s">
        <v>2</v>
      </c>
      <c r="D854" s="4" t="s">
        <v>2179</v>
      </c>
    </row>
    <row r="855" spans="1:4" ht="15.6" x14ac:dyDescent="0.35">
      <c r="A855" s="4" t="s">
        <v>858</v>
      </c>
      <c r="B855" s="4"/>
      <c r="C855" s="4" t="s">
        <v>2</v>
      </c>
      <c r="D855" s="4" t="s">
        <v>2820</v>
      </c>
    </row>
    <row r="856" spans="1:4" ht="15.6" x14ac:dyDescent="0.35">
      <c r="A856" s="4" t="s">
        <v>859</v>
      </c>
      <c r="B856" s="4"/>
      <c r="C856" s="4" t="s">
        <v>2</v>
      </c>
      <c r="D856" s="4" t="s">
        <v>2820</v>
      </c>
    </row>
    <row r="857" spans="1:4" ht="15.6" x14ac:dyDescent="0.35">
      <c r="A857" s="4" t="s">
        <v>869</v>
      </c>
      <c r="B857" s="4"/>
      <c r="C857" s="4" t="s">
        <v>2</v>
      </c>
      <c r="D857" s="4" t="s">
        <v>1674</v>
      </c>
    </row>
    <row r="858" spans="1:4" ht="15.6" x14ac:dyDescent="0.35">
      <c r="A858" s="4" t="s">
        <v>879</v>
      </c>
      <c r="B858" s="4"/>
      <c r="C858" s="4" t="s">
        <v>2</v>
      </c>
      <c r="D858" s="4" t="s">
        <v>2846</v>
      </c>
    </row>
    <row r="859" spans="1:4" ht="15.6" x14ac:dyDescent="0.35">
      <c r="A859" s="4" t="s">
        <v>881</v>
      </c>
      <c r="B859" s="4"/>
      <c r="C859" s="4" t="s">
        <v>2</v>
      </c>
      <c r="D859" s="4" t="s">
        <v>1683</v>
      </c>
    </row>
    <row r="860" spans="1:4" ht="15.6" x14ac:dyDescent="0.35">
      <c r="A860" s="4" t="s">
        <v>884</v>
      </c>
      <c r="B860" s="4"/>
      <c r="C860" s="4" t="s">
        <v>2</v>
      </c>
      <c r="D860" s="4" t="s">
        <v>2429</v>
      </c>
    </row>
    <row r="861" spans="1:4" ht="15.6" x14ac:dyDescent="0.35">
      <c r="A861" s="4" t="s">
        <v>885</v>
      </c>
      <c r="B861" s="4"/>
      <c r="C861" s="4" t="s">
        <v>2</v>
      </c>
      <c r="D861" s="4" t="s">
        <v>1843</v>
      </c>
    </row>
    <row r="862" spans="1:4" ht="15.6" x14ac:dyDescent="0.35">
      <c r="A862" s="4" t="s">
        <v>886</v>
      </c>
      <c r="B862" s="4"/>
      <c r="C862" s="4" t="s">
        <v>2</v>
      </c>
      <c r="D862" s="4" t="s">
        <v>1660</v>
      </c>
    </row>
    <row r="863" spans="1:4" ht="15.6" x14ac:dyDescent="0.35">
      <c r="A863" s="4" t="s">
        <v>887</v>
      </c>
      <c r="B863" s="4"/>
      <c r="C863" s="4" t="s">
        <v>2</v>
      </c>
      <c r="D863" s="4" t="s">
        <v>2853</v>
      </c>
    </row>
    <row r="864" spans="1:4" ht="15.6" x14ac:dyDescent="0.35">
      <c r="A864" s="4" t="s">
        <v>893</v>
      </c>
      <c r="B864" s="4"/>
      <c r="C864" s="4" t="s">
        <v>2</v>
      </c>
      <c r="D864" s="4" t="s">
        <v>2613</v>
      </c>
    </row>
    <row r="865" spans="1:4" ht="15.6" x14ac:dyDescent="0.35">
      <c r="A865" s="4" t="s">
        <v>894</v>
      </c>
      <c r="B865" s="4"/>
      <c r="C865" s="4" t="s">
        <v>2</v>
      </c>
      <c r="D865" s="4" t="s">
        <v>2429</v>
      </c>
    </row>
    <row r="866" spans="1:4" ht="15.6" x14ac:dyDescent="0.35">
      <c r="A866" s="4" t="s">
        <v>897</v>
      </c>
      <c r="B866" s="4"/>
      <c r="C866" s="4" t="s">
        <v>2</v>
      </c>
      <c r="D866" s="4" t="s">
        <v>1854</v>
      </c>
    </row>
    <row r="867" spans="1:4" ht="15.6" x14ac:dyDescent="0.35">
      <c r="A867" s="4" t="s">
        <v>899</v>
      </c>
      <c r="B867" s="4"/>
      <c r="C867" s="4" t="s">
        <v>2</v>
      </c>
      <c r="D867" s="4"/>
    </row>
    <row r="868" spans="1:4" ht="15.6" x14ac:dyDescent="0.35">
      <c r="A868" s="4" t="s">
        <v>905</v>
      </c>
      <c r="B868" s="4"/>
      <c r="C868" s="4" t="s">
        <v>2</v>
      </c>
      <c r="D868" s="4" t="s">
        <v>1674</v>
      </c>
    </row>
    <row r="869" spans="1:4" ht="15.6" x14ac:dyDescent="0.35">
      <c r="A869" s="4" t="s">
        <v>912</v>
      </c>
      <c r="B869" s="4"/>
      <c r="C869" s="4" t="s">
        <v>2</v>
      </c>
      <c r="D869" s="4" t="s">
        <v>2882</v>
      </c>
    </row>
    <row r="870" spans="1:4" ht="15.6" x14ac:dyDescent="0.35">
      <c r="A870" s="4" t="s">
        <v>915</v>
      </c>
      <c r="B870" s="4"/>
      <c r="C870" s="4" t="s">
        <v>2</v>
      </c>
      <c r="D870" s="4" t="s">
        <v>2699</v>
      </c>
    </row>
    <row r="871" spans="1:4" ht="15.6" x14ac:dyDescent="0.35">
      <c r="A871" s="4" t="s">
        <v>920</v>
      </c>
      <c r="B871" s="4"/>
      <c r="C871" s="4" t="s">
        <v>2</v>
      </c>
      <c r="D871" s="4" t="s">
        <v>1674</v>
      </c>
    </row>
    <row r="872" spans="1:4" ht="15.6" x14ac:dyDescent="0.35">
      <c r="A872" s="4" t="s">
        <v>936</v>
      </c>
      <c r="B872" s="4"/>
      <c r="C872" s="4" t="s">
        <v>2</v>
      </c>
      <c r="D872" s="4" t="s">
        <v>2221</v>
      </c>
    </row>
    <row r="873" spans="1:4" ht="15.6" x14ac:dyDescent="0.35">
      <c r="A873" s="4" t="s">
        <v>941</v>
      </c>
      <c r="B873" s="4"/>
      <c r="C873" s="4" t="s">
        <v>2</v>
      </c>
      <c r="D873" s="4" t="s">
        <v>2919</v>
      </c>
    </row>
    <row r="874" spans="1:4" ht="15.6" x14ac:dyDescent="0.35">
      <c r="A874" s="4" t="s">
        <v>942</v>
      </c>
      <c r="B874" s="4"/>
      <c r="C874" s="4" t="s">
        <v>2</v>
      </c>
      <c r="D874" s="4" t="s">
        <v>1674</v>
      </c>
    </row>
    <row r="875" spans="1:4" ht="15.6" x14ac:dyDescent="0.35">
      <c r="A875" s="4" t="s">
        <v>944</v>
      </c>
      <c r="B875" s="4"/>
      <c r="C875" s="4" t="s">
        <v>2</v>
      </c>
      <c r="D875" s="4" t="s">
        <v>2922</v>
      </c>
    </row>
    <row r="876" spans="1:4" ht="15.6" x14ac:dyDescent="0.35">
      <c r="A876" s="4" t="s">
        <v>952</v>
      </c>
      <c r="B876" s="4"/>
      <c r="C876" s="4" t="s">
        <v>2</v>
      </c>
      <c r="D876" s="4" t="s">
        <v>2933</v>
      </c>
    </row>
    <row r="877" spans="1:4" ht="15.6" x14ac:dyDescent="0.35">
      <c r="A877" s="4" t="s">
        <v>956</v>
      </c>
      <c r="B877" s="4"/>
      <c r="C877" s="4" t="s">
        <v>2</v>
      </c>
      <c r="D877" s="4" t="s">
        <v>1998</v>
      </c>
    </row>
    <row r="878" spans="1:4" ht="15.6" x14ac:dyDescent="0.35">
      <c r="A878" s="4" t="s">
        <v>962</v>
      </c>
      <c r="B878" s="4"/>
      <c r="C878" s="4" t="s">
        <v>2</v>
      </c>
      <c r="D878" s="4" t="s">
        <v>2950</v>
      </c>
    </row>
    <row r="879" spans="1:4" ht="15.6" x14ac:dyDescent="0.35">
      <c r="A879" s="4" t="s">
        <v>965</v>
      </c>
      <c r="B879" s="4"/>
      <c r="C879" s="4" t="s">
        <v>2</v>
      </c>
      <c r="D879" s="4" t="s">
        <v>2955</v>
      </c>
    </row>
    <row r="880" spans="1:4" ht="15.6" x14ac:dyDescent="0.35">
      <c r="A880" s="4" t="s">
        <v>968</v>
      </c>
      <c r="B880" s="4"/>
      <c r="C880" s="4" t="s">
        <v>2</v>
      </c>
      <c r="D880" s="4" t="s">
        <v>2958</v>
      </c>
    </row>
    <row r="881" spans="1:4" ht="15.6" x14ac:dyDescent="0.35">
      <c r="A881" s="4" t="s">
        <v>972</v>
      </c>
      <c r="B881" s="4"/>
      <c r="C881" s="4" t="s">
        <v>2</v>
      </c>
      <c r="D881" s="4" t="s">
        <v>1732</v>
      </c>
    </row>
    <row r="882" spans="1:4" ht="15.6" x14ac:dyDescent="0.35">
      <c r="A882" s="4" t="s">
        <v>973</v>
      </c>
      <c r="B882" s="4"/>
      <c r="C882" s="4" t="s">
        <v>2</v>
      </c>
      <c r="D882" s="4" t="s">
        <v>1855</v>
      </c>
    </row>
    <row r="883" spans="1:4" ht="15.6" x14ac:dyDescent="0.35">
      <c r="A883" s="4" t="s">
        <v>974</v>
      </c>
      <c r="B883" s="4"/>
      <c r="C883" s="4" t="s">
        <v>2</v>
      </c>
      <c r="D883" s="4" t="s">
        <v>2919</v>
      </c>
    </row>
    <row r="884" spans="1:4" ht="15.6" x14ac:dyDescent="0.35">
      <c r="A884" s="4" t="s">
        <v>975</v>
      </c>
      <c r="B884" s="4"/>
      <c r="C884" s="4" t="s">
        <v>2</v>
      </c>
      <c r="D884" s="4" t="s">
        <v>2965</v>
      </c>
    </row>
    <row r="885" spans="1:4" ht="15.6" x14ac:dyDescent="0.35">
      <c r="A885" s="4" t="s">
        <v>979</v>
      </c>
      <c r="B885" s="4"/>
      <c r="C885" s="4" t="s">
        <v>2</v>
      </c>
      <c r="D885" s="4" t="s">
        <v>2968</v>
      </c>
    </row>
    <row r="886" spans="1:4" ht="15.6" x14ac:dyDescent="0.35">
      <c r="A886" s="4" t="s">
        <v>983</v>
      </c>
      <c r="B886" s="4"/>
      <c r="C886" s="4" t="s">
        <v>2</v>
      </c>
      <c r="D886" s="4" t="s">
        <v>2974</v>
      </c>
    </row>
    <row r="887" spans="1:4" ht="15.6" x14ac:dyDescent="0.35">
      <c r="A887" s="4" t="s">
        <v>1002</v>
      </c>
      <c r="B887" s="4"/>
      <c r="C887" s="4" t="s">
        <v>2</v>
      </c>
      <c r="D887" s="4" t="s">
        <v>1674</v>
      </c>
    </row>
    <row r="888" spans="1:4" ht="15.6" x14ac:dyDescent="0.35">
      <c r="A888" s="4" t="s">
        <v>1012</v>
      </c>
      <c r="B888" s="4"/>
      <c r="C888" s="4" t="s">
        <v>2</v>
      </c>
      <c r="D888" s="4" t="s">
        <v>3021</v>
      </c>
    </row>
    <row r="889" spans="1:4" ht="15.6" x14ac:dyDescent="0.35">
      <c r="A889" s="4" t="s">
        <v>1013</v>
      </c>
      <c r="B889" s="4"/>
      <c r="C889" s="4" t="s">
        <v>2</v>
      </c>
      <c r="D889" s="4" t="s">
        <v>3022</v>
      </c>
    </row>
    <row r="890" spans="1:4" ht="15.6" x14ac:dyDescent="0.35">
      <c r="A890" s="4" t="s">
        <v>1023</v>
      </c>
      <c r="B890" s="4"/>
      <c r="C890" s="4" t="s">
        <v>2</v>
      </c>
      <c r="D890" s="4" t="s">
        <v>3038</v>
      </c>
    </row>
    <row r="891" spans="1:4" ht="15.6" x14ac:dyDescent="0.35">
      <c r="A891" s="4" t="s">
        <v>1025</v>
      </c>
      <c r="B891" s="4"/>
      <c r="C891" s="4" t="s">
        <v>2</v>
      </c>
      <c r="D891" s="4" t="s">
        <v>3040</v>
      </c>
    </row>
    <row r="892" spans="1:4" ht="15.6" x14ac:dyDescent="0.35">
      <c r="A892" s="4" t="s">
        <v>1031</v>
      </c>
      <c r="B892" s="4"/>
      <c r="C892" s="4" t="s">
        <v>2</v>
      </c>
      <c r="D892" s="4" t="s">
        <v>2950</v>
      </c>
    </row>
    <row r="893" spans="1:4" ht="15.6" x14ac:dyDescent="0.35">
      <c r="A893" s="4" t="s">
        <v>1049</v>
      </c>
      <c r="B893" s="4"/>
      <c r="C893" s="4" t="s">
        <v>2</v>
      </c>
      <c r="D893" s="4" t="s">
        <v>3078</v>
      </c>
    </row>
    <row r="894" spans="1:4" ht="15.6" x14ac:dyDescent="0.35">
      <c r="A894" s="4" t="s">
        <v>1055</v>
      </c>
      <c r="B894" s="4"/>
      <c r="C894" s="4" t="s">
        <v>2</v>
      </c>
      <c r="D894" s="4" t="s">
        <v>3088</v>
      </c>
    </row>
    <row r="895" spans="1:4" ht="15.6" x14ac:dyDescent="0.35">
      <c r="A895" s="4" t="s">
        <v>1059</v>
      </c>
      <c r="B895" s="4"/>
      <c r="C895" s="4" t="s">
        <v>2</v>
      </c>
      <c r="D895" s="4" t="s">
        <v>1660</v>
      </c>
    </row>
    <row r="896" spans="1:4" ht="15.6" x14ac:dyDescent="0.35">
      <c r="A896" s="4" t="s">
        <v>1061</v>
      </c>
      <c r="B896" s="4"/>
      <c r="C896" s="4" t="s">
        <v>2</v>
      </c>
      <c r="D896" s="4" t="s">
        <v>2091</v>
      </c>
    </row>
    <row r="897" spans="1:4" ht="15.6" x14ac:dyDescent="0.35">
      <c r="A897" s="4" t="s">
        <v>1062</v>
      </c>
      <c r="B897" s="4"/>
      <c r="C897" s="4" t="s">
        <v>2</v>
      </c>
      <c r="D897" s="4" t="s">
        <v>2429</v>
      </c>
    </row>
    <row r="898" spans="1:4" ht="15.6" x14ac:dyDescent="0.35">
      <c r="A898" s="4" t="s">
        <v>1066</v>
      </c>
      <c r="B898" s="4"/>
      <c r="C898" s="4" t="s">
        <v>2</v>
      </c>
      <c r="D898" s="4" t="s">
        <v>1660</v>
      </c>
    </row>
    <row r="899" spans="1:4" ht="15.6" x14ac:dyDescent="0.35">
      <c r="A899" s="4" t="s">
        <v>1070</v>
      </c>
      <c r="B899" s="4"/>
      <c r="C899" s="4" t="s">
        <v>2</v>
      </c>
      <c r="D899" s="4" t="s">
        <v>2179</v>
      </c>
    </row>
    <row r="900" spans="1:4" ht="15.6" x14ac:dyDescent="0.35">
      <c r="A900" s="4" t="s">
        <v>1071</v>
      </c>
      <c r="B900" s="4"/>
      <c r="C900" s="4" t="s">
        <v>2</v>
      </c>
      <c r="D900" s="4" t="s">
        <v>1729</v>
      </c>
    </row>
    <row r="901" spans="1:4" ht="15.6" x14ac:dyDescent="0.35">
      <c r="A901" s="4" t="s">
        <v>1075</v>
      </c>
      <c r="B901" s="4"/>
      <c r="C901" s="4" t="s">
        <v>2</v>
      </c>
      <c r="D901" s="4" t="s">
        <v>3110</v>
      </c>
    </row>
    <row r="902" spans="1:4" ht="15.6" x14ac:dyDescent="0.35">
      <c r="A902" s="4" t="s">
        <v>1088</v>
      </c>
      <c r="B902" s="4"/>
      <c r="C902" s="4" t="s">
        <v>2</v>
      </c>
      <c r="D902" s="4" t="s">
        <v>3131</v>
      </c>
    </row>
    <row r="903" spans="1:4" ht="15.6" x14ac:dyDescent="0.35">
      <c r="A903" s="4" t="s">
        <v>1090</v>
      </c>
      <c r="B903" s="4"/>
      <c r="C903" s="4" t="s">
        <v>2</v>
      </c>
      <c r="D903" s="4" t="s">
        <v>3134</v>
      </c>
    </row>
    <row r="904" spans="1:4" ht="15.6" x14ac:dyDescent="0.35">
      <c r="A904" s="4" t="s">
        <v>1097</v>
      </c>
      <c r="B904" s="4"/>
      <c r="C904" s="4" t="s">
        <v>2</v>
      </c>
      <c r="D904" s="4" t="s">
        <v>3146</v>
      </c>
    </row>
    <row r="905" spans="1:4" ht="15.6" x14ac:dyDescent="0.35">
      <c r="A905" s="4" t="s">
        <v>1098</v>
      </c>
      <c r="B905" s="4"/>
      <c r="C905" s="4" t="s">
        <v>2</v>
      </c>
      <c r="D905" s="4" t="s">
        <v>3146</v>
      </c>
    </row>
    <row r="906" spans="1:4" ht="15.6" x14ac:dyDescent="0.35">
      <c r="A906" s="4" t="s">
        <v>1099</v>
      </c>
      <c r="B906" s="4"/>
      <c r="C906" s="4" t="s">
        <v>2</v>
      </c>
      <c r="D906" s="4" t="s">
        <v>3146</v>
      </c>
    </row>
    <row r="907" spans="1:4" ht="15.6" x14ac:dyDescent="0.35">
      <c r="A907" s="4" t="s">
        <v>1101</v>
      </c>
      <c r="B907" s="4"/>
      <c r="C907" s="4" t="s">
        <v>2</v>
      </c>
      <c r="D907" s="4" t="s">
        <v>1958</v>
      </c>
    </row>
    <row r="908" spans="1:4" ht="15.6" x14ac:dyDescent="0.35">
      <c r="A908" s="4" t="s">
        <v>1104</v>
      </c>
      <c r="B908" s="4"/>
      <c r="C908" s="4" t="s">
        <v>2</v>
      </c>
      <c r="D908" s="4" t="s">
        <v>3152</v>
      </c>
    </row>
    <row r="909" spans="1:4" ht="15.6" x14ac:dyDescent="0.35">
      <c r="A909" s="4" t="s">
        <v>1108</v>
      </c>
      <c r="B909" s="4"/>
      <c r="C909" s="4" t="s">
        <v>2</v>
      </c>
      <c r="D909" s="4" t="s">
        <v>3158</v>
      </c>
    </row>
    <row r="910" spans="1:4" ht="15.6" x14ac:dyDescent="0.35">
      <c r="A910" s="4" t="s">
        <v>1113</v>
      </c>
      <c r="B910" s="4"/>
      <c r="C910" s="4" t="s">
        <v>2</v>
      </c>
      <c r="D910" s="4" t="s">
        <v>2767</v>
      </c>
    </row>
    <row r="911" spans="1:4" ht="15.6" x14ac:dyDescent="0.35">
      <c r="A911" s="4" t="s">
        <v>1125</v>
      </c>
      <c r="B911" s="4"/>
      <c r="C911" s="4" t="s">
        <v>2</v>
      </c>
      <c r="D911" s="4" t="s">
        <v>1674</v>
      </c>
    </row>
    <row r="912" spans="1:4" ht="15.6" x14ac:dyDescent="0.35">
      <c r="A912" s="4" t="s">
        <v>1136</v>
      </c>
      <c r="B912" s="4"/>
      <c r="C912" s="4" t="s">
        <v>2</v>
      </c>
      <c r="D912" s="4" t="s">
        <v>3200</v>
      </c>
    </row>
    <row r="913" spans="1:4" ht="15.6" x14ac:dyDescent="0.35">
      <c r="A913" s="4" t="s">
        <v>1139</v>
      </c>
      <c r="B913" s="4"/>
      <c r="C913" s="4" t="s">
        <v>2</v>
      </c>
      <c r="D913" s="4" t="s">
        <v>3203</v>
      </c>
    </row>
    <row r="914" spans="1:4" ht="15.6" x14ac:dyDescent="0.35">
      <c r="A914" s="4" t="s">
        <v>1142</v>
      </c>
      <c r="B914" s="4"/>
      <c r="C914" s="4" t="s">
        <v>2</v>
      </c>
      <c r="D914" s="4" t="s">
        <v>3208</v>
      </c>
    </row>
    <row r="915" spans="1:4" ht="15.6" x14ac:dyDescent="0.35">
      <c r="A915" s="4" t="s">
        <v>1154</v>
      </c>
      <c r="B915" s="4"/>
      <c r="C915" s="4" t="s">
        <v>2</v>
      </c>
      <c r="D915" s="4" t="s">
        <v>1674</v>
      </c>
    </row>
    <row r="916" spans="1:4" ht="15.6" x14ac:dyDescent="0.35">
      <c r="A916" s="4" t="s">
        <v>1155</v>
      </c>
      <c r="B916" s="4"/>
      <c r="C916" s="4" t="s">
        <v>2</v>
      </c>
      <c r="D916" s="4" t="s">
        <v>1674</v>
      </c>
    </row>
    <row r="917" spans="1:4" ht="15.6" x14ac:dyDescent="0.35">
      <c r="A917" s="4" t="s">
        <v>1156</v>
      </c>
      <c r="B917" s="4"/>
      <c r="C917" s="4" t="s">
        <v>2</v>
      </c>
      <c r="D917" s="4" t="s">
        <v>1674</v>
      </c>
    </row>
    <row r="918" spans="1:4" ht="15.6" x14ac:dyDescent="0.35">
      <c r="A918" s="4" t="s">
        <v>1163</v>
      </c>
      <c r="B918" s="4"/>
      <c r="C918" s="4" t="s">
        <v>2</v>
      </c>
      <c r="D918" s="4" t="s">
        <v>3237</v>
      </c>
    </row>
    <row r="919" spans="1:4" ht="15.6" x14ac:dyDescent="0.35">
      <c r="A919" s="4" t="s">
        <v>1164</v>
      </c>
      <c r="B919" s="4"/>
      <c r="C919" s="4" t="s">
        <v>2</v>
      </c>
      <c r="D919" s="4" t="s">
        <v>1660</v>
      </c>
    </row>
    <row r="920" spans="1:4" ht="15.6" x14ac:dyDescent="0.35">
      <c r="A920" s="4" t="s">
        <v>1165</v>
      </c>
      <c r="B920" s="4"/>
      <c r="C920" s="4" t="s">
        <v>2</v>
      </c>
      <c r="D920" s="4" t="s">
        <v>1674</v>
      </c>
    </row>
    <row r="921" spans="1:4" ht="15.6" x14ac:dyDescent="0.35">
      <c r="A921" s="4" t="s">
        <v>1169</v>
      </c>
      <c r="B921" s="4"/>
      <c r="C921" s="4" t="s">
        <v>2</v>
      </c>
      <c r="D921" s="4" t="s">
        <v>3242</v>
      </c>
    </row>
    <row r="922" spans="1:4" ht="15.6" x14ac:dyDescent="0.35">
      <c r="A922" s="4" t="s">
        <v>1172</v>
      </c>
      <c r="B922" s="4"/>
      <c r="C922" s="4" t="s">
        <v>2</v>
      </c>
      <c r="D922" s="4" t="s">
        <v>3247</v>
      </c>
    </row>
    <row r="923" spans="1:4" ht="15.6" x14ac:dyDescent="0.35">
      <c r="A923" s="4" t="s">
        <v>1174</v>
      </c>
      <c r="B923" s="4"/>
      <c r="C923" s="4" t="s">
        <v>2</v>
      </c>
      <c r="D923" s="4" t="s">
        <v>3250</v>
      </c>
    </row>
    <row r="924" spans="1:4" ht="15.6" x14ac:dyDescent="0.35">
      <c r="A924" s="4" t="s">
        <v>1176</v>
      </c>
      <c r="B924" s="4"/>
      <c r="C924" s="4" t="s">
        <v>2</v>
      </c>
      <c r="D924" s="4" t="s">
        <v>3253</v>
      </c>
    </row>
    <row r="925" spans="1:4" ht="15.6" x14ac:dyDescent="0.35">
      <c r="A925" s="4" t="s">
        <v>1181</v>
      </c>
      <c r="B925" s="4"/>
      <c r="C925" s="4" t="s">
        <v>2</v>
      </c>
      <c r="D925" s="4" t="s">
        <v>3259</v>
      </c>
    </row>
    <row r="926" spans="1:4" ht="15.6" x14ac:dyDescent="0.35">
      <c r="A926" s="4" t="s">
        <v>1183</v>
      </c>
      <c r="B926" s="4"/>
      <c r="C926" s="4" t="s">
        <v>2</v>
      </c>
      <c r="D926" s="4" t="s">
        <v>1660</v>
      </c>
    </row>
    <row r="927" spans="1:4" ht="15.6" x14ac:dyDescent="0.35">
      <c r="A927" s="4" t="s">
        <v>1184</v>
      </c>
      <c r="B927" s="4"/>
      <c r="C927" s="4" t="s">
        <v>2</v>
      </c>
      <c r="D927" s="4" t="s">
        <v>2165</v>
      </c>
    </row>
    <row r="928" spans="1:4" ht="15.6" x14ac:dyDescent="0.35">
      <c r="A928" s="4" t="s">
        <v>1187</v>
      </c>
      <c r="B928" s="4"/>
      <c r="C928" s="4" t="s">
        <v>2</v>
      </c>
      <c r="D928" s="4" t="s">
        <v>3263</v>
      </c>
    </row>
    <row r="929" spans="1:4" ht="15.6" x14ac:dyDescent="0.35">
      <c r="A929" s="4" t="s">
        <v>1190</v>
      </c>
      <c r="B929" s="4"/>
      <c r="C929" s="4" t="s">
        <v>2</v>
      </c>
      <c r="D929" s="4" t="s">
        <v>2359</v>
      </c>
    </row>
    <row r="930" spans="1:4" ht="15.6" x14ac:dyDescent="0.35">
      <c r="A930" s="4" t="s">
        <v>1193</v>
      </c>
      <c r="B930" s="4"/>
      <c r="C930" s="4" t="s">
        <v>2</v>
      </c>
      <c r="D930" s="4" t="s">
        <v>3272</v>
      </c>
    </row>
    <row r="931" spans="1:4" ht="15.6" x14ac:dyDescent="0.35">
      <c r="A931" s="4" t="s">
        <v>1195</v>
      </c>
      <c r="B931" s="4"/>
      <c r="C931" s="4" t="s">
        <v>2</v>
      </c>
      <c r="D931" s="4" t="s">
        <v>1674</v>
      </c>
    </row>
    <row r="932" spans="1:4" ht="15.6" x14ac:dyDescent="0.35">
      <c r="A932" s="4" t="s">
        <v>1197</v>
      </c>
      <c r="B932" s="4"/>
      <c r="C932" s="4" t="s">
        <v>2</v>
      </c>
      <c r="D932" s="4" t="s">
        <v>1674</v>
      </c>
    </row>
    <row r="933" spans="1:4" ht="15.6" x14ac:dyDescent="0.35">
      <c r="A933" s="4" t="s">
        <v>1199</v>
      </c>
      <c r="B933" s="4"/>
      <c r="C933" s="4" t="s">
        <v>2</v>
      </c>
      <c r="D933" s="4" t="s">
        <v>3277</v>
      </c>
    </row>
    <row r="934" spans="1:4" ht="15.6" x14ac:dyDescent="0.35">
      <c r="A934" s="4" t="s">
        <v>1200</v>
      </c>
      <c r="B934" s="4"/>
      <c r="C934" s="4" t="s">
        <v>2</v>
      </c>
      <c r="D934" s="4" t="s">
        <v>1854</v>
      </c>
    </row>
    <row r="935" spans="1:4" ht="15.6" x14ac:dyDescent="0.35">
      <c r="A935" s="4" t="s">
        <v>1203</v>
      </c>
      <c r="B935" s="4"/>
      <c r="C935" s="4" t="s">
        <v>2</v>
      </c>
      <c r="D935" s="4" t="s">
        <v>3281</v>
      </c>
    </row>
    <row r="936" spans="1:4" ht="15.6" x14ac:dyDescent="0.35">
      <c r="A936" s="4" t="s">
        <v>1208</v>
      </c>
      <c r="B936" s="4"/>
      <c r="C936" s="4" t="s">
        <v>2</v>
      </c>
      <c r="D936" s="4" t="s">
        <v>2674</v>
      </c>
    </row>
    <row r="937" spans="1:4" ht="15.6" x14ac:dyDescent="0.35">
      <c r="A937" s="4" t="s">
        <v>1210</v>
      </c>
      <c r="B937" s="4"/>
      <c r="C937" s="4" t="s">
        <v>2</v>
      </c>
      <c r="D937" s="4" t="s">
        <v>3289</v>
      </c>
    </row>
    <row r="938" spans="1:4" ht="15.6" x14ac:dyDescent="0.35">
      <c r="A938" s="4" t="s">
        <v>1212</v>
      </c>
      <c r="B938" s="4"/>
      <c r="C938" s="4" t="s">
        <v>2</v>
      </c>
      <c r="D938" s="4" t="s">
        <v>1674</v>
      </c>
    </row>
    <row r="939" spans="1:4" ht="15.6" x14ac:dyDescent="0.35">
      <c r="A939" s="4" t="s">
        <v>1213</v>
      </c>
      <c r="B939" s="4"/>
      <c r="C939" s="4" t="s">
        <v>2</v>
      </c>
      <c r="D939" s="4" t="s">
        <v>2804</v>
      </c>
    </row>
    <row r="940" spans="1:4" ht="15.6" x14ac:dyDescent="0.35">
      <c r="A940" s="4" t="s">
        <v>1216</v>
      </c>
      <c r="B940" s="4"/>
      <c r="C940" s="4" t="s">
        <v>2</v>
      </c>
      <c r="D940" s="4" t="s">
        <v>3292</v>
      </c>
    </row>
    <row r="941" spans="1:4" ht="15.6" x14ac:dyDescent="0.35">
      <c r="A941" s="4" t="s">
        <v>1218</v>
      </c>
      <c r="B941" s="4"/>
      <c r="C941" s="4" t="s">
        <v>2</v>
      </c>
      <c r="D941" s="4" t="s">
        <v>1716</v>
      </c>
    </row>
    <row r="942" spans="1:4" ht="15.6" x14ac:dyDescent="0.35">
      <c r="A942" s="4" t="s">
        <v>1228</v>
      </c>
      <c r="B942" s="4"/>
      <c r="C942" s="4" t="s">
        <v>2</v>
      </c>
      <c r="D942" s="4" t="s">
        <v>3312</v>
      </c>
    </row>
    <row r="943" spans="1:4" ht="15.6" x14ac:dyDescent="0.35">
      <c r="A943" s="4" t="s">
        <v>1235</v>
      </c>
      <c r="B943" s="4"/>
      <c r="C943" s="4" t="s">
        <v>2</v>
      </c>
      <c r="D943" s="4" t="s">
        <v>3322</v>
      </c>
    </row>
    <row r="944" spans="1:4" ht="15.6" x14ac:dyDescent="0.35">
      <c r="A944" s="4" t="s">
        <v>1237</v>
      </c>
      <c r="B944" s="4"/>
      <c r="C944" s="4" t="s">
        <v>2</v>
      </c>
      <c r="D944" s="4" t="s">
        <v>3324</v>
      </c>
    </row>
    <row r="945" spans="1:4" ht="15.6" x14ac:dyDescent="0.35">
      <c r="A945" s="4" t="s">
        <v>1239</v>
      </c>
      <c r="B945" s="4"/>
      <c r="C945" s="4" t="s">
        <v>2</v>
      </c>
      <c r="D945" s="4" t="s">
        <v>3327</v>
      </c>
    </row>
    <row r="946" spans="1:4" ht="15.6" x14ac:dyDescent="0.35">
      <c r="A946" s="4" t="s">
        <v>1241</v>
      </c>
      <c r="B946" s="4"/>
      <c r="C946" s="4" t="s">
        <v>2</v>
      </c>
      <c r="D946" s="4" t="s">
        <v>3329</v>
      </c>
    </row>
    <row r="947" spans="1:4" ht="15.6" x14ac:dyDescent="0.35">
      <c r="A947" s="4" t="s">
        <v>1242</v>
      </c>
      <c r="B947" s="4"/>
      <c r="C947" s="4" t="s">
        <v>2</v>
      </c>
      <c r="D947" s="4" t="s">
        <v>1674</v>
      </c>
    </row>
    <row r="948" spans="1:4" ht="15.6" x14ac:dyDescent="0.35">
      <c r="A948" s="4" t="s">
        <v>1244</v>
      </c>
      <c r="B948" s="4"/>
      <c r="C948" s="4" t="s">
        <v>2</v>
      </c>
      <c r="D948" s="4" t="s">
        <v>1674</v>
      </c>
    </row>
    <row r="949" spans="1:4" ht="15.6" x14ac:dyDescent="0.35">
      <c r="A949" s="4" t="s">
        <v>1247</v>
      </c>
      <c r="B949" s="4"/>
      <c r="C949" s="4" t="s">
        <v>2</v>
      </c>
      <c r="D949" s="4" t="s">
        <v>3336</v>
      </c>
    </row>
    <row r="950" spans="1:4" ht="15.6" x14ac:dyDescent="0.35">
      <c r="A950" s="4" t="s">
        <v>1249</v>
      </c>
      <c r="B950" s="4"/>
      <c r="C950" s="4" t="s">
        <v>2</v>
      </c>
      <c r="D950" s="4" t="s">
        <v>2111</v>
      </c>
    </row>
    <row r="951" spans="1:4" ht="15.6" x14ac:dyDescent="0.35">
      <c r="A951" s="4" t="s">
        <v>1252</v>
      </c>
      <c r="B951" s="4"/>
      <c r="C951" s="4" t="s">
        <v>2</v>
      </c>
      <c r="D951" s="4" t="s">
        <v>2543</v>
      </c>
    </row>
    <row r="952" spans="1:4" ht="15.6" x14ac:dyDescent="0.35">
      <c r="A952" s="4" t="s">
        <v>1254</v>
      </c>
      <c r="B952" s="4"/>
      <c r="C952" s="4" t="s">
        <v>2</v>
      </c>
      <c r="D952" s="4" t="s">
        <v>3342</v>
      </c>
    </row>
    <row r="953" spans="1:4" ht="15.6" x14ac:dyDescent="0.35">
      <c r="A953" s="4" t="s">
        <v>1259</v>
      </c>
      <c r="B953" s="4"/>
      <c r="C953" s="4" t="s">
        <v>2</v>
      </c>
      <c r="D953" s="4" t="s">
        <v>1854</v>
      </c>
    </row>
    <row r="954" spans="1:4" ht="15.6" x14ac:dyDescent="0.35">
      <c r="A954" s="4" t="s">
        <v>1261</v>
      </c>
      <c r="B954" s="4"/>
      <c r="C954" s="4" t="s">
        <v>2</v>
      </c>
      <c r="D954" s="4" t="s">
        <v>3350</v>
      </c>
    </row>
    <row r="955" spans="1:4" ht="15.6" x14ac:dyDescent="0.35">
      <c r="A955" s="4" t="s">
        <v>1268</v>
      </c>
      <c r="B955" s="4"/>
      <c r="C955" s="4" t="s">
        <v>2</v>
      </c>
      <c r="D955" s="4" t="s">
        <v>3361</v>
      </c>
    </row>
    <row r="956" spans="1:4" ht="15.6" x14ac:dyDescent="0.35">
      <c r="A956" s="4" t="s">
        <v>1270</v>
      </c>
      <c r="B956" s="4"/>
      <c r="C956" s="4" t="s">
        <v>2</v>
      </c>
      <c r="D956" s="4" t="s">
        <v>1674</v>
      </c>
    </row>
    <row r="957" spans="1:4" ht="15.6" x14ac:dyDescent="0.35">
      <c r="A957" s="4" t="s">
        <v>1271</v>
      </c>
      <c r="B957" s="4"/>
      <c r="C957" s="4" t="s">
        <v>2</v>
      </c>
      <c r="D957" s="4" t="s">
        <v>1923</v>
      </c>
    </row>
    <row r="958" spans="1:4" ht="15.6" x14ac:dyDescent="0.35">
      <c r="A958" s="4" t="s">
        <v>1273</v>
      </c>
      <c r="B958" s="4"/>
      <c r="C958" s="4" t="s">
        <v>2</v>
      </c>
      <c r="D958" s="4" t="s">
        <v>3364</v>
      </c>
    </row>
    <row r="959" spans="1:4" ht="15.6" x14ac:dyDescent="0.35">
      <c r="A959" s="4" t="s">
        <v>1277</v>
      </c>
      <c r="B959" s="4"/>
      <c r="C959" s="4" t="s">
        <v>2</v>
      </c>
      <c r="D959" s="4" t="s">
        <v>3371</v>
      </c>
    </row>
    <row r="960" spans="1:4" ht="15.6" x14ac:dyDescent="0.35">
      <c r="A960" s="4" t="s">
        <v>1278</v>
      </c>
      <c r="B960" s="4"/>
      <c r="C960" s="4" t="s">
        <v>2</v>
      </c>
      <c r="D960" s="4" t="s">
        <v>3372</v>
      </c>
    </row>
    <row r="961" spans="1:4" ht="15.6" x14ac:dyDescent="0.35">
      <c r="A961" s="4" t="s">
        <v>1279</v>
      </c>
      <c r="B961" s="4"/>
      <c r="C961" s="4" t="s">
        <v>2</v>
      </c>
      <c r="D961" s="4" t="s">
        <v>1674</v>
      </c>
    </row>
    <row r="962" spans="1:4" ht="15.6" x14ac:dyDescent="0.35">
      <c r="A962" s="4" t="s">
        <v>1280</v>
      </c>
      <c r="B962" s="4"/>
      <c r="C962" s="4" t="s">
        <v>2</v>
      </c>
      <c r="D962" s="4" t="s">
        <v>3324</v>
      </c>
    </row>
    <row r="963" spans="1:4" ht="15.6" x14ac:dyDescent="0.35">
      <c r="A963" s="4" t="s">
        <v>1298</v>
      </c>
      <c r="B963" s="4"/>
      <c r="C963" s="4" t="s">
        <v>2</v>
      </c>
      <c r="D963" s="4" t="s">
        <v>3400</v>
      </c>
    </row>
    <row r="964" spans="1:4" ht="15.6" x14ac:dyDescent="0.35">
      <c r="A964" s="4" t="s">
        <v>1299</v>
      </c>
      <c r="B964" s="4"/>
      <c r="C964" s="4" t="s">
        <v>2</v>
      </c>
      <c r="D964" s="4" t="s">
        <v>3401</v>
      </c>
    </row>
    <row r="965" spans="1:4" ht="15.6" x14ac:dyDescent="0.35">
      <c r="A965" s="4" t="s">
        <v>1305</v>
      </c>
      <c r="B965" s="4"/>
      <c r="C965" s="4" t="s">
        <v>2</v>
      </c>
      <c r="D965" s="4" t="s">
        <v>1660</v>
      </c>
    </row>
    <row r="966" spans="1:4" ht="15.6" x14ac:dyDescent="0.35">
      <c r="A966" s="4" t="s">
        <v>1311</v>
      </c>
      <c r="B966" s="4"/>
      <c r="C966" s="4" t="s">
        <v>2</v>
      </c>
      <c r="D966" s="4" t="s">
        <v>2199</v>
      </c>
    </row>
    <row r="967" spans="1:4" ht="15.6" x14ac:dyDescent="0.35">
      <c r="A967" s="4" t="s">
        <v>1322</v>
      </c>
      <c r="B967" s="4"/>
      <c r="C967" s="4" t="s">
        <v>2</v>
      </c>
      <c r="D967" s="4" t="s">
        <v>3437</v>
      </c>
    </row>
    <row r="968" spans="1:4" ht="15.6" x14ac:dyDescent="0.35">
      <c r="A968" s="4" t="s">
        <v>1323</v>
      </c>
      <c r="B968" s="4"/>
      <c r="C968" s="4" t="s">
        <v>2</v>
      </c>
      <c r="D968" s="4" t="s">
        <v>2363</v>
      </c>
    </row>
    <row r="969" spans="1:4" ht="15.6" x14ac:dyDescent="0.35">
      <c r="A969" s="4" t="s">
        <v>1327</v>
      </c>
      <c r="B969" s="4"/>
      <c r="C969" s="4" t="s">
        <v>2</v>
      </c>
      <c r="D969" s="4" t="s">
        <v>1674</v>
      </c>
    </row>
    <row r="970" spans="1:4" ht="15.6" x14ac:dyDescent="0.35">
      <c r="A970" s="4" t="s">
        <v>1332</v>
      </c>
      <c r="B970" s="4"/>
      <c r="C970" s="4" t="s">
        <v>2</v>
      </c>
      <c r="D970" s="4" t="s">
        <v>3449</v>
      </c>
    </row>
    <row r="971" spans="1:4" ht="15.6" x14ac:dyDescent="0.35">
      <c r="A971" s="4" t="s">
        <v>1336</v>
      </c>
      <c r="B971" s="4"/>
      <c r="C971" s="4" t="s">
        <v>2</v>
      </c>
      <c r="D971" s="4" t="s">
        <v>3456</v>
      </c>
    </row>
    <row r="972" spans="1:4" ht="15.6" x14ac:dyDescent="0.35">
      <c r="A972" s="4" t="s">
        <v>1340</v>
      </c>
      <c r="B972" s="4"/>
      <c r="C972" s="4" t="s">
        <v>2</v>
      </c>
      <c r="D972" s="4" t="s">
        <v>3463</v>
      </c>
    </row>
    <row r="973" spans="1:4" ht="15.6" x14ac:dyDescent="0.35">
      <c r="A973" s="4" t="s">
        <v>1341</v>
      </c>
      <c r="B973" s="4"/>
      <c r="C973" s="4" t="s">
        <v>2</v>
      </c>
      <c r="D973" s="4" t="s">
        <v>3464</v>
      </c>
    </row>
    <row r="974" spans="1:4" ht="15.6" x14ac:dyDescent="0.35">
      <c r="A974" s="4" t="s">
        <v>1342</v>
      </c>
      <c r="B974" s="4"/>
      <c r="C974" s="4" t="s">
        <v>2</v>
      </c>
      <c r="D974" s="4" t="s">
        <v>3465</v>
      </c>
    </row>
    <row r="975" spans="1:4" ht="15.6" x14ac:dyDescent="0.35">
      <c r="A975" s="4" t="s">
        <v>1343</v>
      </c>
      <c r="B975" s="4"/>
      <c r="C975" s="4" t="s">
        <v>2</v>
      </c>
      <c r="D975" s="4" t="s">
        <v>2429</v>
      </c>
    </row>
    <row r="976" spans="1:4" ht="15.6" x14ac:dyDescent="0.35">
      <c r="A976" s="4" t="s">
        <v>1344</v>
      </c>
      <c r="B976" s="4"/>
      <c r="C976" s="4" t="s">
        <v>2</v>
      </c>
      <c r="D976" s="4" t="s">
        <v>3466</v>
      </c>
    </row>
    <row r="977" spans="1:4" ht="15.6" x14ac:dyDescent="0.35">
      <c r="A977" s="4" t="s">
        <v>1350</v>
      </c>
      <c r="B977" s="4"/>
      <c r="C977" s="4" t="s">
        <v>2</v>
      </c>
      <c r="D977" s="4" t="s">
        <v>3476</v>
      </c>
    </row>
    <row r="978" spans="1:4" ht="15.6" x14ac:dyDescent="0.35">
      <c r="A978" s="4" t="s">
        <v>1352</v>
      </c>
      <c r="B978" s="4"/>
      <c r="C978" s="4" t="s">
        <v>2</v>
      </c>
      <c r="D978" s="4" t="s">
        <v>3476</v>
      </c>
    </row>
    <row r="979" spans="1:4" ht="15.6" x14ac:dyDescent="0.35">
      <c r="A979" s="4" t="s">
        <v>1353</v>
      </c>
      <c r="B979" s="4"/>
      <c r="C979" s="4" t="s">
        <v>2</v>
      </c>
      <c r="D979" s="4" t="s">
        <v>3476</v>
      </c>
    </row>
    <row r="980" spans="1:4" ht="15.6" x14ac:dyDescent="0.35">
      <c r="A980" s="4" t="s">
        <v>1355</v>
      </c>
      <c r="B980" s="4"/>
      <c r="C980" s="4" t="s">
        <v>2</v>
      </c>
      <c r="D980" s="4" t="s">
        <v>3481</v>
      </c>
    </row>
    <row r="981" spans="1:4" ht="15.6" x14ac:dyDescent="0.35">
      <c r="A981" s="4" t="s">
        <v>1361</v>
      </c>
      <c r="B981" s="4"/>
      <c r="C981" s="4" t="s">
        <v>2</v>
      </c>
      <c r="D981" s="4" t="s">
        <v>2281</v>
      </c>
    </row>
    <row r="982" spans="1:4" ht="15.6" x14ac:dyDescent="0.35">
      <c r="A982" s="4" t="s">
        <v>1366</v>
      </c>
      <c r="B982" s="4"/>
      <c r="C982" s="4" t="s">
        <v>2</v>
      </c>
      <c r="D982" s="4" t="s">
        <v>1660</v>
      </c>
    </row>
    <row r="983" spans="1:4" ht="15.6" x14ac:dyDescent="0.35">
      <c r="A983" s="4" t="s">
        <v>1369</v>
      </c>
      <c r="B983" s="4"/>
      <c r="C983" s="4" t="s">
        <v>2</v>
      </c>
      <c r="D983" s="4" t="s">
        <v>2237</v>
      </c>
    </row>
    <row r="984" spans="1:4" ht="15.6" x14ac:dyDescent="0.35">
      <c r="A984" s="4" t="s">
        <v>1377</v>
      </c>
      <c r="B984" s="4"/>
      <c r="C984" s="4" t="s">
        <v>2</v>
      </c>
      <c r="D984" s="4" t="s">
        <v>1660</v>
      </c>
    </row>
    <row r="985" spans="1:4" ht="15.6" x14ac:dyDescent="0.35">
      <c r="A985" s="4" t="s">
        <v>1379</v>
      </c>
      <c r="B985" s="4"/>
      <c r="C985" s="4" t="s">
        <v>2</v>
      </c>
      <c r="D985" s="4" t="s">
        <v>2199</v>
      </c>
    </row>
    <row r="986" spans="1:4" ht="15.6" x14ac:dyDescent="0.35">
      <c r="A986" s="4" t="s">
        <v>1383</v>
      </c>
      <c r="B986" s="4"/>
      <c r="C986" s="4" t="s">
        <v>2</v>
      </c>
      <c r="D986" s="4" t="s">
        <v>2221</v>
      </c>
    </row>
    <row r="987" spans="1:4" ht="15.6" x14ac:dyDescent="0.35">
      <c r="A987" s="4" t="s">
        <v>1385</v>
      </c>
      <c r="B987" s="4"/>
      <c r="C987" s="4" t="s">
        <v>2</v>
      </c>
      <c r="D987" s="4" t="s">
        <v>3513</v>
      </c>
    </row>
    <row r="988" spans="1:4" ht="15.6" x14ac:dyDescent="0.35">
      <c r="A988" s="4" t="s">
        <v>1386</v>
      </c>
      <c r="B988" s="4"/>
      <c r="C988" s="4" t="s">
        <v>2</v>
      </c>
      <c r="D988" s="4" t="s">
        <v>1674</v>
      </c>
    </row>
    <row r="989" spans="1:4" ht="15.6" x14ac:dyDescent="0.35">
      <c r="A989" s="4" t="s">
        <v>1387</v>
      </c>
      <c r="B989" s="4"/>
      <c r="C989" s="4" t="s">
        <v>2</v>
      </c>
      <c r="D989" s="4" t="s">
        <v>3121</v>
      </c>
    </row>
    <row r="990" spans="1:4" ht="15.6" x14ac:dyDescent="0.35">
      <c r="A990" s="4" t="s">
        <v>1388</v>
      </c>
      <c r="B990" s="4"/>
      <c r="C990" s="4" t="s">
        <v>2</v>
      </c>
      <c r="D990" s="4" t="s">
        <v>1868</v>
      </c>
    </row>
    <row r="991" spans="1:4" ht="15.6" x14ac:dyDescent="0.35">
      <c r="A991" s="4" t="s">
        <v>1389</v>
      </c>
      <c r="B991" s="4"/>
      <c r="C991" s="4" t="s">
        <v>2</v>
      </c>
      <c r="D991" s="4" t="s">
        <v>1674</v>
      </c>
    </row>
    <row r="992" spans="1:4" ht="15.6" x14ac:dyDescent="0.35">
      <c r="A992" s="4" t="s">
        <v>1390</v>
      </c>
      <c r="B992" s="4"/>
      <c r="C992" s="4" t="s">
        <v>2</v>
      </c>
      <c r="D992" s="4" t="s">
        <v>2253</v>
      </c>
    </row>
    <row r="993" spans="1:4" ht="15.6" x14ac:dyDescent="0.35">
      <c r="A993" s="4" t="s">
        <v>1392</v>
      </c>
      <c r="B993" s="4"/>
      <c r="C993" s="4" t="s">
        <v>2</v>
      </c>
      <c r="D993" s="4" t="s">
        <v>3515</v>
      </c>
    </row>
    <row r="994" spans="1:4" ht="15.6" x14ac:dyDescent="0.35">
      <c r="A994" s="4" t="s">
        <v>1396</v>
      </c>
      <c r="B994" s="4"/>
      <c r="C994" s="4" t="s">
        <v>2</v>
      </c>
      <c r="D994" s="4" t="s">
        <v>3520</v>
      </c>
    </row>
    <row r="995" spans="1:4" ht="15.6" x14ac:dyDescent="0.35">
      <c r="A995" s="4" t="s">
        <v>1400</v>
      </c>
      <c r="B995" s="4"/>
      <c r="C995" s="4" t="s">
        <v>2</v>
      </c>
      <c r="D995" s="4" t="s">
        <v>3525</v>
      </c>
    </row>
    <row r="996" spans="1:4" ht="15.6" x14ac:dyDescent="0.35">
      <c r="A996" s="4" t="s">
        <v>1417</v>
      </c>
      <c r="B996" s="4"/>
      <c r="C996" s="4" t="s">
        <v>2</v>
      </c>
      <c r="D996" s="4" t="s">
        <v>2319</v>
      </c>
    </row>
    <row r="997" spans="1:4" ht="15.6" x14ac:dyDescent="0.35">
      <c r="A997" s="4" t="s">
        <v>1419</v>
      </c>
      <c r="B997" s="4"/>
      <c r="C997" s="4" t="s">
        <v>2</v>
      </c>
      <c r="D997" s="4" t="s">
        <v>3551</v>
      </c>
    </row>
    <row r="998" spans="1:4" ht="15.6" x14ac:dyDescent="0.35">
      <c r="A998" s="4" t="s">
        <v>1422</v>
      </c>
      <c r="B998" s="4"/>
      <c r="C998" s="4" t="s">
        <v>2</v>
      </c>
      <c r="D998" s="4" t="s">
        <v>3556</v>
      </c>
    </row>
    <row r="999" spans="1:4" ht="15.6" x14ac:dyDescent="0.35">
      <c r="A999" s="4" t="s">
        <v>1425</v>
      </c>
      <c r="B999" s="4"/>
      <c r="C999" s="4" t="s">
        <v>2</v>
      </c>
      <c r="D999" s="4" t="s">
        <v>2199</v>
      </c>
    </row>
    <row r="1000" spans="1:4" ht="15.6" x14ac:dyDescent="0.35">
      <c r="A1000" s="4" t="s">
        <v>1427</v>
      </c>
      <c r="B1000" s="4"/>
      <c r="C1000" s="4" t="s">
        <v>2</v>
      </c>
      <c r="D1000" s="4" t="s">
        <v>3559</v>
      </c>
    </row>
    <row r="1001" spans="1:4" ht="15.6" x14ac:dyDescent="0.35">
      <c r="A1001" s="4" t="s">
        <v>1436</v>
      </c>
      <c r="B1001" s="4"/>
      <c r="C1001" s="4" t="s">
        <v>2</v>
      </c>
      <c r="D1001" s="4" t="s">
        <v>3572</v>
      </c>
    </row>
    <row r="1002" spans="1:4" ht="15.6" x14ac:dyDescent="0.35">
      <c r="A1002" s="4" t="s">
        <v>1438</v>
      </c>
      <c r="B1002" s="4"/>
      <c r="C1002" s="4" t="s">
        <v>2</v>
      </c>
      <c r="D1002" s="4" t="s">
        <v>3575</v>
      </c>
    </row>
    <row r="1003" spans="1:4" ht="15.6" x14ac:dyDescent="0.35">
      <c r="A1003" s="4" t="s">
        <v>1442</v>
      </c>
      <c r="B1003" s="4"/>
      <c r="C1003" s="4" t="s">
        <v>2</v>
      </c>
      <c r="D1003" s="4" t="s">
        <v>1854</v>
      </c>
    </row>
    <row r="1004" spans="1:4" ht="15.6" x14ac:dyDescent="0.35">
      <c r="A1004" s="4" t="s">
        <v>1445</v>
      </c>
      <c r="B1004" s="4"/>
      <c r="C1004" s="4" t="s">
        <v>2</v>
      </c>
      <c r="D1004" s="4" t="s">
        <v>3585</v>
      </c>
    </row>
    <row r="1005" spans="1:4" ht="15.6" x14ac:dyDescent="0.35">
      <c r="A1005" s="4" t="s">
        <v>1446</v>
      </c>
      <c r="B1005" s="4"/>
      <c r="C1005" s="4" t="s">
        <v>2</v>
      </c>
      <c r="D1005" s="4" t="s">
        <v>1928</v>
      </c>
    </row>
    <row r="1006" spans="1:4" ht="15.6" x14ac:dyDescent="0.35">
      <c r="A1006" s="4" t="s">
        <v>1449</v>
      </c>
      <c r="B1006" s="4"/>
      <c r="C1006" s="4" t="s">
        <v>2</v>
      </c>
      <c r="D1006" s="4" t="s">
        <v>3588</v>
      </c>
    </row>
    <row r="1007" spans="1:4" ht="15.6" x14ac:dyDescent="0.35">
      <c r="A1007" s="4" t="s">
        <v>1453</v>
      </c>
      <c r="B1007" s="4"/>
      <c r="C1007" s="4" t="s">
        <v>2</v>
      </c>
      <c r="D1007" s="4" t="s">
        <v>3593</v>
      </c>
    </row>
    <row r="1008" spans="1:4" ht="15.6" x14ac:dyDescent="0.35">
      <c r="A1008" s="4" t="s">
        <v>1455</v>
      </c>
      <c r="B1008" s="4"/>
      <c r="C1008" s="4" t="s">
        <v>2</v>
      </c>
      <c r="D1008" s="4" t="s">
        <v>1674</v>
      </c>
    </row>
    <row r="1009" spans="1:4" ht="15.6" x14ac:dyDescent="0.35">
      <c r="A1009" s="4" t="s">
        <v>1457</v>
      </c>
      <c r="B1009" s="4"/>
      <c r="C1009" s="4" t="s">
        <v>2</v>
      </c>
      <c r="D1009" s="4" t="s">
        <v>3598</v>
      </c>
    </row>
    <row r="1010" spans="1:4" ht="15.6" x14ac:dyDescent="0.35">
      <c r="A1010" s="4" t="s">
        <v>1459</v>
      </c>
      <c r="B1010" s="4"/>
      <c r="C1010" s="4" t="s">
        <v>2</v>
      </c>
      <c r="D1010" s="4" t="s">
        <v>2159</v>
      </c>
    </row>
    <row r="1011" spans="1:4" ht="15.6" x14ac:dyDescent="0.35">
      <c r="A1011" s="4" t="s">
        <v>1461</v>
      </c>
      <c r="B1011" s="4"/>
      <c r="C1011" s="4" t="s">
        <v>2</v>
      </c>
      <c r="D1011" s="4" t="s">
        <v>1680</v>
      </c>
    </row>
    <row r="1012" spans="1:4" ht="15.6" x14ac:dyDescent="0.35">
      <c r="A1012" s="4" t="s">
        <v>1468</v>
      </c>
      <c r="B1012" s="4"/>
      <c r="C1012" s="4" t="s">
        <v>2</v>
      </c>
      <c r="D1012" s="4" t="s">
        <v>2767</v>
      </c>
    </row>
    <row r="1013" spans="1:4" ht="15.6" x14ac:dyDescent="0.35">
      <c r="A1013" s="4" t="s">
        <v>1469</v>
      </c>
      <c r="B1013" s="4"/>
      <c r="C1013" s="4" t="s">
        <v>2</v>
      </c>
      <c r="D1013" s="4" t="s">
        <v>1934</v>
      </c>
    </row>
    <row r="1014" spans="1:4" ht="15.6" x14ac:dyDescent="0.35">
      <c r="A1014" s="4" t="s">
        <v>1471</v>
      </c>
      <c r="B1014" s="4"/>
      <c r="C1014" s="4" t="s">
        <v>2</v>
      </c>
      <c r="D1014" s="4" t="s">
        <v>1724</v>
      </c>
    </row>
    <row r="1015" spans="1:4" ht="15.6" x14ac:dyDescent="0.35">
      <c r="A1015" s="4" t="s">
        <v>1472</v>
      </c>
      <c r="B1015" s="4"/>
      <c r="C1015" s="4" t="s">
        <v>2</v>
      </c>
      <c r="D1015" s="4" t="s">
        <v>2423</v>
      </c>
    </row>
    <row r="1016" spans="1:4" ht="15.6" x14ac:dyDescent="0.35">
      <c r="A1016" s="4" t="s">
        <v>1473</v>
      </c>
      <c r="B1016" s="4"/>
      <c r="C1016" s="4" t="s">
        <v>2</v>
      </c>
      <c r="D1016" s="4" t="s">
        <v>1958</v>
      </c>
    </row>
    <row r="1017" spans="1:4" ht="15.6" x14ac:dyDescent="0.35">
      <c r="A1017" s="4" t="s">
        <v>1475</v>
      </c>
      <c r="B1017" s="4"/>
      <c r="C1017" s="4" t="s">
        <v>2</v>
      </c>
      <c r="D1017" s="4" t="s">
        <v>1998</v>
      </c>
    </row>
    <row r="1018" spans="1:4" ht="15.6" x14ac:dyDescent="0.35">
      <c r="A1018" s="4" t="s">
        <v>1479</v>
      </c>
      <c r="B1018" s="4"/>
      <c r="C1018" s="4" t="s">
        <v>2</v>
      </c>
      <c r="D1018" s="4" t="s">
        <v>2418</v>
      </c>
    </row>
    <row r="1019" spans="1:4" ht="15.6" x14ac:dyDescent="0.35">
      <c r="A1019" s="4" t="s">
        <v>1481</v>
      </c>
      <c r="B1019" s="4"/>
      <c r="C1019" s="4" t="s">
        <v>2</v>
      </c>
      <c r="D1019" s="4" t="s">
        <v>1724</v>
      </c>
    </row>
    <row r="1020" spans="1:4" ht="15.6" x14ac:dyDescent="0.35">
      <c r="A1020" s="4" t="s">
        <v>1502</v>
      </c>
      <c r="B1020" s="4"/>
      <c r="C1020" s="4" t="s">
        <v>2</v>
      </c>
      <c r="D1020" s="4" t="s">
        <v>2300</v>
      </c>
    </row>
    <row r="1021" spans="1:4" ht="15.6" x14ac:dyDescent="0.35">
      <c r="A1021" s="4" t="s">
        <v>1503</v>
      </c>
      <c r="B1021" s="4"/>
      <c r="C1021" s="4" t="s">
        <v>2</v>
      </c>
      <c r="D1021" s="4" t="s">
        <v>3651</v>
      </c>
    </row>
    <row r="1022" spans="1:4" ht="15.6" x14ac:dyDescent="0.35">
      <c r="A1022" s="4" t="s">
        <v>1505</v>
      </c>
      <c r="B1022" s="4"/>
      <c r="C1022" s="4" t="s">
        <v>2</v>
      </c>
      <c r="D1022" s="4" t="s">
        <v>3654</v>
      </c>
    </row>
    <row r="1023" spans="1:4" ht="15.6" x14ac:dyDescent="0.35">
      <c r="A1023" s="4" t="s">
        <v>1524</v>
      </c>
      <c r="B1023" s="4"/>
      <c r="C1023" s="4" t="s">
        <v>2</v>
      </c>
      <c r="D1023" s="4" t="s">
        <v>1674</v>
      </c>
    </row>
    <row r="1024" spans="1:4" ht="15.6" x14ac:dyDescent="0.35">
      <c r="A1024" s="4" t="s">
        <v>1525</v>
      </c>
      <c r="B1024" s="4"/>
      <c r="C1024" s="4" t="s">
        <v>2</v>
      </c>
      <c r="D1024" s="4" t="s">
        <v>3687</v>
      </c>
    </row>
    <row r="1025" spans="1:4" ht="15.6" x14ac:dyDescent="0.35">
      <c r="A1025" s="4" t="s">
        <v>1526</v>
      </c>
      <c r="B1025" s="4"/>
      <c r="C1025" s="4" t="s">
        <v>2</v>
      </c>
      <c r="D1025" s="4" t="s">
        <v>3687</v>
      </c>
    </row>
    <row r="1026" spans="1:4" ht="15.6" x14ac:dyDescent="0.35">
      <c r="A1026" s="4" t="s">
        <v>1529</v>
      </c>
      <c r="B1026" s="4"/>
      <c r="C1026" s="4" t="s">
        <v>2</v>
      </c>
      <c r="D1026" s="4" t="s">
        <v>1674</v>
      </c>
    </row>
    <row r="1027" spans="1:4" ht="15.6" x14ac:dyDescent="0.35">
      <c r="A1027" s="4" t="s">
        <v>1531</v>
      </c>
      <c r="B1027" s="4"/>
      <c r="C1027" s="4" t="s">
        <v>2</v>
      </c>
      <c r="D1027" s="4" t="s">
        <v>2000</v>
      </c>
    </row>
    <row r="1028" spans="1:4" ht="15.6" x14ac:dyDescent="0.35">
      <c r="A1028" s="4" t="s">
        <v>1534</v>
      </c>
      <c r="B1028" s="4"/>
      <c r="C1028" s="4" t="s">
        <v>2</v>
      </c>
      <c r="D1028" s="4" t="s">
        <v>1989</v>
      </c>
    </row>
    <row r="1029" spans="1:4" ht="15.6" x14ac:dyDescent="0.35">
      <c r="A1029" s="4" t="s">
        <v>1544</v>
      </c>
      <c r="B1029" s="4"/>
      <c r="C1029" s="4" t="s">
        <v>2</v>
      </c>
      <c r="D1029" s="4" t="s">
        <v>1674</v>
      </c>
    </row>
    <row r="1030" spans="1:4" ht="15.6" x14ac:dyDescent="0.35">
      <c r="A1030" s="4" t="s">
        <v>1545</v>
      </c>
      <c r="B1030" s="4"/>
      <c r="C1030" s="4" t="s">
        <v>2</v>
      </c>
      <c r="D1030" s="4" t="s">
        <v>2674</v>
      </c>
    </row>
    <row r="1031" spans="1:4" ht="15.6" x14ac:dyDescent="0.35">
      <c r="A1031" s="4" t="s">
        <v>1552</v>
      </c>
      <c r="B1031" s="4"/>
      <c r="C1031" s="4" t="s">
        <v>2</v>
      </c>
      <c r="D1031" s="4" t="s">
        <v>2179</v>
      </c>
    </row>
    <row r="1032" spans="1:4" ht="15.6" x14ac:dyDescent="0.35">
      <c r="A1032" s="4" t="s">
        <v>1554</v>
      </c>
      <c r="B1032" s="4"/>
      <c r="C1032" s="4" t="s">
        <v>2</v>
      </c>
      <c r="D1032" s="4" t="s">
        <v>1843</v>
      </c>
    </row>
    <row r="1033" spans="1:4" ht="15.6" x14ac:dyDescent="0.35">
      <c r="A1033" s="4" t="s">
        <v>1557</v>
      </c>
      <c r="B1033" s="4"/>
      <c r="C1033" s="4" t="s">
        <v>2</v>
      </c>
      <c r="D1033" s="4" t="s">
        <v>3722</v>
      </c>
    </row>
    <row r="1034" spans="1:4" ht="15.6" x14ac:dyDescent="0.35">
      <c r="A1034" s="4" t="s">
        <v>1564</v>
      </c>
      <c r="B1034" s="4"/>
      <c r="C1034" s="4" t="s">
        <v>2</v>
      </c>
      <c r="D1034" s="4" t="s">
        <v>2091</v>
      </c>
    </row>
    <row r="1035" spans="1:4" ht="15.6" x14ac:dyDescent="0.35">
      <c r="A1035" s="4" t="s">
        <v>1574</v>
      </c>
      <c r="B1035" s="4"/>
      <c r="C1035" s="4" t="s">
        <v>2</v>
      </c>
      <c r="D1035" s="4" t="s">
        <v>3747</v>
      </c>
    </row>
    <row r="1036" spans="1:4" ht="15.6" x14ac:dyDescent="0.35">
      <c r="A1036" s="4" t="s">
        <v>1584</v>
      </c>
      <c r="B1036" s="4"/>
      <c r="C1036" s="4" t="s">
        <v>2</v>
      </c>
      <c r="D1036" s="4" t="s">
        <v>3760</v>
      </c>
    </row>
    <row r="1037" spans="1:4" ht="15.6" x14ac:dyDescent="0.35">
      <c r="A1037" s="4" t="s">
        <v>1587</v>
      </c>
      <c r="B1037" s="4"/>
      <c r="C1037" s="4" t="s">
        <v>2</v>
      </c>
      <c r="D1037" s="4" t="s">
        <v>2091</v>
      </c>
    </row>
    <row r="1038" spans="1:4" ht="15.6" x14ac:dyDescent="0.35">
      <c r="A1038" s="4" t="s">
        <v>1591</v>
      </c>
      <c r="B1038" s="4"/>
      <c r="C1038" s="4" t="s">
        <v>2</v>
      </c>
      <c r="D1038" s="4" t="s">
        <v>2032</v>
      </c>
    </row>
    <row r="1039" spans="1:4" ht="15.6" x14ac:dyDescent="0.35">
      <c r="A1039" s="4" t="s">
        <v>1593</v>
      </c>
      <c r="B1039" s="4"/>
      <c r="C1039" s="4" t="s">
        <v>2</v>
      </c>
      <c r="D1039" s="4" t="s">
        <v>3769</v>
      </c>
    </row>
    <row r="1040" spans="1:4" ht="15.6" x14ac:dyDescent="0.35">
      <c r="A1040" s="4" t="s">
        <v>1594</v>
      </c>
      <c r="B1040" s="4"/>
      <c r="C1040" s="4" t="s">
        <v>2</v>
      </c>
      <c r="D1040" s="4" t="s">
        <v>3770</v>
      </c>
    </row>
    <row r="1041" spans="1:4" ht="15.6" x14ac:dyDescent="0.35">
      <c r="A1041" s="4" t="s">
        <v>1602</v>
      </c>
      <c r="B1041" s="4"/>
      <c r="C1041" s="4" t="s">
        <v>2</v>
      </c>
      <c r="D1041" s="4" t="s">
        <v>3782</v>
      </c>
    </row>
    <row r="1042" spans="1:4" ht="15.6" x14ac:dyDescent="0.35">
      <c r="A1042" s="4" t="s">
        <v>1603</v>
      </c>
      <c r="B1042" s="4"/>
      <c r="C1042" s="4" t="s">
        <v>2</v>
      </c>
      <c r="D1042" s="4" t="s">
        <v>3783</v>
      </c>
    </row>
    <row r="1043" spans="1:4" ht="15.6" x14ac:dyDescent="0.35">
      <c r="A1043" s="4" t="s">
        <v>1608</v>
      </c>
      <c r="B1043" s="4"/>
      <c r="C1043" s="4" t="s">
        <v>2</v>
      </c>
      <c r="D1043" s="4" t="s">
        <v>3790</v>
      </c>
    </row>
    <row r="1044" spans="1:4" ht="15.6" x14ac:dyDescent="0.35">
      <c r="A1044" s="4" t="s">
        <v>1614</v>
      </c>
      <c r="B1044" s="4"/>
      <c r="C1044" s="4" t="s">
        <v>2</v>
      </c>
      <c r="D1044" s="4" t="s">
        <v>2749</v>
      </c>
    </row>
    <row r="1045" spans="1:4" ht="15.6" x14ac:dyDescent="0.35">
      <c r="A1045" s="4" t="s">
        <v>1620</v>
      </c>
      <c r="B1045" s="4"/>
      <c r="C1045" s="4" t="s">
        <v>2</v>
      </c>
      <c r="D1045" s="4" t="s">
        <v>3805</v>
      </c>
    </row>
    <row r="1046" spans="1:4" ht="15.6" x14ac:dyDescent="0.35">
      <c r="A1046" s="4" t="s">
        <v>1626</v>
      </c>
      <c r="B1046" s="4"/>
      <c r="C1046" s="4" t="s">
        <v>2</v>
      </c>
      <c r="D1046" s="4" t="s">
        <v>1674</v>
      </c>
    </row>
    <row r="1047" spans="1:4" ht="15.6" x14ac:dyDescent="0.35">
      <c r="A1047" s="4" t="s">
        <v>1633</v>
      </c>
      <c r="B1047" s="4"/>
      <c r="C1047" s="4" t="s">
        <v>2</v>
      </c>
      <c r="D1047" s="4" t="s">
        <v>3823</v>
      </c>
    </row>
    <row r="1048" spans="1:4" ht="15.6" x14ac:dyDescent="0.35">
      <c r="A1048" s="4" t="s">
        <v>1634</v>
      </c>
      <c r="B1048" s="4"/>
      <c r="C1048" s="4" t="s">
        <v>2</v>
      </c>
      <c r="D1048" s="4" t="s">
        <v>1729</v>
      </c>
    </row>
    <row r="1049" spans="1:4" ht="15.6" x14ac:dyDescent="0.35">
      <c r="A1049" s="4" t="s">
        <v>1640</v>
      </c>
      <c r="B1049" s="4"/>
      <c r="C1049" s="4" t="s">
        <v>2</v>
      </c>
      <c r="D1049" s="4" t="s">
        <v>1831</v>
      </c>
    </row>
    <row r="1050" spans="1:4" ht="15.6" x14ac:dyDescent="0.35">
      <c r="A1050" s="4" t="s">
        <v>1642</v>
      </c>
      <c r="B1050" s="4"/>
      <c r="C1050" s="4" t="s">
        <v>2</v>
      </c>
      <c r="D1050" s="4" t="s">
        <v>3832</v>
      </c>
    </row>
    <row r="1051" spans="1:4" ht="15.6" x14ac:dyDescent="0.35">
      <c r="A1051" s="4" t="s">
        <v>1643</v>
      </c>
      <c r="B1051" s="4"/>
      <c r="C1051" s="4" t="s">
        <v>2</v>
      </c>
      <c r="D1051" s="4" t="s">
        <v>3833</v>
      </c>
    </row>
    <row r="1052" spans="1:4" ht="15.6" x14ac:dyDescent="0.35">
      <c r="A1052" s="4" t="s">
        <v>1645</v>
      </c>
      <c r="B1052" s="4"/>
      <c r="C1052" s="4" t="s">
        <v>2</v>
      </c>
      <c r="D1052" s="4" t="s">
        <v>3836</v>
      </c>
    </row>
  </sheetData>
  <mergeCells count="1">
    <mergeCell ref="A1:XFD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4"/>
  <sheetViews>
    <sheetView workbookViewId="0">
      <pane ySplit="2" topLeftCell="A3" activePane="bottomLeft" state="frozen"/>
      <selection pane="bottomLeft" activeCell="G34" sqref="G34"/>
    </sheetView>
  </sheetViews>
  <sheetFormatPr defaultRowHeight="14.4" x14ac:dyDescent="0.25"/>
  <cols>
    <col min="1" max="1" width="15.6640625" customWidth="1"/>
    <col min="2" max="2" width="22.44140625" customWidth="1"/>
    <col min="3" max="3" width="14.33203125" customWidth="1"/>
    <col min="4" max="4" width="48.88671875" customWidth="1"/>
  </cols>
  <sheetData>
    <row r="1" spans="1:4" s="17" customFormat="1" ht="15.6" x14ac:dyDescent="0.35">
      <c r="A1" s="17" t="s">
        <v>5333</v>
      </c>
    </row>
    <row r="2" spans="1:4" ht="15.6" x14ac:dyDescent="0.35">
      <c r="A2" s="6" t="s">
        <v>5331</v>
      </c>
      <c r="B2" s="8" t="s">
        <v>1657</v>
      </c>
      <c r="C2" s="7" t="s">
        <v>5332</v>
      </c>
      <c r="D2" s="8" t="s">
        <v>1656</v>
      </c>
    </row>
    <row r="3" spans="1:4" ht="15.6" x14ac:dyDescent="0.35">
      <c r="A3" s="2" t="s">
        <v>3867</v>
      </c>
      <c r="B3" s="4" t="s">
        <v>3868</v>
      </c>
      <c r="C3" s="3" t="s">
        <v>3869</v>
      </c>
      <c r="D3" s="4" t="s">
        <v>3870</v>
      </c>
    </row>
    <row r="4" spans="1:4" ht="15.6" x14ac:dyDescent="0.35">
      <c r="A4" s="2" t="s">
        <v>3871</v>
      </c>
      <c r="B4" s="4" t="s">
        <v>3872</v>
      </c>
      <c r="C4" s="3" t="s">
        <v>3869</v>
      </c>
      <c r="D4" s="4" t="s">
        <v>3873</v>
      </c>
    </row>
    <row r="5" spans="1:4" ht="15.6" x14ac:dyDescent="0.35">
      <c r="A5" s="2" t="s">
        <v>3874</v>
      </c>
      <c r="B5" s="4" t="s">
        <v>3875</v>
      </c>
      <c r="C5" s="3" t="s">
        <v>3869</v>
      </c>
      <c r="D5" s="4" t="s">
        <v>3876</v>
      </c>
    </row>
    <row r="6" spans="1:4" ht="15.6" x14ac:dyDescent="0.35">
      <c r="A6" s="2" t="s">
        <v>3877</v>
      </c>
      <c r="B6" s="4" t="s">
        <v>3878</v>
      </c>
      <c r="C6" s="3" t="s">
        <v>3869</v>
      </c>
      <c r="D6" s="4" t="s">
        <v>3879</v>
      </c>
    </row>
    <row r="7" spans="1:4" ht="15.6" x14ac:dyDescent="0.35">
      <c r="A7" s="2" t="s">
        <v>3880</v>
      </c>
      <c r="B7" s="4" t="s">
        <v>3881</v>
      </c>
      <c r="C7" s="3" t="s">
        <v>3869</v>
      </c>
      <c r="D7" s="4" t="s">
        <v>3882</v>
      </c>
    </row>
    <row r="8" spans="1:4" ht="15.6" x14ac:dyDescent="0.35">
      <c r="A8" s="2" t="s">
        <v>3883</v>
      </c>
      <c r="B8" s="4" t="s">
        <v>3884</v>
      </c>
      <c r="C8" s="3" t="s">
        <v>3869</v>
      </c>
      <c r="D8" s="4" t="s">
        <v>3885</v>
      </c>
    </row>
    <row r="9" spans="1:4" ht="15.6" x14ac:dyDescent="0.35">
      <c r="A9" s="2" t="s">
        <v>3886</v>
      </c>
      <c r="B9" s="4" t="s">
        <v>3887</v>
      </c>
      <c r="C9" s="3" t="s">
        <v>3869</v>
      </c>
      <c r="D9" s="4" t="s">
        <v>1677</v>
      </c>
    </row>
    <row r="10" spans="1:4" ht="15.6" x14ac:dyDescent="0.35">
      <c r="A10" s="2" t="s">
        <v>3888</v>
      </c>
      <c r="B10" s="4" t="s">
        <v>3889</v>
      </c>
      <c r="C10" s="3" t="s">
        <v>3869</v>
      </c>
      <c r="D10" s="4" t="s">
        <v>3890</v>
      </c>
    </row>
    <row r="11" spans="1:4" ht="15.6" x14ac:dyDescent="0.35">
      <c r="A11" s="2" t="s">
        <v>3891</v>
      </c>
      <c r="B11" s="4" t="s">
        <v>3892</v>
      </c>
      <c r="C11" s="3" t="s">
        <v>3869</v>
      </c>
      <c r="D11" s="4" t="s">
        <v>3893</v>
      </c>
    </row>
    <row r="12" spans="1:4" ht="15.6" x14ac:dyDescent="0.35">
      <c r="A12" s="2" t="s">
        <v>3894</v>
      </c>
      <c r="B12" s="4" t="s">
        <v>3895</v>
      </c>
      <c r="C12" s="3" t="s">
        <v>3869</v>
      </c>
      <c r="D12" s="4" t="s">
        <v>3204</v>
      </c>
    </row>
    <row r="13" spans="1:4" ht="15.6" x14ac:dyDescent="0.35">
      <c r="A13" s="2" t="s">
        <v>3896</v>
      </c>
      <c r="B13" s="4" t="s">
        <v>3897</v>
      </c>
      <c r="C13" s="3" t="s">
        <v>3869</v>
      </c>
      <c r="D13" s="4" t="s">
        <v>3898</v>
      </c>
    </row>
    <row r="14" spans="1:4" ht="15.6" x14ac:dyDescent="0.35">
      <c r="A14" s="2" t="s">
        <v>3899</v>
      </c>
      <c r="B14" s="4" t="s">
        <v>3900</v>
      </c>
      <c r="C14" s="3" t="s">
        <v>3869</v>
      </c>
      <c r="D14" s="4" t="s">
        <v>3901</v>
      </c>
    </row>
    <row r="15" spans="1:4" ht="15.6" x14ac:dyDescent="0.35">
      <c r="A15" s="2" t="s">
        <v>3902</v>
      </c>
      <c r="B15" s="4" t="s">
        <v>3903</v>
      </c>
      <c r="C15" s="3" t="s">
        <v>3869</v>
      </c>
      <c r="D15" s="4" t="s">
        <v>3904</v>
      </c>
    </row>
    <row r="16" spans="1:4" ht="15.6" x14ac:dyDescent="0.35">
      <c r="A16" s="2" t="s">
        <v>3905</v>
      </c>
      <c r="B16" s="4" t="s">
        <v>3906</v>
      </c>
      <c r="C16" s="3" t="s">
        <v>3869</v>
      </c>
      <c r="D16" s="4" t="s">
        <v>3907</v>
      </c>
    </row>
    <row r="17" spans="1:4" ht="15.6" x14ac:dyDescent="0.35">
      <c r="A17" s="2" t="s">
        <v>3908</v>
      </c>
      <c r="B17" s="4" t="s">
        <v>3909</v>
      </c>
      <c r="C17" s="3" t="s">
        <v>3869</v>
      </c>
      <c r="D17" s="4" t="s">
        <v>3910</v>
      </c>
    </row>
    <row r="18" spans="1:4" ht="15.6" x14ac:dyDescent="0.35">
      <c r="A18" s="2" t="s">
        <v>3911</v>
      </c>
      <c r="B18" s="4" t="s">
        <v>3912</v>
      </c>
      <c r="C18" s="3" t="s">
        <v>3869</v>
      </c>
      <c r="D18" s="4" t="s">
        <v>3913</v>
      </c>
    </row>
    <row r="19" spans="1:4" ht="15.6" x14ac:dyDescent="0.35">
      <c r="A19" s="2" t="s">
        <v>3914</v>
      </c>
      <c r="B19" s="4" t="s">
        <v>3915</v>
      </c>
      <c r="C19" s="3" t="s">
        <v>3869</v>
      </c>
      <c r="D19" s="4" t="s">
        <v>3916</v>
      </c>
    </row>
    <row r="20" spans="1:4" ht="15.6" x14ac:dyDescent="0.35">
      <c r="A20" s="2" t="s">
        <v>3917</v>
      </c>
      <c r="B20" s="4" t="s">
        <v>3918</v>
      </c>
      <c r="C20" s="3" t="s">
        <v>3869</v>
      </c>
      <c r="D20" s="4" t="s">
        <v>1954</v>
      </c>
    </row>
    <row r="21" spans="1:4" ht="15.6" x14ac:dyDescent="0.35">
      <c r="A21" s="2" t="s">
        <v>3919</v>
      </c>
      <c r="B21" s="4" t="s">
        <v>3920</v>
      </c>
      <c r="C21" s="3" t="s">
        <v>3869</v>
      </c>
      <c r="D21" s="4" t="s">
        <v>1954</v>
      </c>
    </row>
    <row r="22" spans="1:4" ht="15.6" x14ac:dyDescent="0.35">
      <c r="A22" s="2" t="s">
        <v>3924</v>
      </c>
      <c r="B22" s="4" t="s">
        <v>3925</v>
      </c>
      <c r="C22" s="3" t="s">
        <v>3869</v>
      </c>
      <c r="D22" s="4" t="s">
        <v>3926</v>
      </c>
    </row>
    <row r="23" spans="1:4" ht="15.6" x14ac:dyDescent="0.35">
      <c r="A23" s="2" t="s">
        <v>3927</v>
      </c>
      <c r="B23" s="4" t="s">
        <v>3928</v>
      </c>
      <c r="C23" s="3" t="s">
        <v>3869</v>
      </c>
      <c r="D23" s="4" t="s">
        <v>3929</v>
      </c>
    </row>
    <row r="24" spans="1:4" ht="15.6" x14ac:dyDescent="0.35">
      <c r="A24" s="2" t="s">
        <v>3930</v>
      </c>
      <c r="B24" s="4" t="s">
        <v>3931</v>
      </c>
      <c r="C24" s="3" t="s">
        <v>3869</v>
      </c>
      <c r="D24" s="4" t="s">
        <v>3932</v>
      </c>
    </row>
    <row r="25" spans="1:4" ht="15.6" x14ac:dyDescent="0.35">
      <c r="A25" s="2" t="s">
        <v>3933</v>
      </c>
      <c r="B25" s="4" t="s">
        <v>3934</v>
      </c>
      <c r="C25" s="3" t="s">
        <v>3869</v>
      </c>
      <c r="D25" s="4" t="s">
        <v>3935</v>
      </c>
    </row>
    <row r="26" spans="1:4" ht="15.6" x14ac:dyDescent="0.35">
      <c r="A26" s="2" t="s">
        <v>3936</v>
      </c>
      <c r="B26" s="4" t="s">
        <v>3937</v>
      </c>
      <c r="C26" s="3" t="s">
        <v>3869</v>
      </c>
      <c r="D26" s="4" t="s">
        <v>3938</v>
      </c>
    </row>
    <row r="27" spans="1:4" ht="15.6" x14ac:dyDescent="0.35">
      <c r="A27" s="2" t="s">
        <v>3939</v>
      </c>
      <c r="B27" s="4" t="s">
        <v>3940</v>
      </c>
      <c r="C27" s="3" t="s">
        <v>3869</v>
      </c>
      <c r="D27" s="4" t="s">
        <v>1863</v>
      </c>
    </row>
    <row r="28" spans="1:4" ht="15.6" x14ac:dyDescent="0.35">
      <c r="A28" s="2" t="s">
        <v>3941</v>
      </c>
      <c r="B28" s="4" t="s">
        <v>3942</v>
      </c>
      <c r="C28" s="3" t="s">
        <v>3869</v>
      </c>
      <c r="D28" s="4" t="s">
        <v>3943</v>
      </c>
    </row>
    <row r="29" spans="1:4" ht="15.6" x14ac:dyDescent="0.35">
      <c r="A29" s="2" t="s">
        <v>3944</v>
      </c>
      <c r="B29" s="4" t="s">
        <v>3945</v>
      </c>
      <c r="C29" s="3" t="s">
        <v>3869</v>
      </c>
      <c r="D29" s="4" t="s">
        <v>3946</v>
      </c>
    </row>
    <row r="30" spans="1:4" ht="15.6" x14ac:dyDescent="0.35">
      <c r="A30" s="2" t="s">
        <v>3950</v>
      </c>
      <c r="B30" s="4" t="s">
        <v>3951</v>
      </c>
      <c r="C30" s="3" t="s">
        <v>3869</v>
      </c>
      <c r="D30" s="4" t="s">
        <v>3952</v>
      </c>
    </row>
    <row r="31" spans="1:4" ht="15.6" x14ac:dyDescent="0.35">
      <c r="A31" s="2" t="s">
        <v>3953</v>
      </c>
      <c r="B31" s="4" t="s">
        <v>3954</v>
      </c>
      <c r="C31" s="3" t="s">
        <v>3869</v>
      </c>
      <c r="D31" s="4" t="s">
        <v>3955</v>
      </c>
    </row>
    <row r="32" spans="1:4" ht="15.6" x14ac:dyDescent="0.35">
      <c r="A32" s="2" t="s">
        <v>3956</v>
      </c>
      <c r="B32" s="4" t="s">
        <v>3957</v>
      </c>
      <c r="C32" s="3" t="s">
        <v>3869</v>
      </c>
      <c r="D32" s="4" t="s">
        <v>3958</v>
      </c>
    </row>
    <row r="33" spans="1:4" ht="15.6" x14ac:dyDescent="0.35">
      <c r="A33" s="2" t="s">
        <v>3959</v>
      </c>
      <c r="B33" s="4" t="s">
        <v>3960</v>
      </c>
      <c r="C33" s="3" t="s">
        <v>3869</v>
      </c>
      <c r="D33" s="4" t="s">
        <v>3961</v>
      </c>
    </row>
    <row r="34" spans="1:4" ht="15.6" x14ac:dyDescent="0.35">
      <c r="A34" s="2" t="s">
        <v>3962</v>
      </c>
      <c r="B34" s="4" t="s">
        <v>3963</v>
      </c>
      <c r="C34" s="3" t="s">
        <v>3869</v>
      </c>
      <c r="D34" s="4" t="s">
        <v>3964</v>
      </c>
    </row>
    <row r="35" spans="1:4" ht="15.6" x14ac:dyDescent="0.35">
      <c r="A35" s="2" t="s">
        <v>3965</v>
      </c>
      <c r="B35" s="4" t="s">
        <v>3966</v>
      </c>
      <c r="C35" s="3" t="s">
        <v>3869</v>
      </c>
      <c r="D35" s="4" t="s">
        <v>3967</v>
      </c>
    </row>
    <row r="36" spans="1:4" ht="15.6" x14ac:dyDescent="0.35">
      <c r="A36" s="2" t="s">
        <v>3968</v>
      </c>
      <c r="B36" s="4" t="s">
        <v>3969</v>
      </c>
      <c r="C36" s="3" t="s">
        <v>3869</v>
      </c>
      <c r="D36" s="4" t="s">
        <v>3970</v>
      </c>
    </row>
    <row r="37" spans="1:4" ht="15.6" x14ac:dyDescent="0.35">
      <c r="A37" s="2" t="s">
        <v>3971</v>
      </c>
      <c r="B37" s="4" t="s">
        <v>3972</v>
      </c>
      <c r="C37" s="3" t="s">
        <v>3869</v>
      </c>
      <c r="D37" s="4" t="s">
        <v>3973</v>
      </c>
    </row>
    <row r="38" spans="1:4" ht="15.6" x14ac:dyDescent="0.35">
      <c r="A38" s="2" t="s">
        <v>3974</v>
      </c>
      <c r="B38" s="4" t="s">
        <v>3975</v>
      </c>
      <c r="C38" s="3" t="s">
        <v>3869</v>
      </c>
      <c r="D38" s="4" t="s">
        <v>3976</v>
      </c>
    </row>
    <row r="39" spans="1:4" ht="15.6" x14ac:dyDescent="0.35">
      <c r="A39" s="2" t="s">
        <v>3977</v>
      </c>
      <c r="B39" s="4" t="s">
        <v>3978</v>
      </c>
      <c r="C39" s="3" t="s">
        <v>3869</v>
      </c>
      <c r="D39" s="4" t="s">
        <v>3979</v>
      </c>
    </row>
    <row r="40" spans="1:4" ht="15.6" x14ac:dyDescent="0.35">
      <c r="A40" s="2" t="s">
        <v>3980</v>
      </c>
      <c r="B40" s="4" t="s">
        <v>3981</v>
      </c>
      <c r="C40" s="3" t="s">
        <v>3869</v>
      </c>
      <c r="D40" s="4" t="s">
        <v>3982</v>
      </c>
    </row>
    <row r="41" spans="1:4" ht="15.6" x14ac:dyDescent="0.35">
      <c r="A41" s="2" t="s">
        <v>3983</v>
      </c>
      <c r="B41" s="4" t="s">
        <v>3984</v>
      </c>
      <c r="C41" s="3" t="s">
        <v>3869</v>
      </c>
      <c r="D41" s="4" t="s">
        <v>3985</v>
      </c>
    </row>
    <row r="42" spans="1:4" ht="15.6" x14ac:dyDescent="0.35">
      <c r="A42" s="2" t="s">
        <v>3986</v>
      </c>
      <c r="B42" s="4" t="s">
        <v>3987</v>
      </c>
      <c r="C42" s="3" t="s">
        <v>3869</v>
      </c>
      <c r="D42" s="4" t="s">
        <v>3988</v>
      </c>
    </row>
    <row r="43" spans="1:4" ht="15.6" x14ac:dyDescent="0.35">
      <c r="A43" s="2" t="s">
        <v>3989</v>
      </c>
      <c r="B43" s="4" t="s">
        <v>3990</v>
      </c>
      <c r="C43" s="3" t="s">
        <v>3869</v>
      </c>
      <c r="D43" s="4" t="s">
        <v>3991</v>
      </c>
    </row>
    <row r="44" spans="1:4" ht="15.6" x14ac:dyDescent="0.35">
      <c r="A44" s="2" t="s">
        <v>3992</v>
      </c>
      <c r="B44" s="4" t="s">
        <v>3993</v>
      </c>
      <c r="C44" s="3" t="s">
        <v>3869</v>
      </c>
      <c r="D44" s="4" t="s">
        <v>1928</v>
      </c>
    </row>
    <row r="45" spans="1:4" ht="15.6" x14ac:dyDescent="0.35">
      <c r="A45" s="2" t="s">
        <v>3994</v>
      </c>
      <c r="B45" s="4" t="s">
        <v>3995</v>
      </c>
      <c r="C45" s="3" t="s">
        <v>3869</v>
      </c>
      <c r="D45" s="4" t="s">
        <v>3996</v>
      </c>
    </row>
    <row r="46" spans="1:4" ht="15.6" x14ac:dyDescent="0.35">
      <c r="A46" s="2" t="s">
        <v>3997</v>
      </c>
      <c r="B46" s="4" t="s">
        <v>3998</v>
      </c>
      <c r="C46" s="3" t="s">
        <v>3869</v>
      </c>
      <c r="D46" s="4" t="s">
        <v>3999</v>
      </c>
    </row>
    <row r="47" spans="1:4" ht="15.6" x14ac:dyDescent="0.35">
      <c r="A47" s="2" t="s">
        <v>4000</v>
      </c>
      <c r="B47" s="4" t="s">
        <v>4001</v>
      </c>
      <c r="C47" s="3" t="s">
        <v>3869</v>
      </c>
      <c r="D47" s="4" t="s">
        <v>4002</v>
      </c>
    </row>
    <row r="48" spans="1:4" ht="15.6" x14ac:dyDescent="0.35">
      <c r="A48" s="2" t="s">
        <v>4003</v>
      </c>
      <c r="B48" s="4" t="s">
        <v>4004</v>
      </c>
      <c r="C48" s="3" t="s">
        <v>3869</v>
      </c>
      <c r="D48" s="4" t="s">
        <v>4005</v>
      </c>
    </row>
    <row r="49" spans="1:4" ht="15.6" x14ac:dyDescent="0.35">
      <c r="A49" s="2" t="s">
        <v>4006</v>
      </c>
      <c r="B49" s="4" t="s">
        <v>4007</v>
      </c>
      <c r="C49" s="3" t="s">
        <v>3869</v>
      </c>
      <c r="D49" s="4" t="s">
        <v>4008</v>
      </c>
    </row>
    <row r="50" spans="1:4" ht="15.6" x14ac:dyDescent="0.35">
      <c r="A50" s="2" t="s">
        <v>4009</v>
      </c>
      <c r="B50" s="4" t="s">
        <v>4010</v>
      </c>
      <c r="C50" s="3" t="s">
        <v>3869</v>
      </c>
      <c r="D50" s="4" t="s">
        <v>4011</v>
      </c>
    </row>
    <row r="51" spans="1:4" ht="15.6" x14ac:dyDescent="0.35">
      <c r="A51" s="2" t="s">
        <v>4012</v>
      </c>
      <c r="B51" s="4" t="s">
        <v>4013</v>
      </c>
      <c r="C51" s="3" t="s">
        <v>3869</v>
      </c>
      <c r="D51" s="4" t="s">
        <v>4014</v>
      </c>
    </row>
    <row r="52" spans="1:4" ht="15.6" x14ac:dyDescent="0.35">
      <c r="A52" s="2" t="s">
        <v>4015</v>
      </c>
      <c r="B52" s="4" t="s">
        <v>4016</v>
      </c>
      <c r="C52" s="3" t="s">
        <v>3869</v>
      </c>
      <c r="D52" s="4" t="s">
        <v>4017</v>
      </c>
    </row>
    <row r="53" spans="1:4" ht="15.6" x14ac:dyDescent="0.35">
      <c r="A53" s="2" t="s">
        <v>4018</v>
      </c>
      <c r="B53" s="4" t="s">
        <v>4019</v>
      </c>
      <c r="C53" s="3" t="s">
        <v>3869</v>
      </c>
      <c r="D53" s="4" t="s">
        <v>4020</v>
      </c>
    </row>
    <row r="54" spans="1:4" ht="15.6" x14ac:dyDescent="0.35">
      <c r="A54" s="2" t="s">
        <v>4021</v>
      </c>
      <c r="B54" s="4" t="s">
        <v>4022</v>
      </c>
      <c r="C54" s="3" t="s">
        <v>3869</v>
      </c>
      <c r="D54" s="4" t="s">
        <v>4023</v>
      </c>
    </row>
    <row r="55" spans="1:4" ht="15.6" x14ac:dyDescent="0.35">
      <c r="A55" s="2" t="s">
        <v>4024</v>
      </c>
      <c r="B55" s="4" t="s">
        <v>4025</v>
      </c>
      <c r="C55" s="3" t="s">
        <v>3869</v>
      </c>
      <c r="D55" s="4" t="s">
        <v>4026</v>
      </c>
    </row>
    <row r="56" spans="1:4" ht="15.6" x14ac:dyDescent="0.35">
      <c r="A56" s="2" t="s">
        <v>4027</v>
      </c>
      <c r="B56" s="4" t="s">
        <v>4028</v>
      </c>
      <c r="C56" s="3" t="s">
        <v>3869</v>
      </c>
      <c r="D56" s="4" t="s">
        <v>4029</v>
      </c>
    </row>
    <row r="57" spans="1:4" ht="15.6" x14ac:dyDescent="0.35">
      <c r="A57" s="2" t="s">
        <v>4030</v>
      </c>
      <c r="B57" s="4" t="s">
        <v>4031</v>
      </c>
      <c r="C57" s="3" t="s">
        <v>3869</v>
      </c>
      <c r="D57" s="4" t="s">
        <v>4032</v>
      </c>
    </row>
    <row r="58" spans="1:4" ht="15.6" x14ac:dyDescent="0.35">
      <c r="A58" s="2" t="s">
        <v>4033</v>
      </c>
      <c r="B58" s="4" t="s">
        <v>4034</v>
      </c>
      <c r="C58" s="3" t="s">
        <v>3869</v>
      </c>
      <c r="D58" s="4" t="s">
        <v>4035</v>
      </c>
    </row>
    <row r="59" spans="1:4" ht="15.6" x14ac:dyDescent="0.35">
      <c r="A59" s="2" t="s">
        <v>4036</v>
      </c>
      <c r="B59" s="4" t="s">
        <v>4037</v>
      </c>
      <c r="C59" s="3" t="s">
        <v>3869</v>
      </c>
      <c r="D59" s="4" t="s">
        <v>4038</v>
      </c>
    </row>
    <row r="60" spans="1:4" ht="15.6" x14ac:dyDescent="0.35">
      <c r="A60" s="2" t="s">
        <v>4039</v>
      </c>
      <c r="B60" s="4" t="s">
        <v>4040</v>
      </c>
      <c r="C60" s="3" t="s">
        <v>3869</v>
      </c>
      <c r="D60" s="4" t="s">
        <v>4041</v>
      </c>
    </row>
    <row r="61" spans="1:4" ht="15.6" x14ac:dyDescent="0.35">
      <c r="A61" s="2" t="s">
        <v>4042</v>
      </c>
      <c r="B61" s="4" t="s">
        <v>4043</v>
      </c>
      <c r="C61" s="3" t="s">
        <v>3869</v>
      </c>
      <c r="D61" s="4" t="s">
        <v>4044</v>
      </c>
    </row>
    <row r="62" spans="1:4" ht="15.6" x14ac:dyDescent="0.35">
      <c r="A62" s="2" t="s">
        <v>4045</v>
      </c>
      <c r="B62" s="4" t="s">
        <v>4046</v>
      </c>
      <c r="C62" s="3" t="s">
        <v>3869</v>
      </c>
      <c r="D62" s="4" t="s">
        <v>4047</v>
      </c>
    </row>
    <row r="63" spans="1:4" ht="15.6" x14ac:dyDescent="0.35">
      <c r="A63" s="2" t="s">
        <v>4048</v>
      </c>
      <c r="B63" s="4" t="s">
        <v>4049</v>
      </c>
      <c r="C63" s="3" t="s">
        <v>3869</v>
      </c>
      <c r="D63" s="4" t="s">
        <v>4050</v>
      </c>
    </row>
    <row r="64" spans="1:4" ht="15.6" x14ac:dyDescent="0.35">
      <c r="A64" s="2" t="s">
        <v>4051</v>
      </c>
      <c r="B64" s="4" t="s">
        <v>4052</v>
      </c>
      <c r="C64" s="3" t="s">
        <v>3869</v>
      </c>
      <c r="D64" s="4" t="s">
        <v>3175</v>
      </c>
    </row>
    <row r="65" spans="1:4" ht="15.6" x14ac:dyDescent="0.35">
      <c r="A65" s="2" t="s">
        <v>4053</v>
      </c>
      <c r="B65" s="4" t="s">
        <v>4054</v>
      </c>
      <c r="C65" s="3" t="s">
        <v>3869</v>
      </c>
      <c r="D65" s="4" t="s">
        <v>4055</v>
      </c>
    </row>
    <row r="66" spans="1:4" ht="15.6" x14ac:dyDescent="0.35">
      <c r="A66" s="2" t="s">
        <v>4059</v>
      </c>
      <c r="B66" s="4" t="s">
        <v>4060</v>
      </c>
      <c r="C66" s="3" t="s">
        <v>3869</v>
      </c>
      <c r="D66" s="4" t="s">
        <v>4061</v>
      </c>
    </row>
    <row r="67" spans="1:4" ht="15.6" x14ac:dyDescent="0.35">
      <c r="A67" s="2" t="s">
        <v>4062</v>
      </c>
      <c r="B67" s="4" t="s">
        <v>4063</v>
      </c>
      <c r="C67" s="3" t="s">
        <v>3869</v>
      </c>
      <c r="D67" s="4" t="s">
        <v>4064</v>
      </c>
    </row>
    <row r="68" spans="1:4" ht="15.6" x14ac:dyDescent="0.35">
      <c r="A68" s="2" t="s">
        <v>4065</v>
      </c>
      <c r="B68" s="4" t="s">
        <v>4066</v>
      </c>
      <c r="C68" s="3" t="s">
        <v>3869</v>
      </c>
      <c r="D68" s="4" t="s">
        <v>4067</v>
      </c>
    </row>
    <row r="69" spans="1:4" ht="15.6" x14ac:dyDescent="0.35">
      <c r="A69" s="2" t="s">
        <v>4068</v>
      </c>
      <c r="B69" s="4" t="s">
        <v>4069</v>
      </c>
      <c r="C69" s="3" t="s">
        <v>3869</v>
      </c>
      <c r="D69" s="4" t="s">
        <v>4070</v>
      </c>
    </row>
    <row r="70" spans="1:4" ht="15.6" x14ac:dyDescent="0.35">
      <c r="A70" s="2" t="s">
        <v>4071</v>
      </c>
      <c r="B70" s="4" t="s">
        <v>4072</v>
      </c>
      <c r="C70" s="3" t="s">
        <v>3869</v>
      </c>
      <c r="D70" s="4" t="s">
        <v>4073</v>
      </c>
    </row>
    <row r="71" spans="1:4" ht="15.6" x14ac:dyDescent="0.35">
      <c r="A71" s="2" t="s">
        <v>4077</v>
      </c>
      <c r="B71" s="4" t="s">
        <v>4078</v>
      </c>
      <c r="C71" s="3" t="s">
        <v>3869</v>
      </c>
      <c r="D71" s="4" t="s">
        <v>4079</v>
      </c>
    </row>
    <row r="72" spans="1:4" ht="15.6" x14ac:dyDescent="0.35">
      <c r="A72" s="2" t="s">
        <v>4080</v>
      </c>
      <c r="B72" s="4" t="s">
        <v>4081</v>
      </c>
      <c r="C72" s="3" t="s">
        <v>3869</v>
      </c>
      <c r="D72" s="4" t="s">
        <v>4082</v>
      </c>
    </row>
    <row r="73" spans="1:4" ht="15.6" x14ac:dyDescent="0.35">
      <c r="A73" s="2" t="s">
        <v>4086</v>
      </c>
      <c r="B73" s="4" t="s">
        <v>4087</v>
      </c>
      <c r="C73" s="3" t="s">
        <v>3869</v>
      </c>
      <c r="D73" s="4" t="s">
        <v>4088</v>
      </c>
    </row>
    <row r="74" spans="1:4" ht="15.6" x14ac:dyDescent="0.35">
      <c r="A74" s="2" t="s">
        <v>4089</v>
      </c>
      <c r="B74" s="4" t="s">
        <v>4090</v>
      </c>
      <c r="C74" s="3" t="s">
        <v>3869</v>
      </c>
      <c r="D74" s="4" t="s">
        <v>4091</v>
      </c>
    </row>
    <row r="75" spans="1:4" ht="15.6" x14ac:dyDescent="0.35">
      <c r="A75" s="2" t="s">
        <v>4092</v>
      </c>
      <c r="B75" s="4" t="s">
        <v>4093</v>
      </c>
      <c r="C75" s="3" t="s">
        <v>3869</v>
      </c>
      <c r="D75" s="4" t="s">
        <v>4094</v>
      </c>
    </row>
    <row r="76" spans="1:4" ht="15.6" x14ac:dyDescent="0.35">
      <c r="A76" s="2" t="s">
        <v>4095</v>
      </c>
      <c r="B76" s="4" t="s">
        <v>4096</v>
      </c>
      <c r="C76" s="3" t="s">
        <v>3869</v>
      </c>
      <c r="D76" s="4" t="s">
        <v>4097</v>
      </c>
    </row>
    <row r="77" spans="1:4" ht="15.6" x14ac:dyDescent="0.35">
      <c r="A77" s="2" t="s">
        <v>4098</v>
      </c>
      <c r="B77" s="4" t="s">
        <v>4099</v>
      </c>
      <c r="C77" s="3" t="s">
        <v>3869</v>
      </c>
      <c r="D77" s="4" t="s">
        <v>4100</v>
      </c>
    </row>
    <row r="78" spans="1:4" ht="15.6" x14ac:dyDescent="0.35">
      <c r="A78" s="2" t="s">
        <v>4101</v>
      </c>
      <c r="B78" s="4" t="s">
        <v>4102</v>
      </c>
      <c r="C78" s="3" t="s">
        <v>3869</v>
      </c>
      <c r="D78" s="4" t="s">
        <v>4103</v>
      </c>
    </row>
    <row r="79" spans="1:4" ht="15.6" x14ac:dyDescent="0.35">
      <c r="A79" s="2" t="s">
        <v>4104</v>
      </c>
      <c r="B79" s="4" t="s">
        <v>4105</v>
      </c>
      <c r="C79" s="3" t="s">
        <v>3869</v>
      </c>
      <c r="D79" s="4" t="s">
        <v>4106</v>
      </c>
    </row>
    <row r="80" spans="1:4" ht="15.6" x14ac:dyDescent="0.35">
      <c r="A80" s="2" t="s">
        <v>4107</v>
      </c>
      <c r="B80" s="4" t="s">
        <v>4108</v>
      </c>
      <c r="C80" s="3" t="s">
        <v>3869</v>
      </c>
      <c r="D80" s="4" t="s">
        <v>4109</v>
      </c>
    </row>
    <row r="81" spans="1:4" ht="15.6" x14ac:dyDescent="0.35">
      <c r="A81" s="2" t="s">
        <v>4113</v>
      </c>
      <c r="B81" s="4" t="s">
        <v>4114</v>
      </c>
      <c r="C81" s="3" t="s">
        <v>3869</v>
      </c>
      <c r="D81" s="4" t="s">
        <v>4115</v>
      </c>
    </row>
    <row r="82" spans="1:4" ht="15.6" x14ac:dyDescent="0.35">
      <c r="A82" s="2" t="s">
        <v>4116</v>
      </c>
      <c r="B82" s="4" t="s">
        <v>4117</v>
      </c>
      <c r="C82" s="3" t="s">
        <v>3869</v>
      </c>
      <c r="D82" s="4" t="s">
        <v>4118</v>
      </c>
    </row>
    <row r="83" spans="1:4" ht="15.6" x14ac:dyDescent="0.35">
      <c r="A83" s="2" t="s">
        <v>4119</v>
      </c>
      <c r="B83" s="4" t="s">
        <v>4120</v>
      </c>
      <c r="C83" s="3" t="s">
        <v>3869</v>
      </c>
      <c r="D83" s="4" t="s">
        <v>3111</v>
      </c>
    </row>
    <row r="84" spans="1:4" ht="15.6" x14ac:dyDescent="0.35">
      <c r="A84" s="2" t="s">
        <v>4121</v>
      </c>
      <c r="B84" s="4" t="s">
        <v>4122</v>
      </c>
      <c r="C84" s="3" t="s">
        <v>3869</v>
      </c>
      <c r="D84" s="4" t="s">
        <v>4123</v>
      </c>
    </row>
    <row r="85" spans="1:4" ht="15.6" x14ac:dyDescent="0.35">
      <c r="A85" s="2" t="s">
        <v>4124</v>
      </c>
      <c r="B85" s="4" t="s">
        <v>4125</v>
      </c>
      <c r="C85" s="3" t="s">
        <v>3869</v>
      </c>
      <c r="D85" s="4" t="s">
        <v>4126</v>
      </c>
    </row>
    <row r="86" spans="1:4" ht="15.6" x14ac:dyDescent="0.35">
      <c r="A86" s="2" t="s">
        <v>4127</v>
      </c>
      <c r="B86" s="4" t="s">
        <v>4128</v>
      </c>
      <c r="C86" s="3" t="s">
        <v>3869</v>
      </c>
      <c r="D86" s="4" t="s">
        <v>4129</v>
      </c>
    </row>
    <row r="87" spans="1:4" ht="15.6" x14ac:dyDescent="0.35">
      <c r="A87" s="2" t="s">
        <v>4130</v>
      </c>
      <c r="B87" s="4" t="s">
        <v>4131</v>
      </c>
      <c r="C87" s="3" t="s">
        <v>3869</v>
      </c>
      <c r="D87" s="4" t="s">
        <v>4132</v>
      </c>
    </row>
    <row r="88" spans="1:4" ht="15.6" x14ac:dyDescent="0.35">
      <c r="A88" s="2" t="s">
        <v>4133</v>
      </c>
      <c r="B88" s="4" t="s">
        <v>4134</v>
      </c>
      <c r="C88" s="3" t="s">
        <v>3869</v>
      </c>
      <c r="D88" s="4" t="s">
        <v>4135</v>
      </c>
    </row>
    <row r="89" spans="1:4" ht="15.6" x14ac:dyDescent="0.35">
      <c r="A89" s="2" t="s">
        <v>4136</v>
      </c>
      <c r="B89" s="4" t="s">
        <v>4137</v>
      </c>
      <c r="C89" s="3" t="s">
        <v>3869</v>
      </c>
      <c r="D89" s="4" t="s">
        <v>4138</v>
      </c>
    </row>
    <row r="90" spans="1:4" ht="15.6" x14ac:dyDescent="0.35">
      <c r="A90" s="2" t="s">
        <v>4139</v>
      </c>
      <c r="B90" s="4" t="s">
        <v>4140</v>
      </c>
      <c r="C90" s="3" t="s">
        <v>3869</v>
      </c>
      <c r="D90" s="4" t="s">
        <v>4141</v>
      </c>
    </row>
    <row r="91" spans="1:4" ht="15.6" x14ac:dyDescent="0.35">
      <c r="A91" s="2" t="s">
        <v>4142</v>
      </c>
      <c r="B91" s="4" t="s">
        <v>4143</v>
      </c>
      <c r="C91" s="3" t="s">
        <v>3869</v>
      </c>
      <c r="D91" s="4" t="s">
        <v>4144</v>
      </c>
    </row>
    <row r="92" spans="1:4" ht="15.6" x14ac:dyDescent="0.35">
      <c r="A92" s="2" t="s">
        <v>4145</v>
      </c>
      <c r="B92" s="4" t="s">
        <v>4146</v>
      </c>
      <c r="C92" s="3" t="s">
        <v>3869</v>
      </c>
      <c r="D92" s="4" t="s">
        <v>4147</v>
      </c>
    </row>
    <row r="93" spans="1:4" ht="15.6" x14ac:dyDescent="0.35">
      <c r="A93" s="2" t="s">
        <v>4148</v>
      </c>
      <c r="B93" s="4" t="s">
        <v>4149</v>
      </c>
      <c r="C93" s="3" t="s">
        <v>3869</v>
      </c>
      <c r="D93" s="4" t="s">
        <v>4150</v>
      </c>
    </row>
    <row r="94" spans="1:4" ht="15.6" x14ac:dyDescent="0.35">
      <c r="A94" s="2" t="s">
        <v>4151</v>
      </c>
      <c r="B94" s="4" t="s">
        <v>4152</v>
      </c>
      <c r="C94" s="3" t="s">
        <v>3869</v>
      </c>
      <c r="D94" s="4" t="s">
        <v>4153</v>
      </c>
    </row>
    <row r="95" spans="1:4" ht="15.6" x14ac:dyDescent="0.35">
      <c r="A95" s="2" t="s">
        <v>4154</v>
      </c>
      <c r="B95" s="4" t="s">
        <v>4155</v>
      </c>
      <c r="C95" s="3" t="s">
        <v>3869</v>
      </c>
      <c r="D95" s="4" t="s">
        <v>4156</v>
      </c>
    </row>
    <row r="96" spans="1:4" ht="15.6" x14ac:dyDescent="0.35">
      <c r="A96" s="2" t="s">
        <v>4157</v>
      </c>
      <c r="B96" s="4" t="s">
        <v>4158</v>
      </c>
      <c r="C96" s="3" t="s">
        <v>3869</v>
      </c>
      <c r="D96" s="4" t="s">
        <v>4159</v>
      </c>
    </row>
    <row r="97" spans="1:4" ht="15.6" x14ac:dyDescent="0.35">
      <c r="A97" s="2" t="s">
        <v>4160</v>
      </c>
      <c r="B97" s="4" t="s">
        <v>4161</v>
      </c>
      <c r="C97" s="3" t="s">
        <v>3869</v>
      </c>
      <c r="D97" s="4" t="s">
        <v>4162</v>
      </c>
    </row>
    <row r="98" spans="1:4" ht="15.6" x14ac:dyDescent="0.35">
      <c r="A98" s="2" t="s">
        <v>4163</v>
      </c>
      <c r="B98" s="4" t="s">
        <v>4164</v>
      </c>
      <c r="C98" s="3" t="s">
        <v>3869</v>
      </c>
      <c r="D98" s="4" t="s">
        <v>4165</v>
      </c>
    </row>
    <row r="99" spans="1:4" ht="15.6" x14ac:dyDescent="0.35">
      <c r="A99" s="2" t="s">
        <v>4166</v>
      </c>
      <c r="B99" s="4" t="s">
        <v>4167</v>
      </c>
      <c r="C99" s="3" t="s">
        <v>3869</v>
      </c>
      <c r="D99" s="4" t="s">
        <v>4168</v>
      </c>
    </row>
    <row r="100" spans="1:4" ht="15.6" x14ac:dyDescent="0.35">
      <c r="A100" s="2" t="s">
        <v>4169</v>
      </c>
      <c r="B100" s="4" t="s">
        <v>4170</v>
      </c>
      <c r="C100" s="3" t="s">
        <v>3869</v>
      </c>
      <c r="D100" s="4" t="s">
        <v>3235</v>
      </c>
    </row>
    <row r="101" spans="1:4" ht="15.6" x14ac:dyDescent="0.35">
      <c r="A101" s="2" t="s">
        <v>4171</v>
      </c>
      <c r="B101" s="4" t="s">
        <v>4172</v>
      </c>
      <c r="C101" s="3" t="s">
        <v>3869</v>
      </c>
      <c r="D101" s="4" t="s">
        <v>4173</v>
      </c>
    </row>
    <row r="102" spans="1:4" ht="15.6" x14ac:dyDescent="0.35">
      <c r="A102" s="2" t="s">
        <v>4174</v>
      </c>
      <c r="B102" s="4" t="s">
        <v>4175</v>
      </c>
      <c r="C102" s="3" t="s">
        <v>3869</v>
      </c>
      <c r="D102" s="4" t="s">
        <v>4176</v>
      </c>
    </row>
    <row r="103" spans="1:4" ht="15.6" x14ac:dyDescent="0.35">
      <c r="A103" s="2" t="s">
        <v>4180</v>
      </c>
      <c r="B103" s="4" t="s">
        <v>4181</v>
      </c>
      <c r="C103" s="3" t="s">
        <v>3869</v>
      </c>
      <c r="D103" s="4" t="s">
        <v>4182</v>
      </c>
    </row>
    <row r="104" spans="1:4" ht="15.6" x14ac:dyDescent="0.35">
      <c r="A104" s="2" t="s">
        <v>4183</v>
      </c>
      <c r="B104" s="4" t="s">
        <v>4184</v>
      </c>
      <c r="C104" s="3" t="s">
        <v>3869</v>
      </c>
      <c r="D104" s="4" t="s">
        <v>4185</v>
      </c>
    </row>
    <row r="105" spans="1:4" ht="15.6" x14ac:dyDescent="0.35">
      <c r="A105" s="2" t="s">
        <v>4186</v>
      </c>
      <c r="B105" s="4" t="s">
        <v>4187</v>
      </c>
      <c r="C105" s="3" t="s">
        <v>3869</v>
      </c>
      <c r="D105" s="4" t="s">
        <v>4188</v>
      </c>
    </row>
    <row r="106" spans="1:4" ht="15.6" x14ac:dyDescent="0.35">
      <c r="A106" s="2" t="s">
        <v>4189</v>
      </c>
      <c r="B106" s="4" t="s">
        <v>4190</v>
      </c>
      <c r="C106" s="3" t="s">
        <v>3869</v>
      </c>
      <c r="D106" s="4" t="s">
        <v>4191</v>
      </c>
    </row>
    <row r="107" spans="1:4" ht="15.6" x14ac:dyDescent="0.35">
      <c r="A107" s="2" t="s">
        <v>4192</v>
      </c>
      <c r="B107" s="4" t="s">
        <v>4193</v>
      </c>
      <c r="C107" s="3" t="s">
        <v>3869</v>
      </c>
      <c r="D107" s="4" t="s">
        <v>4194</v>
      </c>
    </row>
    <row r="108" spans="1:4" ht="15.6" x14ac:dyDescent="0.35">
      <c r="A108" s="2" t="s">
        <v>4195</v>
      </c>
      <c r="B108" s="4" t="s">
        <v>4196</v>
      </c>
      <c r="C108" s="3" t="s">
        <v>3869</v>
      </c>
      <c r="D108" s="4" t="s">
        <v>4197</v>
      </c>
    </row>
    <row r="109" spans="1:4" ht="15.6" x14ac:dyDescent="0.35">
      <c r="A109" s="2" t="s">
        <v>4198</v>
      </c>
      <c r="B109" s="4" t="s">
        <v>4199</v>
      </c>
      <c r="C109" s="3" t="s">
        <v>3869</v>
      </c>
      <c r="D109" s="4" t="s">
        <v>4200</v>
      </c>
    </row>
    <row r="110" spans="1:4" ht="15.6" x14ac:dyDescent="0.35">
      <c r="A110" s="2" t="s">
        <v>4204</v>
      </c>
      <c r="B110" s="4" t="s">
        <v>4205</v>
      </c>
      <c r="C110" s="3" t="s">
        <v>3869</v>
      </c>
      <c r="D110" s="4" t="s">
        <v>4206</v>
      </c>
    </row>
    <row r="111" spans="1:4" ht="15.6" x14ac:dyDescent="0.35">
      <c r="A111" s="2" t="s">
        <v>4207</v>
      </c>
      <c r="B111" s="4" t="s">
        <v>4208</v>
      </c>
      <c r="C111" s="3" t="s">
        <v>3869</v>
      </c>
      <c r="D111" s="4" t="s">
        <v>4209</v>
      </c>
    </row>
    <row r="112" spans="1:4" ht="15.6" x14ac:dyDescent="0.35">
      <c r="A112" s="2" t="s">
        <v>4213</v>
      </c>
      <c r="B112" s="4" t="s">
        <v>4214</v>
      </c>
      <c r="C112" s="3" t="s">
        <v>3869</v>
      </c>
      <c r="D112" s="4" t="s">
        <v>1802</v>
      </c>
    </row>
    <row r="113" spans="1:4" ht="15.6" x14ac:dyDescent="0.35">
      <c r="A113" s="2" t="s">
        <v>4215</v>
      </c>
      <c r="B113" s="4" t="s">
        <v>4216</v>
      </c>
      <c r="C113" s="3" t="s">
        <v>3869</v>
      </c>
      <c r="D113" s="4" t="s">
        <v>1802</v>
      </c>
    </row>
    <row r="114" spans="1:4" ht="15.6" x14ac:dyDescent="0.35">
      <c r="A114" s="2" t="s">
        <v>4217</v>
      </c>
      <c r="B114" s="4" t="s">
        <v>4218</v>
      </c>
      <c r="C114" s="3" t="s">
        <v>3869</v>
      </c>
      <c r="D114" s="4" t="s">
        <v>4219</v>
      </c>
    </row>
    <row r="115" spans="1:4" ht="15.6" x14ac:dyDescent="0.35">
      <c r="A115" s="2" t="s">
        <v>4220</v>
      </c>
      <c r="B115" s="4" t="s">
        <v>4221</v>
      </c>
      <c r="C115" s="3" t="s">
        <v>3869</v>
      </c>
      <c r="D115" s="4" t="s">
        <v>4222</v>
      </c>
    </row>
    <row r="116" spans="1:4" ht="15.6" x14ac:dyDescent="0.35">
      <c r="A116" s="2" t="s">
        <v>4223</v>
      </c>
      <c r="B116" s="4" t="s">
        <v>4224</v>
      </c>
      <c r="C116" s="3" t="s">
        <v>3869</v>
      </c>
      <c r="D116" s="4" t="s">
        <v>4225</v>
      </c>
    </row>
    <row r="117" spans="1:4" ht="15.6" x14ac:dyDescent="0.35">
      <c r="A117" s="2" t="s">
        <v>4226</v>
      </c>
      <c r="B117" s="4" t="s">
        <v>4227</v>
      </c>
      <c r="C117" s="3" t="s">
        <v>3869</v>
      </c>
      <c r="D117" s="4" t="s">
        <v>4228</v>
      </c>
    </row>
    <row r="118" spans="1:4" ht="15.6" x14ac:dyDescent="0.35">
      <c r="A118" s="2" t="s">
        <v>4229</v>
      </c>
      <c r="B118" s="4" t="s">
        <v>4230</v>
      </c>
      <c r="C118" s="3" t="s">
        <v>3869</v>
      </c>
      <c r="D118" s="4" t="s">
        <v>4231</v>
      </c>
    </row>
    <row r="119" spans="1:4" ht="15.6" x14ac:dyDescent="0.35">
      <c r="A119" s="2" t="s">
        <v>4232</v>
      </c>
      <c r="B119" s="4" t="s">
        <v>4233</v>
      </c>
      <c r="C119" s="3" t="s">
        <v>3869</v>
      </c>
      <c r="D119" s="4" t="s">
        <v>4234</v>
      </c>
    </row>
    <row r="120" spans="1:4" ht="15.6" x14ac:dyDescent="0.35">
      <c r="A120" s="2" t="s">
        <v>4235</v>
      </c>
      <c r="B120" s="4" t="s">
        <v>4236</v>
      </c>
      <c r="C120" s="3" t="s">
        <v>3869</v>
      </c>
      <c r="D120" s="4" t="s">
        <v>4237</v>
      </c>
    </row>
    <row r="121" spans="1:4" ht="15.6" x14ac:dyDescent="0.35">
      <c r="A121" s="2" t="s">
        <v>4238</v>
      </c>
      <c r="B121" s="4" t="s">
        <v>4239</v>
      </c>
      <c r="C121" s="3" t="s">
        <v>3869</v>
      </c>
      <c r="D121" s="4" t="s">
        <v>4240</v>
      </c>
    </row>
    <row r="122" spans="1:4" ht="15.6" x14ac:dyDescent="0.35">
      <c r="A122" s="2" t="s">
        <v>4241</v>
      </c>
      <c r="B122" s="4" t="s">
        <v>4242</v>
      </c>
      <c r="C122" s="3" t="s">
        <v>3869</v>
      </c>
      <c r="D122" s="4" t="s">
        <v>4243</v>
      </c>
    </row>
    <row r="123" spans="1:4" ht="15.6" x14ac:dyDescent="0.35">
      <c r="A123" s="2" t="s">
        <v>4244</v>
      </c>
      <c r="B123" s="4" t="s">
        <v>4245</v>
      </c>
      <c r="C123" s="3" t="s">
        <v>3869</v>
      </c>
      <c r="D123" s="4" t="s">
        <v>4246</v>
      </c>
    </row>
    <row r="124" spans="1:4" ht="15.6" x14ac:dyDescent="0.35">
      <c r="A124" s="2" t="s">
        <v>4247</v>
      </c>
      <c r="B124" s="4" t="s">
        <v>4248</v>
      </c>
      <c r="C124" s="3" t="s">
        <v>3869</v>
      </c>
      <c r="D124" s="4" t="s">
        <v>4249</v>
      </c>
    </row>
    <row r="125" spans="1:4" ht="15.6" x14ac:dyDescent="0.35">
      <c r="A125" s="2" t="s">
        <v>4253</v>
      </c>
      <c r="B125" s="4" t="s">
        <v>4254</v>
      </c>
      <c r="C125" s="3" t="s">
        <v>3869</v>
      </c>
      <c r="D125" s="4" t="s">
        <v>1831</v>
      </c>
    </row>
    <row r="126" spans="1:4" ht="15.6" x14ac:dyDescent="0.35">
      <c r="A126" s="2" t="s">
        <v>4255</v>
      </c>
      <c r="B126" s="4" t="s">
        <v>4256</v>
      </c>
      <c r="C126" s="3" t="s">
        <v>3869</v>
      </c>
      <c r="D126" s="4" t="s">
        <v>4257</v>
      </c>
    </row>
    <row r="127" spans="1:4" ht="15.6" x14ac:dyDescent="0.35">
      <c r="A127" s="2" t="s">
        <v>4258</v>
      </c>
      <c r="B127" s="4" t="s">
        <v>4259</v>
      </c>
      <c r="C127" s="3" t="s">
        <v>3869</v>
      </c>
      <c r="D127" s="4" t="s">
        <v>4260</v>
      </c>
    </row>
    <row r="128" spans="1:4" ht="15.6" x14ac:dyDescent="0.35">
      <c r="A128" s="2" t="s">
        <v>4261</v>
      </c>
      <c r="B128" s="4" t="s">
        <v>4262</v>
      </c>
      <c r="C128" s="3" t="s">
        <v>3869</v>
      </c>
      <c r="D128" s="4" t="s">
        <v>4263</v>
      </c>
    </row>
    <row r="129" spans="1:4" ht="15.6" x14ac:dyDescent="0.35">
      <c r="A129" s="2" t="s">
        <v>4264</v>
      </c>
      <c r="B129" s="4" t="s">
        <v>4265</v>
      </c>
      <c r="C129" s="3" t="s">
        <v>3869</v>
      </c>
      <c r="D129" s="4" t="s">
        <v>4266</v>
      </c>
    </row>
    <row r="130" spans="1:4" ht="15.6" x14ac:dyDescent="0.35">
      <c r="A130" s="2" t="s">
        <v>4267</v>
      </c>
      <c r="B130" s="4" t="s">
        <v>4268</v>
      </c>
      <c r="C130" s="3" t="s">
        <v>3869</v>
      </c>
      <c r="D130" s="4" t="s">
        <v>4269</v>
      </c>
    </row>
    <row r="131" spans="1:4" ht="15.6" x14ac:dyDescent="0.35">
      <c r="A131" s="2" t="s">
        <v>4270</v>
      </c>
      <c r="B131" s="4" t="s">
        <v>4271</v>
      </c>
      <c r="C131" s="3" t="s">
        <v>3869</v>
      </c>
      <c r="D131" s="4" t="s">
        <v>4272</v>
      </c>
    </row>
    <row r="132" spans="1:4" ht="15.6" x14ac:dyDescent="0.35">
      <c r="A132" s="2" t="s">
        <v>4273</v>
      </c>
      <c r="B132" s="4" t="s">
        <v>4274</v>
      </c>
      <c r="C132" s="3" t="s">
        <v>3869</v>
      </c>
      <c r="D132" s="4" t="s">
        <v>4275</v>
      </c>
    </row>
    <row r="133" spans="1:4" ht="15.6" x14ac:dyDescent="0.35">
      <c r="A133" s="2" t="s">
        <v>4276</v>
      </c>
      <c r="B133" s="4" t="s">
        <v>4277</v>
      </c>
      <c r="C133" s="3" t="s">
        <v>3869</v>
      </c>
      <c r="D133" s="4" t="s">
        <v>3776</v>
      </c>
    </row>
    <row r="134" spans="1:4" ht="15.6" x14ac:dyDescent="0.35">
      <c r="A134" s="2" t="s">
        <v>4278</v>
      </c>
      <c r="B134" s="4" t="s">
        <v>4279</v>
      </c>
      <c r="C134" s="3" t="s">
        <v>3869</v>
      </c>
      <c r="D134" s="4" t="s">
        <v>4280</v>
      </c>
    </row>
    <row r="135" spans="1:4" ht="15.6" x14ac:dyDescent="0.35">
      <c r="A135" s="2" t="s">
        <v>4284</v>
      </c>
      <c r="B135" s="4" t="s">
        <v>4285</v>
      </c>
      <c r="C135" s="3" t="s">
        <v>3869</v>
      </c>
      <c r="D135" s="4" t="s">
        <v>4286</v>
      </c>
    </row>
    <row r="136" spans="1:4" ht="15.6" x14ac:dyDescent="0.35">
      <c r="A136" s="2" t="s">
        <v>4290</v>
      </c>
      <c r="B136" s="4" t="s">
        <v>4291</v>
      </c>
      <c r="C136" s="3" t="s">
        <v>3869</v>
      </c>
      <c r="D136" s="4" t="s">
        <v>4292</v>
      </c>
    </row>
    <row r="137" spans="1:4" ht="15.6" x14ac:dyDescent="0.35">
      <c r="A137" s="2" t="s">
        <v>4293</v>
      </c>
      <c r="B137" s="4" t="s">
        <v>4294</v>
      </c>
      <c r="C137" s="3" t="s">
        <v>3869</v>
      </c>
      <c r="D137" s="4" t="s">
        <v>4295</v>
      </c>
    </row>
    <row r="138" spans="1:4" ht="15.6" x14ac:dyDescent="0.35">
      <c r="A138" s="2" t="s">
        <v>4299</v>
      </c>
      <c r="B138" s="4" t="s">
        <v>4300</v>
      </c>
      <c r="C138" s="3" t="s">
        <v>3869</v>
      </c>
      <c r="D138" s="4" t="s">
        <v>4301</v>
      </c>
    </row>
    <row r="139" spans="1:4" ht="15.6" x14ac:dyDescent="0.35">
      <c r="A139" s="2" t="s">
        <v>4302</v>
      </c>
      <c r="B139" s="4" t="s">
        <v>4303</v>
      </c>
      <c r="C139" s="3" t="s">
        <v>3869</v>
      </c>
      <c r="D139" s="4" t="s">
        <v>4304</v>
      </c>
    </row>
    <row r="140" spans="1:4" ht="15.6" x14ac:dyDescent="0.35">
      <c r="A140" s="2" t="s">
        <v>4305</v>
      </c>
      <c r="B140" s="4" t="s">
        <v>4306</v>
      </c>
      <c r="C140" s="3" t="s">
        <v>3869</v>
      </c>
      <c r="D140" s="4" t="s">
        <v>4307</v>
      </c>
    </row>
    <row r="141" spans="1:4" ht="15.6" x14ac:dyDescent="0.35">
      <c r="A141" s="2" t="s">
        <v>4308</v>
      </c>
      <c r="B141" s="4" t="s">
        <v>4309</v>
      </c>
      <c r="C141" s="3" t="s">
        <v>3869</v>
      </c>
      <c r="D141" s="4" t="s">
        <v>4310</v>
      </c>
    </row>
    <row r="142" spans="1:4" ht="15.6" x14ac:dyDescent="0.35">
      <c r="A142" s="2" t="s">
        <v>4313</v>
      </c>
      <c r="B142" s="4" t="s">
        <v>4314</v>
      </c>
      <c r="C142" s="3" t="s">
        <v>3869</v>
      </c>
      <c r="D142" s="4" t="s">
        <v>1735</v>
      </c>
    </row>
    <row r="143" spans="1:4" ht="15.6" x14ac:dyDescent="0.35">
      <c r="A143" s="2" t="s">
        <v>4315</v>
      </c>
      <c r="B143" s="4" t="s">
        <v>4316</v>
      </c>
      <c r="C143" s="3" t="s">
        <v>3869</v>
      </c>
      <c r="D143" s="4" t="s">
        <v>4317</v>
      </c>
    </row>
    <row r="144" spans="1:4" ht="15.6" x14ac:dyDescent="0.35">
      <c r="A144" s="2" t="s">
        <v>4318</v>
      </c>
      <c r="B144" s="4" t="s">
        <v>4319</v>
      </c>
      <c r="C144" s="3" t="s">
        <v>3869</v>
      </c>
      <c r="D144" s="4" t="s">
        <v>4320</v>
      </c>
    </row>
    <row r="145" spans="1:4" ht="15.6" x14ac:dyDescent="0.35">
      <c r="A145" s="2" t="s">
        <v>4323</v>
      </c>
      <c r="B145" s="4" t="s">
        <v>4324</v>
      </c>
      <c r="C145" s="3" t="s">
        <v>3869</v>
      </c>
      <c r="D145" s="4" t="s">
        <v>4325</v>
      </c>
    </row>
    <row r="146" spans="1:4" ht="15.6" x14ac:dyDescent="0.35">
      <c r="A146" s="2" t="s">
        <v>4326</v>
      </c>
      <c r="B146" s="4" t="s">
        <v>4327</v>
      </c>
      <c r="C146" s="3" t="s">
        <v>3869</v>
      </c>
      <c r="D146" s="4" t="s">
        <v>4328</v>
      </c>
    </row>
    <row r="147" spans="1:4" ht="15.6" x14ac:dyDescent="0.35">
      <c r="A147" s="2" t="s">
        <v>4329</v>
      </c>
      <c r="B147" s="4" t="s">
        <v>4330</v>
      </c>
      <c r="C147" s="3" t="s">
        <v>3869</v>
      </c>
      <c r="D147" s="4" t="s">
        <v>4331</v>
      </c>
    </row>
    <row r="148" spans="1:4" ht="15.6" x14ac:dyDescent="0.35">
      <c r="A148" s="2" t="s">
        <v>4332</v>
      </c>
      <c r="B148" s="4" t="s">
        <v>4333</v>
      </c>
      <c r="C148" s="3" t="s">
        <v>3869</v>
      </c>
      <c r="D148" s="4" t="s">
        <v>4334</v>
      </c>
    </row>
    <row r="149" spans="1:4" ht="15.6" x14ac:dyDescent="0.35">
      <c r="A149" s="2" t="s">
        <v>4335</v>
      </c>
      <c r="B149" s="4" t="s">
        <v>4336</v>
      </c>
      <c r="C149" s="3" t="s">
        <v>3869</v>
      </c>
      <c r="D149" s="4" t="s">
        <v>4337</v>
      </c>
    </row>
    <row r="150" spans="1:4" ht="15.6" x14ac:dyDescent="0.35">
      <c r="A150" s="2" t="s">
        <v>4338</v>
      </c>
      <c r="B150" s="4" t="s">
        <v>4339</v>
      </c>
      <c r="C150" s="3" t="s">
        <v>3869</v>
      </c>
      <c r="D150" s="4" t="s">
        <v>4340</v>
      </c>
    </row>
    <row r="151" spans="1:4" ht="15.6" x14ac:dyDescent="0.35">
      <c r="A151" s="2" t="s">
        <v>4341</v>
      </c>
      <c r="B151" s="4" t="s">
        <v>4342</v>
      </c>
      <c r="C151" s="3" t="s">
        <v>3869</v>
      </c>
      <c r="D151" s="4" t="s">
        <v>4343</v>
      </c>
    </row>
    <row r="152" spans="1:4" ht="15.6" x14ac:dyDescent="0.35">
      <c r="A152" s="2" t="s">
        <v>4344</v>
      </c>
      <c r="B152" s="4" t="s">
        <v>4345</v>
      </c>
      <c r="C152" s="3" t="s">
        <v>3869</v>
      </c>
      <c r="D152" s="4" t="s">
        <v>4346</v>
      </c>
    </row>
    <row r="153" spans="1:4" ht="15.6" x14ac:dyDescent="0.35">
      <c r="A153" s="2" t="s">
        <v>4347</v>
      </c>
      <c r="B153" s="4" t="s">
        <v>4348</v>
      </c>
      <c r="C153" s="3" t="s">
        <v>3869</v>
      </c>
      <c r="D153" s="4" t="s">
        <v>4349</v>
      </c>
    </row>
    <row r="154" spans="1:4" ht="15.6" x14ac:dyDescent="0.35">
      <c r="A154" s="2" t="s">
        <v>4350</v>
      </c>
      <c r="B154" s="4" t="s">
        <v>4351</v>
      </c>
      <c r="C154" s="3" t="s">
        <v>3869</v>
      </c>
      <c r="D154" s="4" t="s">
        <v>4352</v>
      </c>
    </row>
    <row r="155" spans="1:4" ht="15.6" x14ac:dyDescent="0.35">
      <c r="A155" s="2" t="s">
        <v>4353</v>
      </c>
      <c r="B155" s="4" t="s">
        <v>4354</v>
      </c>
      <c r="C155" s="3" t="s">
        <v>3869</v>
      </c>
      <c r="D155" s="4" t="s">
        <v>4355</v>
      </c>
    </row>
    <row r="156" spans="1:4" ht="15.6" x14ac:dyDescent="0.35">
      <c r="A156" s="2" t="s">
        <v>4356</v>
      </c>
      <c r="B156" s="4" t="s">
        <v>4357</v>
      </c>
      <c r="C156" s="3" t="s">
        <v>3869</v>
      </c>
      <c r="D156" s="4" t="s">
        <v>4358</v>
      </c>
    </row>
    <row r="157" spans="1:4" ht="15.6" x14ac:dyDescent="0.35">
      <c r="A157" s="2" t="s">
        <v>4359</v>
      </c>
      <c r="B157" s="4" t="s">
        <v>4360</v>
      </c>
      <c r="C157" s="3" t="s">
        <v>3869</v>
      </c>
      <c r="D157" s="4" t="s">
        <v>4361</v>
      </c>
    </row>
    <row r="158" spans="1:4" ht="15.6" x14ac:dyDescent="0.35">
      <c r="A158" s="2" t="s">
        <v>4362</v>
      </c>
      <c r="B158" s="4" t="s">
        <v>4363</v>
      </c>
      <c r="C158" s="3" t="s">
        <v>3869</v>
      </c>
      <c r="D158" s="4" t="s">
        <v>1714</v>
      </c>
    </row>
    <row r="159" spans="1:4" ht="15.6" x14ac:dyDescent="0.35">
      <c r="A159" s="2" t="s">
        <v>4364</v>
      </c>
      <c r="B159" s="4" t="s">
        <v>4365</v>
      </c>
      <c r="C159" s="3" t="s">
        <v>3869</v>
      </c>
      <c r="D159" s="4" t="s">
        <v>4366</v>
      </c>
    </row>
    <row r="160" spans="1:4" ht="15.6" x14ac:dyDescent="0.35">
      <c r="A160" s="2" t="s">
        <v>4367</v>
      </c>
      <c r="B160" s="4" t="s">
        <v>4368</v>
      </c>
      <c r="C160" s="3" t="s">
        <v>3869</v>
      </c>
      <c r="D160" s="4" t="s">
        <v>4369</v>
      </c>
    </row>
    <row r="161" spans="1:4" ht="15.6" x14ac:dyDescent="0.35">
      <c r="A161" s="2" t="s">
        <v>4370</v>
      </c>
      <c r="B161" s="4" t="s">
        <v>4371</v>
      </c>
      <c r="C161" s="3" t="s">
        <v>3869</v>
      </c>
      <c r="D161" s="4" t="s">
        <v>4372</v>
      </c>
    </row>
    <row r="162" spans="1:4" ht="15.6" x14ac:dyDescent="0.35">
      <c r="A162" s="2" t="s">
        <v>4373</v>
      </c>
      <c r="B162" s="4" t="s">
        <v>4374</v>
      </c>
      <c r="C162" s="3" t="s">
        <v>3869</v>
      </c>
      <c r="D162" s="4" t="s">
        <v>4375</v>
      </c>
    </row>
    <row r="163" spans="1:4" ht="15.6" x14ac:dyDescent="0.35">
      <c r="A163" s="2" t="s">
        <v>4376</v>
      </c>
      <c r="B163" s="4" t="s">
        <v>4377</v>
      </c>
      <c r="C163" s="3" t="s">
        <v>3869</v>
      </c>
      <c r="D163" s="4" t="s">
        <v>4378</v>
      </c>
    </row>
    <row r="164" spans="1:4" ht="15.6" x14ac:dyDescent="0.35">
      <c r="A164" s="2" t="s">
        <v>4379</v>
      </c>
      <c r="B164" s="4" t="s">
        <v>4380</v>
      </c>
      <c r="C164" s="3" t="s">
        <v>3869</v>
      </c>
      <c r="D164" s="4" t="s">
        <v>4381</v>
      </c>
    </row>
    <row r="165" spans="1:4" ht="15.6" x14ac:dyDescent="0.35">
      <c r="A165" s="2" t="s">
        <v>4382</v>
      </c>
      <c r="B165" s="4" t="s">
        <v>4383</v>
      </c>
      <c r="C165" s="3" t="s">
        <v>3869</v>
      </c>
      <c r="D165" s="4" t="s">
        <v>1954</v>
      </c>
    </row>
    <row r="166" spans="1:4" ht="15.6" x14ac:dyDescent="0.35">
      <c r="A166" s="2" t="s">
        <v>4384</v>
      </c>
      <c r="B166" s="4" t="s">
        <v>4385</v>
      </c>
      <c r="C166" s="3" t="s">
        <v>3869</v>
      </c>
      <c r="D166" s="4" t="s">
        <v>4386</v>
      </c>
    </row>
    <row r="167" spans="1:4" ht="15.6" x14ac:dyDescent="0.35">
      <c r="A167" s="2" t="s">
        <v>4387</v>
      </c>
      <c r="B167" s="4" t="s">
        <v>4388</v>
      </c>
      <c r="C167" s="3" t="s">
        <v>3869</v>
      </c>
      <c r="D167" s="4" t="s">
        <v>4389</v>
      </c>
    </row>
    <row r="168" spans="1:4" ht="15.6" x14ac:dyDescent="0.35">
      <c r="A168" s="2" t="s">
        <v>4390</v>
      </c>
      <c r="B168" s="4" t="s">
        <v>4391</v>
      </c>
      <c r="C168" s="3" t="s">
        <v>3869</v>
      </c>
      <c r="D168" s="4" t="s">
        <v>4392</v>
      </c>
    </row>
    <row r="169" spans="1:4" ht="15.6" x14ac:dyDescent="0.35">
      <c r="A169" s="2" t="s">
        <v>4393</v>
      </c>
      <c r="B169" s="4" t="s">
        <v>4394</v>
      </c>
      <c r="C169" s="3" t="s">
        <v>3869</v>
      </c>
      <c r="D169" s="4" t="s">
        <v>4395</v>
      </c>
    </row>
    <row r="170" spans="1:4" ht="15.6" x14ac:dyDescent="0.35">
      <c r="A170" s="2" t="s">
        <v>4396</v>
      </c>
      <c r="B170" s="4" t="s">
        <v>4397</v>
      </c>
      <c r="C170" s="3" t="s">
        <v>3869</v>
      </c>
      <c r="D170" s="4" t="s">
        <v>4398</v>
      </c>
    </row>
    <row r="171" spans="1:4" ht="15.6" x14ac:dyDescent="0.35">
      <c r="A171" s="2" t="s">
        <v>4399</v>
      </c>
      <c r="B171" s="4" t="s">
        <v>4400</v>
      </c>
      <c r="C171" s="3" t="s">
        <v>3869</v>
      </c>
      <c r="D171" s="4" t="s">
        <v>4401</v>
      </c>
    </row>
    <row r="172" spans="1:4" ht="15.6" x14ac:dyDescent="0.35">
      <c r="A172" s="2" t="s">
        <v>4402</v>
      </c>
      <c r="B172" s="4" t="s">
        <v>4403</v>
      </c>
      <c r="C172" s="3" t="s">
        <v>3869</v>
      </c>
      <c r="D172" s="4" t="s">
        <v>4404</v>
      </c>
    </row>
    <row r="173" spans="1:4" ht="15.6" x14ac:dyDescent="0.35">
      <c r="A173" s="2" t="s">
        <v>4405</v>
      </c>
      <c r="B173" s="4" t="s">
        <v>4406</v>
      </c>
      <c r="C173" s="3" t="s">
        <v>3869</v>
      </c>
      <c r="D173" s="4" t="s">
        <v>4407</v>
      </c>
    </row>
    <row r="174" spans="1:4" ht="15.6" x14ac:dyDescent="0.35">
      <c r="A174" s="2" t="s">
        <v>4408</v>
      </c>
      <c r="B174" s="4" t="s">
        <v>4409</v>
      </c>
      <c r="C174" s="3" t="s">
        <v>3869</v>
      </c>
      <c r="D174" s="4" t="s">
        <v>4410</v>
      </c>
    </row>
    <row r="175" spans="1:4" ht="15.6" x14ac:dyDescent="0.35">
      <c r="A175" s="2" t="s">
        <v>4411</v>
      </c>
      <c r="B175" s="4" t="s">
        <v>4412</v>
      </c>
      <c r="C175" s="3" t="s">
        <v>3869</v>
      </c>
      <c r="D175" s="4" t="s">
        <v>4413</v>
      </c>
    </row>
    <row r="176" spans="1:4" ht="15.6" x14ac:dyDescent="0.35">
      <c r="A176" s="2" t="s">
        <v>4414</v>
      </c>
      <c r="B176" s="4" t="s">
        <v>4415</v>
      </c>
      <c r="C176" s="3" t="s">
        <v>3869</v>
      </c>
      <c r="D176" s="4" t="s">
        <v>4416</v>
      </c>
    </row>
    <row r="177" spans="1:4" ht="15.6" x14ac:dyDescent="0.35">
      <c r="A177" s="2" t="s">
        <v>4417</v>
      </c>
      <c r="B177" s="4" t="s">
        <v>4418</v>
      </c>
      <c r="C177" s="3" t="s">
        <v>3869</v>
      </c>
      <c r="D177" s="4" t="s">
        <v>4419</v>
      </c>
    </row>
    <row r="178" spans="1:4" ht="15.6" x14ac:dyDescent="0.35">
      <c r="A178" s="2" t="s">
        <v>4420</v>
      </c>
      <c r="B178" s="4" t="s">
        <v>4421</v>
      </c>
      <c r="C178" s="3" t="s">
        <v>3869</v>
      </c>
      <c r="D178" s="4" t="s">
        <v>4422</v>
      </c>
    </row>
    <row r="179" spans="1:4" ht="15.6" x14ac:dyDescent="0.35">
      <c r="A179" s="2" t="s">
        <v>4423</v>
      </c>
      <c r="B179" s="4" t="s">
        <v>4424</v>
      </c>
      <c r="C179" s="3" t="s">
        <v>3869</v>
      </c>
      <c r="D179" s="4" t="s">
        <v>3713</v>
      </c>
    </row>
    <row r="180" spans="1:4" ht="15.6" x14ac:dyDescent="0.35">
      <c r="A180" s="2" t="s">
        <v>4425</v>
      </c>
      <c r="B180" s="4" t="s">
        <v>4426</v>
      </c>
      <c r="C180" s="3" t="s">
        <v>3869</v>
      </c>
      <c r="D180" s="4" t="s">
        <v>4427</v>
      </c>
    </row>
    <row r="181" spans="1:4" ht="15.6" x14ac:dyDescent="0.35">
      <c r="A181" s="2" t="s">
        <v>4432</v>
      </c>
      <c r="B181" s="4" t="s">
        <v>4433</v>
      </c>
      <c r="C181" s="3" t="s">
        <v>3869</v>
      </c>
      <c r="D181" s="4" t="s">
        <v>4434</v>
      </c>
    </row>
    <row r="182" spans="1:4" ht="15.6" x14ac:dyDescent="0.35">
      <c r="A182" s="2" t="s">
        <v>4435</v>
      </c>
      <c r="B182" s="4" t="s">
        <v>4436</v>
      </c>
      <c r="C182" s="3" t="s">
        <v>3869</v>
      </c>
      <c r="D182" s="4" t="s">
        <v>4437</v>
      </c>
    </row>
    <row r="183" spans="1:4" ht="15.6" x14ac:dyDescent="0.35">
      <c r="A183" s="2" t="s">
        <v>4438</v>
      </c>
      <c r="B183" s="4" t="s">
        <v>4439</v>
      </c>
      <c r="C183" s="3" t="s">
        <v>3869</v>
      </c>
      <c r="D183" s="4" t="s">
        <v>4440</v>
      </c>
    </row>
    <row r="184" spans="1:4" ht="15.6" x14ac:dyDescent="0.35">
      <c r="A184" s="2" t="s">
        <v>4441</v>
      </c>
      <c r="B184" s="4" t="s">
        <v>4442</v>
      </c>
      <c r="C184" s="3" t="s">
        <v>3869</v>
      </c>
      <c r="D184" s="4" t="s">
        <v>4443</v>
      </c>
    </row>
    <row r="185" spans="1:4" ht="15.6" x14ac:dyDescent="0.35">
      <c r="A185" s="2" t="s">
        <v>4444</v>
      </c>
      <c r="B185" s="4" t="s">
        <v>4445</v>
      </c>
      <c r="C185" s="3" t="s">
        <v>3869</v>
      </c>
      <c r="D185" s="4" t="s">
        <v>4446</v>
      </c>
    </row>
    <row r="186" spans="1:4" ht="15.6" x14ac:dyDescent="0.35">
      <c r="A186" s="2" t="s">
        <v>4447</v>
      </c>
      <c r="B186" s="4" t="s">
        <v>4448</v>
      </c>
      <c r="C186" s="3" t="s">
        <v>3869</v>
      </c>
      <c r="D186" s="4" t="s">
        <v>4449</v>
      </c>
    </row>
    <row r="187" spans="1:4" ht="15.6" x14ac:dyDescent="0.35">
      <c r="A187" s="2" t="s">
        <v>4450</v>
      </c>
      <c r="B187" s="4" t="s">
        <v>4451</v>
      </c>
      <c r="C187" s="3" t="s">
        <v>3869</v>
      </c>
      <c r="D187" s="4" t="s">
        <v>4452</v>
      </c>
    </row>
    <row r="188" spans="1:4" ht="15.6" x14ac:dyDescent="0.35">
      <c r="A188" s="2" t="s">
        <v>4453</v>
      </c>
      <c r="B188" s="4" t="s">
        <v>4454</v>
      </c>
      <c r="C188" s="3" t="s">
        <v>3869</v>
      </c>
      <c r="D188" s="4" t="s">
        <v>4455</v>
      </c>
    </row>
    <row r="189" spans="1:4" ht="15.6" x14ac:dyDescent="0.35">
      <c r="A189" s="2" t="s">
        <v>4456</v>
      </c>
      <c r="B189" s="4" t="s">
        <v>4457</v>
      </c>
      <c r="C189" s="3" t="s">
        <v>3869</v>
      </c>
      <c r="D189" s="4" t="s">
        <v>4458</v>
      </c>
    </row>
    <row r="190" spans="1:4" ht="15.6" x14ac:dyDescent="0.35">
      <c r="A190" s="2" t="s">
        <v>4459</v>
      </c>
      <c r="B190" s="4" t="s">
        <v>4460</v>
      </c>
      <c r="C190" s="3" t="s">
        <v>3869</v>
      </c>
      <c r="D190" s="4" t="s">
        <v>4461</v>
      </c>
    </row>
    <row r="191" spans="1:4" ht="15.6" x14ac:dyDescent="0.35">
      <c r="A191" s="2" t="s">
        <v>4462</v>
      </c>
      <c r="B191" s="4" t="s">
        <v>4463</v>
      </c>
      <c r="C191" s="3" t="s">
        <v>3869</v>
      </c>
      <c r="D191" s="4" t="s">
        <v>4464</v>
      </c>
    </row>
    <row r="192" spans="1:4" ht="15.6" x14ac:dyDescent="0.35">
      <c r="A192" s="2" t="s">
        <v>4465</v>
      </c>
      <c r="B192" s="4" t="s">
        <v>4466</v>
      </c>
      <c r="C192" s="3" t="s">
        <v>3869</v>
      </c>
      <c r="D192" s="4" t="s">
        <v>4467</v>
      </c>
    </row>
    <row r="193" spans="1:4" ht="15.6" x14ac:dyDescent="0.35">
      <c r="A193" s="2" t="s">
        <v>4468</v>
      </c>
      <c r="B193" s="4" t="s">
        <v>4469</v>
      </c>
      <c r="C193" s="3" t="s">
        <v>3869</v>
      </c>
      <c r="D193" s="4" t="s">
        <v>4470</v>
      </c>
    </row>
    <row r="194" spans="1:4" ht="15.6" x14ac:dyDescent="0.35">
      <c r="A194" s="2" t="s">
        <v>4471</v>
      </c>
      <c r="B194" s="4" t="s">
        <v>4472</v>
      </c>
      <c r="C194" s="3" t="s">
        <v>3869</v>
      </c>
      <c r="D194" s="4" t="s">
        <v>4473</v>
      </c>
    </row>
    <row r="195" spans="1:4" ht="15.6" x14ac:dyDescent="0.35">
      <c r="A195" s="2" t="s">
        <v>4474</v>
      </c>
      <c r="B195" s="4" t="s">
        <v>4475</v>
      </c>
      <c r="C195" s="3" t="s">
        <v>3869</v>
      </c>
      <c r="D195" s="4" t="s">
        <v>4476</v>
      </c>
    </row>
    <row r="196" spans="1:4" ht="15.6" x14ac:dyDescent="0.35">
      <c r="A196" s="2" t="s">
        <v>4477</v>
      </c>
      <c r="B196" s="4" t="s">
        <v>4478</v>
      </c>
      <c r="C196" s="3" t="s">
        <v>3869</v>
      </c>
      <c r="D196" s="4" t="s">
        <v>4479</v>
      </c>
    </row>
    <row r="197" spans="1:4" ht="15.6" x14ac:dyDescent="0.35">
      <c r="A197" s="2" t="s">
        <v>4480</v>
      </c>
      <c r="B197" s="4" t="s">
        <v>4481</v>
      </c>
      <c r="C197" s="3" t="s">
        <v>3869</v>
      </c>
      <c r="D197" s="4" t="s">
        <v>4482</v>
      </c>
    </row>
    <row r="198" spans="1:4" ht="15.6" x14ac:dyDescent="0.35">
      <c r="A198" s="2" t="s">
        <v>4483</v>
      </c>
      <c r="B198" s="4" t="s">
        <v>4484</v>
      </c>
      <c r="C198" s="3" t="s">
        <v>3869</v>
      </c>
      <c r="D198" s="4" t="s">
        <v>4485</v>
      </c>
    </row>
    <row r="199" spans="1:4" ht="15.6" x14ac:dyDescent="0.35">
      <c r="A199" s="2" t="s">
        <v>4486</v>
      </c>
      <c r="B199" s="4" t="s">
        <v>4487</v>
      </c>
      <c r="C199" s="3" t="s">
        <v>3869</v>
      </c>
      <c r="D199" s="4" t="s">
        <v>4488</v>
      </c>
    </row>
    <row r="200" spans="1:4" ht="15.6" x14ac:dyDescent="0.35">
      <c r="A200" s="2" t="s">
        <v>4489</v>
      </c>
      <c r="B200" s="4" t="s">
        <v>4490</v>
      </c>
      <c r="C200" s="3" t="s">
        <v>3869</v>
      </c>
      <c r="D200" s="4" t="s">
        <v>4491</v>
      </c>
    </row>
    <row r="201" spans="1:4" ht="15.6" x14ac:dyDescent="0.35">
      <c r="A201" s="2" t="s">
        <v>4492</v>
      </c>
      <c r="B201" s="4" t="s">
        <v>4493</v>
      </c>
      <c r="C201" s="3" t="s">
        <v>3869</v>
      </c>
      <c r="D201" s="4" t="s">
        <v>4494</v>
      </c>
    </row>
    <row r="202" spans="1:4" ht="15.6" x14ac:dyDescent="0.35">
      <c r="A202" s="2" t="s">
        <v>4495</v>
      </c>
      <c r="B202" s="4" t="s">
        <v>4496</v>
      </c>
      <c r="C202" s="3" t="s">
        <v>3869</v>
      </c>
      <c r="D202" s="4" t="s">
        <v>4497</v>
      </c>
    </row>
    <row r="203" spans="1:4" ht="15.6" x14ac:dyDescent="0.35">
      <c r="A203" s="2" t="s">
        <v>4498</v>
      </c>
      <c r="B203" s="4" t="s">
        <v>4499</v>
      </c>
      <c r="C203" s="3" t="s">
        <v>3869</v>
      </c>
      <c r="D203" s="4" t="s">
        <v>4497</v>
      </c>
    </row>
    <row r="204" spans="1:4" ht="15.6" x14ac:dyDescent="0.35">
      <c r="A204" s="2" t="s">
        <v>4500</v>
      </c>
      <c r="B204" s="4" t="s">
        <v>4501</v>
      </c>
      <c r="C204" s="3" t="s">
        <v>3869</v>
      </c>
      <c r="D204" s="4" t="s">
        <v>4502</v>
      </c>
    </row>
    <row r="205" spans="1:4" ht="15.6" x14ac:dyDescent="0.35">
      <c r="A205" s="2" t="s">
        <v>4503</v>
      </c>
      <c r="B205" s="4" t="s">
        <v>4504</v>
      </c>
      <c r="C205" s="3" t="s">
        <v>3869</v>
      </c>
      <c r="D205" s="4" t="s">
        <v>4505</v>
      </c>
    </row>
    <row r="206" spans="1:4" ht="15.6" x14ac:dyDescent="0.35">
      <c r="A206" s="2" t="s">
        <v>4506</v>
      </c>
      <c r="B206" s="4" t="s">
        <v>4507</v>
      </c>
      <c r="C206" s="3" t="s">
        <v>3869</v>
      </c>
      <c r="D206" s="4" t="s">
        <v>4508</v>
      </c>
    </row>
    <row r="207" spans="1:4" ht="15.6" x14ac:dyDescent="0.35">
      <c r="A207" s="2" t="s">
        <v>4509</v>
      </c>
      <c r="B207" s="4" t="s">
        <v>4510</v>
      </c>
      <c r="C207" s="3" t="s">
        <v>3869</v>
      </c>
      <c r="D207" s="4" t="s">
        <v>4511</v>
      </c>
    </row>
    <row r="208" spans="1:4" ht="15.6" x14ac:dyDescent="0.35">
      <c r="A208" s="2" t="s">
        <v>4512</v>
      </c>
      <c r="B208" s="4" t="s">
        <v>4513</v>
      </c>
      <c r="C208" s="3" t="s">
        <v>3869</v>
      </c>
      <c r="D208" s="4" t="s">
        <v>4514</v>
      </c>
    </row>
    <row r="209" spans="1:4" ht="15.6" x14ac:dyDescent="0.35">
      <c r="A209" s="2" t="s">
        <v>4515</v>
      </c>
      <c r="B209" s="4" t="s">
        <v>4516</v>
      </c>
      <c r="C209" s="3" t="s">
        <v>3869</v>
      </c>
      <c r="D209" s="4" t="s">
        <v>4517</v>
      </c>
    </row>
    <row r="210" spans="1:4" ht="15.6" x14ac:dyDescent="0.35">
      <c r="A210" s="2" t="s">
        <v>4518</v>
      </c>
      <c r="B210" s="4" t="s">
        <v>4519</v>
      </c>
      <c r="C210" s="3" t="s">
        <v>3869</v>
      </c>
      <c r="D210" s="4" t="s">
        <v>4520</v>
      </c>
    </row>
    <row r="211" spans="1:4" ht="15.6" x14ac:dyDescent="0.35">
      <c r="A211" s="2" t="s">
        <v>4524</v>
      </c>
      <c r="B211" s="4" t="s">
        <v>4525</v>
      </c>
      <c r="C211" s="3" t="s">
        <v>3869</v>
      </c>
      <c r="D211" s="4" t="s">
        <v>2938</v>
      </c>
    </row>
    <row r="212" spans="1:4" ht="15.6" x14ac:dyDescent="0.35">
      <c r="A212" s="2" t="s">
        <v>4526</v>
      </c>
      <c r="B212" s="4" t="s">
        <v>4527</v>
      </c>
      <c r="C212" s="3" t="s">
        <v>3869</v>
      </c>
      <c r="D212" s="4" t="s">
        <v>4528</v>
      </c>
    </row>
    <row r="213" spans="1:4" ht="15.6" x14ac:dyDescent="0.35">
      <c r="A213" s="2" t="s">
        <v>4529</v>
      </c>
      <c r="B213" s="4" t="s">
        <v>4530</v>
      </c>
      <c r="C213" s="3" t="s">
        <v>3869</v>
      </c>
      <c r="D213" s="4" t="s">
        <v>4531</v>
      </c>
    </row>
    <row r="214" spans="1:4" ht="15.6" x14ac:dyDescent="0.35">
      <c r="A214" s="2" t="s">
        <v>4532</v>
      </c>
      <c r="B214" s="4" t="s">
        <v>4533</v>
      </c>
      <c r="C214" s="3" t="s">
        <v>3869</v>
      </c>
      <c r="D214" s="4" t="s">
        <v>4534</v>
      </c>
    </row>
    <row r="215" spans="1:4" ht="15.6" x14ac:dyDescent="0.35">
      <c r="A215" s="2" t="s">
        <v>4535</v>
      </c>
      <c r="B215" s="4" t="s">
        <v>4536</v>
      </c>
      <c r="C215" s="3" t="s">
        <v>3869</v>
      </c>
      <c r="D215" s="4" t="s">
        <v>4537</v>
      </c>
    </row>
    <row r="216" spans="1:4" ht="15.6" x14ac:dyDescent="0.35">
      <c r="A216" s="2" t="s">
        <v>4538</v>
      </c>
      <c r="B216" s="4" t="s">
        <v>4539</v>
      </c>
      <c r="C216" s="3" t="s">
        <v>3869</v>
      </c>
      <c r="D216" s="4" t="s">
        <v>4540</v>
      </c>
    </row>
    <row r="217" spans="1:4" ht="15.6" x14ac:dyDescent="0.35">
      <c r="A217" s="2" t="s">
        <v>4541</v>
      </c>
      <c r="B217" s="4" t="s">
        <v>4542</v>
      </c>
      <c r="C217" s="3" t="s">
        <v>3869</v>
      </c>
      <c r="D217" s="4" t="s">
        <v>1841</v>
      </c>
    </row>
    <row r="218" spans="1:4" ht="15.6" x14ac:dyDescent="0.35">
      <c r="A218" s="2" t="s">
        <v>4546</v>
      </c>
      <c r="B218" s="4" t="s">
        <v>4547</v>
      </c>
      <c r="C218" s="3" t="s">
        <v>3869</v>
      </c>
      <c r="D218" s="4" t="s">
        <v>4548</v>
      </c>
    </row>
    <row r="219" spans="1:4" ht="15.6" x14ac:dyDescent="0.35">
      <c r="A219" s="2" t="s">
        <v>4549</v>
      </c>
      <c r="B219" s="4" t="s">
        <v>4550</v>
      </c>
      <c r="C219" s="3" t="s">
        <v>3869</v>
      </c>
      <c r="D219" s="4" t="s">
        <v>4551</v>
      </c>
    </row>
    <row r="220" spans="1:4" ht="15.6" x14ac:dyDescent="0.35">
      <c r="A220" s="2" t="s">
        <v>4552</v>
      </c>
      <c r="B220" s="4" t="s">
        <v>4553</v>
      </c>
      <c r="C220" s="3" t="s">
        <v>3869</v>
      </c>
      <c r="D220" s="4" t="s">
        <v>2310</v>
      </c>
    </row>
    <row r="221" spans="1:4" ht="15.6" x14ac:dyDescent="0.35">
      <c r="A221" s="2" t="s">
        <v>4554</v>
      </c>
      <c r="B221" s="4" t="s">
        <v>4555</v>
      </c>
      <c r="C221" s="3" t="s">
        <v>3869</v>
      </c>
      <c r="D221" s="4" t="s">
        <v>4556</v>
      </c>
    </row>
    <row r="222" spans="1:4" ht="15.6" x14ac:dyDescent="0.35">
      <c r="A222" s="2" t="s">
        <v>4557</v>
      </c>
      <c r="B222" s="4" t="s">
        <v>4558</v>
      </c>
      <c r="C222" s="3" t="s">
        <v>3869</v>
      </c>
      <c r="D222" s="4" t="s">
        <v>4559</v>
      </c>
    </row>
    <row r="223" spans="1:4" ht="15.6" x14ac:dyDescent="0.35">
      <c r="A223" s="2" t="s">
        <v>4560</v>
      </c>
      <c r="B223" s="4" t="s">
        <v>4561</v>
      </c>
      <c r="C223" s="3" t="s">
        <v>3869</v>
      </c>
      <c r="D223" s="4" t="s">
        <v>4562</v>
      </c>
    </row>
    <row r="224" spans="1:4" ht="15.6" x14ac:dyDescent="0.35">
      <c r="A224" s="2" t="s">
        <v>4563</v>
      </c>
      <c r="B224" s="4" t="s">
        <v>4564</v>
      </c>
      <c r="C224" s="3" t="s">
        <v>3869</v>
      </c>
      <c r="D224" s="4" t="s">
        <v>4565</v>
      </c>
    </row>
    <row r="225" spans="1:4" ht="15.6" x14ac:dyDescent="0.35">
      <c r="A225" s="2" t="s">
        <v>4566</v>
      </c>
      <c r="B225" s="4" t="s">
        <v>4567</v>
      </c>
      <c r="C225" s="3" t="s">
        <v>3869</v>
      </c>
      <c r="D225" s="4" t="s">
        <v>4568</v>
      </c>
    </row>
    <row r="226" spans="1:4" ht="15.6" x14ac:dyDescent="0.35">
      <c r="A226" s="2" t="s">
        <v>4569</v>
      </c>
      <c r="B226" s="4" t="s">
        <v>4570</v>
      </c>
      <c r="C226" s="3" t="s">
        <v>3869</v>
      </c>
      <c r="D226" s="4" t="s">
        <v>4571</v>
      </c>
    </row>
    <row r="227" spans="1:4" ht="15.6" x14ac:dyDescent="0.35">
      <c r="A227" s="2" t="s">
        <v>4572</v>
      </c>
      <c r="B227" s="4" t="s">
        <v>4573</v>
      </c>
      <c r="C227" s="3" t="s">
        <v>3869</v>
      </c>
      <c r="D227" s="4" t="s">
        <v>4574</v>
      </c>
    </row>
    <row r="228" spans="1:4" ht="15.6" x14ac:dyDescent="0.35">
      <c r="A228" s="2" t="s">
        <v>4575</v>
      </c>
      <c r="B228" s="4" t="s">
        <v>4576</v>
      </c>
      <c r="C228" s="3" t="s">
        <v>3869</v>
      </c>
      <c r="D228" s="4" t="s">
        <v>4577</v>
      </c>
    </row>
    <row r="229" spans="1:4" ht="15.6" x14ac:dyDescent="0.35">
      <c r="A229" s="2" t="s">
        <v>4578</v>
      </c>
      <c r="B229" s="4" t="s">
        <v>4579</v>
      </c>
      <c r="C229" s="3" t="s">
        <v>3869</v>
      </c>
      <c r="D229" s="4" t="s">
        <v>4580</v>
      </c>
    </row>
    <row r="230" spans="1:4" ht="15.6" x14ac:dyDescent="0.35">
      <c r="A230" s="2" t="s">
        <v>4581</v>
      </c>
      <c r="B230" s="4" t="s">
        <v>4582</v>
      </c>
      <c r="C230" s="3" t="s">
        <v>3869</v>
      </c>
      <c r="D230" s="4" t="s">
        <v>1674</v>
      </c>
    </row>
    <row r="231" spans="1:4" ht="15.6" x14ac:dyDescent="0.35">
      <c r="A231" s="2" t="s">
        <v>4583</v>
      </c>
      <c r="B231" s="4" t="s">
        <v>4584</v>
      </c>
      <c r="C231" s="3" t="s">
        <v>3869</v>
      </c>
      <c r="D231" s="4" t="s">
        <v>4585</v>
      </c>
    </row>
    <row r="232" spans="1:4" ht="15.6" x14ac:dyDescent="0.35">
      <c r="A232" s="2" t="s">
        <v>4586</v>
      </c>
      <c r="B232" s="4" t="s">
        <v>4587</v>
      </c>
      <c r="C232" s="3" t="s">
        <v>3869</v>
      </c>
      <c r="D232" s="4" t="s">
        <v>4588</v>
      </c>
    </row>
    <row r="233" spans="1:4" ht="15.6" x14ac:dyDescent="0.35">
      <c r="A233" s="2" t="s">
        <v>4589</v>
      </c>
      <c r="B233" s="4" t="s">
        <v>4590</v>
      </c>
      <c r="C233" s="3" t="s">
        <v>3869</v>
      </c>
      <c r="D233" s="4" t="s">
        <v>4591</v>
      </c>
    </row>
    <row r="234" spans="1:4" ht="15.6" x14ac:dyDescent="0.35">
      <c r="A234" s="2" t="s">
        <v>4595</v>
      </c>
      <c r="B234" s="4" t="s">
        <v>4596</v>
      </c>
      <c r="C234" s="3" t="s">
        <v>3869</v>
      </c>
      <c r="D234" s="4" t="s">
        <v>4597</v>
      </c>
    </row>
    <row r="235" spans="1:4" ht="15.6" x14ac:dyDescent="0.35">
      <c r="A235" s="2" t="s">
        <v>4598</v>
      </c>
      <c r="B235" s="4" t="s">
        <v>4599</v>
      </c>
      <c r="C235" s="3" t="s">
        <v>3869</v>
      </c>
      <c r="D235" s="4" t="s">
        <v>4597</v>
      </c>
    </row>
    <row r="236" spans="1:4" ht="15.6" x14ac:dyDescent="0.35">
      <c r="A236" s="2" t="s">
        <v>4600</v>
      </c>
      <c r="B236" s="4" t="s">
        <v>4601</v>
      </c>
      <c r="C236" s="3" t="s">
        <v>3869</v>
      </c>
      <c r="D236" s="4" t="s">
        <v>4602</v>
      </c>
    </row>
    <row r="237" spans="1:4" ht="15.6" x14ac:dyDescent="0.35">
      <c r="A237" s="2" t="s">
        <v>4603</v>
      </c>
      <c r="B237" s="4" t="s">
        <v>4604</v>
      </c>
      <c r="C237" s="3" t="s">
        <v>3869</v>
      </c>
      <c r="D237" s="4" t="s">
        <v>4605</v>
      </c>
    </row>
    <row r="238" spans="1:4" ht="15.6" x14ac:dyDescent="0.35">
      <c r="A238" s="2" t="s">
        <v>4606</v>
      </c>
      <c r="B238" s="4" t="s">
        <v>4607</v>
      </c>
      <c r="C238" s="3" t="s">
        <v>3869</v>
      </c>
      <c r="D238" s="4" t="s">
        <v>4608</v>
      </c>
    </row>
    <row r="239" spans="1:4" ht="15.6" x14ac:dyDescent="0.35">
      <c r="A239" s="2" t="s">
        <v>4609</v>
      </c>
      <c r="B239" s="4" t="s">
        <v>4610</v>
      </c>
      <c r="C239" s="3" t="s">
        <v>3869</v>
      </c>
      <c r="D239" s="4" t="s">
        <v>4611</v>
      </c>
    </row>
    <row r="240" spans="1:4" ht="15.6" x14ac:dyDescent="0.35">
      <c r="A240" s="2" t="s">
        <v>4615</v>
      </c>
      <c r="B240" s="4" t="s">
        <v>4616</v>
      </c>
      <c r="C240" s="3" t="s">
        <v>3869</v>
      </c>
      <c r="D240" s="4" t="s">
        <v>4617</v>
      </c>
    </row>
    <row r="241" spans="1:4" ht="15.6" x14ac:dyDescent="0.35">
      <c r="A241" s="2" t="s">
        <v>4618</v>
      </c>
      <c r="B241" s="4" t="s">
        <v>4619</v>
      </c>
      <c r="C241" s="3" t="s">
        <v>3869</v>
      </c>
      <c r="D241" s="4" t="s">
        <v>4620</v>
      </c>
    </row>
    <row r="242" spans="1:4" ht="15.6" x14ac:dyDescent="0.35">
      <c r="A242" s="2" t="s">
        <v>4621</v>
      </c>
      <c r="B242" s="4" t="s">
        <v>4622</v>
      </c>
      <c r="C242" s="3" t="s">
        <v>3869</v>
      </c>
      <c r="D242" s="4" t="s">
        <v>4623</v>
      </c>
    </row>
    <row r="243" spans="1:4" ht="15.6" x14ac:dyDescent="0.35">
      <c r="A243" s="2" t="s">
        <v>4624</v>
      </c>
      <c r="B243" s="4" t="s">
        <v>4625</v>
      </c>
      <c r="C243" s="3" t="s">
        <v>3869</v>
      </c>
      <c r="D243" s="4" t="s">
        <v>4626</v>
      </c>
    </row>
    <row r="244" spans="1:4" ht="15.6" x14ac:dyDescent="0.35">
      <c r="A244" s="2" t="s">
        <v>4627</v>
      </c>
      <c r="B244" s="4" t="s">
        <v>4628</v>
      </c>
      <c r="C244" s="3" t="s">
        <v>3869</v>
      </c>
      <c r="D244" s="4" t="s">
        <v>4629</v>
      </c>
    </row>
    <row r="245" spans="1:4" ht="15.6" x14ac:dyDescent="0.35">
      <c r="A245" s="2" t="s">
        <v>4630</v>
      </c>
      <c r="B245" s="4" t="s">
        <v>4631</v>
      </c>
      <c r="C245" s="3" t="s">
        <v>3869</v>
      </c>
      <c r="D245" s="4" t="s">
        <v>4632</v>
      </c>
    </row>
    <row r="246" spans="1:4" ht="15.6" x14ac:dyDescent="0.35">
      <c r="A246" s="2" t="s">
        <v>4633</v>
      </c>
      <c r="B246" s="4" t="s">
        <v>4634</v>
      </c>
      <c r="C246" s="3" t="s">
        <v>3869</v>
      </c>
      <c r="D246" s="4" t="s">
        <v>4635</v>
      </c>
    </row>
    <row r="247" spans="1:4" ht="15.6" x14ac:dyDescent="0.35">
      <c r="A247" s="2" t="s">
        <v>4636</v>
      </c>
      <c r="B247" s="4" t="s">
        <v>4637</v>
      </c>
      <c r="C247" s="3" t="s">
        <v>3869</v>
      </c>
      <c r="D247" s="4" t="s">
        <v>4638</v>
      </c>
    </row>
    <row r="248" spans="1:4" ht="15.6" x14ac:dyDescent="0.35">
      <c r="A248" s="2" t="s">
        <v>4642</v>
      </c>
      <c r="B248" s="4" t="s">
        <v>4643</v>
      </c>
      <c r="C248" s="3" t="s">
        <v>3869</v>
      </c>
      <c r="D248" s="4" t="s">
        <v>4644</v>
      </c>
    </row>
    <row r="249" spans="1:4" ht="15.6" x14ac:dyDescent="0.35">
      <c r="A249" s="2" t="s">
        <v>4645</v>
      </c>
      <c r="B249" s="4" t="s">
        <v>4646</v>
      </c>
      <c r="C249" s="3" t="s">
        <v>3869</v>
      </c>
      <c r="D249" s="4" t="s">
        <v>4647</v>
      </c>
    </row>
    <row r="250" spans="1:4" ht="15.6" x14ac:dyDescent="0.35">
      <c r="A250" s="2" t="s">
        <v>4648</v>
      </c>
      <c r="B250" s="4" t="s">
        <v>4649</v>
      </c>
      <c r="C250" s="3" t="s">
        <v>3869</v>
      </c>
      <c r="D250" s="4" t="s">
        <v>4650</v>
      </c>
    </row>
    <row r="251" spans="1:4" ht="15.6" x14ac:dyDescent="0.35">
      <c r="A251" s="2" t="s">
        <v>4651</v>
      </c>
      <c r="B251" s="4" t="s">
        <v>4652</v>
      </c>
      <c r="C251" s="3" t="s">
        <v>3869</v>
      </c>
      <c r="D251" s="4" t="s">
        <v>4653</v>
      </c>
    </row>
    <row r="252" spans="1:4" ht="15.6" x14ac:dyDescent="0.35">
      <c r="A252" s="2" t="s">
        <v>4654</v>
      </c>
      <c r="B252" s="4" t="s">
        <v>4655</v>
      </c>
      <c r="C252" s="3" t="s">
        <v>3869</v>
      </c>
      <c r="D252" s="4" t="s">
        <v>1998</v>
      </c>
    </row>
    <row r="253" spans="1:4" ht="15.6" x14ac:dyDescent="0.35">
      <c r="A253" s="2" t="s">
        <v>4656</v>
      </c>
      <c r="B253" s="4" t="s">
        <v>4657</v>
      </c>
      <c r="C253" s="3" t="s">
        <v>3869</v>
      </c>
      <c r="D253" s="4" t="s">
        <v>4658</v>
      </c>
    </row>
    <row r="254" spans="1:4" ht="15.6" x14ac:dyDescent="0.35">
      <c r="A254" s="2" t="s">
        <v>4659</v>
      </c>
      <c r="B254" s="4" t="s">
        <v>4660</v>
      </c>
      <c r="C254" s="3" t="s">
        <v>3869</v>
      </c>
      <c r="D254" s="4" t="s">
        <v>4661</v>
      </c>
    </row>
    <row r="255" spans="1:4" ht="15.6" x14ac:dyDescent="0.35">
      <c r="A255" s="2" t="s">
        <v>4662</v>
      </c>
      <c r="B255" s="4" t="s">
        <v>4663</v>
      </c>
      <c r="C255" s="3" t="s">
        <v>3869</v>
      </c>
      <c r="D255" s="4" t="s">
        <v>4664</v>
      </c>
    </row>
    <row r="256" spans="1:4" ht="15.6" x14ac:dyDescent="0.35">
      <c r="A256" s="2" t="s">
        <v>4665</v>
      </c>
      <c r="B256" s="4" t="s">
        <v>4666</v>
      </c>
      <c r="C256" s="3" t="s">
        <v>3869</v>
      </c>
      <c r="D256" s="4" t="s">
        <v>3799</v>
      </c>
    </row>
    <row r="257" spans="1:4" ht="15.6" x14ac:dyDescent="0.35">
      <c r="A257" s="2" t="s">
        <v>4667</v>
      </c>
      <c r="B257" s="4" t="s">
        <v>4668</v>
      </c>
      <c r="C257" s="3" t="s">
        <v>3869</v>
      </c>
      <c r="D257" s="4" t="s">
        <v>4669</v>
      </c>
    </row>
    <row r="258" spans="1:4" ht="15.6" x14ac:dyDescent="0.35">
      <c r="A258" s="2" t="s">
        <v>4670</v>
      </c>
      <c r="B258" s="4" t="s">
        <v>4671</v>
      </c>
      <c r="C258" s="3" t="s">
        <v>3869</v>
      </c>
      <c r="D258" s="4" t="s">
        <v>4672</v>
      </c>
    </row>
    <row r="259" spans="1:4" ht="15.6" x14ac:dyDescent="0.35">
      <c r="A259" s="2" t="s">
        <v>4673</v>
      </c>
      <c r="B259" s="4" t="s">
        <v>4674</v>
      </c>
      <c r="C259" s="3" t="s">
        <v>3869</v>
      </c>
      <c r="D259" s="4" t="s">
        <v>4675</v>
      </c>
    </row>
    <row r="260" spans="1:4" ht="15.6" x14ac:dyDescent="0.35">
      <c r="A260" s="2" t="s">
        <v>4676</v>
      </c>
      <c r="B260" s="4" t="s">
        <v>4677</v>
      </c>
      <c r="C260" s="3" t="s">
        <v>3869</v>
      </c>
      <c r="D260" s="4" t="s">
        <v>4678</v>
      </c>
    </row>
    <row r="261" spans="1:4" ht="15.6" x14ac:dyDescent="0.35">
      <c r="A261" s="2" t="s">
        <v>4679</v>
      </c>
      <c r="B261" s="4" t="s">
        <v>4680</v>
      </c>
      <c r="C261" s="3" t="s">
        <v>3869</v>
      </c>
      <c r="D261" s="4" t="s">
        <v>4681</v>
      </c>
    </row>
    <row r="262" spans="1:4" ht="15.6" x14ac:dyDescent="0.35">
      <c r="A262" s="2" t="s">
        <v>4682</v>
      </c>
      <c r="B262" s="4" t="s">
        <v>4683</v>
      </c>
      <c r="C262" s="3" t="s">
        <v>3869</v>
      </c>
      <c r="D262" s="4" t="s">
        <v>4684</v>
      </c>
    </row>
    <row r="263" spans="1:4" ht="15.6" x14ac:dyDescent="0.35">
      <c r="A263" s="2" t="s">
        <v>4685</v>
      </c>
      <c r="B263" s="4" t="s">
        <v>4686</v>
      </c>
      <c r="C263" s="3" t="s">
        <v>3869</v>
      </c>
      <c r="D263" s="4" t="s">
        <v>4687</v>
      </c>
    </row>
    <row r="264" spans="1:4" ht="15.6" x14ac:dyDescent="0.35">
      <c r="A264" s="2" t="s">
        <v>4688</v>
      </c>
      <c r="B264" s="4" t="s">
        <v>4689</v>
      </c>
      <c r="C264" s="3" t="s">
        <v>3869</v>
      </c>
      <c r="D264" s="4" t="s">
        <v>4687</v>
      </c>
    </row>
    <row r="265" spans="1:4" ht="15.6" x14ac:dyDescent="0.35">
      <c r="A265" s="2" t="s">
        <v>4690</v>
      </c>
      <c r="B265" s="4" t="s">
        <v>4691</v>
      </c>
      <c r="C265" s="3" t="s">
        <v>3869</v>
      </c>
      <c r="D265" s="4" t="s">
        <v>4692</v>
      </c>
    </row>
    <row r="266" spans="1:4" ht="15.6" x14ac:dyDescent="0.35">
      <c r="A266" s="2" t="s">
        <v>4693</v>
      </c>
      <c r="B266" s="4" t="s">
        <v>4694</v>
      </c>
      <c r="C266" s="3" t="s">
        <v>3869</v>
      </c>
      <c r="D266" s="4" t="s">
        <v>4695</v>
      </c>
    </row>
    <row r="267" spans="1:4" ht="15.6" x14ac:dyDescent="0.35">
      <c r="A267" s="2" t="s">
        <v>4696</v>
      </c>
      <c r="B267" s="4" t="s">
        <v>4697</v>
      </c>
      <c r="C267" s="3" t="s">
        <v>3869</v>
      </c>
      <c r="D267" s="4" t="s">
        <v>4698</v>
      </c>
    </row>
    <row r="268" spans="1:4" ht="15.6" x14ac:dyDescent="0.35">
      <c r="A268" s="2" t="s">
        <v>4702</v>
      </c>
      <c r="B268" s="4" t="s">
        <v>4703</v>
      </c>
      <c r="C268" s="3" t="s">
        <v>3869</v>
      </c>
      <c r="D268" s="4" t="s">
        <v>4704</v>
      </c>
    </row>
    <row r="269" spans="1:4" ht="15.6" x14ac:dyDescent="0.35">
      <c r="A269" s="2" t="s">
        <v>4705</v>
      </c>
      <c r="B269" s="4" t="s">
        <v>4706</v>
      </c>
      <c r="C269" s="3" t="s">
        <v>3869</v>
      </c>
      <c r="D269" s="4" t="s">
        <v>4707</v>
      </c>
    </row>
    <row r="270" spans="1:4" ht="15.6" x14ac:dyDescent="0.35">
      <c r="A270" s="2" t="s">
        <v>4708</v>
      </c>
      <c r="B270" s="4" t="s">
        <v>4709</v>
      </c>
      <c r="C270" s="3" t="s">
        <v>3869</v>
      </c>
      <c r="D270" s="4" t="s">
        <v>4710</v>
      </c>
    </row>
    <row r="271" spans="1:4" ht="15.6" x14ac:dyDescent="0.35">
      <c r="A271" s="2" t="s">
        <v>4711</v>
      </c>
      <c r="B271" s="4" t="s">
        <v>4712</v>
      </c>
      <c r="C271" s="3" t="s">
        <v>3869</v>
      </c>
      <c r="D271" s="4" t="s">
        <v>4713</v>
      </c>
    </row>
    <row r="272" spans="1:4" ht="15.6" x14ac:dyDescent="0.35">
      <c r="A272" s="2" t="s">
        <v>4714</v>
      </c>
      <c r="B272" s="4" t="s">
        <v>4715</v>
      </c>
      <c r="C272" s="3" t="s">
        <v>3869</v>
      </c>
      <c r="D272" s="4" t="s">
        <v>4716</v>
      </c>
    </row>
    <row r="273" spans="1:4" ht="15.6" x14ac:dyDescent="0.35">
      <c r="A273" s="2" t="s">
        <v>4717</v>
      </c>
      <c r="B273" s="4" t="s">
        <v>4718</v>
      </c>
      <c r="C273" s="3" t="s">
        <v>3869</v>
      </c>
      <c r="D273" s="4" t="s">
        <v>4719</v>
      </c>
    </row>
    <row r="274" spans="1:4" ht="15.6" x14ac:dyDescent="0.35">
      <c r="A274" s="2" t="s">
        <v>4720</v>
      </c>
      <c r="B274" s="4" t="s">
        <v>4721</v>
      </c>
      <c r="C274" s="3" t="s">
        <v>3869</v>
      </c>
      <c r="D274" s="4" t="s">
        <v>4722</v>
      </c>
    </row>
    <row r="275" spans="1:4" ht="15.6" x14ac:dyDescent="0.35">
      <c r="A275" s="2" t="s">
        <v>4723</v>
      </c>
      <c r="B275" s="4" t="s">
        <v>4724</v>
      </c>
      <c r="C275" s="3" t="s">
        <v>3869</v>
      </c>
      <c r="D275" s="4" t="s">
        <v>4725</v>
      </c>
    </row>
    <row r="276" spans="1:4" ht="15.6" x14ac:dyDescent="0.35">
      <c r="A276" s="2" t="s">
        <v>4726</v>
      </c>
      <c r="B276" s="4" t="s">
        <v>4727</v>
      </c>
      <c r="C276" s="3" t="s">
        <v>3869</v>
      </c>
      <c r="D276" s="4" t="s">
        <v>4728</v>
      </c>
    </row>
    <row r="277" spans="1:4" ht="15.6" x14ac:dyDescent="0.35">
      <c r="A277" s="2" t="s">
        <v>4729</v>
      </c>
      <c r="B277" s="4" t="s">
        <v>4730</v>
      </c>
      <c r="C277" s="3" t="s">
        <v>3869</v>
      </c>
      <c r="D277" s="4" t="s">
        <v>4731</v>
      </c>
    </row>
    <row r="278" spans="1:4" ht="15.6" x14ac:dyDescent="0.35">
      <c r="A278" s="2" t="s">
        <v>4732</v>
      </c>
      <c r="B278" s="4" t="s">
        <v>4733</v>
      </c>
      <c r="C278" s="3" t="s">
        <v>3869</v>
      </c>
      <c r="D278" s="4" t="s">
        <v>4734</v>
      </c>
    </row>
    <row r="279" spans="1:4" ht="15.6" x14ac:dyDescent="0.35">
      <c r="A279" s="2" t="s">
        <v>4735</v>
      </c>
      <c r="B279" s="4" t="s">
        <v>4736</v>
      </c>
      <c r="C279" s="3" t="s">
        <v>3869</v>
      </c>
      <c r="D279" s="4" t="s">
        <v>4737</v>
      </c>
    </row>
    <row r="280" spans="1:4" ht="15.6" x14ac:dyDescent="0.35">
      <c r="A280" s="2" t="s">
        <v>4738</v>
      </c>
      <c r="B280" s="4" t="s">
        <v>4739</v>
      </c>
      <c r="C280" s="3" t="s">
        <v>3869</v>
      </c>
      <c r="D280" s="4" t="s">
        <v>4740</v>
      </c>
    </row>
    <row r="281" spans="1:4" ht="15.6" x14ac:dyDescent="0.35">
      <c r="A281" s="2" t="s">
        <v>4741</v>
      </c>
      <c r="B281" s="4" t="s">
        <v>4742</v>
      </c>
      <c r="C281" s="3" t="s">
        <v>3869</v>
      </c>
      <c r="D281" s="4" t="s">
        <v>4743</v>
      </c>
    </row>
    <row r="282" spans="1:4" ht="15.6" x14ac:dyDescent="0.35">
      <c r="A282" s="2" t="s">
        <v>4744</v>
      </c>
      <c r="B282" s="4" t="s">
        <v>4745</v>
      </c>
      <c r="C282" s="3" t="s">
        <v>3869</v>
      </c>
      <c r="D282" s="4" t="s">
        <v>4746</v>
      </c>
    </row>
    <row r="283" spans="1:4" ht="15.6" x14ac:dyDescent="0.35">
      <c r="A283" s="2" t="s">
        <v>4747</v>
      </c>
      <c r="B283" s="4" t="s">
        <v>4748</v>
      </c>
      <c r="C283" s="3" t="s">
        <v>3869</v>
      </c>
      <c r="D283" s="4" t="s">
        <v>4749</v>
      </c>
    </row>
    <row r="284" spans="1:4" ht="15.6" x14ac:dyDescent="0.35">
      <c r="A284" s="2" t="s">
        <v>4750</v>
      </c>
      <c r="B284" s="4" t="s">
        <v>4751</v>
      </c>
      <c r="C284" s="3" t="s">
        <v>3869</v>
      </c>
      <c r="D284" s="4" t="s">
        <v>4752</v>
      </c>
    </row>
    <row r="285" spans="1:4" ht="15.6" x14ac:dyDescent="0.35">
      <c r="A285" s="2" t="s">
        <v>4756</v>
      </c>
      <c r="B285" s="4" t="s">
        <v>4757</v>
      </c>
      <c r="C285" s="3" t="s">
        <v>3869</v>
      </c>
      <c r="D285" s="4" t="s">
        <v>4758</v>
      </c>
    </row>
    <row r="286" spans="1:4" ht="15.6" x14ac:dyDescent="0.35">
      <c r="A286" s="2" t="s">
        <v>4759</v>
      </c>
      <c r="B286" s="4" t="s">
        <v>4760</v>
      </c>
      <c r="C286" s="3" t="s">
        <v>3869</v>
      </c>
      <c r="D286" s="4" t="s">
        <v>4761</v>
      </c>
    </row>
    <row r="287" spans="1:4" ht="15.6" x14ac:dyDescent="0.35">
      <c r="A287" s="2" t="s">
        <v>4762</v>
      </c>
      <c r="B287" s="4" t="s">
        <v>4763</v>
      </c>
      <c r="C287" s="3" t="s">
        <v>3869</v>
      </c>
      <c r="D287" s="4" t="s">
        <v>4764</v>
      </c>
    </row>
    <row r="288" spans="1:4" ht="15.6" x14ac:dyDescent="0.35">
      <c r="A288" s="2" t="s">
        <v>4765</v>
      </c>
      <c r="B288" s="4" t="s">
        <v>4766</v>
      </c>
      <c r="C288" s="3" t="s">
        <v>3869</v>
      </c>
      <c r="D288" s="4" t="s">
        <v>4767</v>
      </c>
    </row>
    <row r="289" spans="1:4" ht="15.6" x14ac:dyDescent="0.35">
      <c r="A289" s="2" t="s">
        <v>4768</v>
      </c>
      <c r="B289" s="4" t="s">
        <v>4769</v>
      </c>
      <c r="C289" s="3" t="s">
        <v>3869</v>
      </c>
      <c r="D289" s="4" t="s">
        <v>4770</v>
      </c>
    </row>
    <row r="290" spans="1:4" ht="15.6" x14ac:dyDescent="0.35">
      <c r="A290" s="2" t="s">
        <v>4771</v>
      </c>
      <c r="B290" s="4" t="s">
        <v>4772</v>
      </c>
      <c r="C290" s="3" t="s">
        <v>3869</v>
      </c>
      <c r="D290" s="4" t="s">
        <v>4773</v>
      </c>
    </row>
    <row r="291" spans="1:4" ht="15.6" x14ac:dyDescent="0.35">
      <c r="A291" s="2" t="s">
        <v>4774</v>
      </c>
      <c r="B291" s="4" t="s">
        <v>4775</v>
      </c>
      <c r="C291" s="3" t="s">
        <v>3869</v>
      </c>
      <c r="D291" s="4" t="s">
        <v>4776</v>
      </c>
    </row>
    <row r="292" spans="1:4" ht="15.6" x14ac:dyDescent="0.35">
      <c r="A292" s="2" t="s">
        <v>4779</v>
      </c>
      <c r="B292" s="4" t="s">
        <v>4780</v>
      </c>
      <c r="C292" s="3" t="s">
        <v>3869</v>
      </c>
      <c r="D292" s="4" t="s">
        <v>4781</v>
      </c>
    </row>
    <row r="293" spans="1:4" ht="15.6" x14ac:dyDescent="0.35">
      <c r="A293" s="2" t="s">
        <v>4782</v>
      </c>
      <c r="B293" s="4" t="s">
        <v>4783</v>
      </c>
      <c r="C293" s="3" t="s">
        <v>3869</v>
      </c>
      <c r="D293" s="4" t="s">
        <v>3142</v>
      </c>
    </row>
    <row r="294" spans="1:4" ht="15.6" x14ac:dyDescent="0.35">
      <c r="A294" s="2" t="s">
        <v>4784</v>
      </c>
      <c r="B294" s="4" t="s">
        <v>4785</v>
      </c>
      <c r="C294" s="3" t="s">
        <v>3869</v>
      </c>
      <c r="D294" s="4" t="s">
        <v>4786</v>
      </c>
    </row>
    <row r="295" spans="1:4" ht="15.6" x14ac:dyDescent="0.35">
      <c r="A295" s="2" t="s">
        <v>4787</v>
      </c>
      <c r="B295" s="4" t="s">
        <v>4788</v>
      </c>
      <c r="C295" s="3" t="s">
        <v>3869</v>
      </c>
      <c r="D295" s="4" t="s">
        <v>4789</v>
      </c>
    </row>
    <row r="296" spans="1:4" ht="15.6" x14ac:dyDescent="0.35">
      <c r="A296" s="2" t="s">
        <v>4790</v>
      </c>
      <c r="B296" s="4" t="s">
        <v>4791</v>
      </c>
      <c r="C296" s="3" t="s">
        <v>3869</v>
      </c>
      <c r="D296" s="4" t="s">
        <v>4792</v>
      </c>
    </row>
    <row r="297" spans="1:4" ht="15.6" x14ac:dyDescent="0.35">
      <c r="A297" s="2" t="s">
        <v>4793</v>
      </c>
      <c r="B297" s="4" t="s">
        <v>4794</v>
      </c>
      <c r="C297" s="3" t="s">
        <v>3869</v>
      </c>
      <c r="D297" s="4" t="s">
        <v>4795</v>
      </c>
    </row>
    <row r="298" spans="1:4" ht="15.6" x14ac:dyDescent="0.35">
      <c r="A298" s="2" t="s">
        <v>4796</v>
      </c>
      <c r="B298" s="4" t="s">
        <v>4797</v>
      </c>
      <c r="C298" s="3" t="s">
        <v>3869</v>
      </c>
      <c r="D298" s="4" t="s">
        <v>4798</v>
      </c>
    </row>
    <row r="299" spans="1:4" ht="15.6" x14ac:dyDescent="0.35">
      <c r="A299" s="2" t="s">
        <v>4799</v>
      </c>
      <c r="B299" s="4" t="s">
        <v>4800</v>
      </c>
      <c r="C299" s="3" t="s">
        <v>3869</v>
      </c>
      <c r="D299" s="4" t="s">
        <v>4801</v>
      </c>
    </row>
    <row r="300" spans="1:4" ht="15.6" x14ac:dyDescent="0.35">
      <c r="A300" s="2" t="s">
        <v>4805</v>
      </c>
      <c r="B300" s="4" t="s">
        <v>4806</v>
      </c>
      <c r="C300" s="3" t="s">
        <v>3869</v>
      </c>
      <c r="D300" s="4" t="s">
        <v>4807</v>
      </c>
    </row>
    <row r="301" spans="1:4" ht="15.6" x14ac:dyDescent="0.35">
      <c r="A301" s="2" t="s">
        <v>4808</v>
      </c>
      <c r="B301" s="4" t="s">
        <v>4809</v>
      </c>
      <c r="C301" s="3" t="s">
        <v>3869</v>
      </c>
      <c r="D301" s="4" t="s">
        <v>4810</v>
      </c>
    </row>
    <row r="302" spans="1:4" ht="15.6" x14ac:dyDescent="0.35">
      <c r="A302" s="2" t="s">
        <v>4811</v>
      </c>
      <c r="B302" s="4" t="s">
        <v>4812</v>
      </c>
      <c r="C302" s="3" t="s">
        <v>3869</v>
      </c>
      <c r="D302" s="4" t="s">
        <v>4813</v>
      </c>
    </row>
    <row r="303" spans="1:4" ht="15.6" x14ac:dyDescent="0.35">
      <c r="A303" s="2" t="s">
        <v>4814</v>
      </c>
      <c r="B303" s="4" t="s">
        <v>4815</v>
      </c>
      <c r="C303" s="3" t="s">
        <v>3869</v>
      </c>
      <c r="D303" s="4" t="s">
        <v>4816</v>
      </c>
    </row>
    <row r="304" spans="1:4" ht="15.6" x14ac:dyDescent="0.35">
      <c r="A304" s="2" t="s">
        <v>4817</v>
      </c>
      <c r="B304" s="4" t="s">
        <v>4818</v>
      </c>
      <c r="C304" s="3" t="s">
        <v>3869</v>
      </c>
      <c r="D304" s="4" t="s">
        <v>4819</v>
      </c>
    </row>
    <row r="305" spans="1:4" ht="15.6" x14ac:dyDescent="0.35">
      <c r="A305" s="2" t="s">
        <v>4820</v>
      </c>
      <c r="B305" s="4" t="s">
        <v>4821</v>
      </c>
      <c r="C305" s="3" t="s">
        <v>3869</v>
      </c>
      <c r="D305" s="4" t="s">
        <v>4816</v>
      </c>
    </row>
    <row r="306" spans="1:4" ht="15.6" x14ac:dyDescent="0.35">
      <c r="A306" s="2" t="s">
        <v>4822</v>
      </c>
      <c r="B306" s="4" t="s">
        <v>4823</v>
      </c>
      <c r="C306" s="3" t="s">
        <v>3869</v>
      </c>
      <c r="D306" s="4" t="s">
        <v>4824</v>
      </c>
    </row>
    <row r="307" spans="1:4" ht="15.6" x14ac:dyDescent="0.35">
      <c r="A307" s="2" t="s">
        <v>4825</v>
      </c>
      <c r="B307" s="4" t="s">
        <v>4826</v>
      </c>
      <c r="C307" s="3" t="s">
        <v>3869</v>
      </c>
      <c r="D307" s="4" t="s">
        <v>4827</v>
      </c>
    </row>
    <row r="308" spans="1:4" ht="15.6" x14ac:dyDescent="0.35">
      <c r="A308" s="2" t="s">
        <v>4828</v>
      </c>
      <c r="B308" s="4" t="s">
        <v>4829</v>
      </c>
      <c r="C308" s="3" t="s">
        <v>3869</v>
      </c>
      <c r="D308" s="4" t="s">
        <v>4830</v>
      </c>
    </row>
    <row r="309" spans="1:4" ht="15.6" x14ac:dyDescent="0.35">
      <c r="A309" s="2" t="s">
        <v>4834</v>
      </c>
      <c r="B309" s="4" t="s">
        <v>4835</v>
      </c>
      <c r="C309" s="3" t="s">
        <v>3869</v>
      </c>
      <c r="D309" s="4" t="s">
        <v>4836</v>
      </c>
    </row>
    <row r="310" spans="1:4" ht="15.6" x14ac:dyDescent="0.35">
      <c r="A310" s="2" t="s">
        <v>4837</v>
      </c>
      <c r="B310" s="4" t="s">
        <v>4838</v>
      </c>
      <c r="C310" s="3" t="s">
        <v>3869</v>
      </c>
      <c r="D310" s="4" t="s">
        <v>1954</v>
      </c>
    </row>
    <row r="311" spans="1:4" ht="15.6" x14ac:dyDescent="0.35">
      <c r="A311" s="2" t="s">
        <v>4839</v>
      </c>
      <c r="B311" s="4" t="s">
        <v>4840</v>
      </c>
      <c r="C311" s="3" t="s">
        <v>3869</v>
      </c>
      <c r="D311" s="4" t="s">
        <v>4841</v>
      </c>
    </row>
    <row r="312" spans="1:4" ht="15.6" x14ac:dyDescent="0.35">
      <c r="A312" s="2" t="s">
        <v>4842</v>
      </c>
      <c r="B312" s="4" t="s">
        <v>4843</v>
      </c>
      <c r="C312" s="3" t="s">
        <v>3869</v>
      </c>
      <c r="D312" s="4" t="s">
        <v>4844</v>
      </c>
    </row>
    <row r="313" spans="1:4" ht="15.6" x14ac:dyDescent="0.35">
      <c r="A313" s="2" t="s">
        <v>4845</v>
      </c>
      <c r="B313" s="4" t="s">
        <v>4846</v>
      </c>
      <c r="C313" s="3" t="s">
        <v>3869</v>
      </c>
      <c r="D313" s="4" t="s">
        <v>4847</v>
      </c>
    </row>
    <row r="314" spans="1:4" ht="15.6" x14ac:dyDescent="0.35">
      <c r="A314" s="2" t="s">
        <v>4848</v>
      </c>
      <c r="B314" s="4" t="s">
        <v>4849</v>
      </c>
      <c r="C314" s="3" t="s">
        <v>3869</v>
      </c>
      <c r="D314" s="4" t="s">
        <v>4850</v>
      </c>
    </row>
    <row r="315" spans="1:4" ht="15.6" x14ac:dyDescent="0.35">
      <c r="A315" s="2" t="s">
        <v>4851</v>
      </c>
      <c r="B315" s="4" t="s">
        <v>4852</v>
      </c>
      <c r="C315" s="3" t="s">
        <v>3869</v>
      </c>
      <c r="D315" s="4" t="s">
        <v>4853</v>
      </c>
    </row>
    <row r="316" spans="1:4" ht="15.6" x14ac:dyDescent="0.35">
      <c r="A316" s="2" t="s">
        <v>4854</v>
      </c>
      <c r="B316" s="4" t="s">
        <v>4855</v>
      </c>
      <c r="C316" s="3" t="s">
        <v>3869</v>
      </c>
      <c r="D316" s="4" t="s">
        <v>4856</v>
      </c>
    </row>
    <row r="317" spans="1:4" ht="15.6" x14ac:dyDescent="0.35">
      <c r="A317" s="2" t="s">
        <v>4857</v>
      </c>
      <c r="B317" s="4" t="s">
        <v>4858</v>
      </c>
      <c r="C317" s="3" t="s">
        <v>3869</v>
      </c>
      <c r="D317" s="4" t="s">
        <v>4859</v>
      </c>
    </row>
    <row r="318" spans="1:4" ht="15.6" x14ac:dyDescent="0.35">
      <c r="A318" s="2" t="s">
        <v>4860</v>
      </c>
      <c r="B318" s="4" t="s">
        <v>4861</v>
      </c>
      <c r="C318" s="3" t="s">
        <v>3869</v>
      </c>
      <c r="D318" s="4" t="s">
        <v>4862</v>
      </c>
    </row>
    <row r="319" spans="1:4" ht="15.6" x14ac:dyDescent="0.35">
      <c r="A319" s="2" t="s">
        <v>4863</v>
      </c>
      <c r="B319" s="4" t="s">
        <v>4864</v>
      </c>
      <c r="C319" s="3" t="s">
        <v>3869</v>
      </c>
      <c r="D319" s="4" t="s">
        <v>4865</v>
      </c>
    </row>
    <row r="320" spans="1:4" ht="15.6" x14ac:dyDescent="0.35">
      <c r="A320" s="2" t="s">
        <v>4866</v>
      </c>
      <c r="B320" s="4" t="s">
        <v>4867</v>
      </c>
      <c r="C320" s="3" t="s">
        <v>3869</v>
      </c>
      <c r="D320" s="4" t="s">
        <v>4868</v>
      </c>
    </row>
    <row r="321" spans="1:4" ht="15.6" x14ac:dyDescent="0.35">
      <c r="A321" s="2" t="s">
        <v>4869</v>
      </c>
      <c r="B321" s="4" t="s">
        <v>4870</v>
      </c>
      <c r="C321" s="3" t="s">
        <v>3869</v>
      </c>
      <c r="D321" s="4" t="s">
        <v>4871</v>
      </c>
    </row>
    <row r="322" spans="1:4" ht="15.6" x14ac:dyDescent="0.35">
      <c r="A322" s="2" t="s">
        <v>4872</v>
      </c>
      <c r="B322" s="4" t="s">
        <v>4873</v>
      </c>
      <c r="C322" s="3" t="s">
        <v>3869</v>
      </c>
      <c r="D322" s="4" t="s">
        <v>4874</v>
      </c>
    </row>
    <row r="323" spans="1:4" ht="15.6" x14ac:dyDescent="0.35">
      <c r="A323" s="2" t="s">
        <v>4875</v>
      </c>
      <c r="B323" s="4" t="s">
        <v>4876</v>
      </c>
      <c r="C323" s="3" t="s">
        <v>3869</v>
      </c>
      <c r="D323" s="4" t="s">
        <v>4877</v>
      </c>
    </row>
    <row r="324" spans="1:4" ht="15.6" x14ac:dyDescent="0.35">
      <c r="A324" s="2" t="s">
        <v>4881</v>
      </c>
      <c r="B324" s="4" t="s">
        <v>4882</v>
      </c>
      <c r="C324" s="3" t="s">
        <v>3869</v>
      </c>
      <c r="D324" s="4" t="s">
        <v>4883</v>
      </c>
    </row>
    <row r="325" spans="1:4" ht="15.6" x14ac:dyDescent="0.35">
      <c r="A325" s="2" t="s">
        <v>4884</v>
      </c>
      <c r="B325" s="4" t="s">
        <v>4885</v>
      </c>
      <c r="C325" s="3" t="s">
        <v>3869</v>
      </c>
      <c r="D325" s="4" t="s">
        <v>4886</v>
      </c>
    </row>
    <row r="326" spans="1:4" ht="15.6" x14ac:dyDescent="0.35">
      <c r="A326" s="2" t="s">
        <v>4887</v>
      </c>
      <c r="B326" s="4" t="s">
        <v>4888</v>
      </c>
      <c r="C326" s="3" t="s">
        <v>3869</v>
      </c>
      <c r="D326" s="4" t="s">
        <v>4889</v>
      </c>
    </row>
    <row r="327" spans="1:4" ht="15.6" x14ac:dyDescent="0.35">
      <c r="A327" s="2" t="s">
        <v>4890</v>
      </c>
      <c r="B327" s="4" t="s">
        <v>4891</v>
      </c>
      <c r="C327" s="3" t="s">
        <v>3869</v>
      </c>
      <c r="D327" s="4" t="s">
        <v>1858</v>
      </c>
    </row>
    <row r="328" spans="1:4" ht="15.6" x14ac:dyDescent="0.35">
      <c r="A328" s="2" t="s">
        <v>4892</v>
      </c>
      <c r="B328" s="4" t="s">
        <v>4893</v>
      </c>
      <c r="C328" s="3" t="s">
        <v>3869</v>
      </c>
      <c r="D328" s="4" t="s">
        <v>4894</v>
      </c>
    </row>
    <row r="329" spans="1:4" ht="15.6" x14ac:dyDescent="0.35">
      <c r="A329" s="2" t="s">
        <v>4895</v>
      </c>
      <c r="B329" s="4" t="s">
        <v>4896</v>
      </c>
      <c r="C329" s="3" t="s">
        <v>3869</v>
      </c>
      <c r="D329" s="4" t="s">
        <v>2112</v>
      </c>
    </row>
    <row r="330" spans="1:4" ht="15.6" x14ac:dyDescent="0.35">
      <c r="A330" s="2" t="s">
        <v>4897</v>
      </c>
      <c r="B330" s="4" t="s">
        <v>4898</v>
      </c>
      <c r="C330" s="3" t="s">
        <v>3869</v>
      </c>
      <c r="D330" s="4" t="s">
        <v>4899</v>
      </c>
    </row>
    <row r="331" spans="1:4" ht="15.6" x14ac:dyDescent="0.35">
      <c r="A331" s="2" t="s">
        <v>4900</v>
      </c>
      <c r="B331" s="4" t="s">
        <v>4901</v>
      </c>
      <c r="C331" s="3" t="s">
        <v>3869</v>
      </c>
      <c r="D331" s="4" t="s">
        <v>4902</v>
      </c>
    </row>
    <row r="332" spans="1:4" ht="15.6" x14ac:dyDescent="0.35">
      <c r="A332" s="2" t="s">
        <v>4906</v>
      </c>
      <c r="B332" s="4" t="s">
        <v>4907</v>
      </c>
      <c r="C332" s="3" t="s">
        <v>3869</v>
      </c>
      <c r="D332" s="4" t="s">
        <v>4908</v>
      </c>
    </row>
    <row r="333" spans="1:4" ht="15.6" x14ac:dyDescent="0.35">
      <c r="A333" s="2" t="s">
        <v>4909</v>
      </c>
      <c r="B333" s="4" t="s">
        <v>4910</v>
      </c>
      <c r="C333" s="3" t="s">
        <v>3869</v>
      </c>
      <c r="D333" s="4" t="s">
        <v>4911</v>
      </c>
    </row>
    <row r="334" spans="1:4" ht="15.6" x14ac:dyDescent="0.35">
      <c r="A334" s="2" t="s">
        <v>4912</v>
      </c>
      <c r="B334" s="4" t="s">
        <v>4913</v>
      </c>
      <c r="C334" s="3" t="s">
        <v>3869</v>
      </c>
      <c r="D334" s="4" t="s">
        <v>4914</v>
      </c>
    </row>
    <row r="335" spans="1:4" ht="15.6" x14ac:dyDescent="0.35">
      <c r="A335" s="2" t="s">
        <v>4915</v>
      </c>
      <c r="B335" s="4" t="s">
        <v>4916</v>
      </c>
      <c r="C335" s="3" t="s">
        <v>3869</v>
      </c>
      <c r="D335" s="4" t="s">
        <v>4917</v>
      </c>
    </row>
    <row r="336" spans="1:4" ht="15.6" x14ac:dyDescent="0.35">
      <c r="A336" s="2" t="s">
        <v>4918</v>
      </c>
      <c r="B336" s="4" t="s">
        <v>4919</v>
      </c>
      <c r="C336" s="3" t="s">
        <v>3869</v>
      </c>
      <c r="D336" s="4" t="s">
        <v>4920</v>
      </c>
    </row>
    <row r="337" spans="1:4" ht="15.6" x14ac:dyDescent="0.35">
      <c r="A337" s="2" t="s">
        <v>4927</v>
      </c>
      <c r="B337" s="4" t="s">
        <v>4928</v>
      </c>
      <c r="C337" s="3" t="s">
        <v>3869</v>
      </c>
      <c r="D337" s="4" t="s">
        <v>4929</v>
      </c>
    </row>
    <row r="338" spans="1:4" ht="15.6" x14ac:dyDescent="0.35">
      <c r="A338" s="2" t="s">
        <v>4930</v>
      </c>
      <c r="B338" s="4" t="s">
        <v>4931</v>
      </c>
      <c r="C338" s="3" t="s">
        <v>3869</v>
      </c>
      <c r="D338" s="4" t="s">
        <v>4932</v>
      </c>
    </row>
    <row r="339" spans="1:4" ht="15.6" x14ac:dyDescent="0.35">
      <c r="A339" s="2" t="s">
        <v>4933</v>
      </c>
      <c r="B339" s="4" t="s">
        <v>4934</v>
      </c>
      <c r="C339" s="3" t="s">
        <v>3869</v>
      </c>
      <c r="D339" s="4" t="s">
        <v>4935</v>
      </c>
    </row>
    <row r="340" spans="1:4" ht="15.6" x14ac:dyDescent="0.35">
      <c r="A340" s="2" t="s">
        <v>4936</v>
      </c>
      <c r="B340" s="4" t="s">
        <v>4937</v>
      </c>
      <c r="C340" s="3" t="s">
        <v>3869</v>
      </c>
      <c r="D340" s="4" t="s">
        <v>3736</v>
      </c>
    </row>
    <row r="341" spans="1:4" ht="15.6" x14ac:dyDescent="0.35">
      <c r="A341" s="2" t="s">
        <v>4941</v>
      </c>
      <c r="B341" s="4" t="s">
        <v>4942</v>
      </c>
      <c r="C341" s="3" t="s">
        <v>3869</v>
      </c>
      <c r="D341" s="4" t="s">
        <v>4943</v>
      </c>
    </row>
    <row r="342" spans="1:4" ht="15.6" x14ac:dyDescent="0.35">
      <c r="A342" s="2" t="s">
        <v>4944</v>
      </c>
      <c r="B342" s="4" t="s">
        <v>4945</v>
      </c>
      <c r="C342" s="3" t="s">
        <v>3869</v>
      </c>
      <c r="D342" s="4" t="s">
        <v>1674</v>
      </c>
    </row>
    <row r="343" spans="1:4" ht="15.6" x14ac:dyDescent="0.35">
      <c r="A343" s="2" t="s">
        <v>4946</v>
      </c>
      <c r="B343" s="4" t="s">
        <v>4947</v>
      </c>
      <c r="C343" s="3" t="s">
        <v>3869</v>
      </c>
      <c r="D343" s="4" t="s">
        <v>4948</v>
      </c>
    </row>
    <row r="344" spans="1:4" ht="15.6" x14ac:dyDescent="0.35">
      <c r="A344" s="2" t="s">
        <v>4949</v>
      </c>
      <c r="B344" s="4" t="s">
        <v>4950</v>
      </c>
      <c r="C344" s="3" t="s">
        <v>3869</v>
      </c>
      <c r="D344" s="4" t="s">
        <v>4951</v>
      </c>
    </row>
    <row r="345" spans="1:4" ht="15.6" x14ac:dyDescent="0.35">
      <c r="A345" s="2" t="s">
        <v>4952</v>
      </c>
      <c r="B345" s="4" t="s">
        <v>4953</v>
      </c>
      <c r="C345" s="3" t="s">
        <v>3869</v>
      </c>
      <c r="D345" s="4" t="s">
        <v>4954</v>
      </c>
    </row>
    <row r="346" spans="1:4" ht="15.6" x14ac:dyDescent="0.35">
      <c r="A346" s="2" t="s">
        <v>4955</v>
      </c>
      <c r="B346" s="4" t="s">
        <v>4956</v>
      </c>
      <c r="C346" s="3" t="s">
        <v>3869</v>
      </c>
      <c r="D346" s="4" t="s">
        <v>4957</v>
      </c>
    </row>
    <row r="347" spans="1:4" ht="15.6" x14ac:dyDescent="0.35">
      <c r="A347" s="2" t="s">
        <v>4958</v>
      </c>
      <c r="B347" s="4" t="s">
        <v>4959</v>
      </c>
      <c r="C347" s="3" t="s">
        <v>3869</v>
      </c>
      <c r="D347" s="4" t="s">
        <v>3383</v>
      </c>
    </row>
    <row r="348" spans="1:4" ht="15.6" x14ac:dyDescent="0.35">
      <c r="A348" s="2" t="s">
        <v>4960</v>
      </c>
      <c r="B348" s="4" t="s">
        <v>4961</v>
      </c>
      <c r="C348" s="3" t="s">
        <v>3869</v>
      </c>
      <c r="D348" s="4" t="s">
        <v>3383</v>
      </c>
    </row>
    <row r="349" spans="1:4" ht="15.6" x14ac:dyDescent="0.35">
      <c r="A349" s="2" t="s">
        <v>4962</v>
      </c>
      <c r="B349" s="4" t="s">
        <v>4963</v>
      </c>
      <c r="C349" s="3" t="s">
        <v>3869</v>
      </c>
      <c r="D349" s="4" t="s">
        <v>4964</v>
      </c>
    </row>
    <row r="350" spans="1:4" ht="15.6" x14ac:dyDescent="0.35">
      <c r="A350" s="2" t="s">
        <v>4965</v>
      </c>
      <c r="B350" s="4" t="s">
        <v>4966</v>
      </c>
      <c r="C350" s="3" t="s">
        <v>3869</v>
      </c>
      <c r="D350" s="4" t="s">
        <v>4967</v>
      </c>
    </row>
    <row r="351" spans="1:4" ht="15.6" x14ac:dyDescent="0.35">
      <c r="A351" s="2" t="s">
        <v>4968</v>
      </c>
      <c r="B351" s="4" t="s">
        <v>4969</v>
      </c>
      <c r="C351" s="3" t="s">
        <v>3869</v>
      </c>
      <c r="D351" s="4" t="s">
        <v>4970</v>
      </c>
    </row>
    <row r="352" spans="1:4" ht="15.6" x14ac:dyDescent="0.35">
      <c r="A352" s="2" t="s">
        <v>4971</v>
      </c>
      <c r="B352" s="4" t="s">
        <v>4972</v>
      </c>
      <c r="C352" s="3" t="s">
        <v>3869</v>
      </c>
      <c r="D352" s="4" t="s">
        <v>4973</v>
      </c>
    </row>
    <row r="353" spans="1:4" ht="15.6" x14ac:dyDescent="0.35">
      <c r="A353" s="2" t="s">
        <v>4977</v>
      </c>
      <c r="B353" s="4" t="s">
        <v>4978</v>
      </c>
      <c r="C353" s="3" t="s">
        <v>3869</v>
      </c>
      <c r="D353" s="4" t="s">
        <v>4979</v>
      </c>
    </row>
    <row r="354" spans="1:4" ht="15.6" x14ac:dyDescent="0.35">
      <c r="A354" s="2" t="s">
        <v>4980</v>
      </c>
      <c r="B354" s="4" t="s">
        <v>4981</v>
      </c>
      <c r="C354" s="3" t="s">
        <v>3869</v>
      </c>
      <c r="D354" s="4" t="s">
        <v>4982</v>
      </c>
    </row>
    <row r="355" spans="1:4" ht="15.6" x14ac:dyDescent="0.35">
      <c r="A355" s="2" t="s">
        <v>4983</v>
      </c>
      <c r="B355" s="4" t="s">
        <v>4984</v>
      </c>
      <c r="C355" s="3" t="s">
        <v>3869</v>
      </c>
      <c r="D355" s="4" t="s">
        <v>2014</v>
      </c>
    </row>
    <row r="356" spans="1:4" ht="15.6" x14ac:dyDescent="0.35">
      <c r="A356" s="2" t="s">
        <v>4985</v>
      </c>
      <c r="B356" s="4" t="s">
        <v>4986</v>
      </c>
      <c r="C356" s="3" t="s">
        <v>3869</v>
      </c>
      <c r="D356" s="4" t="s">
        <v>4987</v>
      </c>
    </row>
    <row r="357" spans="1:4" ht="15.6" x14ac:dyDescent="0.35">
      <c r="A357" s="2" t="s">
        <v>4988</v>
      </c>
      <c r="B357" s="4" t="s">
        <v>4989</v>
      </c>
      <c r="C357" s="3" t="s">
        <v>3869</v>
      </c>
      <c r="D357" s="4" t="s">
        <v>4990</v>
      </c>
    </row>
    <row r="358" spans="1:4" ht="15.6" x14ac:dyDescent="0.35">
      <c r="A358" s="2" t="s">
        <v>4991</v>
      </c>
      <c r="B358" s="4" t="s">
        <v>4992</v>
      </c>
      <c r="C358" s="3" t="s">
        <v>3869</v>
      </c>
      <c r="D358" s="4" t="s">
        <v>4993</v>
      </c>
    </row>
    <row r="359" spans="1:4" ht="15.6" x14ac:dyDescent="0.35">
      <c r="A359" s="2" t="s">
        <v>5000</v>
      </c>
      <c r="B359" s="4" t="s">
        <v>5001</v>
      </c>
      <c r="C359" s="3" t="s">
        <v>3869</v>
      </c>
      <c r="D359" s="4" t="s">
        <v>5002</v>
      </c>
    </row>
    <row r="360" spans="1:4" ht="15.6" x14ac:dyDescent="0.35">
      <c r="A360" s="2" t="s">
        <v>5003</v>
      </c>
      <c r="B360" s="4" t="s">
        <v>5004</v>
      </c>
      <c r="C360" s="3" t="s">
        <v>3869</v>
      </c>
      <c r="D360" s="4" t="s">
        <v>5005</v>
      </c>
    </row>
    <row r="361" spans="1:4" ht="15.6" x14ac:dyDescent="0.35">
      <c r="A361" s="2" t="s">
        <v>5006</v>
      </c>
      <c r="B361" s="4" t="s">
        <v>5007</v>
      </c>
      <c r="C361" s="3" t="s">
        <v>3869</v>
      </c>
      <c r="D361" s="4" t="s">
        <v>5008</v>
      </c>
    </row>
    <row r="362" spans="1:4" ht="15.6" x14ac:dyDescent="0.35">
      <c r="A362" s="2" t="s">
        <v>5009</v>
      </c>
      <c r="B362" s="4" t="s">
        <v>5010</v>
      </c>
      <c r="C362" s="3" t="s">
        <v>3869</v>
      </c>
      <c r="D362" s="4" t="s">
        <v>5011</v>
      </c>
    </row>
    <row r="363" spans="1:4" ht="15.6" x14ac:dyDescent="0.35">
      <c r="A363" s="2" t="s">
        <v>5012</v>
      </c>
      <c r="B363" s="4" t="s">
        <v>5013</v>
      </c>
      <c r="C363" s="3" t="s">
        <v>3869</v>
      </c>
      <c r="D363" s="4" t="s">
        <v>5014</v>
      </c>
    </row>
    <row r="364" spans="1:4" ht="15.6" x14ac:dyDescent="0.35">
      <c r="A364" s="2" t="s">
        <v>5015</v>
      </c>
      <c r="B364" s="4" t="s">
        <v>5016</v>
      </c>
      <c r="C364" s="3" t="s">
        <v>3869</v>
      </c>
      <c r="D364" s="4" t="s">
        <v>5017</v>
      </c>
    </row>
    <row r="365" spans="1:4" ht="15.6" x14ac:dyDescent="0.35">
      <c r="A365" s="2" t="s">
        <v>5018</v>
      </c>
      <c r="B365" s="4" t="s">
        <v>5019</v>
      </c>
      <c r="C365" s="3" t="s">
        <v>3869</v>
      </c>
      <c r="D365" s="4" t="s">
        <v>5020</v>
      </c>
    </row>
    <row r="366" spans="1:4" ht="15.6" x14ac:dyDescent="0.35">
      <c r="A366" s="2" t="s">
        <v>5021</v>
      </c>
      <c r="B366" s="4" t="s">
        <v>5022</v>
      </c>
      <c r="C366" s="3" t="s">
        <v>3869</v>
      </c>
      <c r="D366" s="4" t="s">
        <v>5023</v>
      </c>
    </row>
    <row r="367" spans="1:4" ht="15.6" x14ac:dyDescent="0.35">
      <c r="A367" s="2" t="s">
        <v>5024</v>
      </c>
      <c r="B367" s="4" t="s">
        <v>5025</v>
      </c>
      <c r="C367" s="3" t="s">
        <v>3869</v>
      </c>
      <c r="D367" s="4" t="s">
        <v>5026</v>
      </c>
    </row>
    <row r="368" spans="1:4" ht="15.6" x14ac:dyDescent="0.35">
      <c r="A368" s="2" t="s">
        <v>5027</v>
      </c>
      <c r="B368" s="4" t="s">
        <v>5028</v>
      </c>
      <c r="C368" s="3" t="s">
        <v>3869</v>
      </c>
      <c r="D368" s="4" t="s">
        <v>5029</v>
      </c>
    </row>
    <row r="369" spans="1:4" ht="15.6" x14ac:dyDescent="0.35">
      <c r="A369" s="2" t="s">
        <v>5032</v>
      </c>
      <c r="B369" s="4"/>
      <c r="C369" s="3" t="s">
        <v>3869</v>
      </c>
      <c r="D369" s="4" t="s">
        <v>1784</v>
      </c>
    </row>
    <row r="370" spans="1:4" ht="15.6" x14ac:dyDescent="0.35">
      <c r="A370" s="2" t="s">
        <v>5033</v>
      </c>
      <c r="B370" s="4"/>
      <c r="C370" s="3" t="s">
        <v>3869</v>
      </c>
      <c r="D370" s="4" t="s">
        <v>5034</v>
      </c>
    </row>
    <row r="371" spans="1:4" ht="15.6" x14ac:dyDescent="0.35">
      <c r="A371" s="2" t="s">
        <v>5035</v>
      </c>
      <c r="B371" s="4"/>
      <c r="C371" s="3" t="s">
        <v>3869</v>
      </c>
      <c r="D371" s="4" t="s">
        <v>1863</v>
      </c>
    </row>
    <row r="372" spans="1:4" ht="15.6" x14ac:dyDescent="0.35">
      <c r="A372" s="2" t="s">
        <v>5036</v>
      </c>
      <c r="B372" s="4"/>
      <c r="C372" s="3" t="s">
        <v>3869</v>
      </c>
      <c r="D372" s="4" t="s">
        <v>5037</v>
      </c>
    </row>
    <row r="373" spans="1:4" ht="15.6" x14ac:dyDescent="0.35">
      <c r="A373" s="2" t="s">
        <v>5038</v>
      </c>
      <c r="B373" s="4"/>
      <c r="C373" s="3" t="s">
        <v>3869</v>
      </c>
      <c r="D373" s="4" t="s">
        <v>5039</v>
      </c>
    </row>
    <row r="374" spans="1:4" ht="15.6" x14ac:dyDescent="0.35">
      <c r="A374" s="2" t="s">
        <v>5040</v>
      </c>
      <c r="B374" s="4"/>
      <c r="C374" s="3" t="s">
        <v>3869</v>
      </c>
      <c r="D374" s="4" t="s">
        <v>5041</v>
      </c>
    </row>
    <row r="375" spans="1:4" ht="15.6" x14ac:dyDescent="0.35">
      <c r="A375" s="2" t="s">
        <v>5042</v>
      </c>
      <c r="B375" s="4"/>
      <c r="C375" s="3" t="s">
        <v>3869</v>
      </c>
      <c r="D375" s="4" t="s">
        <v>2111</v>
      </c>
    </row>
    <row r="376" spans="1:4" ht="15.6" x14ac:dyDescent="0.35">
      <c r="A376" s="2" t="s">
        <v>5043</v>
      </c>
      <c r="B376" s="4"/>
      <c r="C376" s="3" t="s">
        <v>3869</v>
      </c>
      <c r="D376" s="4" t="s">
        <v>5044</v>
      </c>
    </row>
    <row r="377" spans="1:4" ht="15.6" x14ac:dyDescent="0.35">
      <c r="A377" s="2" t="s">
        <v>5045</v>
      </c>
      <c r="B377" s="4"/>
      <c r="C377" s="3" t="s">
        <v>3869</v>
      </c>
      <c r="D377" s="4" t="s">
        <v>5046</v>
      </c>
    </row>
    <row r="378" spans="1:4" ht="15.6" x14ac:dyDescent="0.35">
      <c r="A378" s="2" t="s">
        <v>5048</v>
      </c>
      <c r="B378" s="4"/>
      <c r="C378" s="3" t="s">
        <v>3869</v>
      </c>
      <c r="D378" s="4" t="s">
        <v>2974</v>
      </c>
    </row>
    <row r="379" spans="1:4" ht="15.6" x14ac:dyDescent="0.35">
      <c r="A379" s="2" t="s">
        <v>5049</v>
      </c>
      <c r="B379" s="4"/>
      <c r="C379" s="3" t="s">
        <v>3869</v>
      </c>
      <c r="D379" s="4" t="s">
        <v>5050</v>
      </c>
    </row>
    <row r="380" spans="1:4" ht="15.6" x14ac:dyDescent="0.35">
      <c r="A380" s="2" t="s">
        <v>5051</v>
      </c>
      <c r="B380" s="4"/>
      <c r="C380" s="3" t="s">
        <v>3869</v>
      </c>
      <c r="D380" s="4" t="s">
        <v>5052</v>
      </c>
    </row>
    <row r="381" spans="1:4" ht="15.6" x14ac:dyDescent="0.35">
      <c r="A381" s="2" t="s">
        <v>5053</v>
      </c>
      <c r="B381" s="4"/>
      <c r="C381" s="3" t="s">
        <v>3869</v>
      </c>
      <c r="D381" s="4" t="s">
        <v>5054</v>
      </c>
    </row>
    <row r="382" spans="1:4" ht="15.6" x14ac:dyDescent="0.35">
      <c r="A382" s="2" t="s">
        <v>5055</v>
      </c>
      <c r="B382" s="4"/>
      <c r="C382" s="3" t="s">
        <v>3869</v>
      </c>
      <c r="D382" s="4" t="s">
        <v>5056</v>
      </c>
    </row>
    <row r="383" spans="1:4" ht="15.6" x14ac:dyDescent="0.35">
      <c r="A383" s="2" t="s">
        <v>5057</v>
      </c>
      <c r="B383" s="4"/>
      <c r="C383" s="3" t="s">
        <v>3869</v>
      </c>
      <c r="D383" s="4" t="s">
        <v>2889</v>
      </c>
    </row>
    <row r="384" spans="1:4" ht="15.6" x14ac:dyDescent="0.35">
      <c r="A384" s="2" t="s">
        <v>5060</v>
      </c>
      <c r="B384" s="4"/>
      <c r="C384" s="3" t="s">
        <v>3869</v>
      </c>
      <c r="D384" s="4" t="s">
        <v>2221</v>
      </c>
    </row>
    <row r="385" spans="1:4" ht="15.6" x14ac:dyDescent="0.35">
      <c r="A385" s="2" t="s">
        <v>5062</v>
      </c>
      <c r="B385" s="4"/>
      <c r="C385" s="3" t="s">
        <v>3869</v>
      </c>
      <c r="D385" s="4" t="s">
        <v>5063</v>
      </c>
    </row>
    <row r="386" spans="1:4" ht="15.6" x14ac:dyDescent="0.35">
      <c r="A386" s="2" t="s">
        <v>5064</v>
      </c>
      <c r="B386" s="4"/>
      <c r="C386" s="3" t="s">
        <v>3869</v>
      </c>
      <c r="D386" s="4" t="s">
        <v>2955</v>
      </c>
    </row>
    <row r="387" spans="1:4" ht="15.6" x14ac:dyDescent="0.35">
      <c r="A387" s="2" t="s">
        <v>5066</v>
      </c>
      <c r="B387" s="4"/>
      <c r="C387" s="3" t="s">
        <v>3869</v>
      </c>
      <c r="D387" s="4" t="s">
        <v>2221</v>
      </c>
    </row>
    <row r="388" spans="1:4" ht="15.6" x14ac:dyDescent="0.35">
      <c r="A388" s="2" t="s">
        <v>5067</v>
      </c>
      <c r="B388" s="4"/>
      <c r="C388" s="3" t="s">
        <v>3869</v>
      </c>
      <c r="D388" s="4" t="s">
        <v>2726</v>
      </c>
    </row>
    <row r="389" spans="1:4" ht="15.6" x14ac:dyDescent="0.35">
      <c r="A389" s="2" t="s">
        <v>5068</v>
      </c>
      <c r="B389" s="4"/>
      <c r="C389" s="3" t="s">
        <v>3869</v>
      </c>
      <c r="D389" s="4" t="s">
        <v>5069</v>
      </c>
    </row>
    <row r="390" spans="1:4" ht="15.6" x14ac:dyDescent="0.35">
      <c r="A390" s="2" t="s">
        <v>5070</v>
      </c>
      <c r="B390" s="4"/>
      <c r="C390" s="3" t="s">
        <v>3869</v>
      </c>
      <c r="D390" s="4" t="s">
        <v>2803</v>
      </c>
    </row>
    <row r="391" spans="1:4" ht="15.6" x14ac:dyDescent="0.35">
      <c r="A391" s="2" t="s">
        <v>5071</v>
      </c>
      <c r="B391" s="4"/>
      <c r="C391" s="3" t="s">
        <v>3869</v>
      </c>
      <c r="D391" s="4" t="s">
        <v>5072</v>
      </c>
    </row>
    <row r="392" spans="1:4" ht="15.6" x14ac:dyDescent="0.35">
      <c r="A392" s="2" t="s">
        <v>5073</v>
      </c>
      <c r="B392" s="4"/>
      <c r="C392" s="3" t="s">
        <v>3869</v>
      </c>
      <c r="D392" s="4" t="s">
        <v>5074</v>
      </c>
    </row>
    <row r="393" spans="1:4" ht="15.6" x14ac:dyDescent="0.35">
      <c r="A393" s="2" t="s">
        <v>5075</v>
      </c>
      <c r="B393" s="4"/>
      <c r="C393" s="3" t="s">
        <v>3869</v>
      </c>
      <c r="D393" s="4" t="s">
        <v>5076</v>
      </c>
    </row>
    <row r="394" spans="1:4" ht="15.6" x14ac:dyDescent="0.35">
      <c r="A394" s="2" t="s">
        <v>5077</v>
      </c>
      <c r="B394" s="4"/>
      <c r="C394" s="3" t="s">
        <v>3869</v>
      </c>
      <c r="D394" s="4" t="s">
        <v>2310</v>
      </c>
    </row>
    <row r="395" spans="1:4" ht="15.6" x14ac:dyDescent="0.35">
      <c r="A395" s="2" t="s">
        <v>5078</v>
      </c>
      <c r="B395" s="4"/>
      <c r="C395" s="3" t="s">
        <v>3869</v>
      </c>
      <c r="D395" s="4" t="s">
        <v>5079</v>
      </c>
    </row>
    <row r="396" spans="1:4" ht="15.6" x14ac:dyDescent="0.35">
      <c r="A396" s="2" t="s">
        <v>5080</v>
      </c>
      <c r="B396" s="4"/>
      <c r="C396" s="3" t="s">
        <v>3869</v>
      </c>
      <c r="D396" s="4" t="s">
        <v>2195</v>
      </c>
    </row>
    <row r="397" spans="1:4" ht="15.6" x14ac:dyDescent="0.35">
      <c r="A397" s="2" t="s">
        <v>5081</v>
      </c>
      <c r="B397" s="4"/>
      <c r="C397" s="3" t="s">
        <v>3869</v>
      </c>
      <c r="D397" s="4" t="s">
        <v>1674</v>
      </c>
    </row>
    <row r="398" spans="1:4" ht="15.6" x14ac:dyDescent="0.35">
      <c r="A398" s="2" t="s">
        <v>5082</v>
      </c>
      <c r="B398" s="4"/>
      <c r="C398" s="3" t="s">
        <v>3869</v>
      </c>
      <c r="D398" s="4" t="s">
        <v>5083</v>
      </c>
    </row>
    <row r="399" spans="1:4" ht="15.6" x14ac:dyDescent="0.35">
      <c r="A399" s="2" t="s">
        <v>5085</v>
      </c>
      <c r="B399" s="4"/>
      <c r="C399" s="3" t="s">
        <v>3869</v>
      </c>
      <c r="D399" s="4" t="s">
        <v>2310</v>
      </c>
    </row>
    <row r="400" spans="1:4" ht="15.6" x14ac:dyDescent="0.35">
      <c r="A400" s="2" t="s">
        <v>5086</v>
      </c>
      <c r="B400" s="4"/>
      <c r="C400" s="3" t="s">
        <v>3869</v>
      </c>
      <c r="D400" s="4" t="s">
        <v>3783</v>
      </c>
    </row>
    <row r="401" spans="1:4" ht="15.6" x14ac:dyDescent="0.35">
      <c r="A401" s="2" t="s">
        <v>5087</v>
      </c>
      <c r="B401" s="4"/>
      <c r="C401" s="3" t="s">
        <v>3869</v>
      </c>
      <c r="D401" s="4" t="s">
        <v>5088</v>
      </c>
    </row>
    <row r="402" spans="1:4" ht="15.6" x14ac:dyDescent="0.35">
      <c r="A402" s="2" t="s">
        <v>5089</v>
      </c>
      <c r="B402" s="4"/>
      <c r="C402" s="3" t="s">
        <v>3869</v>
      </c>
      <c r="D402" s="4" t="s">
        <v>1831</v>
      </c>
    </row>
    <row r="403" spans="1:4" ht="15.6" x14ac:dyDescent="0.35">
      <c r="A403" s="2" t="s">
        <v>5090</v>
      </c>
      <c r="B403" s="4"/>
      <c r="C403" s="3" t="s">
        <v>3869</v>
      </c>
      <c r="D403" s="4" t="s">
        <v>3824</v>
      </c>
    </row>
    <row r="404" spans="1:4" ht="15.6" x14ac:dyDescent="0.35">
      <c r="A404" s="2" t="s">
        <v>5091</v>
      </c>
      <c r="B404" s="4"/>
      <c r="C404" s="3" t="s">
        <v>3869</v>
      </c>
      <c r="D404" s="4" t="s">
        <v>2418</v>
      </c>
    </row>
    <row r="405" spans="1:4" ht="15.6" x14ac:dyDescent="0.35">
      <c r="A405" s="2" t="s">
        <v>5092</v>
      </c>
      <c r="B405" s="4"/>
      <c r="C405" s="3" t="s">
        <v>3869</v>
      </c>
      <c r="D405" s="4" t="s">
        <v>1812</v>
      </c>
    </row>
    <row r="406" spans="1:4" ht="15.6" x14ac:dyDescent="0.35">
      <c r="A406" s="2" t="s">
        <v>5093</v>
      </c>
      <c r="B406" s="4"/>
      <c r="C406" s="3" t="s">
        <v>3869</v>
      </c>
      <c r="D406" s="4" t="s">
        <v>2091</v>
      </c>
    </row>
    <row r="407" spans="1:4" ht="15.6" x14ac:dyDescent="0.35">
      <c r="A407" s="2" t="s">
        <v>5094</v>
      </c>
      <c r="B407" s="4"/>
      <c r="C407" s="3" t="s">
        <v>3869</v>
      </c>
      <c r="D407" s="4" t="s">
        <v>1729</v>
      </c>
    </row>
    <row r="408" spans="1:4" ht="15.6" x14ac:dyDescent="0.35">
      <c r="A408" s="2" t="s">
        <v>5095</v>
      </c>
      <c r="B408" s="4"/>
      <c r="C408" s="3" t="s">
        <v>3869</v>
      </c>
      <c r="D408" s="4" t="s">
        <v>1887</v>
      </c>
    </row>
    <row r="409" spans="1:4" ht="15.6" x14ac:dyDescent="0.35">
      <c r="A409" s="2" t="s">
        <v>5096</v>
      </c>
      <c r="B409" s="4"/>
      <c r="C409" s="3" t="s">
        <v>3869</v>
      </c>
      <c r="D409" s="4" t="s">
        <v>5097</v>
      </c>
    </row>
    <row r="410" spans="1:4" ht="15.6" x14ac:dyDescent="0.35">
      <c r="A410" s="2" t="s">
        <v>5098</v>
      </c>
      <c r="B410" s="4"/>
      <c r="C410" s="3" t="s">
        <v>3869</v>
      </c>
      <c r="D410" s="4" t="s">
        <v>2418</v>
      </c>
    </row>
    <row r="411" spans="1:4" ht="15.6" x14ac:dyDescent="0.35">
      <c r="A411" s="2" t="s">
        <v>5099</v>
      </c>
      <c r="B411" s="4"/>
      <c r="C411" s="3" t="s">
        <v>3869</v>
      </c>
      <c r="D411" s="4" t="s">
        <v>2221</v>
      </c>
    </row>
    <row r="412" spans="1:4" ht="15.6" x14ac:dyDescent="0.35">
      <c r="A412" s="2" t="s">
        <v>5100</v>
      </c>
      <c r="B412" s="4"/>
      <c r="C412" s="3" t="s">
        <v>3869</v>
      </c>
      <c r="D412" s="4" t="s">
        <v>5101</v>
      </c>
    </row>
    <row r="413" spans="1:4" ht="15.6" x14ac:dyDescent="0.35">
      <c r="A413" s="2" t="s">
        <v>5102</v>
      </c>
      <c r="B413" s="4"/>
      <c r="C413" s="3" t="s">
        <v>3869</v>
      </c>
      <c r="D413" s="4" t="s">
        <v>2968</v>
      </c>
    </row>
    <row r="414" spans="1:4" ht="15.6" x14ac:dyDescent="0.35">
      <c r="A414" s="2" t="s">
        <v>5103</v>
      </c>
      <c r="B414" s="4"/>
      <c r="C414" s="3" t="s">
        <v>3869</v>
      </c>
      <c r="D414" s="4" t="s">
        <v>2310</v>
      </c>
    </row>
    <row r="415" spans="1:4" ht="15.6" x14ac:dyDescent="0.35">
      <c r="A415" s="2" t="s">
        <v>5107</v>
      </c>
      <c r="B415" s="4"/>
      <c r="C415" s="3" t="s">
        <v>3869</v>
      </c>
      <c r="D415" s="4" t="s">
        <v>5108</v>
      </c>
    </row>
    <row r="416" spans="1:4" ht="15.6" x14ac:dyDescent="0.35">
      <c r="A416" s="2" t="s">
        <v>5109</v>
      </c>
      <c r="B416" s="4"/>
      <c r="C416" s="3" t="s">
        <v>3869</v>
      </c>
      <c r="D416" s="4" t="s">
        <v>2310</v>
      </c>
    </row>
    <row r="417" spans="1:4" ht="15.6" x14ac:dyDescent="0.35">
      <c r="A417" s="2" t="s">
        <v>5112</v>
      </c>
      <c r="B417" s="4"/>
      <c r="C417" s="3" t="s">
        <v>3869</v>
      </c>
      <c r="D417" s="4" t="s">
        <v>5113</v>
      </c>
    </row>
    <row r="418" spans="1:4" ht="15.6" x14ac:dyDescent="0.35">
      <c r="A418" s="2" t="s">
        <v>5114</v>
      </c>
      <c r="B418" s="4"/>
      <c r="C418" s="3" t="s">
        <v>3869</v>
      </c>
      <c r="D418" s="4" t="s">
        <v>5115</v>
      </c>
    </row>
    <row r="419" spans="1:4" ht="15.6" x14ac:dyDescent="0.35">
      <c r="A419" s="2" t="s">
        <v>5116</v>
      </c>
      <c r="B419" s="4"/>
      <c r="C419" s="3" t="s">
        <v>3869</v>
      </c>
      <c r="D419" s="4" t="s">
        <v>5117</v>
      </c>
    </row>
    <row r="420" spans="1:4" ht="15.6" x14ac:dyDescent="0.35">
      <c r="A420" s="2" t="s">
        <v>5118</v>
      </c>
      <c r="B420" s="4"/>
      <c r="C420" s="3" t="s">
        <v>3869</v>
      </c>
      <c r="D420" s="4" t="s">
        <v>5119</v>
      </c>
    </row>
    <row r="421" spans="1:4" ht="15.6" x14ac:dyDescent="0.35">
      <c r="A421" s="2" t="s">
        <v>5120</v>
      </c>
      <c r="B421" s="4"/>
      <c r="C421" s="3" t="s">
        <v>3869</v>
      </c>
      <c r="D421" s="4" t="s">
        <v>2179</v>
      </c>
    </row>
    <row r="422" spans="1:4" ht="15.6" x14ac:dyDescent="0.35">
      <c r="A422" s="2" t="s">
        <v>5121</v>
      </c>
      <c r="B422" s="4"/>
      <c r="C422" s="3" t="s">
        <v>3869</v>
      </c>
      <c r="D422" s="4" t="s">
        <v>3464</v>
      </c>
    </row>
    <row r="423" spans="1:4" ht="15.6" x14ac:dyDescent="0.35">
      <c r="A423" s="2" t="s">
        <v>5122</v>
      </c>
      <c r="B423" s="4"/>
      <c r="C423" s="3" t="s">
        <v>3869</v>
      </c>
      <c r="D423" s="4" t="s">
        <v>5123</v>
      </c>
    </row>
    <row r="424" spans="1:4" ht="15.6" x14ac:dyDescent="0.35">
      <c r="A424" s="2" t="s">
        <v>5124</v>
      </c>
      <c r="B424" s="4"/>
      <c r="C424" s="3" t="s">
        <v>3869</v>
      </c>
      <c r="D424" s="4" t="s">
        <v>5125</v>
      </c>
    </row>
    <row r="425" spans="1:4" ht="15.6" x14ac:dyDescent="0.35">
      <c r="A425" s="2" t="s">
        <v>5126</v>
      </c>
      <c r="B425" s="4"/>
      <c r="C425" s="3" t="s">
        <v>3869</v>
      </c>
      <c r="D425" s="4" t="s">
        <v>5127</v>
      </c>
    </row>
    <row r="426" spans="1:4" ht="15.6" x14ac:dyDescent="0.35">
      <c r="A426" s="2" t="s">
        <v>5131</v>
      </c>
      <c r="B426" s="4"/>
      <c r="C426" s="3" t="s">
        <v>3869</v>
      </c>
      <c r="D426" s="4" t="s">
        <v>1757</v>
      </c>
    </row>
    <row r="427" spans="1:4" ht="15.6" x14ac:dyDescent="0.35">
      <c r="A427" s="2" t="s">
        <v>5132</v>
      </c>
      <c r="B427" s="4"/>
      <c r="C427" s="3" t="s">
        <v>3869</v>
      </c>
      <c r="D427" s="4" t="s">
        <v>5133</v>
      </c>
    </row>
    <row r="428" spans="1:4" ht="15.6" x14ac:dyDescent="0.35">
      <c r="A428" s="2" t="s">
        <v>5134</v>
      </c>
      <c r="B428" s="4"/>
      <c r="C428" s="3" t="s">
        <v>3869</v>
      </c>
      <c r="D428" s="4" t="s">
        <v>5135</v>
      </c>
    </row>
    <row r="429" spans="1:4" ht="15.6" x14ac:dyDescent="0.35">
      <c r="A429" s="2" t="s">
        <v>5137</v>
      </c>
      <c r="B429" s="4"/>
      <c r="C429" s="3" t="s">
        <v>3869</v>
      </c>
      <c r="D429" s="4" t="s">
        <v>5138</v>
      </c>
    </row>
    <row r="430" spans="1:4" ht="15.6" x14ac:dyDescent="0.35">
      <c r="A430" s="2" t="s">
        <v>5139</v>
      </c>
      <c r="B430" s="4"/>
      <c r="C430" s="3" t="s">
        <v>3869</v>
      </c>
      <c r="D430" s="4" t="s">
        <v>3823</v>
      </c>
    </row>
    <row r="431" spans="1:4" ht="15.6" x14ac:dyDescent="0.35">
      <c r="A431" s="2" t="s">
        <v>5140</v>
      </c>
      <c r="B431" s="4"/>
      <c r="C431" s="3" t="s">
        <v>3869</v>
      </c>
      <c r="D431" s="4" t="s">
        <v>5141</v>
      </c>
    </row>
    <row r="432" spans="1:4" ht="15.6" x14ac:dyDescent="0.35">
      <c r="A432" s="2" t="s">
        <v>5142</v>
      </c>
      <c r="B432" s="4"/>
      <c r="C432" s="3" t="s">
        <v>3869</v>
      </c>
      <c r="D432" s="4" t="s">
        <v>5143</v>
      </c>
    </row>
    <row r="433" spans="1:4" ht="15.6" x14ac:dyDescent="0.35">
      <c r="A433" s="2" t="s">
        <v>5144</v>
      </c>
      <c r="B433" s="4"/>
      <c r="C433" s="3" t="s">
        <v>3869</v>
      </c>
      <c r="D433" s="4" t="s">
        <v>5145</v>
      </c>
    </row>
    <row r="434" spans="1:4" ht="15.6" x14ac:dyDescent="0.35">
      <c r="A434" s="2" t="s">
        <v>5146</v>
      </c>
      <c r="B434" s="4"/>
      <c r="C434" s="3" t="s">
        <v>3869</v>
      </c>
      <c r="D434" s="4" t="s">
        <v>5147</v>
      </c>
    </row>
    <row r="435" spans="1:4" ht="15.6" x14ac:dyDescent="0.35">
      <c r="A435" s="2" t="s">
        <v>5148</v>
      </c>
      <c r="B435" s="4"/>
      <c r="C435" s="3" t="s">
        <v>3869</v>
      </c>
      <c r="D435" s="4" t="s">
        <v>1998</v>
      </c>
    </row>
    <row r="436" spans="1:4" ht="15.6" x14ac:dyDescent="0.35">
      <c r="A436" s="2" t="s">
        <v>5149</v>
      </c>
      <c r="B436" s="4"/>
      <c r="C436" s="3" t="s">
        <v>3869</v>
      </c>
      <c r="D436" s="4" t="s">
        <v>5150</v>
      </c>
    </row>
    <row r="437" spans="1:4" ht="15.6" x14ac:dyDescent="0.35">
      <c r="A437" s="2" t="s">
        <v>5151</v>
      </c>
      <c r="B437" s="4"/>
      <c r="C437" s="3" t="s">
        <v>3869</v>
      </c>
      <c r="D437" s="4" t="s">
        <v>5152</v>
      </c>
    </row>
    <row r="438" spans="1:4" ht="15.6" x14ac:dyDescent="0.35">
      <c r="A438" s="2" t="s">
        <v>5153</v>
      </c>
      <c r="B438" s="4"/>
      <c r="C438" s="3" t="s">
        <v>3869</v>
      </c>
      <c r="D438" s="4" t="s">
        <v>5154</v>
      </c>
    </row>
    <row r="439" spans="1:4" ht="15.6" x14ac:dyDescent="0.35">
      <c r="A439" s="2" t="s">
        <v>5155</v>
      </c>
      <c r="B439" s="4"/>
      <c r="C439" s="3" t="s">
        <v>3869</v>
      </c>
      <c r="D439" s="4" t="s">
        <v>5156</v>
      </c>
    </row>
    <row r="440" spans="1:4" ht="15.6" x14ac:dyDescent="0.35">
      <c r="A440" s="2" t="s">
        <v>5157</v>
      </c>
      <c r="B440" s="4"/>
      <c r="C440" s="3" t="s">
        <v>3869</v>
      </c>
      <c r="D440" s="4" t="s">
        <v>5158</v>
      </c>
    </row>
    <row r="441" spans="1:4" ht="15.6" x14ac:dyDescent="0.35">
      <c r="A441" s="2" t="s">
        <v>5159</v>
      </c>
      <c r="B441" s="4"/>
      <c r="C441" s="3" t="s">
        <v>3869</v>
      </c>
      <c r="D441" s="4" t="s">
        <v>3039</v>
      </c>
    </row>
    <row r="442" spans="1:4" ht="15.6" x14ac:dyDescent="0.35">
      <c r="A442" s="2" t="s">
        <v>5160</v>
      </c>
      <c r="B442" s="4"/>
      <c r="C442" s="3" t="s">
        <v>3869</v>
      </c>
      <c r="D442" s="4" t="s">
        <v>2968</v>
      </c>
    </row>
    <row r="443" spans="1:4" ht="15.6" x14ac:dyDescent="0.35">
      <c r="A443" s="2" t="s">
        <v>5161</v>
      </c>
      <c r="B443" s="4"/>
      <c r="C443" s="3" t="s">
        <v>3869</v>
      </c>
      <c r="D443" s="4" t="s">
        <v>5162</v>
      </c>
    </row>
    <row r="444" spans="1:4" ht="15.6" x14ac:dyDescent="0.35">
      <c r="A444" s="2" t="s">
        <v>5163</v>
      </c>
      <c r="B444" s="4"/>
      <c r="C444" s="3" t="s">
        <v>3869</v>
      </c>
      <c r="D444" s="4" t="s">
        <v>5164</v>
      </c>
    </row>
    <row r="445" spans="1:4" ht="15.6" x14ac:dyDescent="0.35">
      <c r="A445" s="2" t="s">
        <v>5165</v>
      </c>
      <c r="B445" s="4"/>
      <c r="C445" s="3" t="s">
        <v>3869</v>
      </c>
      <c r="D445" s="4" t="s">
        <v>5166</v>
      </c>
    </row>
    <row r="446" spans="1:4" ht="15.6" x14ac:dyDescent="0.35">
      <c r="A446" s="2" t="s">
        <v>5167</v>
      </c>
      <c r="B446" s="4"/>
      <c r="C446" s="3" t="s">
        <v>3869</v>
      </c>
      <c r="D446" s="4" t="s">
        <v>2699</v>
      </c>
    </row>
    <row r="447" spans="1:4" ht="15.6" x14ac:dyDescent="0.35">
      <c r="A447" s="2" t="s">
        <v>5168</v>
      </c>
      <c r="B447" s="4"/>
      <c r="C447" s="3" t="s">
        <v>3869</v>
      </c>
      <c r="D447" s="4" t="s">
        <v>2968</v>
      </c>
    </row>
    <row r="448" spans="1:4" ht="15.6" x14ac:dyDescent="0.35">
      <c r="A448" s="2" t="s">
        <v>5169</v>
      </c>
      <c r="B448" s="4"/>
      <c r="C448" s="3" t="s">
        <v>3869</v>
      </c>
      <c r="D448" s="4" t="s">
        <v>1683</v>
      </c>
    </row>
    <row r="449" spans="1:4" ht="15.6" x14ac:dyDescent="0.35">
      <c r="A449" s="2" t="s">
        <v>5170</v>
      </c>
      <c r="B449" s="4"/>
      <c r="C449" s="3" t="s">
        <v>3869</v>
      </c>
      <c r="D449" s="4" t="s">
        <v>5171</v>
      </c>
    </row>
    <row r="450" spans="1:4" ht="15.6" x14ac:dyDescent="0.35">
      <c r="A450" s="2" t="s">
        <v>5172</v>
      </c>
      <c r="B450" s="4"/>
      <c r="C450" s="3" t="s">
        <v>3869</v>
      </c>
      <c r="D450" s="4" t="s">
        <v>1854</v>
      </c>
    </row>
    <row r="451" spans="1:4" ht="15.6" x14ac:dyDescent="0.35">
      <c r="A451" s="2" t="s">
        <v>5173</v>
      </c>
      <c r="B451" s="4"/>
      <c r="C451" s="3" t="s">
        <v>3869</v>
      </c>
      <c r="D451" s="4" t="s">
        <v>1660</v>
      </c>
    </row>
    <row r="452" spans="1:4" ht="15.6" x14ac:dyDescent="0.35">
      <c r="A452" s="2" t="s">
        <v>5174</v>
      </c>
      <c r="B452" s="4"/>
      <c r="C452" s="3" t="s">
        <v>3869</v>
      </c>
      <c r="D452" s="4" t="s">
        <v>5175</v>
      </c>
    </row>
    <row r="453" spans="1:4" ht="15.6" x14ac:dyDescent="0.35">
      <c r="A453" s="2" t="s">
        <v>5176</v>
      </c>
      <c r="B453" s="4"/>
      <c r="C453" s="3" t="s">
        <v>3869</v>
      </c>
      <c r="D453" s="4" t="s">
        <v>5177</v>
      </c>
    </row>
    <row r="454" spans="1:4" ht="15.6" x14ac:dyDescent="0.35">
      <c r="A454" s="2" t="s">
        <v>5178</v>
      </c>
      <c r="B454" s="4"/>
      <c r="C454" s="3" t="s">
        <v>3869</v>
      </c>
      <c r="D454" s="4" t="s">
        <v>2882</v>
      </c>
    </row>
    <row r="455" spans="1:4" ht="15.6" x14ac:dyDescent="0.35">
      <c r="A455" s="2" t="s">
        <v>5181</v>
      </c>
      <c r="B455" s="4"/>
      <c r="C455" s="3" t="s">
        <v>3869</v>
      </c>
      <c r="D455" s="4" t="s">
        <v>2790</v>
      </c>
    </row>
    <row r="456" spans="1:4" ht="15.6" x14ac:dyDescent="0.35">
      <c r="A456" s="2" t="s">
        <v>5184</v>
      </c>
      <c r="B456" s="4"/>
      <c r="C456" s="3" t="s">
        <v>3869</v>
      </c>
      <c r="D456" s="4" t="s">
        <v>5183</v>
      </c>
    </row>
    <row r="457" spans="1:4" ht="15.6" x14ac:dyDescent="0.35">
      <c r="A457" s="2" t="s">
        <v>5185</v>
      </c>
      <c r="B457" s="4"/>
      <c r="C457" s="3" t="s">
        <v>3869</v>
      </c>
      <c r="D457" s="4" t="s">
        <v>5186</v>
      </c>
    </row>
    <row r="458" spans="1:4" ht="15.6" x14ac:dyDescent="0.35">
      <c r="A458" s="2" t="s">
        <v>5187</v>
      </c>
      <c r="B458" s="4"/>
      <c r="C458" s="3" t="s">
        <v>3869</v>
      </c>
      <c r="D458" s="4" t="s">
        <v>1757</v>
      </c>
    </row>
    <row r="459" spans="1:4" ht="15.6" x14ac:dyDescent="0.35">
      <c r="A459" s="2" t="s">
        <v>5190</v>
      </c>
      <c r="B459" s="4"/>
      <c r="C459" s="3" t="s">
        <v>3869</v>
      </c>
      <c r="D459" s="4" t="s">
        <v>2179</v>
      </c>
    </row>
    <row r="460" spans="1:4" ht="15.6" x14ac:dyDescent="0.35">
      <c r="A460" s="2" t="s">
        <v>5191</v>
      </c>
      <c r="B460" s="4"/>
      <c r="C460" s="3" t="s">
        <v>3869</v>
      </c>
      <c r="D460" s="4" t="s">
        <v>5039</v>
      </c>
    </row>
    <row r="461" spans="1:4" ht="15.6" x14ac:dyDescent="0.35">
      <c r="A461" s="2" t="s">
        <v>5192</v>
      </c>
      <c r="B461" s="4"/>
      <c r="C461" s="3" t="s">
        <v>3869</v>
      </c>
      <c r="D461" s="4" t="s">
        <v>5193</v>
      </c>
    </row>
    <row r="462" spans="1:4" ht="15.6" x14ac:dyDescent="0.35">
      <c r="A462" s="2" t="s">
        <v>5194</v>
      </c>
      <c r="B462" s="4"/>
      <c r="C462" s="3" t="s">
        <v>3869</v>
      </c>
      <c r="D462" s="4" t="s">
        <v>5195</v>
      </c>
    </row>
    <row r="463" spans="1:4" ht="15.6" x14ac:dyDescent="0.35">
      <c r="A463" s="2" t="s">
        <v>5198</v>
      </c>
      <c r="B463" s="4"/>
      <c r="C463" s="3" t="s">
        <v>3869</v>
      </c>
      <c r="D463" s="4" t="s">
        <v>5199</v>
      </c>
    </row>
    <row r="464" spans="1:4" ht="15.6" x14ac:dyDescent="0.35">
      <c r="A464" s="2" t="s">
        <v>5200</v>
      </c>
      <c r="B464" s="4"/>
      <c r="C464" s="3" t="s">
        <v>3869</v>
      </c>
      <c r="D464" s="4" t="s">
        <v>5201</v>
      </c>
    </row>
    <row r="465" spans="1:4" ht="15.6" x14ac:dyDescent="0.35">
      <c r="A465" s="2" t="s">
        <v>5202</v>
      </c>
      <c r="B465" s="4"/>
      <c r="C465" s="3" t="s">
        <v>3869</v>
      </c>
      <c r="D465" s="4" t="s">
        <v>1761</v>
      </c>
    </row>
    <row r="466" spans="1:4" ht="15.6" x14ac:dyDescent="0.35">
      <c r="A466" s="2" t="s">
        <v>5203</v>
      </c>
      <c r="B466" s="4"/>
      <c r="C466" s="3" t="s">
        <v>3869</v>
      </c>
      <c r="D466" s="4" t="s">
        <v>1908</v>
      </c>
    </row>
    <row r="467" spans="1:4" ht="15.6" x14ac:dyDescent="0.35">
      <c r="A467" s="2" t="s">
        <v>5204</v>
      </c>
      <c r="B467" s="4"/>
      <c r="C467" s="3" t="s">
        <v>3869</v>
      </c>
      <c r="D467" s="4" t="s">
        <v>5205</v>
      </c>
    </row>
    <row r="468" spans="1:4" ht="15.6" x14ac:dyDescent="0.35">
      <c r="A468" s="2" t="s">
        <v>5206</v>
      </c>
      <c r="B468" s="4"/>
      <c r="C468" s="3" t="s">
        <v>3869</v>
      </c>
      <c r="D468" s="4" t="s">
        <v>5207</v>
      </c>
    </row>
    <row r="469" spans="1:4" ht="15.6" x14ac:dyDescent="0.35">
      <c r="A469" s="2" t="s">
        <v>5208</v>
      </c>
      <c r="B469" s="4"/>
      <c r="C469" s="3" t="s">
        <v>3869</v>
      </c>
      <c r="D469" s="4" t="s">
        <v>5209</v>
      </c>
    </row>
    <row r="470" spans="1:4" ht="15.6" x14ac:dyDescent="0.35">
      <c r="A470" s="2" t="s">
        <v>5210</v>
      </c>
      <c r="B470" s="4"/>
      <c r="C470" s="3" t="s">
        <v>3869</v>
      </c>
      <c r="D470" s="4" t="s">
        <v>5211</v>
      </c>
    </row>
    <row r="471" spans="1:4" ht="15.6" x14ac:dyDescent="0.35">
      <c r="A471" s="2" t="s">
        <v>5212</v>
      </c>
      <c r="B471" s="4"/>
      <c r="C471" s="3" t="s">
        <v>3869</v>
      </c>
      <c r="D471" s="4" t="s">
        <v>1674</v>
      </c>
    </row>
    <row r="472" spans="1:4" ht="15.6" x14ac:dyDescent="0.35">
      <c r="A472" s="2" t="s">
        <v>5213</v>
      </c>
      <c r="B472" s="4"/>
      <c r="C472" s="3" t="s">
        <v>3869</v>
      </c>
      <c r="D472" s="4" t="s">
        <v>2310</v>
      </c>
    </row>
    <row r="473" spans="1:4" ht="15.6" x14ac:dyDescent="0.35">
      <c r="A473" s="2" t="s">
        <v>5214</v>
      </c>
      <c r="B473" s="4"/>
      <c r="C473" s="3" t="s">
        <v>3869</v>
      </c>
      <c r="D473" s="4" t="s">
        <v>2179</v>
      </c>
    </row>
    <row r="474" spans="1:4" ht="15.6" x14ac:dyDescent="0.35">
      <c r="A474" s="2" t="s">
        <v>5215</v>
      </c>
      <c r="B474" s="4"/>
      <c r="C474" s="3" t="s">
        <v>3869</v>
      </c>
      <c r="D474" s="4" t="s">
        <v>5216</v>
      </c>
    </row>
    <row r="475" spans="1:4" ht="15.6" x14ac:dyDescent="0.35">
      <c r="A475" s="2" t="s">
        <v>5221</v>
      </c>
      <c r="B475" s="4"/>
      <c r="C475" s="3" t="s">
        <v>3869</v>
      </c>
      <c r="D475" s="4" t="s">
        <v>5222</v>
      </c>
    </row>
    <row r="476" spans="1:4" ht="15.6" x14ac:dyDescent="0.35">
      <c r="A476" s="2" t="s">
        <v>5223</v>
      </c>
      <c r="B476" s="4"/>
      <c r="C476" s="3" t="s">
        <v>3869</v>
      </c>
      <c r="D476" s="4" t="s">
        <v>5044</v>
      </c>
    </row>
    <row r="477" spans="1:4" ht="15.6" x14ac:dyDescent="0.35">
      <c r="A477" s="2" t="s">
        <v>5224</v>
      </c>
      <c r="B477" s="4"/>
      <c r="C477" s="3" t="s">
        <v>3869</v>
      </c>
      <c r="D477" s="4" t="s">
        <v>1674</v>
      </c>
    </row>
    <row r="478" spans="1:4" ht="15.6" x14ac:dyDescent="0.35">
      <c r="A478" s="2" t="s">
        <v>5225</v>
      </c>
      <c r="B478" s="4"/>
      <c r="C478" s="3" t="s">
        <v>3869</v>
      </c>
      <c r="D478" s="4" t="s">
        <v>5226</v>
      </c>
    </row>
    <row r="479" spans="1:4" ht="15.6" x14ac:dyDescent="0.35">
      <c r="A479" s="2" t="s">
        <v>5227</v>
      </c>
      <c r="B479" s="4"/>
      <c r="C479" s="3" t="s">
        <v>3869</v>
      </c>
      <c r="D479" s="4" t="s">
        <v>5133</v>
      </c>
    </row>
    <row r="480" spans="1:4" ht="15.6" x14ac:dyDescent="0.35">
      <c r="A480" s="2" t="s">
        <v>5228</v>
      </c>
      <c r="B480" s="4"/>
      <c r="C480" s="3" t="s">
        <v>3869</v>
      </c>
      <c r="D480" s="4" t="s">
        <v>5229</v>
      </c>
    </row>
    <row r="481" spans="1:4" ht="15.6" x14ac:dyDescent="0.35">
      <c r="A481" s="2" t="s">
        <v>5231</v>
      </c>
      <c r="B481" s="4"/>
      <c r="C481" s="3" t="s">
        <v>3869</v>
      </c>
      <c r="D481" s="4" t="s">
        <v>2259</v>
      </c>
    </row>
    <row r="482" spans="1:4" ht="15.6" x14ac:dyDescent="0.35">
      <c r="A482" s="2" t="s">
        <v>5233</v>
      </c>
      <c r="B482" s="4"/>
      <c r="C482" s="3" t="s">
        <v>3869</v>
      </c>
      <c r="D482" s="4" t="s">
        <v>5234</v>
      </c>
    </row>
    <row r="483" spans="1:4" ht="15.6" x14ac:dyDescent="0.35">
      <c r="A483" s="2" t="s">
        <v>5235</v>
      </c>
      <c r="B483" s="4"/>
      <c r="C483" s="3" t="s">
        <v>3869</v>
      </c>
      <c r="D483" s="4" t="s">
        <v>5236</v>
      </c>
    </row>
    <row r="484" spans="1:4" ht="15.6" x14ac:dyDescent="0.35">
      <c r="A484" s="2" t="s">
        <v>5237</v>
      </c>
      <c r="B484" s="4"/>
      <c r="C484" s="3" t="s">
        <v>3869</v>
      </c>
      <c r="D484" s="4" t="s">
        <v>2310</v>
      </c>
    </row>
    <row r="485" spans="1:4" ht="15.6" x14ac:dyDescent="0.35">
      <c r="A485" s="2" t="s">
        <v>5238</v>
      </c>
      <c r="B485" s="4"/>
      <c r="C485" s="3" t="s">
        <v>3869</v>
      </c>
      <c r="D485" s="4" t="s">
        <v>1683</v>
      </c>
    </row>
    <row r="486" spans="1:4" ht="15.6" x14ac:dyDescent="0.35">
      <c r="A486" s="2" t="s">
        <v>5239</v>
      </c>
      <c r="B486" s="4"/>
      <c r="C486" s="3" t="s">
        <v>3869</v>
      </c>
      <c r="D486" s="4" t="s">
        <v>5240</v>
      </c>
    </row>
    <row r="487" spans="1:4" ht="15.6" x14ac:dyDescent="0.35">
      <c r="A487" s="2" t="s">
        <v>5241</v>
      </c>
      <c r="B487" s="4"/>
      <c r="C487" s="3" t="s">
        <v>3869</v>
      </c>
      <c r="D487" s="4" t="s">
        <v>2876</v>
      </c>
    </row>
    <row r="488" spans="1:4" ht="15.6" x14ac:dyDescent="0.35">
      <c r="A488" s="2" t="s">
        <v>5242</v>
      </c>
      <c r="B488" s="4"/>
      <c r="C488" s="3" t="s">
        <v>3869</v>
      </c>
      <c r="D488" s="4" t="s">
        <v>5243</v>
      </c>
    </row>
    <row r="489" spans="1:4" ht="15.6" x14ac:dyDescent="0.35">
      <c r="A489" s="2" t="s">
        <v>5246</v>
      </c>
      <c r="B489" s="4"/>
      <c r="C489" s="3" t="s">
        <v>3869</v>
      </c>
      <c r="D489" s="4" t="s">
        <v>5247</v>
      </c>
    </row>
    <row r="490" spans="1:4" ht="15.6" x14ac:dyDescent="0.35">
      <c r="A490" s="2" t="s">
        <v>5248</v>
      </c>
      <c r="B490" s="4"/>
      <c r="C490" s="3" t="s">
        <v>3869</v>
      </c>
      <c r="D490" s="4" t="s">
        <v>2418</v>
      </c>
    </row>
    <row r="491" spans="1:4" ht="15.6" x14ac:dyDescent="0.35">
      <c r="A491" s="2" t="s">
        <v>5249</v>
      </c>
      <c r="B491" s="4"/>
      <c r="C491" s="3" t="s">
        <v>3869</v>
      </c>
      <c r="D491" s="4" t="s">
        <v>5250</v>
      </c>
    </row>
    <row r="492" spans="1:4" ht="15.6" x14ac:dyDescent="0.35">
      <c r="A492" s="2" t="s">
        <v>5251</v>
      </c>
      <c r="B492" s="4"/>
      <c r="C492" s="3" t="s">
        <v>3869</v>
      </c>
      <c r="D492" s="4" t="s">
        <v>1705</v>
      </c>
    </row>
    <row r="493" spans="1:4" ht="15.6" x14ac:dyDescent="0.35">
      <c r="A493" s="2" t="s">
        <v>5252</v>
      </c>
      <c r="B493" s="4"/>
      <c r="C493" s="3" t="s">
        <v>3869</v>
      </c>
      <c r="D493" s="4" t="s">
        <v>5253</v>
      </c>
    </row>
    <row r="494" spans="1:4" ht="15.6" x14ac:dyDescent="0.35">
      <c r="A494" s="2" t="s">
        <v>5254</v>
      </c>
      <c r="B494" s="4"/>
      <c r="C494" s="3" t="s">
        <v>3869</v>
      </c>
      <c r="D494" s="4" t="s">
        <v>5253</v>
      </c>
    </row>
    <row r="495" spans="1:4" ht="15.6" x14ac:dyDescent="0.35">
      <c r="A495" s="2" t="s">
        <v>5255</v>
      </c>
      <c r="B495" s="4"/>
      <c r="C495" s="3" t="s">
        <v>3869</v>
      </c>
      <c r="D495" s="4" t="s">
        <v>5256</v>
      </c>
    </row>
    <row r="496" spans="1:4" ht="15.6" x14ac:dyDescent="0.35">
      <c r="A496" s="2" t="s">
        <v>5257</v>
      </c>
      <c r="B496" s="4"/>
      <c r="C496" s="3" t="s">
        <v>3869</v>
      </c>
      <c r="D496" s="4" t="s">
        <v>5229</v>
      </c>
    </row>
    <row r="497" spans="1:4" ht="15.6" x14ac:dyDescent="0.35">
      <c r="A497" s="2" t="s">
        <v>5258</v>
      </c>
      <c r="B497" s="4"/>
      <c r="C497" s="3" t="s">
        <v>3869</v>
      </c>
      <c r="D497" s="4" t="s">
        <v>5259</v>
      </c>
    </row>
    <row r="498" spans="1:4" ht="15.6" x14ac:dyDescent="0.35">
      <c r="A498" s="2" t="s">
        <v>5264</v>
      </c>
      <c r="B498" s="4"/>
      <c r="C498" s="3" t="s">
        <v>3869</v>
      </c>
      <c r="D498" s="4" t="s">
        <v>2916</v>
      </c>
    </row>
    <row r="499" spans="1:4" ht="15.6" x14ac:dyDescent="0.35">
      <c r="A499" s="2" t="s">
        <v>5265</v>
      </c>
      <c r="B499" s="4"/>
      <c r="C499" s="3" t="s">
        <v>3869</v>
      </c>
      <c r="D499" s="4" t="s">
        <v>5266</v>
      </c>
    </row>
    <row r="500" spans="1:4" ht="15.6" x14ac:dyDescent="0.35">
      <c r="A500" s="2" t="s">
        <v>5267</v>
      </c>
      <c r="B500" s="4"/>
      <c r="C500" s="3" t="s">
        <v>3869</v>
      </c>
      <c r="D500" s="4" t="s">
        <v>1863</v>
      </c>
    </row>
    <row r="501" spans="1:4" ht="15.6" x14ac:dyDescent="0.35">
      <c r="A501" s="2" t="s">
        <v>5270</v>
      </c>
      <c r="B501" s="4"/>
      <c r="C501" s="3" t="s">
        <v>3869</v>
      </c>
      <c r="D501" s="4" t="s">
        <v>1954</v>
      </c>
    </row>
    <row r="502" spans="1:4" ht="15.6" x14ac:dyDescent="0.35">
      <c r="A502" s="2" t="s">
        <v>5273</v>
      </c>
      <c r="B502" s="4"/>
      <c r="C502" s="3" t="s">
        <v>3869</v>
      </c>
      <c r="D502" s="4" t="s">
        <v>1660</v>
      </c>
    </row>
    <row r="503" spans="1:4" ht="15.6" x14ac:dyDescent="0.35">
      <c r="A503" s="2" t="s">
        <v>5276</v>
      </c>
      <c r="B503" s="4"/>
      <c r="C503" s="3" t="s">
        <v>3869</v>
      </c>
      <c r="D503" s="4" t="s">
        <v>1737</v>
      </c>
    </row>
    <row r="504" spans="1:4" ht="15.6" x14ac:dyDescent="0.35">
      <c r="A504" s="2" t="s">
        <v>5277</v>
      </c>
      <c r="B504" s="4"/>
      <c r="C504" s="3" t="s">
        <v>3869</v>
      </c>
      <c r="D504" s="4" t="s">
        <v>1660</v>
      </c>
    </row>
    <row r="505" spans="1:4" ht="15.6" x14ac:dyDescent="0.35">
      <c r="A505" s="2" t="s">
        <v>5278</v>
      </c>
      <c r="B505" s="4"/>
      <c r="C505" s="3" t="s">
        <v>3869</v>
      </c>
      <c r="D505" s="4" t="s">
        <v>2877</v>
      </c>
    </row>
    <row r="506" spans="1:4" ht="15.6" x14ac:dyDescent="0.35">
      <c r="A506" s="2" t="s">
        <v>5279</v>
      </c>
      <c r="B506" s="4"/>
      <c r="C506" s="3" t="s">
        <v>3869</v>
      </c>
      <c r="D506" s="4" t="s">
        <v>5280</v>
      </c>
    </row>
    <row r="507" spans="1:4" ht="15.6" x14ac:dyDescent="0.35">
      <c r="A507" s="2" t="s">
        <v>5281</v>
      </c>
      <c r="B507" s="4"/>
      <c r="C507" s="3" t="s">
        <v>3869</v>
      </c>
      <c r="D507" s="4" t="s">
        <v>5282</v>
      </c>
    </row>
    <row r="508" spans="1:4" ht="15.6" x14ac:dyDescent="0.35">
      <c r="A508" s="2" t="s">
        <v>5286</v>
      </c>
      <c r="B508" s="4"/>
      <c r="C508" s="3" t="s">
        <v>3869</v>
      </c>
      <c r="D508" s="4" t="s">
        <v>5287</v>
      </c>
    </row>
    <row r="509" spans="1:4" ht="15.6" x14ac:dyDescent="0.35">
      <c r="A509" s="2" t="s">
        <v>5288</v>
      </c>
      <c r="B509" s="4"/>
      <c r="C509" s="3" t="s">
        <v>3869</v>
      </c>
      <c r="D509" s="4" t="s">
        <v>1716</v>
      </c>
    </row>
    <row r="510" spans="1:4" ht="15.6" x14ac:dyDescent="0.35">
      <c r="A510" s="2" t="s">
        <v>5289</v>
      </c>
      <c r="B510" s="4"/>
      <c r="C510" s="3" t="s">
        <v>3869</v>
      </c>
      <c r="D510" s="4" t="s">
        <v>5290</v>
      </c>
    </row>
    <row r="511" spans="1:4" ht="15.6" x14ac:dyDescent="0.35">
      <c r="A511" s="2" t="s">
        <v>5291</v>
      </c>
      <c r="B511" s="4"/>
      <c r="C511" s="3" t="s">
        <v>3869</v>
      </c>
      <c r="D511" s="4" t="s">
        <v>2764</v>
      </c>
    </row>
    <row r="512" spans="1:4" ht="15.6" x14ac:dyDescent="0.35">
      <c r="A512" s="2" t="s">
        <v>5292</v>
      </c>
      <c r="B512" s="4"/>
      <c r="C512" s="3" t="s">
        <v>3869</v>
      </c>
      <c r="D512" s="4" t="s">
        <v>5156</v>
      </c>
    </row>
    <row r="513" spans="1:4" ht="15.6" x14ac:dyDescent="0.35">
      <c r="A513" s="2" t="s">
        <v>5293</v>
      </c>
      <c r="B513" s="4"/>
      <c r="C513" s="3" t="s">
        <v>3869</v>
      </c>
      <c r="D513" s="4" t="s">
        <v>1954</v>
      </c>
    </row>
    <row r="514" spans="1:4" ht="15.6" x14ac:dyDescent="0.35">
      <c r="A514" s="2" t="s">
        <v>5294</v>
      </c>
      <c r="B514" s="4"/>
      <c r="C514" s="3" t="s">
        <v>3869</v>
      </c>
      <c r="D514" s="4" t="s">
        <v>2221</v>
      </c>
    </row>
    <row r="515" spans="1:4" ht="15.6" x14ac:dyDescent="0.35">
      <c r="A515" s="2" t="s">
        <v>5295</v>
      </c>
      <c r="B515" s="4"/>
      <c r="C515" s="3" t="s">
        <v>3869</v>
      </c>
      <c r="D515" s="4" t="s">
        <v>5296</v>
      </c>
    </row>
    <row r="516" spans="1:4" ht="15.6" x14ac:dyDescent="0.35">
      <c r="A516" s="2" t="s">
        <v>5297</v>
      </c>
      <c r="B516" s="4"/>
      <c r="C516" s="3" t="s">
        <v>3869</v>
      </c>
      <c r="D516" s="4" t="s">
        <v>1674</v>
      </c>
    </row>
    <row r="517" spans="1:4" ht="15.6" x14ac:dyDescent="0.35">
      <c r="A517" s="2" t="s">
        <v>5298</v>
      </c>
      <c r="B517" s="4"/>
      <c r="C517" s="3" t="s">
        <v>3869</v>
      </c>
      <c r="D517" s="4" t="s">
        <v>5299</v>
      </c>
    </row>
    <row r="518" spans="1:4" ht="15.6" x14ac:dyDescent="0.35">
      <c r="A518" s="2" t="s">
        <v>5300</v>
      </c>
      <c r="B518" s="4"/>
      <c r="C518" s="3" t="s">
        <v>3869</v>
      </c>
      <c r="D518" s="4" t="s">
        <v>2091</v>
      </c>
    </row>
    <row r="519" spans="1:4" ht="15.6" x14ac:dyDescent="0.35">
      <c r="A519" s="2" t="s">
        <v>5301</v>
      </c>
      <c r="B519" s="4"/>
      <c r="C519" s="3" t="s">
        <v>3869</v>
      </c>
      <c r="D519" s="4" t="s">
        <v>3711</v>
      </c>
    </row>
    <row r="520" spans="1:4" ht="15.6" x14ac:dyDescent="0.35">
      <c r="A520" s="2" t="s">
        <v>5302</v>
      </c>
      <c r="B520" s="4"/>
      <c r="C520" s="3" t="s">
        <v>3869</v>
      </c>
      <c r="D520" s="4" t="s">
        <v>2179</v>
      </c>
    </row>
    <row r="521" spans="1:4" ht="15.6" x14ac:dyDescent="0.35">
      <c r="A521" s="2" t="s">
        <v>5304</v>
      </c>
      <c r="B521" s="4"/>
      <c r="C521" s="3" t="s">
        <v>3869</v>
      </c>
      <c r="D521" s="4" t="s">
        <v>5305</v>
      </c>
    </row>
    <row r="522" spans="1:4" ht="15.6" x14ac:dyDescent="0.35">
      <c r="A522" s="2" t="s">
        <v>5306</v>
      </c>
      <c r="B522" s="4"/>
      <c r="C522" s="3" t="s">
        <v>3869</v>
      </c>
      <c r="D522" s="4" t="s">
        <v>3342</v>
      </c>
    </row>
    <row r="523" spans="1:4" ht="15.6" x14ac:dyDescent="0.35">
      <c r="A523" s="2" t="s">
        <v>5307</v>
      </c>
      <c r="B523" s="4"/>
      <c r="C523" s="3" t="s">
        <v>3869</v>
      </c>
      <c r="D523" s="4" t="s">
        <v>5308</v>
      </c>
    </row>
    <row r="524" spans="1:4" ht="15.6" x14ac:dyDescent="0.35">
      <c r="A524" s="2" t="s">
        <v>5309</v>
      </c>
      <c r="B524" s="4"/>
      <c r="C524" s="3" t="s">
        <v>3869</v>
      </c>
      <c r="D524" s="4" t="s">
        <v>5310</v>
      </c>
    </row>
  </sheetData>
  <mergeCells count="1">
    <mergeCell ref="A1:XFD1"/>
  </mergeCells>
  <phoneticPr fontId="1" type="noConversion"/>
  <conditionalFormatting sqref="A2:A524">
    <cfRule type="duplicateValues" dxfId="4"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5"/>
  <sheetViews>
    <sheetView workbookViewId="0">
      <pane ySplit="2" topLeftCell="A3" activePane="bottomLeft" state="frozen"/>
      <selection pane="bottomLeft" activeCell="G15" sqref="G15"/>
    </sheetView>
  </sheetViews>
  <sheetFormatPr defaultRowHeight="15.6" x14ac:dyDescent="0.35"/>
  <cols>
    <col min="1" max="1" width="15.44140625" style="4" customWidth="1"/>
  </cols>
  <sheetData>
    <row r="1" spans="1:1" s="19" customFormat="1" x14ac:dyDescent="0.35">
      <c r="A1" s="18" t="s">
        <v>5334</v>
      </c>
    </row>
    <row r="2" spans="1:1" x14ac:dyDescent="0.35">
      <c r="A2" s="8" t="s">
        <v>5312</v>
      </c>
    </row>
    <row r="3" spans="1:1" x14ac:dyDescent="0.35">
      <c r="A3" s="4" t="s">
        <v>307</v>
      </c>
    </row>
    <row r="4" spans="1:1" x14ac:dyDescent="0.35">
      <c r="A4" s="4" t="s">
        <v>746</v>
      </c>
    </row>
    <row r="5" spans="1:1" ht="15" x14ac:dyDescent="0.25">
      <c r="A5" s="2" t="s">
        <v>5061</v>
      </c>
    </row>
    <row r="6" spans="1:1" ht="15" x14ac:dyDescent="0.25">
      <c r="A6" s="2" t="s">
        <v>4878</v>
      </c>
    </row>
    <row r="7" spans="1:1" ht="15" x14ac:dyDescent="0.25">
      <c r="A7" s="2" t="s">
        <v>5106</v>
      </c>
    </row>
    <row r="8" spans="1:1" ht="15" x14ac:dyDescent="0.25">
      <c r="A8" s="2" t="s">
        <v>5110</v>
      </c>
    </row>
    <row r="9" spans="1:1" x14ac:dyDescent="0.35">
      <c r="A9" s="16" t="s">
        <v>1</v>
      </c>
    </row>
    <row r="10" spans="1:1" x14ac:dyDescent="0.35">
      <c r="A10" s="16" t="s">
        <v>130</v>
      </c>
    </row>
    <row r="11" spans="1:1" x14ac:dyDescent="0.35">
      <c r="A11" s="16" t="s">
        <v>143</v>
      </c>
    </row>
    <row r="12" spans="1:1" x14ac:dyDescent="0.35">
      <c r="A12" s="16" t="s">
        <v>169</v>
      </c>
    </row>
    <row r="13" spans="1:1" x14ac:dyDescent="0.35">
      <c r="A13" s="16" t="s">
        <v>176</v>
      </c>
    </row>
    <row r="14" spans="1:1" x14ac:dyDescent="0.35">
      <c r="A14" s="16" t="s">
        <v>183</v>
      </c>
    </row>
    <row r="15" spans="1:1" x14ac:dyDescent="0.35">
      <c r="A15" s="16" t="s">
        <v>201</v>
      </c>
    </row>
    <row r="16" spans="1:1" x14ac:dyDescent="0.35">
      <c r="A16" s="16" t="s">
        <v>208</v>
      </c>
    </row>
    <row r="17" spans="1:1" x14ac:dyDescent="0.35">
      <c r="A17" s="16" t="s">
        <v>214</v>
      </c>
    </row>
    <row r="18" spans="1:1" x14ac:dyDescent="0.35">
      <c r="A18" s="16" t="s">
        <v>273</v>
      </c>
    </row>
    <row r="19" spans="1:1" x14ac:dyDescent="0.35">
      <c r="A19" s="16" t="s">
        <v>275</v>
      </c>
    </row>
    <row r="20" spans="1:1" x14ac:dyDescent="0.35">
      <c r="A20" s="16" t="s">
        <v>281</v>
      </c>
    </row>
    <row r="21" spans="1:1" x14ac:dyDescent="0.35">
      <c r="A21" s="16" t="s">
        <v>338</v>
      </c>
    </row>
    <row r="22" spans="1:1" x14ac:dyDescent="0.35">
      <c r="A22" s="16" t="s">
        <v>341</v>
      </c>
    </row>
    <row r="23" spans="1:1" x14ac:dyDescent="0.35">
      <c r="A23" s="16" t="s">
        <v>353</v>
      </c>
    </row>
    <row r="24" spans="1:1" x14ac:dyDescent="0.35">
      <c r="A24" s="16" t="s">
        <v>377</v>
      </c>
    </row>
    <row r="25" spans="1:1" x14ac:dyDescent="0.35">
      <c r="A25" s="16" t="s">
        <v>403</v>
      </c>
    </row>
    <row r="26" spans="1:1" x14ac:dyDescent="0.35">
      <c r="A26" s="16" t="s">
        <v>405</v>
      </c>
    </row>
    <row r="27" spans="1:1" x14ac:dyDescent="0.35">
      <c r="A27" s="16" t="s">
        <v>430</v>
      </c>
    </row>
    <row r="28" spans="1:1" x14ac:dyDescent="0.35">
      <c r="A28" s="16" t="s">
        <v>478</v>
      </c>
    </row>
    <row r="29" spans="1:1" x14ac:dyDescent="0.35">
      <c r="A29" s="16" t="s">
        <v>573</v>
      </c>
    </row>
    <row r="30" spans="1:1" x14ac:dyDescent="0.35">
      <c r="A30" s="16" t="s">
        <v>626</v>
      </c>
    </row>
    <row r="31" spans="1:1" x14ac:dyDescent="0.35">
      <c r="A31" s="16" t="s">
        <v>637</v>
      </c>
    </row>
    <row r="32" spans="1:1" x14ac:dyDescent="0.35">
      <c r="A32" s="16" t="s">
        <v>643</v>
      </c>
    </row>
    <row r="33" spans="1:1" x14ac:dyDescent="0.35">
      <c r="A33" s="16" t="s">
        <v>662</v>
      </c>
    </row>
    <row r="34" spans="1:1" x14ac:dyDescent="0.35">
      <c r="A34" s="16" t="s">
        <v>680</v>
      </c>
    </row>
    <row r="35" spans="1:1" x14ac:dyDescent="0.35">
      <c r="A35" s="16" t="s">
        <v>724</v>
      </c>
    </row>
    <row r="36" spans="1:1" x14ac:dyDescent="0.35">
      <c r="A36" s="16" t="s">
        <v>764</v>
      </c>
    </row>
    <row r="37" spans="1:1" x14ac:dyDescent="0.35">
      <c r="A37" s="16" t="s">
        <v>793</v>
      </c>
    </row>
    <row r="38" spans="1:1" x14ac:dyDescent="0.35">
      <c r="A38" s="16" t="s">
        <v>814</v>
      </c>
    </row>
    <row r="39" spans="1:1" x14ac:dyDescent="0.35">
      <c r="A39" s="16" t="s">
        <v>827</v>
      </c>
    </row>
    <row r="40" spans="1:1" x14ac:dyDescent="0.35">
      <c r="A40" s="16" t="s">
        <v>868</v>
      </c>
    </row>
    <row r="41" spans="1:1" x14ac:dyDescent="0.35">
      <c r="A41" s="16" t="s">
        <v>929</v>
      </c>
    </row>
    <row r="42" spans="1:1" x14ac:dyDescent="0.35">
      <c r="A42" s="16" t="s">
        <v>1026</v>
      </c>
    </row>
    <row r="43" spans="1:1" x14ac:dyDescent="0.35">
      <c r="A43" s="16" t="s">
        <v>1044</v>
      </c>
    </row>
    <row r="44" spans="1:1" x14ac:dyDescent="0.35">
      <c r="A44" s="16" t="s">
        <v>1074</v>
      </c>
    </row>
    <row r="45" spans="1:1" x14ac:dyDescent="0.35">
      <c r="A45" s="16" t="s">
        <v>1080</v>
      </c>
    </row>
    <row r="46" spans="1:1" x14ac:dyDescent="0.35">
      <c r="A46" s="16" t="s">
        <v>1105</v>
      </c>
    </row>
    <row r="47" spans="1:1" x14ac:dyDescent="0.35">
      <c r="A47" s="16" t="s">
        <v>1109</v>
      </c>
    </row>
    <row r="48" spans="1:1" x14ac:dyDescent="0.35">
      <c r="A48" s="16" t="s">
        <v>1130</v>
      </c>
    </row>
    <row r="49" spans="1:1" x14ac:dyDescent="0.35">
      <c r="A49" s="16" t="s">
        <v>1146</v>
      </c>
    </row>
    <row r="50" spans="1:1" x14ac:dyDescent="0.35">
      <c r="A50" s="16" t="s">
        <v>1206</v>
      </c>
    </row>
    <row r="51" spans="1:1" x14ac:dyDescent="0.35">
      <c r="A51" s="16" t="s">
        <v>1246</v>
      </c>
    </row>
    <row r="52" spans="1:1" x14ac:dyDescent="0.35">
      <c r="A52" s="16" t="s">
        <v>1267</v>
      </c>
    </row>
    <row r="53" spans="1:1" x14ac:dyDescent="0.35">
      <c r="A53" s="16" t="s">
        <v>1283</v>
      </c>
    </row>
    <row r="54" spans="1:1" x14ac:dyDescent="0.35">
      <c r="A54" s="16" t="s">
        <v>1302</v>
      </c>
    </row>
    <row r="55" spans="1:1" x14ac:dyDescent="0.35">
      <c r="A55" s="16" t="s">
        <v>1346</v>
      </c>
    </row>
    <row r="56" spans="1:1" x14ac:dyDescent="0.35">
      <c r="A56" s="16" t="s">
        <v>1373</v>
      </c>
    </row>
    <row r="57" spans="1:1" x14ac:dyDescent="0.35">
      <c r="A57" s="16" t="s">
        <v>1382</v>
      </c>
    </row>
    <row r="58" spans="1:1" x14ac:dyDescent="0.35">
      <c r="A58" s="16" t="s">
        <v>1393</v>
      </c>
    </row>
    <row r="59" spans="1:1" x14ac:dyDescent="0.35">
      <c r="A59" s="16" t="s">
        <v>1506</v>
      </c>
    </row>
    <row r="60" spans="1:1" x14ac:dyDescent="0.35">
      <c r="A60" s="16" t="s">
        <v>1522</v>
      </c>
    </row>
    <row r="61" spans="1:1" x14ac:dyDescent="0.35">
      <c r="A61" s="16" t="s">
        <v>1523</v>
      </c>
    </row>
    <row r="62" spans="1:1" x14ac:dyDescent="0.35">
      <c r="A62" s="16" t="s">
        <v>1528</v>
      </c>
    </row>
    <row r="63" spans="1:1" x14ac:dyDescent="0.35">
      <c r="A63" s="16" t="s">
        <v>1530</v>
      </c>
    </row>
    <row r="64" spans="1:1" x14ac:dyDescent="0.35">
      <c r="A64" s="16" t="s">
        <v>1563</v>
      </c>
    </row>
    <row r="65" spans="1:1" x14ac:dyDescent="0.35">
      <c r="A65" s="16" t="s">
        <v>1607</v>
      </c>
    </row>
  </sheetData>
  <mergeCells count="1">
    <mergeCell ref="A1:XFD1"/>
  </mergeCells>
  <phoneticPr fontId="1" type="noConversion"/>
  <conditionalFormatting sqref="A5:A8">
    <cfRule type="duplicateValues" dxfId="3" priority="4"/>
  </conditionalFormatting>
  <conditionalFormatting sqref="A9:A65">
    <cfRule type="duplicateValues" dxfId="2" priority="2"/>
  </conditionalFormatting>
  <conditionalFormatting sqref="A9:A65">
    <cfRule type="duplicateValues" dxfId="1" priority="3"/>
  </conditionalFormatting>
  <conditionalFormatting sqref="A2:A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upplemental Dataset 1</vt:lpstr>
      <vt:lpstr>Supplemental Dataset 2</vt:lpstr>
      <vt:lpstr>Supplemental Dataset 3</vt:lpstr>
      <vt:lpstr>Supplemental Dataset 4</vt:lpstr>
      <vt:lpstr>Supplemental Dataset 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5-09-01T16:48:33Z</dcterms:modified>
</cp:coreProperties>
</file>